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smr144_pitt_edu/Documents/Paper Collaboration/RevisionForNatComm/supp_tables_no_formulas/"/>
    </mc:Choice>
  </mc:AlternateContent>
  <xr:revisionPtr revIDLastSave="42" documentId="8_{2A38C996-3AE7-495D-9F47-F3E5B6C64B96}" xr6:coauthVersionLast="47" xr6:coauthVersionMax="47" xr10:uidLastSave="{B9F13122-1779-4D03-9FA7-9D985F132BEA}"/>
  <bookViews>
    <workbookView xWindow="-120" yWindow="-120" windowWidth="29040" windowHeight="17640" xr2:uid="{00000000-000D-0000-FFFF-FFFF00000000}"/>
  </bookViews>
  <sheets>
    <sheet name="ColumnDescriptors" sheetId="12" r:id="rId1"/>
    <sheet name="PureClipHitsByRegion" sheetId="9" r:id="rId2"/>
    <sheet name="CuratedHitsWithCountLocation" sheetId="11" r:id="rId3"/>
  </sheets>
  <definedNames>
    <definedName name="_xlnm._FilterDatabase" localSheetId="1" hidden="1">PureClipHitsByRegion!$A$1:$F$3267</definedName>
    <definedName name="_xlnm.Extract" localSheetId="1">PureClipHitsByRegion!$I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11" l="1"/>
</calcChain>
</file>

<file path=xl/sharedStrings.xml><?xml version="1.0" encoding="utf-8"?>
<sst xmlns="http://schemas.openxmlformats.org/spreadsheetml/2006/main" count="11728" uniqueCount="1430">
  <si>
    <t>Chr</t>
  </si>
  <si>
    <t>Start</t>
  </si>
  <si>
    <t>End</t>
  </si>
  <si>
    <t>Annotation</t>
  </si>
  <si>
    <t>TGME49_chrXII</t>
  </si>
  <si>
    <t>TGME49_chrIX</t>
  </si>
  <si>
    <t>TGME49_chrVIII</t>
  </si>
  <si>
    <t>TGME49_chrVIIb</t>
  </si>
  <si>
    <t>TGME49_chrX</t>
  </si>
  <si>
    <t>TGME49_chrV</t>
  </si>
  <si>
    <t>TGME49_chrXI</t>
  </si>
  <si>
    <t>TGME49_chrVIIa</t>
  </si>
  <si>
    <t>TGME49_chrIV</t>
  </si>
  <si>
    <t>TGME49_chrVI</t>
  </si>
  <si>
    <t>TGME49_chrIa</t>
  </si>
  <si>
    <t>TGME49_chrIb</t>
  </si>
  <si>
    <t>TGME49_chrII</t>
  </si>
  <si>
    <t>TGME49_chrIII</t>
  </si>
  <si>
    <t>KE138861</t>
  </si>
  <si>
    <t>KE140867</t>
  </si>
  <si>
    <t>TGME49_250760</t>
  </si>
  <si>
    <t>TGME49_289660</t>
  </si>
  <si>
    <t>TGME49_262710</t>
  </si>
  <si>
    <t>TGME49_214320</t>
  </si>
  <si>
    <t>TGME49_250770</t>
  </si>
  <si>
    <t>TGME49_232350</t>
  </si>
  <si>
    <t>TGME49_213660</t>
  </si>
  <si>
    <t>TGME49_267060</t>
  </si>
  <si>
    <t>TGME49_314430</t>
  </si>
  <si>
    <t>TGME49_204310</t>
  </si>
  <si>
    <t>TGME49_271050</t>
  </si>
  <si>
    <t>TGME49_256760</t>
  </si>
  <si>
    <t>TGME49_314440</t>
  </si>
  <si>
    <t>TGME49_237880</t>
  </si>
  <si>
    <t>TGME49_249200</t>
  </si>
  <si>
    <t>TGME49_305330</t>
  </si>
  <si>
    <t>TGME49_239760</t>
  </si>
  <si>
    <t>TGME49_264660</t>
  </si>
  <si>
    <t>TGME49_228470</t>
  </si>
  <si>
    <t>TGME49_202540</t>
  </si>
  <si>
    <t>TGME49_228230</t>
  </si>
  <si>
    <t>TGME49_202010</t>
  </si>
  <si>
    <t>TGME49_286420</t>
  </si>
  <si>
    <t>TGME49_227380</t>
  </si>
  <si>
    <t>TGME49_236040</t>
  </si>
  <si>
    <t>TGME49_237560</t>
  </si>
  <si>
    <t>TGME49_263050</t>
  </si>
  <si>
    <t>TGME49_219120</t>
  </si>
  <si>
    <t>TGME49_291330</t>
  </si>
  <si>
    <t>TGME49_205170</t>
  </si>
  <si>
    <t>TGME49_233110</t>
  </si>
  <si>
    <t>TGME49_247780</t>
  </si>
  <si>
    <t>TGME49_305160</t>
  </si>
  <si>
    <t>TGME49_289320</t>
  </si>
  <si>
    <t>TGME49_268790</t>
  </si>
  <si>
    <t>TGME49_249670</t>
  </si>
  <si>
    <t>TGME49_283710</t>
  </si>
  <si>
    <t>TGME49_255900</t>
  </si>
  <si>
    <t>TGME49_294870</t>
  </si>
  <si>
    <t>TGME49_244560</t>
  </si>
  <si>
    <t>TGME49_203290</t>
  </si>
  <si>
    <t>TGME49_227830</t>
  </si>
  <si>
    <t>TGME49_257090</t>
  </si>
  <si>
    <t>TGME49_265450</t>
  </si>
  <si>
    <t>TGME49_208530</t>
  </si>
  <si>
    <t>TGME49_284560</t>
  </si>
  <si>
    <t>TGME49_313390</t>
  </si>
  <si>
    <t>TGME49_310490</t>
  </si>
  <si>
    <t>TGME49_301400</t>
  </si>
  <si>
    <t>TGME49_224060</t>
  </si>
  <si>
    <t>TGME49_221910</t>
  </si>
  <si>
    <t>TGME49_266120</t>
  </si>
  <si>
    <t>TGME49_321520</t>
  </si>
  <si>
    <t>TGME49_306280</t>
  </si>
  <si>
    <t>TGME49_216810</t>
  </si>
  <si>
    <t>TGME49_215160</t>
  </si>
  <si>
    <t>TGME49_280460</t>
  </si>
  <si>
    <t>TGME49_208420</t>
  </si>
  <si>
    <t>TGME49_247030</t>
  </si>
  <si>
    <t>TGME49_223110</t>
  </si>
  <si>
    <t>TGME49_205340</t>
  </si>
  <si>
    <t>TGME49_253880</t>
  </si>
  <si>
    <t>TGME49_257530</t>
  </si>
  <si>
    <t>TGME49_311100</t>
  </si>
  <si>
    <t>TGME49_261240</t>
  </si>
  <si>
    <t>TGME49_227650</t>
  </si>
  <si>
    <t>TGME49_295100</t>
  </si>
  <si>
    <t>TGME49_242090</t>
  </si>
  <si>
    <t>TGME49_297340</t>
  </si>
  <si>
    <t>TGME49_291040</t>
  </si>
  <si>
    <t>TGME49_316400</t>
  </si>
  <si>
    <t>TGME49_244190</t>
  </si>
  <si>
    <t>TGME49_229630</t>
  </si>
  <si>
    <t>TGME49_212190</t>
  </si>
  <si>
    <t>TGME49_274060</t>
  </si>
  <si>
    <t>TGME49_248390</t>
  </si>
  <si>
    <t>TGME49_261720</t>
  </si>
  <si>
    <t>TGME49_242800</t>
  </si>
  <si>
    <t>TGME49_210408</t>
  </si>
  <si>
    <t>TGME49_206460</t>
  </si>
  <si>
    <t>TGME49_261230</t>
  </si>
  <si>
    <t>TGME49_293780</t>
  </si>
  <si>
    <t>TGME49_215490</t>
  </si>
  <si>
    <t>TGME49_207210</t>
  </si>
  <si>
    <t>TGME49_281480</t>
  </si>
  <si>
    <t>TGME49_285240</t>
  </si>
  <si>
    <t>TGME49_243730</t>
  </si>
  <si>
    <t>TGME49_285700</t>
  </si>
  <si>
    <t>TGME49_253170</t>
  </si>
  <si>
    <t>TGME49_263270</t>
  </si>
  <si>
    <t>TGME49_252210</t>
  </si>
  <si>
    <t>TGME49_310420</t>
  </si>
  <si>
    <t>TGME49_255400</t>
  </si>
  <si>
    <t>TGME49_289690</t>
  </si>
  <si>
    <t>TGME49_250810</t>
  </si>
  <si>
    <t>TGME49_293360</t>
  </si>
  <si>
    <t>TGME49_297710</t>
  </si>
  <si>
    <t>TGME49_219540</t>
  </si>
  <si>
    <t>TGME49_297650</t>
  </si>
  <si>
    <t>TGME49_227335</t>
  </si>
  <si>
    <t>TGME49_275440</t>
  </si>
  <si>
    <t>TGME49_206450</t>
  </si>
  <si>
    <t>TGME49_283800</t>
  </si>
  <si>
    <t>TGME49_222370</t>
  </si>
  <si>
    <t>TGME49_295110</t>
  </si>
  <si>
    <t>TGME49_315610</t>
  </si>
  <si>
    <t>TGME49_222160</t>
  </si>
  <si>
    <t>TGME49_280580</t>
  </si>
  <si>
    <t>TGME49_238950</t>
  </si>
  <si>
    <t>TGME49_227280</t>
  </si>
  <si>
    <t>TGME49_313380</t>
  </si>
  <si>
    <t>TGME49_242270</t>
  </si>
  <si>
    <t>TGME49_314450</t>
  </si>
  <si>
    <t>TGME49_223080</t>
  </si>
  <si>
    <t>TGME49_225300</t>
  </si>
  <si>
    <t>TGME49_202900</t>
  </si>
  <si>
    <t>TGME49_263700</t>
  </si>
  <si>
    <t>TGME49_261760</t>
  </si>
  <si>
    <t>TGME49_262970</t>
  </si>
  <si>
    <t>TGME49_313910</t>
  </si>
  <si>
    <t>TGME49_209095</t>
  </si>
  <si>
    <t>TGME49_266960</t>
  </si>
  <si>
    <t>TGME49_311720</t>
  </si>
  <si>
    <t>TGME49_216230</t>
  </si>
  <si>
    <t>TGME49_275330</t>
  </si>
  <si>
    <t>TGME49_239420</t>
  </si>
  <si>
    <t>TGME49_221230</t>
  </si>
  <si>
    <t>TGME49_261650</t>
  </si>
  <si>
    <t>TGME49_312160</t>
  </si>
  <si>
    <t>TGME49_269010</t>
  </si>
  <si>
    <t>TGME49_309930</t>
  </si>
  <si>
    <t>TGME49_310180</t>
  </si>
  <si>
    <t>TGME49_231100</t>
  </si>
  <si>
    <t>TGME49_313230</t>
  </si>
  <si>
    <t>TGME49_203310</t>
  </si>
  <si>
    <t>TGME49_264610</t>
  </si>
  <si>
    <t>TGME49_289380</t>
  </si>
  <si>
    <t>TGME49_239100</t>
  </si>
  <si>
    <t>TGME49_279360</t>
  </si>
  <si>
    <t>TGME49_265270</t>
  </si>
  <si>
    <t>TGME49_221400</t>
  </si>
  <si>
    <t>TGME49_248280</t>
  </si>
  <si>
    <t>TGME49_208730</t>
  </si>
  <si>
    <t>TGME49_207840</t>
  </si>
  <si>
    <t>TGME49_248810</t>
  </si>
  <si>
    <t>TGME49_260520</t>
  </si>
  <si>
    <t>TGME49_269950</t>
  </si>
  <si>
    <t>TGME49_283780</t>
  </si>
  <si>
    <t>TGME49_228760</t>
  </si>
  <si>
    <t>TGME49_209800</t>
  </si>
  <si>
    <t>TGME49_291140</t>
  </si>
  <si>
    <t>TGME49_254620</t>
  </si>
  <si>
    <t>TGME49_305120</t>
  </si>
  <si>
    <t>TGME49_248480</t>
  </si>
  <si>
    <t>TGME49_273760</t>
  </si>
  <si>
    <t>TGME49_299030</t>
  </si>
  <si>
    <t>TGME49_270520</t>
  </si>
  <si>
    <t>TGME49_273920</t>
  </si>
  <si>
    <t>TGME49_315570</t>
  </si>
  <si>
    <t>TGME49_232000</t>
  </si>
  <si>
    <t>TGME49_218560</t>
  </si>
  <si>
    <t>TGME49_212270</t>
  </si>
  <si>
    <t>TGME49_230210</t>
  </si>
  <si>
    <t>TGME49_248960</t>
  </si>
  <si>
    <t>TGME49_267050</t>
  </si>
  <si>
    <t>TGME49_271740</t>
  </si>
  <si>
    <t>TGME49_306370</t>
  </si>
  <si>
    <t>TGME49_218410</t>
  </si>
  <si>
    <t>TGME49_293760</t>
  </si>
  <si>
    <t>TGME49_224220</t>
  </si>
  <si>
    <t>TGME49_248340</t>
  </si>
  <si>
    <t>TGME49_319500</t>
  </si>
  <si>
    <t>TGME49_294840</t>
  </si>
  <si>
    <t>TGME49_218920</t>
  </si>
  <si>
    <t>TGME49_286750</t>
  </si>
  <si>
    <t>TGME49_202770</t>
  </si>
  <si>
    <t>TGME49_222170</t>
  </si>
  <si>
    <t>TGME49_310885</t>
  </si>
  <si>
    <t>TGME49_251440</t>
  </si>
  <si>
    <t>TGME49_261400</t>
  </si>
  <si>
    <t>TGME49_266366</t>
  </si>
  <si>
    <t>TGME49_310170</t>
  </si>
  <si>
    <t>TGME49_242000</t>
  </si>
  <si>
    <t>TGME49_207160</t>
  </si>
  <si>
    <t>TGME49_219690</t>
  </si>
  <si>
    <t>TGME49_231630</t>
  </si>
  <si>
    <t>TGME49_223570</t>
  </si>
  <si>
    <t>TGME49_248670</t>
  </si>
  <si>
    <t>TGME49_240590</t>
  </si>
  <si>
    <t>TGME49_311240</t>
  </si>
  <si>
    <t>TGME49_221610</t>
  </si>
  <si>
    <t>TGME49_311770</t>
  </si>
  <si>
    <t>TGME49_262050</t>
  </si>
  <si>
    <t>TGME49_249990</t>
  </si>
  <si>
    <t>TGME49_252390</t>
  </si>
  <si>
    <t>TGME49_278530</t>
  </si>
  <si>
    <t>TGME49_304740</t>
  </si>
  <si>
    <t>TGME49_232440</t>
  </si>
  <si>
    <t>TGME49_208570</t>
  </si>
  <si>
    <t>TGME49_209450</t>
  </si>
  <si>
    <t>TGME49_224850</t>
  </si>
  <si>
    <t>TGME49_218240</t>
  </si>
  <si>
    <t>TGME49_246600</t>
  </si>
  <si>
    <t>TGME49_209890</t>
  </si>
  <si>
    <t>TGME49_226740</t>
  </si>
  <si>
    <t>TGME49_214100</t>
  </si>
  <si>
    <t>TGME49_238050</t>
  </si>
  <si>
    <t>TGME49_272370</t>
  </si>
  <si>
    <t>TGME49_204340</t>
  </si>
  <si>
    <t>TGME49_289750</t>
  </si>
  <si>
    <t>TGME49_247520</t>
  </si>
  <si>
    <t>TGME49_203280</t>
  </si>
  <si>
    <t>TGME49_241010</t>
  </si>
  <si>
    <t>TGME49_221210</t>
  </si>
  <si>
    <t>TGME49_276170</t>
  </si>
  <si>
    <t>TGME49_267585</t>
  </si>
  <si>
    <t>TGME49_255260</t>
  </si>
  <si>
    <t>TGME49_209850</t>
  </si>
  <si>
    <t>TGME49_309600</t>
  </si>
  <si>
    <t>TGME49_217540</t>
  </si>
  <si>
    <t>TGME49_291960</t>
  </si>
  <si>
    <t>TGME49_217510</t>
  </si>
  <si>
    <t>TGME49_214835</t>
  </si>
  <si>
    <t>TGME49_209755</t>
  </si>
  <si>
    <t>TGME49_253890</t>
  </si>
  <si>
    <t>TGME49_201260</t>
  </si>
  <si>
    <t>TGME49_258470</t>
  </si>
  <si>
    <t>TGME49_207400</t>
  </si>
  <si>
    <t>TGME49_206670</t>
  </si>
  <si>
    <t>TGME49_300000</t>
  </si>
  <si>
    <t>TGME49_291600</t>
  </si>
  <si>
    <t>TGME49_289650</t>
  </si>
  <si>
    <t>TGME49_239600</t>
  </si>
  <si>
    <t>TGME49_284180</t>
  </si>
  <si>
    <t>TGME49_310360</t>
  </si>
  <si>
    <t>TGME49_216910</t>
  </si>
  <si>
    <t>TGME49_271800</t>
  </si>
  <si>
    <t>TGME49_275320</t>
  </si>
  <si>
    <t>TGME49_278800</t>
  </si>
  <si>
    <t>TGME49_243950</t>
  </si>
  <si>
    <t>TGME49_220240</t>
  </si>
  <si>
    <t>TGME49_223430</t>
  </si>
  <si>
    <t>TGME49_310802</t>
  </si>
  <si>
    <t>TGME49_320080</t>
  </si>
  <si>
    <t>TGME49_290300</t>
  </si>
  <si>
    <t>TGME49_312618</t>
  </si>
  <si>
    <t>TGME49_213280</t>
  </si>
  <si>
    <t>TGME49_288360</t>
  </si>
  <si>
    <t>TGME49_260260</t>
  </si>
  <si>
    <t>TGME49_202930</t>
  </si>
  <si>
    <t>TGME49_306030</t>
  </si>
  <si>
    <t>TGME49_247730</t>
  </si>
  <si>
    <t>TGME49_229220</t>
  </si>
  <si>
    <t>TGME49_262560</t>
  </si>
  <si>
    <t>TGME49_207710</t>
  </si>
  <si>
    <t>TGME49_244260</t>
  </si>
  <si>
    <t>TGME49_295710</t>
  </si>
  <si>
    <t>TGME49_267330</t>
  </si>
  <si>
    <t>TGME49_249400</t>
  </si>
  <si>
    <t>TGME49_316310</t>
  </si>
  <si>
    <t>TGME49_301890</t>
  </si>
  <si>
    <t>TGME49_256000</t>
  </si>
  <si>
    <t>TGME49_212250</t>
  </si>
  <si>
    <t>TGME49_319350</t>
  </si>
  <si>
    <t>TGME49_214840</t>
  </si>
  <si>
    <t>TGME49_275860</t>
  </si>
  <si>
    <t>TGME49_209250</t>
  </si>
  <si>
    <t>TGME49_210255</t>
  </si>
  <si>
    <t>TGME49_212220</t>
  </si>
  <si>
    <t>TGME49_309730</t>
  </si>
  <si>
    <t>TGME49_238073</t>
  </si>
  <si>
    <t>TGME49_213580</t>
  </si>
  <si>
    <t>TGME49_215170</t>
  </si>
  <si>
    <t>TGME49_220390</t>
  </si>
  <si>
    <t>TGME49_305190</t>
  </si>
  <si>
    <t>TGME49_229990</t>
  </si>
  <si>
    <t>TGME49_301280</t>
  </si>
  <si>
    <t>TGME49_320530</t>
  </si>
  <si>
    <t>TGME49_226072</t>
  </si>
  <si>
    <t>TGME49_208430</t>
  </si>
  <si>
    <t>TGME49_246550</t>
  </si>
  <si>
    <t>TGME49_281580</t>
  </si>
  <si>
    <t>TGME49_233380</t>
  </si>
  <si>
    <t>TGME49_212990</t>
  </si>
  <si>
    <t>TGME49_316250</t>
  </si>
  <si>
    <t>TGME49_202840</t>
  </si>
  <si>
    <t>TGME49_297745</t>
  </si>
  <si>
    <t>TGME49_230430</t>
  </si>
  <si>
    <t>TGME49_225102</t>
  </si>
  <si>
    <t>TGME49_250690</t>
  </si>
  <si>
    <t>TGME49_306300</t>
  </si>
  <si>
    <t>TGME49_200385</t>
  </si>
  <si>
    <t>TGME49_267100</t>
  </si>
  <si>
    <t>TGME49_218220</t>
  </si>
  <si>
    <t>TGME49_254120</t>
  </si>
  <si>
    <t>TGME49_280740</t>
  </si>
  <si>
    <t>TGME49_299040</t>
  </si>
  <si>
    <t>TGME49_213570</t>
  </si>
  <si>
    <t>TGME49_286470</t>
  </si>
  <si>
    <t>TGME49_258730</t>
  </si>
  <si>
    <t>TGME49_209100</t>
  </si>
  <si>
    <t>TGME49_219832</t>
  </si>
  <si>
    <t>TGME49_261390</t>
  </si>
  <si>
    <t>TGME49_310950</t>
  </si>
  <si>
    <t>TGME49_307815</t>
  </si>
  <si>
    <t>TGME49_265790</t>
  </si>
  <si>
    <t>TGME49_253180</t>
  </si>
  <si>
    <t>TGME49_219820</t>
  </si>
  <si>
    <t>TGME49_275690</t>
  </si>
  <si>
    <t>TGME49_282170</t>
  </si>
  <si>
    <t>TGME49_313760</t>
  </si>
  <si>
    <t>TGME49_248420</t>
  </si>
  <si>
    <t>TGME49_240900</t>
  </si>
  <si>
    <t>TGME49_202860</t>
  </si>
  <si>
    <t>TGME49_226500</t>
  </si>
  <si>
    <t>TGME49_294610</t>
  </si>
  <si>
    <t>TGME49_310210</t>
  </si>
  <si>
    <t>TGME49_312580</t>
  </si>
  <si>
    <t>TGME49_310430</t>
  </si>
  <si>
    <t>TGME49_210790</t>
  </si>
  <si>
    <t>TGME49_300190</t>
  </si>
  <si>
    <t>TGME49_276140</t>
  </si>
  <si>
    <t>TGME49_226380</t>
  </si>
  <si>
    <t>TGME49_242380</t>
  </si>
  <si>
    <t>TGME49_297900</t>
  </si>
  <si>
    <t>TGME49_238150</t>
  </si>
  <si>
    <t>TGME49_227290</t>
  </si>
  <si>
    <t>TGME49_267430</t>
  </si>
  <si>
    <t>TGME49_320070</t>
  </si>
  <si>
    <t>TGME49_248990</t>
  </si>
  <si>
    <t>TGME49_273790</t>
  </si>
  <si>
    <t>TGME49_222948</t>
  </si>
  <si>
    <t>TGME49_253710</t>
  </si>
  <si>
    <t>TGME49_290190</t>
  </si>
  <si>
    <t>TGME49_216670</t>
  </si>
  <si>
    <t>TGME49_221310</t>
  </si>
  <si>
    <t>TGME49_263630</t>
  </si>
  <si>
    <t>TGME49_258680</t>
  </si>
  <si>
    <t>TGME49_230690</t>
  </si>
  <si>
    <t>TGME49_223410</t>
  </si>
  <si>
    <t>TGME49_250800</t>
  </si>
  <si>
    <t>TGME49_288680</t>
  </si>
  <si>
    <t>TGME49_311260</t>
  </si>
  <si>
    <t>TGME49_315440</t>
  </si>
  <si>
    <t>TGME49_242820</t>
  </si>
  <si>
    <t>TGME49_270510</t>
  </si>
  <si>
    <t>TGME49_215785</t>
  </si>
  <si>
    <t>TGME49_316510</t>
  </si>
  <si>
    <t>TGME49_241820</t>
  </si>
  <si>
    <t>TGME49_253090</t>
  </si>
  <si>
    <t>TGME49_318440</t>
  </si>
  <si>
    <t>TGME49_204055</t>
  </si>
  <si>
    <t>TGME49_310150</t>
  </si>
  <si>
    <t>TGME49_236540</t>
  </si>
  <si>
    <t>TGME49_313350</t>
  </si>
  <si>
    <t>TGME49_276210</t>
  </si>
  <si>
    <t>TGME49_225290</t>
  </si>
  <si>
    <t>TGME49_314840</t>
  </si>
  <si>
    <t>TGME49_305850</t>
  </si>
  <si>
    <t>TGME49_239890</t>
  </si>
  <si>
    <t>TGME49_228390</t>
  </si>
  <si>
    <t>TGME49_238010</t>
  </si>
  <si>
    <t>TGME49_320630</t>
  </si>
  <si>
    <t>TGME49_239720</t>
  </si>
  <si>
    <t>TGME49_291980</t>
  </si>
  <si>
    <t>TGME49_320740</t>
  </si>
  <si>
    <t>TGME49_260470</t>
  </si>
  <si>
    <t>TGME49_272380</t>
  </si>
  <si>
    <t>TGME49_297840</t>
  </si>
  <si>
    <t>TGME49_202500</t>
  </si>
  <si>
    <t>TGME49_288820</t>
  </si>
  <si>
    <t>TGME49_297500</t>
  </si>
  <si>
    <t>TGME49_244412</t>
  </si>
  <si>
    <t>TGME49_246610</t>
  </si>
  <si>
    <t>TGME49_245680</t>
  </si>
  <si>
    <t>TGME49_305540</t>
  </si>
  <si>
    <t>TGME49_252640</t>
  </si>
  <si>
    <t>TGME49_278205</t>
  </si>
  <si>
    <t>TGME49_297790</t>
  </si>
  <si>
    <t>TGME49_212980</t>
  </si>
  <si>
    <t>TGME49_314295</t>
  </si>
  <si>
    <t>TGME49_271970</t>
  </si>
  <si>
    <t>TGME49_236870</t>
  </si>
  <si>
    <t>TGME49_304890</t>
  </si>
  <si>
    <t>TGME49_315130</t>
  </si>
  <si>
    <t>TGME49_250340</t>
  </si>
  <si>
    <t>TGME49_243910</t>
  </si>
  <si>
    <t>TGME49_235880</t>
  </si>
  <si>
    <t>TGME49_228150</t>
  </si>
  <si>
    <t>TGME49_318560</t>
  </si>
  <si>
    <t>TGME49_261990</t>
  </si>
  <si>
    <t>TGME49_221295</t>
  </si>
  <si>
    <t>TGME49_265090</t>
  </si>
  <si>
    <t>TGME49_308950</t>
  </si>
  <si>
    <t>TGME49_208030</t>
  </si>
  <si>
    <t>TGME49_209150</t>
  </si>
  <si>
    <t>TGME49_318230</t>
  </si>
  <si>
    <t>TGME49_201680</t>
  </si>
  <si>
    <t>TGME49_294350</t>
  </si>
  <si>
    <t>TGME49_216140</t>
  </si>
  <si>
    <t>TGME49_319610</t>
  </si>
  <si>
    <t>TGME49_260600</t>
  </si>
  <si>
    <t>TGME49_237230</t>
  </si>
  <si>
    <t>TGME49_227875</t>
  </si>
  <si>
    <t>TGME49_227450</t>
  </si>
  <si>
    <t>TGME49_300100</t>
  </si>
  <si>
    <t>TGME49_205558</t>
  </si>
  <si>
    <t>TGME49_286450</t>
  </si>
  <si>
    <t>TGME49_222952</t>
  </si>
  <si>
    <t>TGME49_220640</t>
  </si>
  <si>
    <t>TGME49_224920</t>
  </si>
  <si>
    <t>TGME49_236080</t>
  </si>
  <si>
    <t>TGME49_214970</t>
  </si>
  <si>
    <t>TGME49_238390</t>
  </si>
  <si>
    <t>TGME49_231080</t>
  </si>
  <si>
    <t>TGME49_212920</t>
  </si>
  <si>
    <t>TGME49_306530</t>
  </si>
  <si>
    <t>TGME49_212900</t>
  </si>
  <si>
    <t>TGME49_243790</t>
  </si>
  <si>
    <t>TGME49_219320</t>
  </si>
  <si>
    <t>TGME49_310780</t>
  </si>
  <si>
    <t>TGME49_311400</t>
  </si>
  <si>
    <t>TGME49_222220</t>
  </si>
  <si>
    <t>TGME49_211680</t>
  </si>
  <si>
    <t>TGME49_280370</t>
  </si>
  <si>
    <t>TGME49_232630</t>
  </si>
  <si>
    <t>TGME49_273930</t>
  </si>
  <si>
    <t>TGME49_218260</t>
  </si>
  <si>
    <t>TGME49_245710</t>
  </si>
  <si>
    <t>TGME49_276970</t>
  </si>
  <si>
    <t>TGME49_312570</t>
  </si>
  <si>
    <t>TGME49_243470</t>
  </si>
  <si>
    <t>TGME49_232410</t>
  </si>
  <si>
    <t>TGME49_254380</t>
  </si>
  <si>
    <t>TGME49_285980</t>
  </si>
  <si>
    <t>TGME49_265220</t>
  </si>
  <si>
    <t>TGME49_254690</t>
  </si>
  <si>
    <t>TGME49_269920</t>
  </si>
  <si>
    <t>TGME49_321530</t>
  </si>
  <si>
    <t>TGME49_270090</t>
  </si>
  <si>
    <t>TGME49_247550</t>
  </si>
  <si>
    <t>TGME49_282040</t>
  </si>
  <si>
    <t>TGME49_226290</t>
  </si>
  <si>
    <t>TGME49_293260</t>
  </si>
  <si>
    <t>TGME49_205320</t>
  </si>
  <si>
    <t>TGME49_223920</t>
  </si>
  <si>
    <t>TGME49_267720</t>
  </si>
  <si>
    <t>TGME49_243960</t>
  </si>
  <si>
    <t>TGME49_216820</t>
  </si>
  <si>
    <t>TGME49_306060</t>
  </si>
  <si>
    <t>TGME49_304500</t>
  </si>
  <si>
    <t>TGME49_284660</t>
  </si>
  <si>
    <t>TGME49_246178</t>
  </si>
  <si>
    <t>TGME49_244460</t>
  </si>
  <si>
    <t>TGME49_290660</t>
  </si>
  <si>
    <t>TGME49_273070</t>
  </si>
  <si>
    <t>TGME49_310330</t>
  </si>
  <si>
    <t>TGME49_281980</t>
  </si>
  <si>
    <t>TGME49_300150</t>
  </si>
  <si>
    <t>TGME49_248900</t>
  </si>
  <si>
    <t>TGME49_240380</t>
  </si>
  <si>
    <t>TGME49_225870</t>
  </si>
  <si>
    <t>TGME49_313930</t>
  </si>
  <si>
    <t>TGME49_314700</t>
  </si>
  <si>
    <t>TGME49_246030</t>
  </si>
  <si>
    <t>TGME49_297230</t>
  </si>
  <si>
    <t>TGME49_265520</t>
  </si>
  <si>
    <t>TGME49_313080</t>
  </si>
  <si>
    <t>TGME49_295620</t>
  </si>
  <si>
    <t>TGME49_277030</t>
  </si>
  <si>
    <t>TGME49_313810</t>
  </si>
  <si>
    <t>TGME49_320050</t>
  </si>
  <si>
    <t>TGME49_248320</t>
  </si>
  <si>
    <t>TGME49_263260</t>
  </si>
  <si>
    <t>TGME49_307860</t>
  </si>
  <si>
    <t>TGME49_321450</t>
  </si>
  <si>
    <t>TGME49_281955</t>
  </si>
  <si>
    <t>TGME49_263130</t>
  </si>
  <si>
    <t>TGME49_226650</t>
  </si>
  <si>
    <t>TGME49_311310</t>
  </si>
  <si>
    <t>TGME49_273090</t>
  </si>
  <si>
    <t>TGME49_265440</t>
  </si>
  <si>
    <t>TGME49_223930</t>
  </si>
  <si>
    <t>TGME49_266080</t>
  </si>
  <si>
    <t>TGME49_288920</t>
  </si>
  <si>
    <t>TGME49_215460</t>
  </si>
  <si>
    <t>TGME49_271960</t>
  </si>
  <si>
    <t>TGME49_309590</t>
  </si>
  <si>
    <t>TGME49_310670</t>
  </si>
  <si>
    <t>TGME49_237150</t>
  </si>
  <si>
    <t>TGME49_289920</t>
  </si>
  <si>
    <t>TGME49_225530</t>
  </si>
  <si>
    <t>TGME49_258770</t>
  </si>
  <si>
    <t>TGME49_235470</t>
  </si>
  <si>
    <t>TGME49_313020</t>
  </si>
  <si>
    <t>TGME49_282160</t>
  </si>
  <si>
    <t>TGME49_217440</t>
  </si>
  <si>
    <t>TGME49_216970</t>
  </si>
  <si>
    <t>TGME49_309380</t>
  </si>
  <si>
    <t>TGME49_300200</t>
  </si>
  <si>
    <t>TGME49_230170</t>
  </si>
  <si>
    <t>TGME49_223660</t>
  </si>
  <si>
    <t>TGME49_238100</t>
  </si>
  <si>
    <t>TGME49_315270</t>
  </si>
  <si>
    <t>TGME49_251680</t>
  </si>
  <si>
    <t>TGME49_261740</t>
  </si>
  <si>
    <t>TGME49_241840</t>
  </si>
  <si>
    <t>TGME49_221550</t>
  </si>
  <si>
    <t>TGME49_297880</t>
  </si>
  <si>
    <t>TGME49_235150</t>
  </si>
  <si>
    <t>TGME49_211420</t>
  </si>
  <si>
    <t>TGME49_261080</t>
  </si>
  <si>
    <t>TGME49_269190</t>
  </si>
  <si>
    <t>TGME49_260500</t>
  </si>
  <si>
    <t>TGME49_226830</t>
  </si>
  <si>
    <t>TGME49_249260</t>
  </si>
  <si>
    <t>TGME49_201840</t>
  </si>
  <si>
    <t>TGME49_213670</t>
  </si>
  <si>
    <t>TGME49_224890</t>
  </si>
  <si>
    <t>TGME49_223960</t>
  </si>
  <si>
    <t>TGME49_223900</t>
  </si>
  <si>
    <t>TGME49_266100</t>
  </si>
  <si>
    <t>TGME49_228120</t>
  </si>
  <si>
    <t>TGME49_234640</t>
  </si>
  <si>
    <t>TGME49_309210</t>
  </si>
  <si>
    <t>TGME49_231850</t>
  </si>
  <si>
    <t>TGME49_233130</t>
  </si>
  <si>
    <t>TGME49_291180</t>
  </si>
  <si>
    <t>TGME49_209200</t>
  </si>
  <si>
    <t>TGME49_320470</t>
  </si>
  <si>
    <t>TGME49_320525</t>
  </si>
  <si>
    <t>TGME49_278870</t>
  </si>
  <si>
    <t>TGME49_249250</t>
  </si>
  <si>
    <t>TGME49_269980</t>
  </si>
  <si>
    <t>TGME49_254430</t>
  </si>
  <si>
    <t>TGME49_227948</t>
  </si>
  <si>
    <t>TGME49_265455</t>
  </si>
  <si>
    <t>TGME49_288650</t>
  </si>
  <si>
    <t>TGME49_316540</t>
  </si>
  <si>
    <t>TGME49_214590</t>
  </si>
  <si>
    <t>TGME49_259660</t>
  </si>
  <si>
    <t>TGME49_266870</t>
  </si>
  <si>
    <t>TGME49_275790</t>
  </si>
  <si>
    <t>TGME49_314030</t>
  </si>
  <si>
    <t>TGME49_312050</t>
  </si>
  <si>
    <t>TGME49_207370</t>
  </si>
  <si>
    <t>TGME49_297470</t>
  </si>
  <si>
    <t>TGME49_216590</t>
  </si>
  <si>
    <t>TGME49_250930</t>
  </si>
  <si>
    <t>TGME49_319850</t>
  </si>
  <si>
    <t>TGME49_270160</t>
  </si>
  <si>
    <t>TGME49_279390</t>
  </si>
  <si>
    <t>TGME49_203690</t>
  </si>
  <si>
    <t>TGME49_253650</t>
  </si>
  <si>
    <t>TGME49_224810</t>
  </si>
  <si>
    <t>TGME49_226430</t>
  </si>
  <si>
    <t>TGME49_254570</t>
  </si>
  <si>
    <t>TGME49_266640</t>
  </si>
  <si>
    <t>TGME49_295935</t>
  </si>
  <si>
    <t>TGME49_297430</t>
  </si>
  <si>
    <t>TGME49_261440</t>
  </si>
  <si>
    <t>TGME49_237200</t>
  </si>
  <si>
    <t>TGME49_236920</t>
  </si>
  <si>
    <t>TGME49_205040</t>
  </si>
  <si>
    <t>TGME49_202470</t>
  </si>
  <si>
    <t>TGME49_226040</t>
  </si>
  <si>
    <t>TGME49_280410</t>
  </si>
  <si>
    <t>TGME49_247040</t>
  </si>
  <si>
    <t>TGME49_246340</t>
  </si>
  <si>
    <t>TGME49_229360</t>
  </si>
  <si>
    <t>TGME49_224950</t>
  </si>
  <si>
    <t>TGME49_219810</t>
  </si>
  <si>
    <t>TGME49_315290</t>
  </si>
  <si>
    <t>TGME49_217680</t>
  </si>
  <si>
    <t>TGME49_221500</t>
  </si>
  <si>
    <t>TGME49_230490</t>
  </si>
  <si>
    <t>TGME49_239752</t>
  </si>
  <si>
    <t>TGME49_224935</t>
  </si>
  <si>
    <t>TGME49_233470</t>
  </si>
  <si>
    <t>TGME49_294690</t>
  </si>
  <si>
    <t>TGME49_227330</t>
  </si>
  <si>
    <t>TGME49_287160</t>
  </si>
  <si>
    <t>TGME49_211090</t>
  </si>
  <si>
    <t>TGME49_213950</t>
  </si>
  <si>
    <t>TGME49_275670</t>
  </si>
  <si>
    <t>TGME49_311500</t>
  </si>
  <si>
    <t>TGME49_295400</t>
  </si>
  <si>
    <t>TGME49_310610</t>
  </si>
  <si>
    <t>TGME49_314820</t>
  </si>
  <si>
    <t>TGME49_257380</t>
  </si>
  <si>
    <t>TGME49_206590</t>
  </si>
  <si>
    <t>TGME49_293040</t>
  </si>
  <si>
    <t>TGME49_305340</t>
  </si>
  <si>
    <t>TGME49_310280</t>
  </si>
  <si>
    <t>TGME49_260680</t>
  </si>
  <si>
    <t>TGME49_213910</t>
  </si>
  <si>
    <t>TGME49_286530</t>
  </si>
  <si>
    <t>TGME49_237110</t>
  </si>
  <si>
    <t>TGME49_294370</t>
  </si>
  <si>
    <t>TGME49_249730</t>
  </si>
  <si>
    <t>TGME49_251630</t>
  </si>
  <si>
    <t>TGME49_320100</t>
  </si>
  <si>
    <t>TGME49_212860</t>
  </si>
  <si>
    <t>TGME49_232300</t>
  </si>
  <si>
    <t>TGME49_318400</t>
  </si>
  <si>
    <t>TGME49_293190</t>
  </si>
  <si>
    <t>TGME49_226050</t>
  </si>
  <si>
    <t>TGME49_253700</t>
  </si>
  <si>
    <t>TGME49_293300</t>
  </si>
  <si>
    <t>TGME49_243200</t>
  </si>
  <si>
    <t>TGME49_252295</t>
  </si>
  <si>
    <t>TGME49_249725</t>
  </si>
  <si>
    <t>TGME49_261970</t>
  </si>
  <si>
    <t>TGME49_245560</t>
  </si>
  <si>
    <t>TGME49_265330</t>
  </si>
  <si>
    <t>TGME49_202410</t>
  </si>
  <si>
    <t>TGME49_312480</t>
  </si>
  <si>
    <t>TGME49_223070</t>
  </si>
  <si>
    <t>TGME49_244380</t>
  </si>
  <si>
    <t>TGME49_289680</t>
  </si>
  <si>
    <t>TGME49_229480</t>
  </si>
  <si>
    <t>TGME49_313370</t>
  </si>
  <si>
    <t>TGME49_311070</t>
  </si>
  <si>
    <t>TGME49_234990</t>
  </si>
  <si>
    <t>TGME49_203730</t>
  </si>
  <si>
    <t>TGME49_308860</t>
  </si>
  <si>
    <t>TGME49_202810</t>
  </si>
  <si>
    <t>TGME49_240060</t>
  </si>
  <si>
    <t>TGME49_248190</t>
  </si>
  <si>
    <t>TGME49_266750</t>
  </si>
  <si>
    <t>TGME49_221220</t>
  </si>
  <si>
    <t>TGME49_297970</t>
  </si>
  <si>
    <t>TGME49_241160</t>
  </si>
  <si>
    <t>TGME49_223672</t>
  </si>
  <si>
    <t>TGME49_221320</t>
  </si>
  <si>
    <t>TGME49_226980</t>
  </si>
  <si>
    <t>TGME49_291820</t>
  </si>
  <si>
    <t>TGME49_312600</t>
  </si>
  <si>
    <t>TGME49_237260</t>
  </si>
  <si>
    <t>TGME49_265390</t>
  </si>
  <si>
    <t>TGME49_298610</t>
  </si>
  <si>
    <t>TGME49_241130</t>
  </si>
  <si>
    <t>TGME49_219750</t>
  </si>
  <si>
    <t>TGME49_316340</t>
  </si>
  <si>
    <t>TGME49_272010</t>
  </si>
  <si>
    <t>TGME49_265530</t>
  </si>
  <si>
    <t>TGME49_254635</t>
  </si>
  <si>
    <t>TGME49_312175</t>
  </si>
  <si>
    <t>TGME49_294670</t>
  </si>
  <si>
    <t>TGME49_311040</t>
  </si>
  <si>
    <t>TGME49_255880</t>
  </si>
  <si>
    <t>TGME49_204280</t>
  </si>
  <si>
    <t>TGME49_254625</t>
  </si>
  <si>
    <t>TGME49_297130</t>
  </si>
  <si>
    <t>TGME49_282130</t>
  </si>
  <si>
    <t>TGME49_301440</t>
  </si>
  <si>
    <t>TGME49_266300</t>
  </si>
  <si>
    <t>TGME49_300030</t>
  </si>
  <si>
    <t>TGME49_313010</t>
  </si>
  <si>
    <t>TGME49_289100</t>
  </si>
  <si>
    <t>TGME49_311780</t>
  </si>
  <si>
    <t>TGME49_231640</t>
  </si>
  <si>
    <t>TGME49_287170</t>
  </si>
  <si>
    <t>TGME49_246170</t>
  </si>
  <si>
    <t>TGME49_209960</t>
  </si>
  <si>
    <t>TGME49_320465</t>
  </si>
  <si>
    <t>TGME49_213730</t>
  </si>
  <si>
    <t>TGME49_249900</t>
  </si>
  <si>
    <t>TGME49_216650</t>
  </si>
  <si>
    <t>TGME49_205030</t>
  </si>
  <si>
    <t>TGME49_211040</t>
  </si>
  <si>
    <t>TGME49_245540</t>
  </si>
  <si>
    <t>TGME49_273870</t>
  </si>
  <si>
    <t>TGME49_216730</t>
  </si>
  <si>
    <t>TGME49_216860</t>
  </si>
  <si>
    <t>TGME49_219310</t>
  </si>
  <si>
    <t>TGME49_220370</t>
  </si>
  <si>
    <t>TGME49_255980</t>
  </si>
  <si>
    <t>TGME49_312230</t>
  </si>
  <si>
    <t>TGME49_213900</t>
  </si>
  <si>
    <t>TGME49_236650</t>
  </si>
  <si>
    <t>TGME49_288630</t>
  </si>
  <si>
    <t>TGME49_264010</t>
  </si>
  <si>
    <t>TGME49_214270</t>
  </si>
  <si>
    <t>TGME49_314490</t>
  </si>
  <si>
    <t>TGME49_216920</t>
  </si>
  <si>
    <t>TGME49_275610</t>
  </si>
  <si>
    <t>TGME49_290860</t>
  </si>
  <si>
    <t>TGME49_267270</t>
  </si>
  <si>
    <t>TGME49_262120</t>
  </si>
  <si>
    <t>TGME49_225080</t>
  </si>
  <si>
    <t>TGME49_207240</t>
  </si>
  <si>
    <t>TGME49_286080</t>
  </si>
  <si>
    <t>TGME49_226825</t>
  </si>
  <si>
    <t>TGME49_295730</t>
  </si>
  <si>
    <t>TGME49_219682</t>
  </si>
  <si>
    <t>TGME49_249380</t>
  </si>
  <si>
    <t>TGME49_203710</t>
  </si>
  <si>
    <t>TGME49_230480</t>
  </si>
  <si>
    <t>TGME49_280730</t>
  </si>
  <si>
    <t>TGME49_278730</t>
  </si>
  <si>
    <t>TGME49_290210</t>
  </si>
  <si>
    <t>TGME49_265870</t>
  </si>
  <si>
    <t>TGME49_254630</t>
  </si>
  <si>
    <t>TGME49_224330</t>
  </si>
  <si>
    <t>TGME49_247460</t>
  </si>
  <si>
    <t>TGME49_271070</t>
  </si>
  <si>
    <t>TGME49_215775</t>
  </si>
  <si>
    <t>TGME49_225850</t>
  </si>
  <si>
    <t>TGME49_293270</t>
  </si>
  <si>
    <t>TGME49_253100</t>
  </si>
  <si>
    <t>TGME49_223420</t>
  </si>
  <si>
    <t>TGME49_264740</t>
  </si>
  <si>
    <t>TGME49_240410</t>
  </si>
  <si>
    <t>TGME49_244670</t>
  </si>
  <si>
    <t>TGME49_251800</t>
  </si>
  <si>
    <t>TGME49_286620</t>
  </si>
  <si>
    <t>TGME49_293820</t>
  </si>
  <si>
    <t>TGME49_249425</t>
  </si>
  <si>
    <t>TGME49_224570</t>
  </si>
  <si>
    <t>TGME49_265420</t>
  </si>
  <si>
    <t>TGME49_295690</t>
  </si>
  <si>
    <t>TGME49_293170</t>
  </si>
  <si>
    <t>TGME49_209050</t>
  </si>
  <si>
    <t>TGME49_261250</t>
  </si>
  <si>
    <t>TGME49_215300</t>
  </si>
  <si>
    <t>TGME49_289330</t>
  </si>
  <si>
    <t>TGME49_227010</t>
  </si>
  <si>
    <t>TGME49_461480</t>
  </si>
  <si>
    <t>TGME49_260390</t>
  </si>
  <si>
    <t>TGME49_224050</t>
  </si>
  <si>
    <t>TGME49_315770</t>
  </si>
  <si>
    <t>TGME49_249580</t>
  </si>
  <si>
    <t>TGME49_247920</t>
  </si>
  <si>
    <t>TGME49_321440</t>
  </si>
  <si>
    <t>TGME49_261780</t>
  </si>
  <si>
    <t>TGME49_310700</t>
  </si>
  <si>
    <t>TGME49_254390</t>
  </si>
  <si>
    <t>TGME49_216900</t>
  </si>
  <si>
    <t>TGME49_219485</t>
  </si>
  <si>
    <t>TGME49_316600</t>
  </si>
  <si>
    <t>TGME49_266368</t>
  </si>
  <si>
    <t>TGME49_288370</t>
  </si>
  <si>
    <t>TGME49_316450</t>
  </si>
  <si>
    <t>TGME49_241880</t>
  </si>
  <si>
    <t>TGME49_246490</t>
  </si>
  <si>
    <t>TGME49_310110</t>
  </si>
  <si>
    <t>TGME49_240300</t>
  </si>
  <si>
    <t>TGME49_207065</t>
  </si>
  <si>
    <t>TGME49_304900</t>
  </si>
  <si>
    <t>TGME49_243440</t>
  </si>
  <si>
    <t>TGME49_244020</t>
  </si>
  <si>
    <t>TGME49_247440</t>
  </si>
  <si>
    <t>TGME49_253780</t>
  </si>
  <si>
    <t>TGME49_321300</t>
  </si>
  <si>
    <t>TGME49_220950</t>
  </si>
  <si>
    <t>TGME49_309870</t>
  </si>
  <si>
    <t>TGME49_310010</t>
  </si>
  <si>
    <t>TGME49_314500</t>
  </si>
  <si>
    <t>TGME49_201810</t>
  </si>
  <si>
    <t>TGME49_257780</t>
  </si>
  <si>
    <t>TGME49_272390</t>
  </si>
  <si>
    <t>TGME49_235380</t>
  </si>
  <si>
    <t>TGME49_281900</t>
  </si>
  <si>
    <t>TGME49_219590</t>
  </si>
  <si>
    <t>TGME49_240650</t>
  </si>
  <si>
    <t>TGME49_214180</t>
  </si>
  <si>
    <t>TGME49_313418</t>
  </si>
  <si>
    <t>TGME49_226730</t>
  </si>
  <si>
    <t>TGME49_220880</t>
  </si>
  <si>
    <t>TGME49_216130</t>
  </si>
  <si>
    <t>TGME49_204120</t>
  </si>
  <si>
    <t>TGME49_277680</t>
  </si>
  <si>
    <t>TGME49_239910</t>
  </si>
  <si>
    <t>TGME49_231030</t>
  </si>
  <si>
    <t>TGME49_221350</t>
  </si>
  <si>
    <t>TGME49_228000</t>
  </si>
  <si>
    <t>TGME49_275680</t>
  </si>
  <si>
    <t>TGME49_221700</t>
  </si>
  <si>
    <t>TGME49_222400</t>
  </si>
  <si>
    <t>TGME49_220900</t>
  </si>
  <si>
    <t>TGME49_263320</t>
  </si>
  <si>
    <t>TGME49_204530</t>
  </si>
  <si>
    <t>TGME49_257520</t>
  </si>
  <si>
    <t>TGME49_306440</t>
  </si>
  <si>
    <t>TGME49_259630</t>
  </si>
  <si>
    <t>TGME49_216000</t>
  </si>
  <si>
    <t>TGME49_267080</t>
  </si>
  <si>
    <t>TGME49_253080</t>
  </si>
  <si>
    <t>TGME49_234360</t>
  </si>
  <si>
    <t>TGME49_222155</t>
  </si>
  <si>
    <t>TGME49_215220</t>
  </si>
  <si>
    <t>TGME49_311920</t>
  </si>
  <si>
    <t>TGME49_234180</t>
  </si>
  <si>
    <t>TGME49_217520</t>
  </si>
  <si>
    <t>TGME49_281430</t>
  </si>
  <si>
    <t>TGME49_307820</t>
  </si>
  <si>
    <t>TGME49_209160</t>
  </si>
  <si>
    <t>TGME49_241000</t>
  </si>
  <si>
    <t>TGME49_216380</t>
  </si>
  <si>
    <t>TGME49_294560</t>
  </si>
  <si>
    <t>TGME49_315950</t>
  </si>
  <si>
    <t>TGME49_219440</t>
  </si>
  <si>
    <t>TGME49_315150</t>
  </si>
  <si>
    <t>TGME49_246580</t>
  </si>
  <si>
    <t>TGME49_298010</t>
  </si>
  <si>
    <t>TGME49_310500</t>
  </si>
  <si>
    <t>TGME49_234230</t>
  </si>
  <si>
    <t>TGME49_300160</t>
  </si>
  <si>
    <t>TGME49_249702</t>
  </si>
  <si>
    <t>TGME49_225790</t>
  </si>
  <si>
    <t>TGME49_215350</t>
  </si>
  <si>
    <t>TGME49_319550</t>
  </si>
  <si>
    <t>TGME49_238240</t>
  </si>
  <si>
    <t>TGME49_213690</t>
  </si>
  <si>
    <t>TGME49_213410</t>
  </si>
  <si>
    <t>TGME49_217760</t>
  </si>
  <si>
    <t>TGME49_309752</t>
  </si>
  <si>
    <t>TGME49_210360</t>
  </si>
  <si>
    <t>TGME49_222290</t>
  </si>
  <si>
    <t>TGME49_310060</t>
  </si>
  <si>
    <t>TGME49_223020</t>
  </si>
  <si>
    <t>TGME49_214440</t>
  </si>
  <si>
    <t>TGME49_210810</t>
  </si>
  <si>
    <t>TGME49_267130</t>
  </si>
  <si>
    <t>TGME49_224700</t>
  </si>
  <si>
    <t>TGME49_288540</t>
  </si>
  <si>
    <t>TGME49_246770</t>
  </si>
  <si>
    <t>TGME49_207120</t>
  </si>
  <si>
    <t>TGME49_266280</t>
  </si>
  <si>
    <t>TGME49_228280</t>
  </si>
  <si>
    <t>TGME49_283850</t>
  </si>
  <si>
    <t>TGME49_239250</t>
  </si>
  <si>
    <t>TGME49_221905</t>
  </si>
  <si>
    <t>TGME49_239930</t>
  </si>
  <si>
    <t>TGME49_249410</t>
  </si>
  <si>
    <t>TGME49_249270</t>
  </si>
  <si>
    <t>TGME49_259940</t>
  </si>
  <si>
    <t>TGME49_237240</t>
  </si>
  <si>
    <t>TGME49_239440</t>
  </si>
  <si>
    <t>TGME49_217600</t>
  </si>
  <si>
    <t>TGME49_218420</t>
  </si>
  <si>
    <t>TGME49_202920</t>
  </si>
  <si>
    <t>TGME49_318450</t>
  </si>
  <si>
    <t>TGME49_288045</t>
  </si>
  <si>
    <t>TGME49_246000</t>
  </si>
  <si>
    <t>TGME49_202630</t>
  </si>
  <si>
    <t>TGME49_235420</t>
  </si>
  <si>
    <t>TGME49_225540</t>
  </si>
  <si>
    <t>TGME49_255330</t>
  </si>
  <si>
    <t>TGME49_285710</t>
  </si>
  <si>
    <t>TGME49_278890</t>
  </si>
  <si>
    <t>TGME49_289950</t>
  </si>
  <si>
    <t>TGME49_205330</t>
  </si>
  <si>
    <t>TGME49_215950</t>
  </si>
  <si>
    <t>+</t>
  </si>
  <si>
    <t>intergenic</t>
  </si>
  <si>
    <t>-</t>
  </si>
  <si>
    <t>TGME49_208350</t>
  </si>
  <si>
    <t>TGME49_297940</t>
  </si>
  <si>
    <t>TGME49_221518</t>
  </si>
  <si>
    <t>TGME49_253330</t>
  </si>
  <si>
    <t>TGME49_254640</t>
  </si>
  <si>
    <t>TGME49_318750</t>
  </si>
  <si>
    <t>TGME49_220630</t>
  </si>
  <si>
    <t>TGME49_213920</t>
  </si>
  <si>
    <t>TGME49_286480</t>
  </si>
  <si>
    <t>TGME49_213590</t>
  </si>
  <si>
    <t>TGME49_212930</t>
  </si>
  <si>
    <t>TGME49_238030</t>
  </si>
  <si>
    <t>TGME49_244690</t>
  </si>
  <si>
    <t>TGME49_205490</t>
  </si>
  <si>
    <t>TGME49_202020</t>
  </si>
  <si>
    <t>TGME49_267400</t>
  </si>
  <si>
    <t>TGME49_267350</t>
  </si>
  <si>
    <t>TGME49_266400</t>
  </si>
  <si>
    <t>TGME49_288720</t>
  </si>
  <si>
    <t>TGME49_289210</t>
  </si>
  <si>
    <t>TGME49_290200</t>
  </si>
  <si>
    <t>TGME49_236570</t>
  </si>
  <si>
    <t>TGME49_227952</t>
  </si>
  <si>
    <t>TGME49_309220</t>
  </si>
  <si>
    <t>TGME49_314310</t>
  </si>
  <si>
    <t>TGME49_215960</t>
  </si>
  <si>
    <t>TGME49_309400</t>
  </si>
  <si>
    <t>TGME49_299980</t>
  </si>
  <si>
    <t>TGME49_248880</t>
  </si>
  <si>
    <t>TGME49_251870</t>
  </si>
  <si>
    <t>TGME49_251540</t>
  </si>
  <si>
    <t>TGME49_249390</t>
  </si>
  <si>
    <t>Strand</t>
  </si>
  <si>
    <t>Name</t>
  </si>
  <si>
    <t>hypothetical protein</t>
  </si>
  <si>
    <t>WD domain, G-beta repeat-containing protein</t>
  </si>
  <si>
    <t>Myb family DNA-binding domain-containing protein</t>
  </si>
  <si>
    <t>Toxoplasma gondii family B protein</t>
  </si>
  <si>
    <t>zinc finger (CCCH type) motif-containing protein</t>
  </si>
  <si>
    <t>histone lysine methyltransferase, SET, putative</t>
  </si>
  <si>
    <t>ST3</t>
  </si>
  <si>
    <t>protein phosphatase 2C domain-containing protein</t>
  </si>
  <si>
    <t>DnaJ domain-containing protein</t>
  </si>
  <si>
    <t>eukaryotic initiation factor-3 subunit 10, putative</t>
  </si>
  <si>
    <t>BT1 family protein</t>
  </si>
  <si>
    <t>FHA domain-containing protein</t>
  </si>
  <si>
    <t>ASP1</t>
  </si>
  <si>
    <t>tetratricopeptide repeat-containing protein</t>
  </si>
  <si>
    <t>DnAK-TPR</t>
  </si>
  <si>
    <t>ABC1 family protein</t>
  </si>
  <si>
    <t>EGF family domain-containing protein</t>
  </si>
  <si>
    <t>membrane protein, putative</t>
  </si>
  <si>
    <t>S15 sporozoite-expressed protein</t>
  </si>
  <si>
    <t>rRNA metabolism protein, SBDS family protein</t>
  </si>
  <si>
    <t>GAPM1a</t>
  </si>
  <si>
    <t>3'5'-cyclic nucleotide phosphodiesterase domain-containing protein</t>
  </si>
  <si>
    <t>ATP-dependent metallopeptidase HflB subfamily protein</t>
  </si>
  <si>
    <t>RNA recognition motif-containing protein</t>
  </si>
  <si>
    <t>TIM14</t>
  </si>
  <si>
    <t>carrier superfamily protein</t>
  </si>
  <si>
    <t>p-aminobenzoic acid synthase</t>
  </si>
  <si>
    <t>citrate synthase, putative</t>
  </si>
  <si>
    <t>DEAD/DEAH box helicase domain-containing protein</t>
  </si>
  <si>
    <t>GRA7</t>
  </si>
  <si>
    <t>CRAL/TRIO domain-containing protein</t>
  </si>
  <si>
    <t>zinc finger, C3HC4 type (RING finger) domain-containing protein</t>
  </si>
  <si>
    <t>AP2VIIA5</t>
  </si>
  <si>
    <t>AP2VIIA4</t>
  </si>
  <si>
    <t>histidine acid phosphatase superfamily protein</t>
  </si>
  <si>
    <t>GYF domain-containing protein</t>
  </si>
  <si>
    <t>cell-cycle-associated protein kinase DYRK, putative</t>
  </si>
  <si>
    <t>endonuclease/exonuclease/phosphatase family protein</t>
  </si>
  <si>
    <t>MIC11</t>
  </si>
  <si>
    <t>phosphoglycerate mutase family protein</t>
  </si>
  <si>
    <t>PGAP1 family protein</t>
  </si>
  <si>
    <t>transporter, cation channel family protein</t>
  </si>
  <si>
    <t>serine/threonine specific protein phosphatase</t>
  </si>
  <si>
    <t>RPS12</t>
  </si>
  <si>
    <t>AN1 family Zinc finger domain-containing protein</t>
  </si>
  <si>
    <t>integral membrane protein, putative</t>
  </si>
  <si>
    <t>AGC kinase</t>
  </si>
  <si>
    <t>NAC domain-containing protein</t>
  </si>
  <si>
    <t>autophagy-related cysteine peptidase atg4, putative</t>
  </si>
  <si>
    <t>EF hand domain-containing protein</t>
  </si>
  <si>
    <t>CDPK2A</t>
  </si>
  <si>
    <t>Sad1/UNC family protein</t>
  </si>
  <si>
    <t>SAG2C</t>
  </si>
  <si>
    <t>phosphatidylinositol synthase, putative</t>
  </si>
  <si>
    <t>DnaJ C terminal region domain-containing protein</t>
  </si>
  <si>
    <t>RPS17</t>
  </si>
  <si>
    <t>HEAT repeat-containing protein</t>
  </si>
  <si>
    <t>MIC4</t>
  </si>
  <si>
    <t>Sodium:neurotransmitter symporter family protein</t>
  </si>
  <si>
    <t>serine proteinase inhibitor PI-2, putative</t>
  </si>
  <si>
    <t>nicotinate phosphoribosyltransferase</t>
  </si>
  <si>
    <t>ubiquitin conjugating enzyme E2, putative</t>
  </si>
  <si>
    <t>microneme protein, putative</t>
  </si>
  <si>
    <t>MC family transporter, putative</t>
  </si>
  <si>
    <t>HECT-domain (ubiquitin-transferase) domain-containing protein</t>
  </si>
  <si>
    <t>Tyrosine kinase-like (TKL) protein</t>
  </si>
  <si>
    <t>PUB domain-containing protein</t>
  </si>
  <si>
    <t>NDH2-I</t>
  </si>
  <si>
    <t>myristoyl CoA:protein N-myristoyltransferase</t>
  </si>
  <si>
    <t>TLD protein</t>
  </si>
  <si>
    <t>formate/nitrite transporter protein</t>
  </si>
  <si>
    <t>thioredoxin, putative</t>
  </si>
  <si>
    <t>glycosyltransferase</t>
  </si>
  <si>
    <t>DEAD (Asp-Glu-Ala-Asp) box polypeptide 41 family protein</t>
  </si>
  <si>
    <t>HMG (high mobility group) box domain-containing protein</t>
  </si>
  <si>
    <t>KRUF family protein</t>
  </si>
  <si>
    <t>ubiquitin carboxyl-terminal hydrolase</t>
  </si>
  <si>
    <t>dihydroorotate dehydrogenase reveal, putative</t>
  </si>
  <si>
    <t>Sec61beta family protein</t>
  </si>
  <si>
    <t>aminotransferase, class V superfamily protein</t>
  </si>
  <si>
    <t>S1 RNA binding domain-containing protein</t>
  </si>
  <si>
    <t>protein disulfide isomerase</t>
  </si>
  <si>
    <t>ThiF family protein</t>
  </si>
  <si>
    <t>XPG N-terminal domain-containing protein</t>
  </si>
  <si>
    <t>NifU family domain-containing protein</t>
  </si>
  <si>
    <t>protein kinase (incomplete catalytic triad)</t>
  </si>
  <si>
    <t>SRS25</t>
  </si>
  <si>
    <t>small nuclear ribonucleoprotein f (snrnp-f), putative</t>
  </si>
  <si>
    <t>DHHC zinc finger domain-containing protein</t>
  </si>
  <si>
    <t>ring box protein 1 family protein</t>
  </si>
  <si>
    <t>lanthionine synthetase C family protein</t>
  </si>
  <si>
    <t>regulator of chromosome condensation RCC1</t>
  </si>
  <si>
    <t>signal peptidase</t>
  </si>
  <si>
    <t>ENTH domain-containing protein</t>
  </si>
  <si>
    <t>translation initiation factor IF-2, putative</t>
  </si>
  <si>
    <t>GT1</t>
  </si>
  <si>
    <t>4'-phosphopantetheinyl transferase superfamily protein</t>
  </si>
  <si>
    <t>peptidase M16 inactive domain-containing protein</t>
  </si>
  <si>
    <t>ankyrin repeat-containing protein</t>
  </si>
  <si>
    <t>micro-fibrillar-associated protein 1</t>
  </si>
  <si>
    <t>hydrolase, NUDIX family protein</t>
  </si>
  <si>
    <t>AP2X7</t>
  </si>
  <si>
    <t>DNA replication licensing factor, putative</t>
  </si>
  <si>
    <t>serine/threonine-protein phosphatase 2A catalytic subunit beta isoform, putative</t>
  </si>
  <si>
    <t>transporter, major facilitator family protein</t>
  </si>
  <si>
    <t>RPS24</t>
  </si>
  <si>
    <t>phosphatidylinositol 3- and 4-kinase</t>
  </si>
  <si>
    <t>ROP8</t>
  </si>
  <si>
    <t>ROP2A</t>
  </si>
  <si>
    <t>ALV3</t>
  </si>
  <si>
    <t>RecF/RecN/SMC N terminal domain-containing protein</t>
  </si>
  <si>
    <t>phospholipid-translocating P-type ATPase, flippase subfamily protein</t>
  </si>
  <si>
    <t>methyltransferase domain-containing protein</t>
  </si>
  <si>
    <t>FUBP2</t>
  </si>
  <si>
    <t>MCM2/3/5 family protein</t>
  </si>
  <si>
    <t>5'-nucleotidase, C-terminal domain-containing protein</t>
  </si>
  <si>
    <t>DDX39</t>
  </si>
  <si>
    <t>cytokine induced apoptosis inhibitor 1 family protein</t>
  </si>
  <si>
    <t>MED8</t>
  </si>
  <si>
    <t>coronin, putative</t>
  </si>
  <si>
    <t>HCNGP family protein</t>
  </si>
  <si>
    <t>CDPK9</t>
  </si>
  <si>
    <t>GTP-binding protein</t>
  </si>
  <si>
    <t>cell-cycle-associated protein kinase CDK, putative</t>
  </si>
  <si>
    <t>histone H3.3</t>
  </si>
  <si>
    <t>RPP0</t>
  </si>
  <si>
    <t>ACC2</t>
  </si>
  <si>
    <t>RPS9</t>
  </si>
  <si>
    <t>proteasome subunit beta type, putative</t>
  </si>
  <si>
    <t>cyclin-dependent kinase regulatory subunit protein</t>
  </si>
  <si>
    <t>AMP-binding enzyme domain-containing protein</t>
  </si>
  <si>
    <t>DnaK family protein</t>
  </si>
  <si>
    <t>GAP50</t>
  </si>
  <si>
    <t>cytosolic tRNA-Ala synthetase</t>
  </si>
  <si>
    <t>RuvB family 1 protein</t>
  </si>
  <si>
    <t>pyruvate dehydrogenase kinase, putative</t>
  </si>
  <si>
    <t>cytochrome c, putative</t>
  </si>
  <si>
    <t>polyubiquitin UbC, putative</t>
  </si>
  <si>
    <t>cyclophilin</t>
  </si>
  <si>
    <t>aminopeptidase N protein</t>
  </si>
  <si>
    <t>ACC1</t>
  </si>
  <si>
    <t>Ctr copper transporter family protein</t>
  </si>
  <si>
    <t>dual specificity phosphatase, catalytic domain-containing protein</t>
  </si>
  <si>
    <t>CMGC kinase, MAPK family, MEK kinase-related (incomplete catalytic triad)</t>
  </si>
  <si>
    <t>aldehyde dehydrogenase</t>
  </si>
  <si>
    <t>dense-granule antigen DG32</t>
  </si>
  <si>
    <t>IMC7</t>
  </si>
  <si>
    <t>LSM domain-containing protein</t>
  </si>
  <si>
    <t>SRS13</t>
  </si>
  <si>
    <t>Ser/Thr phosphatase family protein</t>
  </si>
  <si>
    <t>phosphohistidine phosphatase</t>
  </si>
  <si>
    <t>coproporphyrinogen III oxidase</t>
  </si>
  <si>
    <t>GLTP</t>
  </si>
  <si>
    <t>eukaryotic initiation factor-4E, putative</t>
  </si>
  <si>
    <t>50S ribosomal protein L4, putative</t>
  </si>
  <si>
    <t>3'(2'),5'-bisphosphate nucleotidase</t>
  </si>
  <si>
    <t>RON3</t>
  </si>
  <si>
    <t>ubiquitin interaction motif family protein</t>
  </si>
  <si>
    <t>AP2X4</t>
  </si>
  <si>
    <t>serine/threonine-protein phosphatase PP2A catalytic subunit</t>
  </si>
  <si>
    <t>proteasome activator pa28 beta subunit protein</t>
  </si>
  <si>
    <t>polyadenylate binding protein, putative</t>
  </si>
  <si>
    <t>CDPK5</t>
  </si>
  <si>
    <t>RPS18</t>
  </si>
  <si>
    <t>SCP family extracellular subfamily protein</t>
  </si>
  <si>
    <t>GDA1/CD39 (nucleoside phosphatase) family protein</t>
  </si>
  <si>
    <t>metal cation transporter, ZIP family protein</t>
  </si>
  <si>
    <t>phosphatidylserine decarboxylase</t>
  </si>
  <si>
    <t>PDI family protein</t>
  </si>
  <si>
    <t>peptidase, M28 family protein</t>
  </si>
  <si>
    <t>reticulon protein</t>
  </si>
  <si>
    <t>protein kinase</t>
  </si>
  <si>
    <t>aconitate hydratase ACN/IRP</t>
  </si>
  <si>
    <t>protein phosphatase inhibitor protein</t>
  </si>
  <si>
    <t>ROP30</t>
  </si>
  <si>
    <t>ATPase/histidine kinase/DNA gyrase B/HSP90 domain-containing protein</t>
  </si>
  <si>
    <t>GRA3</t>
  </si>
  <si>
    <t>HDAC3</t>
  </si>
  <si>
    <t>microtubule-associated protein RP/EB family, putative</t>
  </si>
  <si>
    <t>mitochondrial inner membrane translocase TIM44, putative</t>
  </si>
  <si>
    <t>14-3-3 superfamily protein</t>
  </si>
  <si>
    <t>splicing factor 3A subunit 2, putative</t>
  </si>
  <si>
    <t>phospholipase/carboxylesterase</t>
  </si>
  <si>
    <t>RPL15</t>
  </si>
  <si>
    <t>Cof family hydrolase subfamily protein</t>
  </si>
  <si>
    <t>transaldolase</t>
  </si>
  <si>
    <t>calcium binding protein precursor, putative</t>
  </si>
  <si>
    <t>eIF2 kinase IF2K-A (incomplete catalytic triad)</t>
  </si>
  <si>
    <t>T-complex protein 1 subunit alpha, putative</t>
  </si>
  <si>
    <t>ALV12</t>
  </si>
  <si>
    <t>vesicle-associated membrane protein, putative</t>
  </si>
  <si>
    <t>phosphatidylinositol-4-phosphate 5-kinase</t>
  </si>
  <si>
    <t>LNS2 (Lipin/Ned1/Smp2) protein</t>
  </si>
  <si>
    <t>hydrolase, alpha/beta fold family protein</t>
  </si>
  <si>
    <t>RPL38</t>
  </si>
  <si>
    <t>ALV4</t>
  </si>
  <si>
    <t>ALV1</t>
  </si>
  <si>
    <t>serine-threonine phosophatase 2C (PP2C)</t>
  </si>
  <si>
    <t>RPS3</t>
  </si>
  <si>
    <t>LDH1</t>
  </si>
  <si>
    <t>Brf1p family coiled coil protein</t>
  </si>
  <si>
    <t>IMPDH</t>
  </si>
  <si>
    <t>nucleoside transporter protein</t>
  </si>
  <si>
    <t>DNA topoisomerase I, putative</t>
  </si>
  <si>
    <t>RPL29</t>
  </si>
  <si>
    <t>transmembrane protein</t>
  </si>
  <si>
    <t>CorA family Mg2  transporter protein</t>
  </si>
  <si>
    <t>myosin A</t>
  </si>
  <si>
    <t>brain protein 44 family protein</t>
  </si>
  <si>
    <t>fructose-1,6-bisphosphate aldolase</t>
  </si>
  <si>
    <t>replication factor-a protein 1 (rpa1) subfamily protein</t>
  </si>
  <si>
    <t>lysine decarboxylase family protein</t>
  </si>
  <si>
    <t>DDX17</t>
  </si>
  <si>
    <t>replication factor C subunit 2, putative</t>
  </si>
  <si>
    <t>minor histocompatibility antigen h13, putative</t>
  </si>
  <si>
    <t>sphingolipid delta 4 desaturase/c-4 hydroxylase protein des2 family protein</t>
  </si>
  <si>
    <t>Coiled-coil domain containing 124 family protein</t>
  </si>
  <si>
    <t>ISCU</t>
  </si>
  <si>
    <t>RPL23A</t>
  </si>
  <si>
    <t>SND1</t>
  </si>
  <si>
    <t>bystin protein</t>
  </si>
  <si>
    <t>fatty acyl-CoA desaturase, putative</t>
  </si>
  <si>
    <t>RPS7</t>
  </si>
  <si>
    <t>diacylglycerol kinase, putative</t>
  </si>
  <si>
    <t>ROP23</t>
  </si>
  <si>
    <t>50S ribosomal protein l24, putative</t>
  </si>
  <si>
    <t>RPL22</t>
  </si>
  <si>
    <t>cyclin-dependent kinase</t>
  </si>
  <si>
    <t>beta-catenin family protein 1, putative</t>
  </si>
  <si>
    <t>zinc finger domain, LSD1 subclass domain-containing protein</t>
  </si>
  <si>
    <t>POLR2E</t>
  </si>
  <si>
    <t>coatomer protein complex, subunit alpha, putative</t>
  </si>
  <si>
    <t>AP2VI2</t>
  </si>
  <si>
    <t>K  channel tetramerisation domain-containing protein</t>
  </si>
  <si>
    <t>hemolysin-III related subfamily protein</t>
  </si>
  <si>
    <t>peptidyl-prolyl cis-trans isomerase</t>
  </si>
  <si>
    <t>DUF51 family protein</t>
  </si>
  <si>
    <t>fatty acid elongase</t>
  </si>
  <si>
    <t>ribosome biogenesis protein NSA2, putative</t>
  </si>
  <si>
    <t>GCN5B</t>
  </si>
  <si>
    <t>pentatricopeptide repeat domain-containing protein</t>
  </si>
  <si>
    <t>ROP9</t>
  </si>
  <si>
    <t>SRS33</t>
  </si>
  <si>
    <t>prohibitin, putative</t>
  </si>
  <si>
    <t>nuclear transport factor 2 (ntf2) domain-containing protein</t>
  </si>
  <si>
    <t>activator of hsp90 atpase 1 family protein</t>
  </si>
  <si>
    <t>cactin</t>
  </si>
  <si>
    <t>heat shock protein 90, putative</t>
  </si>
  <si>
    <t>IQ calmodulin-binding motif domain-containing protein</t>
  </si>
  <si>
    <t>RPL21</t>
  </si>
  <si>
    <t>phosphatidylinositol-4-phosphate 5-kinase, putative</t>
  </si>
  <si>
    <t>large subunit ribosomal protein IMG2</t>
  </si>
  <si>
    <t>MED17</t>
  </si>
  <si>
    <t>ARID/BRIGHT DNA binding domain-containing protein</t>
  </si>
  <si>
    <t>ASP3</t>
  </si>
  <si>
    <t>PCNA1</t>
  </si>
  <si>
    <t>HSP60</t>
  </si>
  <si>
    <t>AP2XII5</t>
  </si>
  <si>
    <t>synaptobrevin protein</t>
  </si>
  <si>
    <t>GTP-binding nuclear protein ran/tc4</t>
  </si>
  <si>
    <t>RPL26</t>
  </si>
  <si>
    <t>V-type H( )-translocating pyrophosphatase VP1</t>
  </si>
  <si>
    <t>nuclear factor NF7</t>
  </si>
  <si>
    <t>RAB7</t>
  </si>
  <si>
    <t>RPL35A</t>
  </si>
  <si>
    <t>protein disulfide isomerase-related protein (provisional), putative</t>
  </si>
  <si>
    <t>glutamate/leucine/phenylalanine/valine dehydrogenase family protein</t>
  </si>
  <si>
    <t>Rhoptry kinase family protein, truncated (incomplete catalytic triad)</t>
  </si>
  <si>
    <t>cathepsin B</t>
  </si>
  <si>
    <t>adenine nucleotide translocator, putative</t>
  </si>
  <si>
    <t>centrin 2</t>
  </si>
  <si>
    <t>Yip1 domain-containing protein</t>
  </si>
  <si>
    <t>eukaryotic initiation factor-4A, putative</t>
  </si>
  <si>
    <t>AP2XII8</t>
  </si>
  <si>
    <t>RPL35</t>
  </si>
  <si>
    <t>troponin c, isotype gamma, putative</t>
  </si>
  <si>
    <t>GRA9</t>
  </si>
  <si>
    <t>slc30a2 protein</t>
  </si>
  <si>
    <t>histamine-releasing factor, putative</t>
  </si>
  <si>
    <t>histone H2Bb</t>
  </si>
  <si>
    <t>P-type ATPase PMA1</t>
  </si>
  <si>
    <t>zinc carboxypeptidase, putative</t>
  </si>
  <si>
    <t>GTP cyclohydrolase I, putative</t>
  </si>
  <si>
    <t>GNS1/SUR4 family protein</t>
  </si>
  <si>
    <t>autophagy-related protein 8 atg8, putative</t>
  </si>
  <si>
    <t>phosphatidate cytidylyltransferase</t>
  </si>
  <si>
    <t>ribosomal protein L11, putative</t>
  </si>
  <si>
    <t>CDP-alcohol phosphatidyltransferase superfamily protein</t>
  </si>
  <si>
    <t>RPL39</t>
  </si>
  <si>
    <t>CMGC kinase</t>
  </si>
  <si>
    <t>serine esterase (DUF676) protein</t>
  </si>
  <si>
    <t>apical membrane antigen AMA1</t>
  </si>
  <si>
    <t>Bax inhibitor-1, putative</t>
  </si>
  <si>
    <t>endoplasmic reticulum retention receptor</t>
  </si>
  <si>
    <t>glycerophosphodiester phosphodiesterase family protein</t>
  </si>
  <si>
    <t>PYKI</t>
  </si>
  <si>
    <t>TBP2</t>
  </si>
  <si>
    <t>polypeptide n-acetylgalactosaminyltransferase 12, putative</t>
  </si>
  <si>
    <t>orotate phosphoribosyltransferase</t>
  </si>
  <si>
    <t>helicase associated domain (ha2) protein</t>
  </si>
  <si>
    <t>RPP1</t>
  </si>
  <si>
    <t>heat shock protein DNAJ pfj4, putative</t>
  </si>
  <si>
    <t>COPI associated protein, putative</t>
  </si>
  <si>
    <t>Pumilio-family RNA binding repeat-containing protein</t>
  </si>
  <si>
    <t>small subunit DNA primase, putative</t>
  </si>
  <si>
    <t>kringle domain-containing protein</t>
  </si>
  <si>
    <t>histone H3</t>
  </si>
  <si>
    <t>histone H2A1</t>
  </si>
  <si>
    <t>ARM repeats containing protein</t>
  </si>
  <si>
    <t>gamma interferon inducible lysosomal thiol reductase (GILT) protein</t>
  </si>
  <si>
    <t>MIC7</t>
  </si>
  <si>
    <t>ROP39</t>
  </si>
  <si>
    <t>protein kinase, putative</t>
  </si>
  <si>
    <t>RPL13</t>
  </si>
  <si>
    <t>RPS14</t>
  </si>
  <si>
    <t>phosphotransferase enzyme family protein</t>
  </si>
  <si>
    <t>co-chaperone GrpE protein</t>
  </si>
  <si>
    <t>cell-cycle-associated protein kinase GSK, putative</t>
  </si>
  <si>
    <t>hexokinase</t>
  </si>
  <si>
    <t>pantoate-beta-alanine ligase</t>
  </si>
  <si>
    <t>ROP41</t>
  </si>
  <si>
    <t>TPX1</t>
  </si>
  <si>
    <t>Acetyl-coenzyme A synthetase 2, putative</t>
  </si>
  <si>
    <t>transporter/permease protein, putative</t>
  </si>
  <si>
    <t>cyclin, N-terminal domain-containing protein</t>
  </si>
  <si>
    <t>beta tubulin</t>
  </si>
  <si>
    <t>RPL14</t>
  </si>
  <si>
    <t>26S protease regulatory subunit 4, putative</t>
  </si>
  <si>
    <t>SRS38A</t>
  </si>
  <si>
    <t>divalent metal transporter, putative</t>
  </si>
  <si>
    <t>fumarate hydratase</t>
  </si>
  <si>
    <t>RPL32</t>
  </si>
  <si>
    <t>AP2VIII7</t>
  </si>
  <si>
    <t>GAPDH2</t>
  </si>
  <si>
    <t>preprotein translocase Sec61, putative</t>
  </si>
  <si>
    <t>asparaginyl-tRNA synthetase (NOB tRNA synthase)</t>
  </si>
  <si>
    <t>deoxyribose-phosphate aldolase</t>
  </si>
  <si>
    <t>SAG2A</t>
  </si>
  <si>
    <t>glideosome-associated protein with multiple-membrane spans GAPM3</t>
  </si>
  <si>
    <t>Gar1 protein RNA binding region protein</t>
  </si>
  <si>
    <t>3-oxo-5-alpha-steroid 4-dehydrogenase</t>
  </si>
  <si>
    <t>PP2C, putative</t>
  </si>
  <si>
    <t>GTPase activating protein for adp ribosylation factor, putative</t>
  </si>
  <si>
    <t>CDC48CY</t>
  </si>
  <si>
    <t>HSP70</t>
  </si>
  <si>
    <t>SWI2/SNF2 ISWI-like (AT hook)</t>
  </si>
  <si>
    <t>aldose reductase, putative</t>
  </si>
  <si>
    <t>DNA topoisomerase domain-containing protein</t>
  </si>
  <si>
    <t>OMT</t>
  </si>
  <si>
    <t>penicillin amidase</t>
  </si>
  <si>
    <t>GRA6</t>
  </si>
  <si>
    <t>protein kinase, other</t>
  </si>
  <si>
    <t>ALV5</t>
  </si>
  <si>
    <t>ClpB, putative</t>
  </si>
  <si>
    <t>GRA12</t>
  </si>
  <si>
    <t>ARF1</t>
  </si>
  <si>
    <t>isoleucyl-tRNA synthetase, putative</t>
  </si>
  <si>
    <t>multiprotein bridging factor type 1 family transcriptional co-activator, putative</t>
  </si>
  <si>
    <t>guanine nucleotide-binding protein, putative</t>
  </si>
  <si>
    <t>zinc finger protein 36 family 3 protein</t>
  </si>
  <si>
    <t>myosin F</t>
  </si>
  <si>
    <t>proliferation-associated protein 2G4, putative</t>
  </si>
  <si>
    <t>AP2VIIA2</t>
  </si>
  <si>
    <t>SRS35B</t>
  </si>
  <si>
    <t>cytosolic fe-s cluster assembling factor nbp35, putative</t>
  </si>
  <si>
    <t>phosphatidylinositol n-acetylglucosaminyltransferase</t>
  </si>
  <si>
    <t>KMTOX</t>
  </si>
  <si>
    <t>longevity-assurance protein (LAG1) domain-containing protein</t>
  </si>
  <si>
    <t>GPI</t>
  </si>
  <si>
    <t>RPL9</t>
  </si>
  <si>
    <t>mitochondrial ribosomal protein s6-2, putative</t>
  </si>
  <si>
    <t>UFD1AP</t>
  </si>
  <si>
    <t>GPM1</t>
  </si>
  <si>
    <t>elongation factor 2 family protein</t>
  </si>
  <si>
    <t>elongation factor 1-alpha (EF-1-ALPHA), putative</t>
  </si>
  <si>
    <t>GRA5</t>
  </si>
  <si>
    <t>MA3 domain-containing protein</t>
  </si>
  <si>
    <t>internal kinesin motor domain protein</t>
  </si>
  <si>
    <t>tryptophanyl-tRNA synthetase (TrpRS2)</t>
  </si>
  <si>
    <t>nucleosome assembly protein (NAP), putative</t>
  </si>
  <si>
    <t>endonuclease IV APN</t>
  </si>
  <si>
    <t>RPL10</t>
  </si>
  <si>
    <t>ABCG96</t>
  </si>
  <si>
    <t>prefoldin subunit protein</t>
  </si>
  <si>
    <t>casein kinase I, putative</t>
  </si>
  <si>
    <t>ubiquitin carboxyl-terminal hydrolase family 2 protein</t>
  </si>
  <si>
    <t>PEP-carboxykinase I</t>
  </si>
  <si>
    <t>Ras-related protein Rab11</t>
  </si>
  <si>
    <t>GAPDH1</t>
  </si>
  <si>
    <t>RPL40</t>
  </si>
  <si>
    <t>NAD/NADP octopine/nopaline dehydrogenase, alpha-helical domain-containing protein</t>
  </si>
  <si>
    <t>amino acid transporter, putative</t>
  </si>
  <si>
    <t>LDH2</t>
  </si>
  <si>
    <t>CCR4-Not complex component, Not1 protein</t>
  </si>
  <si>
    <t>RNA helicase (UPF2 interacting domain) protein</t>
  </si>
  <si>
    <t>ROP40</t>
  </si>
  <si>
    <t>calpain family cysteine protease domain-containing protein</t>
  </si>
  <si>
    <t>ROP37</t>
  </si>
  <si>
    <t>translation initiation factor 3 subunit</t>
  </si>
  <si>
    <t>ROM5</t>
  </si>
  <si>
    <t>universal stress family protein</t>
  </si>
  <si>
    <t>ROP7</t>
  </si>
  <si>
    <t>ubiquinone/menaquinone biosynthesis methyltransferase subfamily protein</t>
  </si>
  <si>
    <t>Vps53 family, N-terminal protein</t>
  </si>
  <si>
    <t>myosin light chain 2, putative</t>
  </si>
  <si>
    <t>T-complex protein 1 eta subunit</t>
  </si>
  <si>
    <t>DNA primase, large subunit</t>
  </si>
  <si>
    <t>dense granule protein DG32</t>
  </si>
  <si>
    <t>single-strand binding protein</t>
  </si>
  <si>
    <t>aspartyl aminopeptidase</t>
  </si>
  <si>
    <t>RNA recognition motif 2 protein</t>
  </si>
  <si>
    <t>RPL18</t>
  </si>
  <si>
    <t>RON2</t>
  </si>
  <si>
    <t>RPL37A</t>
  </si>
  <si>
    <t>histone H2AZ</t>
  </si>
  <si>
    <t>CDPK1</t>
  </si>
  <si>
    <t>ROP35</t>
  </si>
  <si>
    <t>transporter, solute:sodium symporter (SSS) family protein</t>
  </si>
  <si>
    <t>histone H2Ba</t>
  </si>
  <si>
    <t>CRC230</t>
  </si>
  <si>
    <t>glutathione s-transferase, n-terminal domain containing protein</t>
  </si>
  <si>
    <t>RON8</t>
  </si>
  <si>
    <t>MED7</t>
  </si>
  <si>
    <t>peroxiredoxin 6, putative</t>
  </si>
  <si>
    <t>GTPase activating protein for Arf protein</t>
  </si>
  <si>
    <t>Nuf2</t>
  </si>
  <si>
    <t>ROP1</t>
  </si>
  <si>
    <t>thioredoxin reductase</t>
  </si>
  <si>
    <t>succinate-Coenzyme A ligase, beta subunit, putative</t>
  </si>
  <si>
    <t>melibiase subfamily protein</t>
  </si>
  <si>
    <t>RON1</t>
  </si>
  <si>
    <t>small nuclease</t>
  </si>
  <si>
    <t>Phosphoethanolamine-cytidyltransferase</t>
  </si>
  <si>
    <t>Hsp90 domain-containing protein</t>
  </si>
  <si>
    <t>RPL27A</t>
  </si>
  <si>
    <t>glycogen phosphorylase 1, putative</t>
  </si>
  <si>
    <t>serine/threonine phosophatase PP1</t>
  </si>
  <si>
    <t>GRA4</t>
  </si>
  <si>
    <t>AP2XI3</t>
  </si>
  <si>
    <t>DnaJ family chaperone, putative</t>
  </si>
  <si>
    <t>myosin light chain MLC1, putative</t>
  </si>
  <si>
    <t>protein phosphatase 2B catalytic subunit, calcineurin family phosphatse superfamily protein</t>
  </si>
  <si>
    <t>chaperonin protein BiP</t>
  </si>
  <si>
    <t>Zn-containing alcohol dehydrogenase</t>
  </si>
  <si>
    <t>GRAM domain-containing protein</t>
  </si>
  <si>
    <t>small GTPase Rab2, putative</t>
  </si>
  <si>
    <t>DNA topoisomerase 2, putative</t>
  </si>
  <si>
    <t>uracil phosphoribosyltransferase FUR1, putative</t>
  </si>
  <si>
    <t>CMGC kinase, MAPK family (ERK) MAPK-1</t>
  </si>
  <si>
    <t>HSP21</t>
  </si>
  <si>
    <t>DDX6</t>
  </si>
  <si>
    <t>STAS domain-containing protein</t>
  </si>
  <si>
    <t>eukaryotic initiation factor-2, alpha subunit</t>
  </si>
  <si>
    <t>RPL6</t>
  </si>
  <si>
    <t>TAF8</t>
  </si>
  <si>
    <t>ribosomal l25 family protein</t>
  </si>
  <si>
    <t>SUB2</t>
  </si>
  <si>
    <t>atp synthase F1, epsilon subunit, putative</t>
  </si>
  <si>
    <t>L-isoaspartyl protein carboxyl methyltransferase family protein</t>
  </si>
  <si>
    <t>cytochrome p450 superfamily protein</t>
  </si>
  <si>
    <t>SOD</t>
  </si>
  <si>
    <t>TUBA1</t>
  </si>
  <si>
    <t>ISP3</t>
  </si>
  <si>
    <t>PGKI</t>
  </si>
  <si>
    <t>SRS17B</t>
  </si>
  <si>
    <t>membrane protein C17G8.08c, putative</t>
  </si>
  <si>
    <t>eIF2 kinase IF2K-D (incomplete catalytic triad)</t>
  </si>
  <si>
    <t>splicing factor U2AF family SnRNP auxilary factor large subunit, RRM domain-containing protein</t>
  </si>
  <si>
    <t>RPL5</t>
  </si>
  <si>
    <t>CDK-activating kinase assembly factor MAT1 protein</t>
  </si>
  <si>
    <t>autophagy-related 12 variant 1, putative</t>
  </si>
  <si>
    <t>SANT</t>
  </si>
  <si>
    <t>CPL</t>
  </si>
  <si>
    <t>18S ribosomal RNA</t>
  </si>
  <si>
    <t>28S ribosomal RNA</t>
  </si>
  <si>
    <t>TGME49_457530</t>
  </si>
  <si>
    <t>TGME49_457940</t>
  </si>
  <si>
    <t>TGME49_458060</t>
  </si>
  <si>
    <t>TGME49_460280</t>
  </si>
  <si>
    <t>Gene</t>
  </si>
  <si>
    <t>log2(TPM) Input samples</t>
  </si>
  <si>
    <t>CDS</t>
  </si>
  <si>
    <t>3'UTR</t>
  </si>
  <si>
    <t>KE139996</t>
  </si>
  <si>
    <t>KE140256</t>
  </si>
  <si>
    <t>KE140534</t>
  </si>
  <si>
    <t>KE140605</t>
  </si>
  <si>
    <t>KE140723</t>
  </si>
  <si>
    <t>KE140910</t>
  </si>
  <si>
    <t>PureClip Region Score</t>
  </si>
  <si>
    <t>ROCY1</t>
  </si>
  <si>
    <t>BFD1</t>
  </si>
  <si>
    <t>CST1</t>
  </si>
  <si>
    <t>NA</t>
  </si>
  <si>
    <t>Total eCLIP bp</t>
  </si>
  <si>
    <t>5' UTR</t>
  </si>
  <si>
    <t>PureClip Score</t>
  </si>
  <si>
    <t>BIC Log2FC</t>
  </si>
  <si>
    <t>BIC Padj</t>
  </si>
  <si>
    <t>0*</t>
  </si>
  <si>
    <t>PureClip hits by region:</t>
  </si>
  <si>
    <t>Chromosome of hit</t>
  </si>
  <si>
    <t>Start of hit</t>
  </si>
  <si>
    <t>End of hit</t>
  </si>
  <si>
    <t>Strand of hit</t>
  </si>
  <si>
    <t>Gene that it overlaps with (intergenic means it did not overlap with a gene feature)</t>
  </si>
  <si>
    <t>Score of region from PureClip analysis (log likelihood ratio. Values &gt; 4.6 have a P-value &lt; 0.01)</t>
  </si>
  <si>
    <t>CuratedHitsWithCountLocation</t>
  </si>
  <si>
    <t>ToxoDB gene name</t>
  </si>
  <si>
    <t>Annotation from ToxoDB genbank flat file (gff)</t>
  </si>
  <si>
    <t>Total bp in gene with eCLIP hits as determined by PureClip</t>
  </si>
  <si>
    <t>Total bp in 5'UTR with eCLIP hits</t>
  </si>
  <si>
    <t>Total bp in CDS with eCLIP hits</t>
  </si>
  <si>
    <t>Total bp in 3'UTR with eCLIP hits</t>
  </si>
  <si>
    <t>Log2 normalized read count (transcripts per million reads mapped) in the input samples</t>
  </si>
  <si>
    <t>Log2 Fold Change of gene in BIC from Supplementary Table S2</t>
  </si>
  <si>
    <t>Adjusted p value of gene in BIC from Supplementary Table S2</t>
  </si>
  <si>
    <t>Pureclip Score for highest scoring region in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16" fillId="0" borderId="0" xfId="0" applyFont="1"/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3449F-C517-43F9-ADB4-0879A2C55483}">
  <dimension ref="A1:B21"/>
  <sheetViews>
    <sheetView tabSelected="1" workbookViewId="0">
      <selection activeCell="B26" sqref="B26"/>
    </sheetView>
  </sheetViews>
  <sheetFormatPr defaultRowHeight="15" x14ac:dyDescent="0.25"/>
  <cols>
    <col min="1" max="1" width="26.140625" customWidth="1"/>
    <col min="2" max="2" width="85.5703125" customWidth="1"/>
  </cols>
  <sheetData>
    <row r="1" spans="1:2" x14ac:dyDescent="0.25">
      <c r="A1" s="7" t="s">
        <v>1412</v>
      </c>
    </row>
    <row r="2" spans="1:2" x14ac:dyDescent="0.25">
      <c r="A2" s="3" t="s">
        <v>0</v>
      </c>
      <c r="B2" t="s">
        <v>1413</v>
      </c>
    </row>
    <row r="3" spans="1:2" x14ac:dyDescent="0.25">
      <c r="A3" s="3" t="s">
        <v>1</v>
      </c>
      <c r="B3" t="s">
        <v>1414</v>
      </c>
    </row>
    <row r="4" spans="1:2" x14ac:dyDescent="0.25">
      <c r="A4" s="3" t="s">
        <v>2</v>
      </c>
      <c r="B4" t="s">
        <v>1415</v>
      </c>
    </row>
    <row r="5" spans="1:2" x14ac:dyDescent="0.25">
      <c r="A5" s="3" t="s">
        <v>910</v>
      </c>
      <c r="B5" t="s">
        <v>1416</v>
      </c>
    </row>
    <row r="6" spans="1:2" x14ac:dyDescent="0.25">
      <c r="A6" s="3" t="s">
        <v>1391</v>
      </c>
      <c r="B6" t="s">
        <v>1417</v>
      </c>
    </row>
    <row r="7" spans="1:2" ht="18" customHeight="1" x14ac:dyDescent="0.25">
      <c r="A7" s="2" t="s">
        <v>1401</v>
      </c>
      <c r="B7" t="s">
        <v>1418</v>
      </c>
    </row>
    <row r="9" spans="1:2" x14ac:dyDescent="0.25">
      <c r="A9" s="7" t="s">
        <v>1419</v>
      </c>
    </row>
    <row r="10" spans="1:2" x14ac:dyDescent="0.25">
      <c r="A10" s="3" t="s">
        <v>911</v>
      </c>
      <c r="B10" t="s">
        <v>1420</v>
      </c>
    </row>
    <row r="11" spans="1:2" x14ac:dyDescent="0.25">
      <c r="A11" s="3" t="s">
        <v>3</v>
      </c>
      <c r="B11" t="s">
        <v>1421</v>
      </c>
    </row>
    <row r="12" spans="1:2" x14ac:dyDescent="0.25">
      <c r="A12" s="5" t="s">
        <v>1406</v>
      </c>
      <c r="B12" t="s">
        <v>1422</v>
      </c>
    </row>
    <row r="13" spans="1:2" x14ac:dyDescent="0.25">
      <c r="A13" s="5" t="s">
        <v>1407</v>
      </c>
      <c r="B13" t="s">
        <v>1423</v>
      </c>
    </row>
    <row r="14" spans="1:2" x14ac:dyDescent="0.25">
      <c r="A14" s="5" t="s">
        <v>1393</v>
      </c>
      <c r="B14" t="s">
        <v>1424</v>
      </c>
    </row>
    <row r="15" spans="1:2" x14ac:dyDescent="0.25">
      <c r="A15" s="5" t="s">
        <v>1394</v>
      </c>
      <c r="B15" t="s">
        <v>1425</v>
      </c>
    </row>
    <row r="16" spans="1:2" x14ac:dyDescent="0.25">
      <c r="A16" s="5" t="s">
        <v>1408</v>
      </c>
      <c r="B16" t="s">
        <v>1429</v>
      </c>
    </row>
    <row r="17" spans="1:2" x14ac:dyDescent="0.25">
      <c r="A17" s="5" t="s">
        <v>1392</v>
      </c>
      <c r="B17" t="s">
        <v>1426</v>
      </c>
    </row>
    <row r="18" spans="1:2" x14ac:dyDescent="0.25">
      <c r="A18" s="2" t="s">
        <v>1409</v>
      </c>
      <c r="B18" t="s">
        <v>1427</v>
      </c>
    </row>
    <row r="19" spans="1:2" x14ac:dyDescent="0.25">
      <c r="A19" s="2" t="s">
        <v>1410</v>
      </c>
      <c r="B19" t="s">
        <v>1428</v>
      </c>
    </row>
    <row r="20" spans="1:2" x14ac:dyDescent="0.25">
      <c r="A20" s="2"/>
    </row>
    <row r="21" spans="1:2" x14ac:dyDescent="0.25">
      <c r="A21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229D4-B178-4A19-9273-8012586A9486}">
  <dimension ref="A1:I3289"/>
  <sheetViews>
    <sheetView workbookViewId="0">
      <selection activeCell="B22" sqref="B22"/>
    </sheetView>
  </sheetViews>
  <sheetFormatPr defaultRowHeight="15" x14ac:dyDescent="0.25"/>
  <cols>
    <col min="1" max="1" width="15.5703125" customWidth="1"/>
    <col min="5" max="5" width="15.42578125" customWidth="1"/>
  </cols>
  <sheetData>
    <row r="1" spans="1:9" ht="45" x14ac:dyDescent="0.25">
      <c r="A1" s="3" t="s">
        <v>0</v>
      </c>
      <c r="B1" s="3" t="s">
        <v>1</v>
      </c>
      <c r="C1" s="3" t="s">
        <v>2</v>
      </c>
      <c r="D1" s="3" t="s">
        <v>910</v>
      </c>
      <c r="E1" s="3" t="s">
        <v>1391</v>
      </c>
      <c r="F1" s="2" t="s">
        <v>1401</v>
      </c>
      <c r="I1" s="3"/>
    </row>
    <row r="2" spans="1:9" x14ac:dyDescent="0.25">
      <c r="A2" t="s">
        <v>14</v>
      </c>
      <c r="B2">
        <v>107959</v>
      </c>
      <c r="C2">
        <v>107964</v>
      </c>
      <c r="D2" t="s">
        <v>875</v>
      </c>
      <c r="E2" t="s">
        <v>876</v>
      </c>
      <c r="F2">
        <v>85.313999999999993</v>
      </c>
    </row>
    <row r="3" spans="1:9" x14ac:dyDescent="0.25">
      <c r="A3" t="s">
        <v>14</v>
      </c>
      <c r="B3">
        <v>109577</v>
      </c>
      <c r="C3">
        <v>109579</v>
      </c>
      <c r="D3" t="s">
        <v>875</v>
      </c>
      <c r="E3" t="s">
        <v>611</v>
      </c>
      <c r="F3">
        <v>52.936999999999998</v>
      </c>
    </row>
    <row r="4" spans="1:9" x14ac:dyDescent="0.25">
      <c r="A4" t="s">
        <v>14</v>
      </c>
      <c r="B4">
        <v>125038</v>
      </c>
      <c r="C4">
        <v>125051</v>
      </c>
      <c r="D4" t="s">
        <v>875</v>
      </c>
      <c r="E4" t="s">
        <v>742</v>
      </c>
      <c r="F4">
        <v>136.10900000000001</v>
      </c>
    </row>
    <row r="5" spans="1:9" x14ac:dyDescent="0.25">
      <c r="A5" t="s">
        <v>14</v>
      </c>
      <c r="B5">
        <v>156499</v>
      </c>
      <c r="C5">
        <v>156503</v>
      </c>
      <c r="D5" t="s">
        <v>877</v>
      </c>
      <c r="E5" t="s">
        <v>625</v>
      </c>
      <c r="F5">
        <v>109.24299999999999</v>
      </c>
    </row>
    <row r="6" spans="1:9" x14ac:dyDescent="0.25">
      <c r="A6" t="s">
        <v>14</v>
      </c>
      <c r="B6">
        <v>220128</v>
      </c>
      <c r="C6">
        <v>220139</v>
      </c>
      <c r="D6" t="s">
        <v>877</v>
      </c>
      <c r="E6" t="s">
        <v>463</v>
      </c>
      <c r="F6">
        <v>45.694099999999999</v>
      </c>
    </row>
    <row r="7" spans="1:9" x14ac:dyDescent="0.25">
      <c r="A7" t="s">
        <v>14</v>
      </c>
      <c r="B7">
        <v>226127</v>
      </c>
      <c r="C7">
        <v>226130</v>
      </c>
      <c r="D7" t="s">
        <v>877</v>
      </c>
      <c r="E7" t="s">
        <v>729</v>
      </c>
      <c r="F7">
        <v>41.147300000000001</v>
      </c>
    </row>
    <row r="8" spans="1:9" x14ac:dyDescent="0.25">
      <c r="A8" t="s">
        <v>14</v>
      </c>
      <c r="B8">
        <v>228658</v>
      </c>
      <c r="C8">
        <v>228678</v>
      </c>
      <c r="D8" t="s">
        <v>875</v>
      </c>
      <c r="E8" t="s">
        <v>876</v>
      </c>
      <c r="F8">
        <v>140.29900000000001</v>
      </c>
    </row>
    <row r="9" spans="1:9" x14ac:dyDescent="0.25">
      <c r="A9" t="s">
        <v>14</v>
      </c>
      <c r="B9">
        <v>238395</v>
      </c>
      <c r="C9">
        <v>238403</v>
      </c>
      <c r="D9" t="s">
        <v>875</v>
      </c>
      <c r="E9" t="s">
        <v>876</v>
      </c>
      <c r="F9">
        <v>108.678</v>
      </c>
    </row>
    <row r="10" spans="1:9" x14ac:dyDescent="0.25">
      <c r="A10" t="s">
        <v>14</v>
      </c>
      <c r="B10">
        <v>238412</v>
      </c>
      <c r="C10">
        <v>238423</v>
      </c>
      <c r="D10" t="s">
        <v>875</v>
      </c>
      <c r="E10" t="s">
        <v>876</v>
      </c>
      <c r="F10">
        <v>126.688</v>
      </c>
    </row>
    <row r="11" spans="1:9" x14ac:dyDescent="0.25">
      <c r="A11" t="s">
        <v>14</v>
      </c>
      <c r="B11">
        <v>243670</v>
      </c>
      <c r="C11">
        <v>243672</v>
      </c>
      <c r="D11" t="s">
        <v>877</v>
      </c>
      <c r="E11" t="s">
        <v>628</v>
      </c>
      <c r="F11">
        <v>85.949399999999997</v>
      </c>
    </row>
    <row r="12" spans="1:9" x14ac:dyDescent="0.25">
      <c r="A12" t="s">
        <v>14</v>
      </c>
      <c r="B12">
        <v>277355</v>
      </c>
      <c r="C12">
        <v>277357</v>
      </c>
      <c r="D12" t="s">
        <v>875</v>
      </c>
      <c r="E12" t="s">
        <v>115</v>
      </c>
      <c r="F12">
        <v>24.576599999999999</v>
      </c>
    </row>
    <row r="13" spans="1:9" x14ac:dyDescent="0.25">
      <c r="A13" t="s">
        <v>14</v>
      </c>
      <c r="B13">
        <v>277400</v>
      </c>
      <c r="C13">
        <v>277411</v>
      </c>
      <c r="D13" t="s">
        <v>875</v>
      </c>
      <c r="E13" t="s">
        <v>115</v>
      </c>
      <c r="F13">
        <v>83.589600000000004</v>
      </c>
    </row>
    <row r="14" spans="1:9" x14ac:dyDescent="0.25">
      <c r="A14" t="s">
        <v>14</v>
      </c>
      <c r="B14">
        <v>280255</v>
      </c>
      <c r="C14">
        <v>280269</v>
      </c>
      <c r="D14" t="s">
        <v>875</v>
      </c>
      <c r="E14" t="s">
        <v>115</v>
      </c>
      <c r="F14">
        <v>303.46300000000002</v>
      </c>
    </row>
    <row r="15" spans="1:9" x14ac:dyDescent="0.25">
      <c r="A15" t="s">
        <v>14</v>
      </c>
      <c r="B15">
        <v>280281</v>
      </c>
      <c r="C15">
        <v>280285</v>
      </c>
      <c r="D15" t="s">
        <v>875</v>
      </c>
      <c r="E15" t="s">
        <v>115</v>
      </c>
      <c r="F15">
        <v>194.28200000000001</v>
      </c>
    </row>
    <row r="16" spans="1:9" x14ac:dyDescent="0.25">
      <c r="A16" t="s">
        <v>14</v>
      </c>
      <c r="B16">
        <v>545532</v>
      </c>
      <c r="C16">
        <v>545533</v>
      </c>
      <c r="D16" t="s">
        <v>875</v>
      </c>
      <c r="E16" t="s">
        <v>188</v>
      </c>
      <c r="F16">
        <v>30.5898</v>
      </c>
    </row>
    <row r="17" spans="1:6" x14ac:dyDescent="0.25">
      <c r="A17" t="s">
        <v>14</v>
      </c>
      <c r="B17">
        <v>545544</v>
      </c>
      <c r="C17">
        <v>545550</v>
      </c>
      <c r="D17" t="s">
        <v>875</v>
      </c>
      <c r="E17" t="s">
        <v>188</v>
      </c>
      <c r="F17">
        <v>36.433199999999999</v>
      </c>
    </row>
    <row r="18" spans="1:6" x14ac:dyDescent="0.25">
      <c r="A18" t="s">
        <v>14</v>
      </c>
      <c r="B18">
        <v>545663</v>
      </c>
      <c r="C18">
        <v>545674</v>
      </c>
      <c r="D18" t="s">
        <v>875</v>
      </c>
      <c r="E18" t="s">
        <v>188</v>
      </c>
      <c r="F18">
        <v>340.32799999999997</v>
      </c>
    </row>
    <row r="19" spans="1:6" x14ac:dyDescent="0.25">
      <c r="A19" t="s">
        <v>14</v>
      </c>
      <c r="B19">
        <v>545764</v>
      </c>
      <c r="C19">
        <v>545782</v>
      </c>
      <c r="D19" t="s">
        <v>875</v>
      </c>
      <c r="E19" t="s">
        <v>188</v>
      </c>
      <c r="F19">
        <v>189.642</v>
      </c>
    </row>
    <row r="20" spans="1:6" x14ac:dyDescent="0.25">
      <c r="A20" t="s">
        <v>14</v>
      </c>
      <c r="B20">
        <v>545943</v>
      </c>
      <c r="C20">
        <v>545958</v>
      </c>
      <c r="D20" t="s">
        <v>875</v>
      </c>
      <c r="E20" t="s">
        <v>188</v>
      </c>
      <c r="F20">
        <v>141.50899999999999</v>
      </c>
    </row>
    <row r="21" spans="1:6" x14ac:dyDescent="0.25">
      <c r="A21" t="s">
        <v>14</v>
      </c>
      <c r="B21">
        <v>557723</v>
      </c>
      <c r="C21">
        <v>557725</v>
      </c>
      <c r="D21" t="s">
        <v>877</v>
      </c>
      <c r="E21" t="s">
        <v>101</v>
      </c>
      <c r="F21">
        <v>86.120800000000003</v>
      </c>
    </row>
    <row r="22" spans="1:6" x14ac:dyDescent="0.25">
      <c r="A22" t="s">
        <v>14</v>
      </c>
      <c r="B22">
        <v>557754</v>
      </c>
      <c r="C22">
        <v>557767</v>
      </c>
      <c r="D22" t="s">
        <v>877</v>
      </c>
      <c r="E22" t="s">
        <v>101</v>
      </c>
      <c r="F22">
        <v>357.19900000000001</v>
      </c>
    </row>
    <row r="23" spans="1:6" x14ac:dyDescent="0.25">
      <c r="A23" t="s">
        <v>14</v>
      </c>
      <c r="B23">
        <v>557869</v>
      </c>
      <c r="C23">
        <v>557885</v>
      </c>
      <c r="D23" t="s">
        <v>877</v>
      </c>
      <c r="E23" t="s">
        <v>101</v>
      </c>
      <c r="F23">
        <v>404.70699999999999</v>
      </c>
    </row>
    <row r="24" spans="1:6" x14ac:dyDescent="0.25">
      <c r="A24" t="s">
        <v>14</v>
      </c>
      <c r="B24">
        <v>557901</v>
      </c>
      <c r="C24">
        <v>557906</v>
      </c>
      <c r="D24" t="s">
        <v>877</v>
      </c>
      <c r="E24" t="s">
        <v>101</v>
      </c>
      <c r="F24">
        <v>87.895099999999999</v>
      </c>
    </row>
    <row r="25" spans="1:6" x14ac:dyDescent="0.25">
      <c r="A25" t="s">
        <v>14</v>
      </c>
      <c r="B25">
        <v>557939</v>
      </c>
      <c r="C25">
        <v>557944</v>
      </c>
      <c r="D25" t="s">
        <v>877</v>
      </c>
      <c r="E25" t="s">
        <v>101</v>
      </c>
      <c r="F25">
        <v>41.83</v>
      </c>
    </row>
    <row r="26" spans="1:6" x14ac:dyDescent="0.25">
      <c r="A26" t="s">
        <v>14</v>
      </c>
      <c r="B26">
        <v>558011</v>
      </c>
      <c r="C26">
        <v>558018</v>
      </c>
      <c r="D26" t="s">
        <v>877</v>
      </c>
      <c r="E26" t="s">
        <v>101</v>
      </c>
      <c r="F26">
        <v>61.849800000000002</v>
      </c>
    </row>
    <row r="27" spans="1:6" x14ac:dyDescent="0.25">
      <c r="A27" t="s">
        <v>14</v>
      </c>
      <c r="B27">
        <v>574385</v>
      </c>
      <c r="C27">
        <v>574393</v>
      </c>
      <c r="D27" t="s">
        <v>875</v>
      </c>
      <c r="E27" t="s">
        <v>737</v>
      </c>
      <c r="F27">
        <v>95.727599999999995</v>
      </c>
    </row>
    <row r="28" spans="1:6" x14ac:dyDescent="0.25">
      <c r="A28" t="s">
        <v>14</v>
      </c>
      <c r="B28">
        <v>574776</v>
      </c>
      <c r="C28">
        <v>574797</v>
      </c>
      <c r="D28" t="s">
        <v>875</v>
      </c>
      <c r="E28" t="s">
        <v>737</v>
      </c>
      <c r="F28">
        <v>151.648</v>
      </c>
    </row>
    <row r="29" spans="1:6" x14ac:dyDescent="0.25">
      <c r="A29" t="s">
        <v>14</v>
      </c>
      <c r="B29">
        <v>586744</v>
      </c>
      <c r="C29">
        <v>586747</v>
      </c>
      <c r="D29" t="s">
        <v>875</v>
      </c>
      <c r="E29" t="s">
        <v>876</v>
      </c>
      <c r="F29">
        <v>49.626899999999999</v>
      </c>
    </row>
    <row r="30" spans="1:6" x14ac:dyDescent="0.25">
      <c r="A30" t="s">
        <v>14</v>
      </c>
      <c r="B30">
        <v>817120</v>
      </c>
      <c r="C30">
        <v>817163</v>
      </c>
      <c r="D30" t="s">
        <v>875</v>
      </c>
      <c r="E30" t="s">
        <v>418</v>
      </c>
      <c r="F30">
        <v>246.41300000000001</v>
      </c>
    </row>
    <row r="31" spans="1:6" x14ac:dyDescent="0.25">
      <c r="A31" t="s">
        <v>14</v>
      </c>
      <c r="B31">
        <v>852904</v>
      </c>
      <c r="C31">
        <v>852910</v>
      </c>
      <c r="D31" t="s">
        <v>877</v>
      </c>
      <c r="E31" t="s">
        <v>618</v>
      </c>
      <c r="F31">
        <v>153.82400000000001</v>
      </c>
    </row>
    <row r="32" spans="1:6" x14ac:dyDescent="0.25">
      <c r="A32" t="s">
        <v>14</v>
      </c>
      <c r="B32">
        <v>964745</v>
      </c>
      <c r="C32">
        <v>964757</v>
      </c>
      <c r="D32" t="s">
        <v>875</v>
      </c>
      <c r="E32" t="s">
        <v>820</v>
      </c>
      <c r="F32">
        <v>212.13499999999999</v>
      </c>
    </row>
    <row r="33" spans="1:6" x14ac:dyDescent="0.25">
      <c r="A33" t="s">
        <v>14</v>
      </c>
      <c r="B33">
        <v>993706</v>
      </c>
      <c r="C33">
        <v>993711</v>
      </c>
      <c r="D33" t="s">
        <v>875</v>
      </c>
      <c r="E33" t="s">
        <v>335</v>
      </c>
      <c r="F33">
        <v>179.798</v>
      </c>
    </row>
    <row r="34" spans="1:6" x14ac:dyDescent="0.25">
      <c r="A34" t="s">
        <v>14</v>
      </c>
      <c r="B34">
        <v>1055015</v>
      </c>
      <c r="C34">
        <v>1055027</v>
      </c>
      <c r="D34" t="s">
        <v>875</v>
      </c>
      <c r="E34" t="s">
        <v>668</v>
      </c>
      <c r="F34">
        <v>114.59</v>
      </c>
    </row>
    <row r="35" spans="1:6" x14ac:dyDescent="0.25">
      <c r="A35" t="s">
        <v>14</v>
      </c>
      <c r="B35">
        <v>1070785</v>
      </c>
      <c r="C35">
        <v>1070788</v>
      </c>
      <c r="D35" t="s">
        <v>877</v>
      </c>
      <c r="E35" t="s">
        <v>599</v>
      </c>
      <c r="F35">
        <v>58.839100000000002</v>
      </c>
    </row>
    <row r="36" spans="1:6" x14ac:dyDescent="0.25">
      <c r="A36" t="s">
        <v>14</v>
      </c>
      <c r="B36">
        <v>1211760</v>
      </c>
      <c r="C36">
        <v>1211763</v>
      </c>
      <c r="D36" t="s">
        <v>877</v>
      </c>
      <c r="E36" t="s">
        <v>192</v>
      </c>
      <c r="F36">
        <v>59.616300000000003</v>
      </c>
    </row>
    <row r="37" spans="1:6" x14ac:dyDescent="0.25">
      <c r="A37" t="s">
        <v>14</v>
      </c>
      <c r="B37">
        <v>1211771</v>
      </c>
      <c r="C37">
        <v>1211776</v>
      </c>
      <c r="D37" t="s">
        <v>877</v>
      </c>
      <c r="E37" t="s">
        <v>192</v>
      </c>
      <c r="F37">
        <v>79.546099999999996</v>
      </c>
    </row>
    <row r="38" spans="1:6" x14ac:dyDescent="0.25">
      <c r="A38" t="s">
        <v>14</v>
      </c>
      <c r="B38">
        <v>1213020</v>
      </c>
      <c r="C38">
        <v>1213032</v>
      </c>
      <c r="D38" t="s">
        <v>877</v>
      </c>
      <c r="E38" t="s">
        <v>192</v>
      </c>
      <c r="F38">
        <v>321.19299999999998</v>
      </c>
    </row>
    <row r="39" spans="1:6" x14ac:dyDescent="0.25">
      <c r="A39" t="s">
        <v>14</v>
      </c>
      <c r="B39">
        <v>1213095</v>
      </c>
      <c r="C39">
        <v>1213100</v>
      </c>
      <c r="D39" t="s">
        <v>877</v>
      </c>
      <c r="E39" t="s">
        <v>192</v>
      </c>
      <c r="F39">
        <v>80.004900000000006</v>
      </c>
    </row>
    <row r="40" spans="1:6" x14ac:dyDescent="0.25">
      <c r="A40" t="s">
        <v>14</v>
      </c>
      <c r="B40">
        <v>1233397</v>
      </c>
      <c r="C40">
        <v>1233401</v>
      </c>
      <c r="D40" t="s">
        <v>877</v>
      </c>
      <c r="E40" t="s">
        <v>58</v>
      </c>
      <c r="F40">
        <v>110.13500000000001</v>
      </c>
    </row>
    <row r="41" spans="1:6" x14ac:dyDescent="0.25">
      <c r="A41" t="s">
        <v>14</v>
      </c>
      <c r="B41">
        <v>1233451</v>
      </c>
      <c r="C41">
        <v>1233459</v>
      </c>
      <c r="D41" t="s">
        <v>877</v>
      </c>
      <c r="E41" t="s">
        <v>58</v>
      </c>
      <c r="F41">
        <v>42.222299999999997</v>
      </c>
    </row>
    <row r="42" spans="1:6" x14ac:dyDescent="0.25">
      <c r="A42" t="s">
        <v>14</v>
      </c>
      <c r="B42">
        <v>1233586</v>
      </c>
      <c r="C42">
        <v>1233598</v>
      </c>
      <c r="D42" t="s">
        <v>877</v>
      </c>
      <c r="E42" t="s">
        <v>58</v>
      </c>
      <c r="F42">
        <v>146.44900000000001</v>
      </c>
    </row>
    <row r="43" spans="1:6" x14ac:dyDescent="0.25">
      <c r="A43" t="s">
        <v>14</v>
      </c>
      <c r="B43">
        <v>1236916</v>
      </c>
      <c r="C43">
        <v>1236922</v>
      </c>
      <c r="D43" t="s">
        <v>877</v>
      </c>
      <c r="E43" t="s">
        <v>58</v>
      </c>
      <c r="F43">
        <v>136.512</v>
      </c>
    </row>
    <row r="44" spans="1:6" x14ac:dyDescent="0.25">
      <c r="A44" t="s">
        <v>14</v>
      </c>
      <c r="B44">
        <v>1237235</v>
      </c>
      <c r="C44">
        <v>1237243</v>
      </c>
      <c r="D44" t="s">
        <v>877</v>
      </c>
      <c r="E44" t="s">
        <v>58</v>
      </c>
      <c r="F44">
        <v>78.909800000000004</v>
      </c>
    </row>
    <row r="45" spans="1:6" x14ac:dyDescent="0.25">
      <c r="A45" t="s">
        <v>14</v>
      </c>
      <c r="B45">
        <v>1237613</v>
      </c>
      <c r="C45">
        <v>1237630</v>
      </c>
      <c r="D45" t="s">
        <v>877</v>
      </c>
      <c r="E45" t="s">
        <v>58</v>
      </c>
      <c r="F45">
        <v>105.749</v>
      </c>
    </row>
    <row r="46" spans="1:6" x14ac:dyDescent="0.25">
      <c r="A46" t="s">
        <v>14</v>
      </c>
      <c r="B46">
        <v>1237728</v>
      </c>
      <c r="C46">
        <v>1237732</v>
      </c>
      <c r="D46" t="s">
        <v>877</v>
      </c>
      <c r="E46" t="s">
        <v>58</v>
      </c>
      <c r="F46">
        <v>178.51300000000001</v>
      </c>
    </row>
    <row r="47" spans="1:6" x14ac:dyDescent="0.25">
      <c r="A47" t="s">
        <v>14</v>
      </c>
      <c r="B47">
        <v>1237808</v>
      </c>
      <c r="C47">
        <v>1237819</v>
      </c>
      <c r="D47" t="s">
        <v>877</v>
      </c>
      <c r="E47" t="s">
        <v>58</v>
      </c>
      <c r="F47">
        <v>345.22399999999999</v>
      </c>
    </row>
    <row r="48" spans="1:6" x14ac:dyDescent="0.25">
      <c r="A48" t="s">
        <v>14</v>
      </c>
      <c r="B48">
        <v>1237857</v>
      </c>
      <c r="C48">
        <v>1237861</v>
      </c>
      <c r="D48" t="s">
        <v>877</v>
      </c>
      <c r="E48" t="s">
        <v>58</v>
      </c>
      <c r="F48">
        <v>202.04499999999999</v>
      </c>
    </row>
    <row r="49" spans="1:6" x14ac:dyDescent="0.25">
      <c r="A49" t="s">
        <v>14</v>
      </c>
      <c r="B49">
        <v>1237935</v>
      </c>
      <c r="C49">
        <v>1237944</v>
      </c>
      <c r="D49" t="s">
        <v>877</v>
      </c>
      <c r="E49" t="s">
        <v>58</v>
      </c>
      <c r="F49">
        <v>196.494</v>
      </c>
    </row>
    <row r="50" spans="1:6" x14ac:dyDescent="0.25">
      <c r="A50" t="s">
        <v>14</v>
      </c>
      <c r="B50">
        <v>1237967</v>
      </c>
      <c r="C50">
        <v>1237981</v>
      </c>
      <c r="D50" t="s">
        <v>877</v>
      </c>
      <c r="E50" t="s">
        <v>58</v>
      </c>
      <c r="F50">
        <v>635.40599999999995</v>
      </c>
    </row>
    <row r="51" spans="1:6" x14ac:dyDescent="0.25">
      <c r="A51" t="s">
        <v>14</v>
      </c>
      <c r="B51">
        <v>1238001</v>
      </c>
      <c r="C51">
        <v>1238002</v>
      </c>
      <c r="D51" t="s">
        <v>877</v>
      </c>
      <c r="E51" t="s">
        <v>58</v>
      </c>
      <c r="F51">
        <v>51.204500000000003</v>
      </c>
    </row>
    <row r="52" spans="1:6" x14ac:dyDescent="0.25">
      <c r="A52" t="s">
        <v>14</v>
      </c>
      <c r="B52">
        <v>1238120</v>
      </c>
      <c r="C52">
        <v>1238142</v>
      </c>
      <c r="D52" t="s">
        <v>877</v>
      </c>
      <c r="E52" t="s">
        <v>58</v>
      </c>
      <c r="F52">
        <v>115.47799999999999</v>
      </c>
    </row>
    <row r="53" spans="1:6" x14ac:dyDescent="0.25">
      <c r="A53" t="s">
        <v>14</v>
      </c>
      <c r="B53">
        <v>1238279</v>
      </c>
      <c r="C53">
        <v>1238296</v>
      </c>
      <c r="D53" t="s">
        <v>877</v>
      </c>
      <c r="E53" t="s">
        <v>58</v>
      </c>
      <c r="F53">
        <v>93.589500000000001</v>
      </c>
    </row>
    <row r="54" spans="1:6" x14ac:dyDescent="0.25">
      <c r="A54" t="s">
        <v>14</v>
      </c>
      <c r="B54">
        <v>1238552</v>
      </c>
      <c r="C54">
        <v>1238554</v>
      </c>
      <c r="D54" t="s">
        <v>877</v>
      </c>
      <c r="E54" t="s">
        <v>58</v>
      </c>
      <c r="F54">
        <v>72.884</v>
      </c>
    </row>
    <row r="55" spans="1:6" x14ac:dyDescent="0.25">
      <c r="A55" t="s">
        <v>14</v>
      </c>
      <c r="B55">
        <v>1238688</v>
      </c>
      <c r="C55">
        <v>1238691</v>
      </c>
      <c r="D55" t="s">
        <v>877</v>
      </c>
      <c r="E55" t="s">
        <v>58</v>
      </c>
      <c r="F55">
        <v>60.610799999999998</v>
      </c>
    </row>
    <row r="56" spans="1:6" x14ac:dyDescent="0.25">
      <c r="A56" t="s">
        <v>14</v>
      </c>
      <c r="B56">
        <v>1239127</v>
      </c>
      <c r="C56">
        <v>1239130</v>
      </c>
      <c r="D56" t="s">
        <v>877</v>
      </c>
      <c r="E56" t="s">
        <v>58</v>
      </c>
      <c r="F56">
        <v>46.795699999999997</v>
      </c>
    </row>
    <row r="57" spans="1:6" x14ac:dyDescent="0.25">
      <c r="A57" t="s">
        <v>14</v>
      </c>
      <c r="B57">
        <v>1396969</v>
      </c>
      <c r="C57">
        <v>1396973</v>
      </c>
      <c r="D57" t="s">
        <v>877</v>
      </c>
      <c r="E57" t="s">
        <v>86</v>
      </c>
      <c r="F57">
        <v>78.115700000000004</v>
      </c>
    </row>
    <row r="58" spans="1:6" x14ac:dyDescent="0.25">
      <c r="A58" t="s">
        <v>14</v>
      </c>
      <c r="B58">
        <v>1398317</v>
      </c>
      <c r="C58">
        <v>1398319</v>
      </c>
      <c r="D58" t="s">
        <v>877</v>
      </c>
      <c r="E58" t="s">
        <v>86</v>
      </c>
      <c r="F58">
        <v>46.354199999999999</v>
      </c>
    </row>
    <row r="59" spans="1:6" x14ac:dyDescent="0.25">
      <c r="A59" t="s">
        <v>14</v>
      </c>
      <c r="B59">
        <v>1398577</v>
      </c>
      <c r="C59">
        <v>1398609</v>
      </c>
      <c r="D59" t="s">
        <v>877</v>
      </c>
      <c r="E59" t="s">
        <v>86</v>
      </c>
      <c r="F59">
        <v>224.33699999999999</v>
      </c>
    </row>
    <row r="60" spans="1:6" x14ac:dyDescent="0.25">
      <c r="A60" t="s">
        <v>14</v>
      </c>
      <c r="B60">
        <v>1400925</v>
      </c>
      <c r="C60">
        <v>1400926</v>
      </c>
      <c r="D60" t="s">
        <v>877</v>
      </c>
      <c r="E60" t="s">
        <v>86</v>
      </c>
      <c r="F60">
        <v>45.566200000000002</v>
      </c>
    </row>
    <row r="61" spans="1:6" x14ac:dyDescent="0.25">
      <c r="A61" t="s">
        <v>14</v>
      </c>
      <c r="B61">
        <v>1400941</v>
      </c>
      <c r="C61">
        <v>1400964</v>
      </c>
      <c r="D61" t="s">
        <v>877</v>
      </c>
      <c r="E61" t="s">
        <v>86</v>
      </c>
      <c r="F61">
        <v>500.64699999999999</v>
      </c>
    </row>
    <row r="62" spans="1:6" x14ac:dyDescent="0.25">
      <c r="A62" t="s">
        <v>14</v>
      </c>
      <c r="B62">
        <v>1405274</v>
      </c>
      <c r="C62">
        <v>1405290</v>
      </c>
      <c r="D62" t="s">
        <v>877</v>
      </c>
      <c r="E62" t="s">
        <v>86</v>
      </c>
      <c r="F62">
        <v>346.892</v>
      </c>
    </row>
    <row r="63" spans="1:6" x14ac:dyDescent="0.25">
      <c r="A63" t="s">
        <v>14</v>
      </c>
      <c r="B63">
        <v>1409265</v>
      </c>
      <c r="C63">
        <v>1409266</v>
      </c>
      <c r="D63" t="s">
        <v>875</v>
      </c>
      <c r="E63" t="s">
        <v>124</v>
      </c>
      <c r="F63">
        <v>30.11</v>
      </c>
    </row>
    <row r="64" spans="1:6" x14ac:dyDescent="0.25">
      <c r="A64" t="s">
        <v>14</v>
      </c>
      <c r="B64">
        <v>1409367</v>
      </c>
      <c r="C64">
        <v>1409369</v>
      </c>
      <c r="D64" t="s">
        <v>875</v>
      </c>
      <c r="E64" t="s">
        <v>124</v>
      </c>
      <c r="F64">
        <v>64.500699999999995</v>
      </c>
    </row>
    <row r="65" spans="1:6" x14ac:dyDescent="0.25">
      <c r="A65" t="s">
        <v>14</v>
      </c>
      <c r="B65">
        <v>1409379</v>
      </c>
      <c r="C65">
        <v>1409388</v>
      </c>
      <c r="D65" t="s">
        <v>875</v>
      </c>
      <c r="E65" t="s">
        <v>124</v>
      </c>
      <c r="F65">
        <v>214.703</v>
      </c>
    </row>
    <row r="66" spans="1:6" x14ac:dyDescent="0.25">
      <c r="A66" t="s">
        <v>14</v>
      </c>
      <c r="B66">
        <v>1477799</v>
      </c>
      <c r="C66">
        <v>1477810</v>
      </c>
      <c r="D66" t="s">
        <v>877</v>
      </c>
      <c r="E66" t="s">
        <v>578</v>
      </c>
      <c r="F66">
        <v>162.15100000000001</v>
      </c>
    </row>
    <row r="67" spans="1:6" x14ac:dyDescent="0.25">
      <c r="A67" t="s">
        <v>14</v>
      </c>
      <c r="B67">
        <v>1509691</v>
      </c>
      <c r="C67">
        <v>1509707</v>
      </c>
      <c r="D67" t="s">
        <v>875</v>
      </c>
      <c r="E67" t="s">
        <v>876</v>
      </c>
      <c r="F67">
        <v>175.89099999999999</v>
      </c>
    </row>
    <row r="68" spans="1:6" x14ac:dyDescent="0.25">
      <c r="A68" t="s">
        <v>14</v>
      </c>
      <c r="B68">
        <v>1561574</v>
      </c>
      <c r="C68">
        <v>1561580</v>
      </c>
      <c r="D68" t="s">
        <v>875</v>
      </c>
      <c r="E68" t="s">
        <v>714</v>
      </c>
      <c r="F68">
        <v>112.001</v>
      </c>
    </row>
    <row r="69" spans="1:6" x14ac:dyDescent="0.25">
      <c r="A69" t="s">
        <v>14</v>
      </c>
      <c r="B69">
        <v>1605394</v>
      </c>
      <c r="C69">
        <v>1605411</v>
      </c>
      <c r="D69" t="s">
        <v>875</v>
      </c>
      <c r="E69" t="s">
        <v>276</v>
      </c>
      <c r="F69">
        <v>183.92699999999999</v>
      </c>
    </row>
    <row r="70" spans="1:6" x14ac:dyDescent="0.25">
      <c r="A70" t="s">
        <v>14</v>
      </c>
      <c r="B70">
        <v>1608794</v>
      </c>
      <c r="C70">
        <v>1608808</v>
      </c>
      <c r="D70" t="s">
        <v>875</v>
      </c>
      <c r="E70" t="s">
        <v>741</v>
      </c>
      <c r="F70">
        <v>97.999200000000002</v>
      </c>
    </row>
    <row r="71" spans="1:6" x14ac:dyDescent="0.25">
      <c r="A71" t="s">
        <v>14</v>
      </c>
      <c r="B71">
        <v>1677617</v>
      </c>
      <c r="C71">
        <v>1677635</v>
      </c>
      <c r="D71" t="s">
        <v>877</v>
      </c>
      <c r="E71" t="s">
        <v>488</v>
      </c>
      <c r="F71">
        <v>199.92699999999999</v>
      </c>
    </row>
    <row r="72" spans="1:6" x14ac:dyDescent="0.25">
      <c r="A72" t="s">
        <v>14</v>
      </c>
      <c r="B72">
        <v>1678206</v>
      </c>
      <c r="C72">
        <v>1678210</v>
      </c>
      <c r="D72" t="s">
        <v>877</v>
      </c>
      <c r="E72" t="s">
        <v>488</v>
      </c>
      <c r="F72">
        <v>50.715899999999998</v>
      </c>
    </row>
    <row r="73" spans="1:6" x14ac:dyDescent="0.25">
      <c r="A73" t="s">
        <v>14</v>
      </c>
      <c r="B73">
        <v>1783950</v>
      </c>
      <c r="C73">
        <v>1783966</v>
      </c>
      <c r="D73" t="s">
        <v>875</v>
      </c>
      <c r="E73" t="s">
        <v>606</v>
      </c>
      <c r="F73">
        <v>144.07499999999999</v>
      </c>
    </row>
    <row r="74" spans="1:6" x14ac:dyDescent="0.25">
      <c r="A74" t="s">
        <v>15</v>
      </c>
      <c r="B74">
        <v>12818</v>
      </c>
      <c r="C74">
        <v>12821</v>
      </c>
      <c r="D74" t="s">
        <v>875</v>
      </c>
      <c r="E74" t="s">
        <v>565</v>
      </c>
      <c r="F74">
        <v>57.482500000000002</v>
      </c>
    </row>
    <row r="75" spans="1:6" x14ac:dyDescent="0.25">
      <c r="A75" t="s">
        <v>15</v>
      </c>
      <c r="B75">
        <v>35251</v>
      </c>
      <c r="C75">
        <v>35258</v>
      </c>
      <c r="D75" t="s">
        <v>875</v>
      </c>
      <c r="E75" t="s">
        <v>247</v>
      </c>
      <c r="F75">
        <v>80.870599999999996</v>
      </c>
    </row>
    <row r="76" spans="1:6" x14ac:dyDescent="0.25">
      <c r="A76" t="s">
        <v>15</v>
      </c>
      <c r="B76">
        <v>35674</v>
      </c>
      <c r="C76">
        <v>35680</v>
      </c>
      <c r="D76" t="s">
        <v>875</v>
      </c>
      <c r="E76" t="s">
        <v>247</v>
      </c>
      <c r="F76">
        <v>117.67400000000001</v>
      </c>
    </row>
    <row r="77" spans="1:6" x14ac:dyDescent="0.25">
      <c r="A77" t="s">
        <v>15</v>
      </c>
      <c r="B77">
        <v>229207</v>
      </c>
      <c r="C77">
        <v>229215</v>
      </c>
      <c r="D77" t="s">
        <v>877</v>
      </c>
      <c r="E77" t="s">
        <v>274</v>
      </c>
      <c r="F77">
        <v>38.027999999999999</v>
      </c>
    </row>
    <row r="78" spans="1:6" x14ac:dyDescent="0.25">
      <c r="A78" t="s">
        <v>15</v>
      </c>
      <c r="B78">
        <v>229775</v>
      </c>
      <c r="C78">
        <v>229793</v>
      </c>
      <c r="D78" t="s">
        <v>877</v>
      </c>
      <c r="E78" t="s">
        <v>274</v>
      </c>
      <c r="F78">
        <v>143.643</v>
      </c>
    </row>
    <row r="79" spans="1:6" x14ac:dyDescent="0.25">
      <c r="A79" t="s">
        <v>15</v>
      </c>
      <c r="B79">
        <v>229806</v>
      </c>
      <c r="C79">
        <v>229814</v>
      </c>
      <c r="D79" t="s">
        <v>877</v>
      </c>
      <c r="E79" t="s">
        <v>274</v>
      </c>
      <c r="F79">
        <v>119.91200000000001</v>
      </c>
    </row>
    <row r="80" spans="1:6" x14ac:dyDescent="0.25">
      <c r="A80" t="s">
        <v>15</v>
      </c>
      <c r="B80">
        <v>229946</v>
      </c>
      <c r="C80">
        <v>229966</v>
      </c>
      <c r="D80" t="s">
        <v>877</v>
      </c>
      <c r="E80" t="s">
        <v>274</v>
      </c>
      <c r="F80">
        <v>255.22</v>
      </c>
    </row>
    <row r="81" spans="1:6" x14ac:dyDescent="0.25">
      <c r="A81" t="s">
        <v>15</v>
      </c>
      <c r="B81">
        <v>327133</v>
      </c>
      <c r="C81">
        <v>327138</v>
      </c>
      <c r="D81" t="s">
        <v>875</v>
      </c>
      <c r="E81" t="s">
        <v>163</v>
      </c>
      <c r="F81">
        <v>87.361000000000004</v>
      </c>
    </row>
    <row r="82" spans="1:6" x14ac:dyDescent="0.25">
      <c r="A82" t="s">
        <v>15</v>
      </c>
      <c r="B82">
        <v>327169</v>
      </c>
      <c r="C82">
        <v>327181</v>
      </c>
      <c r="D82" t="s">
        <v>875</v>
      </c>
      <c r="E82" t="s">
        <v>163</v>
      </c>
      <c r="F82">
        <v>197.82300000000001</v>
      </c>
    </row>
    <row r="83" spans="1:6" x14ac:dyDescent="0.25">
      <c r="A83" t="s">
        <v>15</v>
      </c>
      <c r="B83">
        <v>327198</v>
      </c>
      <c r="C83">
        <v>327207</v>
      </c>
      <c r="D83" t="s">
        <v>875</v>
      </c>
      <c r="E83" t="s">
        <v>163</v>
      </c>
      <c r="F83">
        <v>128.61199999999999</v>
      </c>
    </row>
    <row r="84" spans="1:6" x14ac:dyDescent="0.25">
      <c r="A84" t="s">
        <v>15</v>
      </c>
      <c r="B84">
        <v>328416</v>
      </c>
      <c r="C84">
        <v>328419</v>
      </c>
      <c r="D84" t="s">
        <v>875</v>
      </c>
      <c r="E84" t="s">
        <v>163</v>
      </c>
      <c r="F84">
        <v>85.395899999999997</v>
      </c>
    </row>
    <row r="85" spans="1:6" x14ac:dyDescent="0.25">
      <c r="A85" t="s">
        <v>15</v>
      </c>
      <c r="B85">
        <v>328433</v>
      </c>
      <c r="C85">
        <v>328449</v>
      </c>
      <c r="D85" t="s">
        <v>875</v>
      </c>
      <c r="E85" t="s">
        <v>163</v>
      </c>
      <c r="F85">
        <v>363.11599999999999</v>
      </c>
    </row>
    <row r="86" spans="1:6" x14ac:dyDescent="0.25">
      <c r="A86" t="s">
        <v>15</v>
      </c>
      <c r="B86">
        <v>456770</v>
      </c>
      <c r="C86">
        <v>456776</v>
      </c>
      <c r="D86" t="s">
        <v>875</v>
      </c>
      <c r="E86" t="s">
        <v>876</v>
      </c>
      <c r="F86">
        <v>125.376</v>
      </c>
    </row>
    <row r="87" spans="1:6" x14ac:dyDescent="0.25">
      <c r="A87" t="s">
        <v>15</v>
      </c>
      <c r="B87">
        <v>533541</v>
      </c>
      <c r="C87">
        <v>533561</v>
      </c>
      <c r="D87" t="s">
        <v>877</v>
      </c>
      <c r="E87" t="s">
        <v>414</v>
      </c>
      <c r="F87">
        <v>207.39</v>
      </c>
    </row>
    <row r="88" spans="1:6" x14ac:dyDescent="0.25">
      <c r="A88" t="s">
        <v>15</v>
      </c>
      <c r="B88">
        <v>624463</v>
      </c>
      <c r="C88">
        <v>624471</v>
      </c>
      <c r="D88" t="s">
        <v>875</v>
      </c>
      <c r="E88" t="s">
        <v>878</v>
      </c>
      <c r="F88">
        <v>72.432199999999995</v>
      </c>
    </row>
    <row r="89" spans="1:6" x14ac:dyDescent="0.25">
      <c r="A89" t="s">
        <v>15</v>
      </c>
      <c r="B89">
        <v>701129</v>
      </c>
      <c r="C89">
        <v>701142</v>
      </c>
      <c r="D89" t="s">
        <v>877</v>
      </c>
      <c r="E89" t="s">
        <v>77</v>
      </c>
      <c r="F89">
        <v>201.78100000000001</v>
      </c>
    </row>
    <row r="90" spans="1:6" x14ac:dyDescent="0.25">
      <c r="A90" t="s">
        <v>15</v>
      </c>
      <c r="B90">
        <v>701186</v>
      </c>
      <c r="C90">
        <v>701193</v>
      </c>
      <c r="D90" t="s">
        <v>877</v>
      </c>
      <c r="E90" t="s">
        <v>77</v>
      </c>
      <c r="F90">
        <v>134.387</v>
      </c>
    </row>
    <row r="91" spans="1:6" x14ac:dyDescent="0.25">
      <c r="A91" t="s">
        <v>15</v>
      </c>
      <c r="B91">
        <v>703289</v>
      </c>
      <c r="C91">
        <v>703296</v>
      </c>
      <c r="D91" t="s">
        <v>877</v>
      </c>
      <c r="E91" t="s">
        <v>77</v>
      </c>
      <c r="F91">
        <v>297.29500000000002</v>
      </c>
    </row>
    <row r="92" spans="1:6" x14ac:dyDescent="0.25">
      <c r="A92" t="s">
        <v>15</v>
      </c>
      <c r="B92">
        <v>703289</v>
      </c>
      <c r="C92">
        <v>703296</v>
      </c>
      <c r="D92" t="s">
        <v>877</v>
      </c>
      <c r="E92" t="s">
        <v>299</v>
      </c>
      <c r="F92">
        <v>297.29500000000002</v>
      </c>
    </row>
    <row r="93" spans="1:6" x14ac:dyDescent="0.25">
      <c r="A93" t="s">
        <v>15</v>
      </c>
      <c r="B93">
        <v>703429</v>
      </c>
      <c r="C93">
        <v>703457</v>
      </c>
      <c r="D93" t="s">
        <v>877</v>
      </c>
      <c r="E93" t="s">
        <v>77</v>
      </c>
      <c r="F93">
        <v>668.02700000000004</v>
      </c>
    </row>
    <row r="94" spans="1:6" x14ac:dyDescent="0.25">
      <c r="A94" t="s">
        <v>15</v>
      </c>
      <c r="B94">
        <v>703429</v>
      </c>
      <c r="C94">
        <v>703457</v>
      </c>
      <c r="D94" t="s">
        <v>877</v>
      </c>
      <c r="E94" t="s">
        <v>299</v>
      </c>
      <c r="F94">
        <v>668.02700000000004</v>
      </c>
    </row>
    <row r="95" spans="1:6" x14ac:dyDescent="0.25">
      <c r="A95" t="s">
        <v>15</v>
      </c>
      <c r="B95">
        <v>760623</v>
      </c>
      <c r="C95">
        <v>760638</v>
      </c>
      <c r="D95" t="s">
        <v>877</v>
      </c>
      <c r="E95" t="s">
        <v>64</v>
      </c>
      <c r="F95">
        <v>223.90799999999999</v>
      </c>
    </row>
    <row r="96" spans="1:6" x14ac:dyDescent="0.25">
      <c r="A96" t="s">
        <v>15</v>
      </c>
      <c r="B96">
        <v>760701</v>
      </c>
      <c r="C96">
        <v>760716</v>
      </c>
      <c r="D96" t="s">
        <v>877</v>
      </c>
      <c r="E96" t="s">
        <v>64</v>
      </c>
      <c r="F96">
        <v>328.428</v>
      </c>
    </row>
    <row r="97" spans="1:6" x14ac:dyDescent="0.25">
      <c r="A97" t="s">
        <v>15</v>
      </c>
      <c r="B97">
        <v>760760</v>
      </c>
      <c r="C97">
        <v>760776</v>
      </c>
      <c r="D97" t="s">
        <v>877</v>
      </c>
      <c r="E97" t="s">
        <v>64</v>
      </c>
      <c r="F97">
        <v>310.12700000000001</v>
      </c>
    </row>
    <row r="98" spans="1:6" x14ac:dyDescent="0.25">
      <c r="A98" t="s">
        <v>15</v>
      </c>
      <c r="B98">
        <v>760950</v>
      </c>
      <c r="C98">
        <v>760952</v>
      </c>
      <c r="D98" t="s">
        <v>877</v>
      </c>
      <c r="E98" t="s">
        <v>64</v>
      </c>
      <c r="F98">
        <v>69.609200000000001</v>
      </c>
    </row>
    <row r="99" spans="1:6" x14ac:dyDescent="0.25">
      <c r="A99" t="s">
        <v>15</v>
      </c>
      <c r="B99">
        <v>760963</v>
      </c>
      <c r="C99">
        <v>760971</v>
      </c>
      <c r="D99" t="s">
        <v>877</v>
      </c>
      <c r="E99" t="s">
        <v>64</v>
      </c>
      <c r="F99">
        <v>104.70699999999999</v>
      </c>
    </row>
    <row r="100" spans="1:6" x14ac:dyDescent="0.25">
      <c r="A100" t="s">
        <v>15</v>
      </c>
      <c r="B100">
        <v>791682</v>
      </c>
      <c r="C100">
        <v>791686</v>
      </c>
      <c r="D100" t="s">
        <v>877</v>
      </c>
      <c r="E100" t="s">
        <v>218</v>
      </c>
      <c r="F100">
        <v>56.746499999999997</v>
      </c>
    </row>
    <row r="101" spans="1:6" x14ac:dyDescent="0.25">
      <c r="A101" t="s">
        <v>15</v>
      </c>
      <c r="B101">
        <v>792019</v>
      </c>
      <c r="C101">
        <v>792024</v>
      </c>
      <c r="D101" t="s">
        <v>877</v>
      </c>
      <c r="E101" t="s">
        <v>218</v>
      </c>
      <c r="F101">
        <v>223.047</v>
      </c>
    </row>
    <row r="102" spans="1:6" x14ac:dyDescent="0.25">
      <c r="A102" t="s">
        <v>15</v>
      </c>
      <c r="B102">
        <v>792148</v>
      </c>
      <c r="C102">
        <v>792172</v>
      </c>
      <c r="D102" t="s">
        <v>877</v>
      </c>
      <c r="E102" t="s">
        <v>218</v>
      </c>
      <c r="F102">
        <v>497.78699999999998</v>
      </c>
    </row>
    <row r="103" spans="1:6" x14ac:dyDescent="0.25">
      <c r="A103" t="s">
        <v>15</v>
      </c>
      <c r="B103">
        <v>792617</v>
      </c>
      <c r="C103">
        <v>792635</v>
      </c>
      <c r="D103" t="s">
        <v>875</v>
      </c>
      <c r="E103" t="s">
        <v>876</v>
      </c>
      <c r="F103">
        <v>357.63099999999997</v>
      </c>
    </row>
    <row r="104" spans="1:6" x14ac:dyDescent="0.25">
      <c r="A104" t="s">
        <v>15</v>
      </c>
      <c r="B104">
        <v>828171</v>
      </c>
      <c r="C104">
        <v>828180</v>
      </c>
      <c r="D104" t="s">
        <v>875</v>
      </c>
      <c r="E104" t="s">
        <v>876</v>
      </c>
      <c r="F104">
        <v>186.23699999999999</v>
      </c>
    </row>
    <row r="105" spans="1:6" x14ac:dyDescent="0.25">
      <c r="A105" t="s">
        <v>15</v>
      </c>
      <c r="B105">
        <v>828293</v>
      </c>
      <c r="C105">
        <v>828301</v>
      </c>
      <c r="D105" t="s">
        <v>875</v>
      </c>
      <c r="E105" t="s">
        <v>876</v>
      </c>
      <c r="F105">
        <v>37.040900000000001</v>
      </c>
    </row>
    <row r="106" spans="1:6" x14ac:dyDescent="0.25">
      <c r="A106" t="s">
        <v>15</v>
      </c>
      <c r="B106">
        <v>828467</v>
      </c>
      <c r="C106">
        <v>828488</v>
      </c>
      <c r="D106" t="s">
        <v>875</v>
      </c>
      <c r="E106" t="s">
        <v>876</v>
      </c>
      <c r="F106">
        <v>111.474</v>
      </c>
    </row>
    <row r="107" spans="1:6" x14ac:dyDescent="0.25">
      <c r="A107" t="s">
        <v>15</v>
      </c>
      <c r="B107">
        <v>832273</v>
      </c>
      <c r="C107">
        <v>832274</v>
      </c>
      <c r="D107" t="s">
        <v>875</v>
      </c>
      <c r="E107" t="s">
        <v>162</v>
      </c>
      <c r="F107">
        <v>28.7349</v>
      </c>
    </row>
    <row r="108" spans="1:6" x14ac:dyDescent="0.25">
      <c r="A108" t="s">
        <v>15</v>
      </c>
      <c r="B108">
        <v>832301</v>
      </c>
      <c r="C108">
        <v>832306</v>
      </c>
      <c r="D108" t="s">
        <v>875</v>
      </c>
      <c r="E108" t="s">
        <v>162</v>
      </c>
      <c r="F108">
        <v>234.71600000000001</v>
      </c>
    </row>
    <row r="109" spans="1:6" x14ac:dyDescent="0.25">
      <c r="A109" t="s">
        <v>15</v>
      </c>
      <c r="B109">
        <v>832533</v>
      </c>
      <c r="C109">
        <v>832539</v>
      </c>
      <c r="D109" t="s">
        <v>875</v>
      </c>
      <c r="E109" t="s">
        <v>162</v>
      </c>
      <c r="F109">
        <v>59.547499999999999</v>
      </c>
    </row>
    <row r="110" spans="1:6" x14ac:dyDescent="0.25">
      <c r="A110" t="s">
        <v>15</v>
      </c>
      <c r="B110">
        <v>832634</v>
      </c>
      <c r="C110">
        <v>832655</v>
      </c>
      <c r="D110" t="s">
        <v>875</v>
      </c>
      <c r="E110" t="s">
        <v>162</v>
      </c>
      <c r="F110">
        <v>324.60599999999999</v>
      </c>
    </row>
    <row r="111" spans="1:6" x14ac:dyDescent="0.25">
      <c r="A111" t="s">
        <v>15</v>
      </c>
      <c r="B111">
        <v>832963</v>
      </c>
      <c r="C111">
        <v>832969</v>
      </c>
      <c r="D111" t="s">
        <v>875</v>
      </c>
      <c r="E111" t="s">
        <v>162</v>
      </c>
      <c r="F111">
        <v>354.5</v>
      </c>
    </row>
    <row r="112" spans="1:6" x14ac:dyDescent="0.25">
      <c r="A112" t="s">
        <v>15</v>
      </c>
      <c r="B112">
        <v>1010851</v>
      </c>
      <c r="C112">
        <v>1010858</v>
      </c>
      <c r="D112" t="s">
        <v>875</v>
      </c>
      <c r="E112" t="s">
        <v>743</v>
      </c>
      <c r="F112">
        <v>46.537599999999998</v>
      </c>
    </row>
    <row r="113" spans="1:6" x14ac:dyDescent="0.25">
      <c r="A113" t="s">
        <v>15</v>
      </c>
      <c r="B113">
        <v>1037727</v>
      </c>
      <c r="C113">
        <v>1037732</v>
      </c>
      <c r="D113" t="s">
        <v>875</v>
      </c>
      <c r="E113" t="s">
        <v>140</v>
      </c>
      <c r="F113">
        <v>93.431100000000001</v>
      </c>
    </row>
    <row r="114" spans="1:6" x14ac:dyDescent="0.25">
      <c r="A114" t="s">
        <v>15</v>
      </c>
      <c r="B114">
        <v>1037838</v>
      </c>
      <c r="C114">
        <v>1037845</v>
      </c>
      <c r="D114" t="s">
        <v>875</v>
      </c>
      <c r="E114" t="s">
        <v>140</v>
      </c>
      <c r="F114">
        <v>144.26599999999999</v>
      </c>
    </row>
    <row r="115" spans="1:6" x14ac:dyDescent="0.25">
      <c r="A115" t="s">
        <v>15</v>
      </c>
      <c r="B115">
        <v>1037838</v>
      </c>
      <c r="C115">
        <v>1037845</v>
      </c>
      <c r="D115" t="s">
        <v>875</v>
      </c>
      <c r="E115" t="s">
        <v>320</v>
      </c>
      <c r="F115">
        <v>144.26599999999999</v>
      </c>
    </row>
    <row r="116" spans="1:6" x14ac:dyDescent="0.25">
      <c r="A116" t="s">
        <v>15</v>
      </c>
      <c r="B116">
        <v>1038302</v>
      </c>
      <c r="C116">
        <v>1038306</v>
      </c>
      <c r="D116" t="s">
        <v>875</v>
      </c>
      <c r="E116" t="s">
        <v>320</v>
      </c>
      <c r="F116">
        <v>66.500900000000001</v>
      </c>
    </row>
    <row r="117" spans="1:6" x14ac:dyDescent="0.25">
      <c r="A117" t="s">
        <v>15</v>
      </c>
      <c r="B117">
        <v>1038420</v>
      </c>
      <c r="C117">
        <v>1038423</v>
      </c>
      <c r="D117" t="s">
        <v>875</v>
      </c>
      <c r="E117" t="s">
        <v>320</v>
      </c>
      <c r="F117">
        <v>153.62700000000001</v>
      </c>
    </row>
    <row r="118" spans="1:6" x14ac:dyDescent="0.25">
      <c r="A118" t="s">
        <v>15</v>
      </c>
      <c r="B118">
        <v>1038443</v>
      </c>
      <c r="C118">
        <v>1038452</v>
      </c>
      <c r="D118" t="s">
        <v>875</v>
      </c>
      <c r="E118" t="s">
        <v>320</v>
      </c>
      <c r="F118">
        <v>178.95599999999999</v>
      </c>
    </row>
    <row r="119" spans="1:6" x14ac:dyDescent="0.25">
      <c r="A119" t="s">
        <v>15</v>
      </c>
      <c r="B119">
        <v>1038461</v>
      </c>
      <c r="C119">
        <v>1038473</v>
      </c>
      <c r="D119" t="s">
        <v>875</v>
      </c>
      <c r="E119" t="s">
        <v>320</v>
      </c>
      <c r="F119">
        <v>135.31399999999999</v>
      </c>
    </row>
    <row r="120" spans="1:6" x14ac:dyDescent="0.25">
      <c r="A120" t="s">
        <v>15</v>
      </c>
      <c r="B120">
        <v>1047180</v>
      </c>
      <c r="C120">
        <v>1047198</v>
      </c>
      <c r="D120" t="s">
        <v>875</v>
      </c>
      <c r="E120" t="s">
        <v>320</v>
      </c>
      <c r="F120">
        <v>148.65899999999999</v>
      </c>
    </row>
    <row r="121" spans="1:6" x14ac:dyDescent="0.25">
      <c r="A121" t="s">
        <v>15</v>
      </c>
      <c r="B121">
        <v>1079768</v>
      </c>
      <c r="C121">
        <v>1079789</v>
      </c>
      <c r="D121" t="s">
        <v>877</v>
      </c>
      <c r="E121" t="s">
        <v>415</v>
      </c>
      <c r="F121">
        <v>155.625</v>
      </c>
    </row>
    <row r="122" spans="1:6" x14ac:dyDescent="0.25">
      <c r="A122" t="s">
        <v>15</v>
      </c>
      <c r="B122">
        <v>1079768</v>
      </c>
      <c r="C122">
        <v>1079789</v>
      </c>
      <c r="D122" t="s">
        <v>877</v>
      </c>
      <c r="E122" t="s">
        <v>817</v>
      </c>
      <c r="F122">
        <v>155.625</v>
      </c>
    </row>
    <row r="123" spans="1:6" x14ac:dyDescent="0.25">
      <c r="A123" t="s">
        <v>15</v>
      </c>
      <c r="B123">
        <v>1112151</v>
      </c>
      <c r="C123">
        <v>1112165</v>
      </c>
      <c r="D123" t="s">
        <v>877</v>
      </c>
      <c r="E123" t="s">
        <v>548</v>
      </c>
      <c r="F123">
        <v>134.816</v>
      </c>
    </row>
    <row r="124" spans="1:6" x14ac:dyDescent="0.25">
      <c r="A124" t="s">
        <v>15</v>
      </c>
      <c r="B124">
        <v>1116095</v>
      </c>
      <c r="C124">
        <v>1116100</v>
      </c>
      <c r="D124" t="s">
        <v>877</v>
      </c>
      <c r="E124" t="s">
        <v>548</v>
      </c>
      <c r="F124">
        <v>86.747500000000002</v>
      </c>
    </row>
    <row r="125" spans="1:6" x14ac:dyDescent="0.25">
      <c r="A125" t="s">
        <v>15</v>
      </c>
      <c r="B125">
        <v>1145415</v>
      </c>
      <c r="C125">
        <v>1145419</v>
      </c>
      <c r="D125" t="s">
        <v>877</v>
      </c>
      <c r="E125" t="s">
        <v>286</v>
      </c>
      <c r="F125">
        <v>82.093599999999995</v>
      </c>
    </row>
    <row r="126" spans="1:6" x14ac:dyDescent="0.25">
      <c r="A126" t="s">
        <v>15</v>
      </c>
      <c r="B126">
        <v>1151367</v>
      </c>
      <c r="C126">
        <v>1151374</v>
      </c>
      <c r="D126" t="s">
        <v>877</v>
      </c>
      <c r="E126" t="s">
        <v>286</v>
      </c>
      <c r="F126">
        <v>167.203</v>
      </c>
    </row>
    <row r="127" spans="1:6" x14ac:dyDescent="0.25">
      <c r="A127" t="s">
        <v>15</v>
      </c>
      <c r="B127">
        <v>1151391</v>
      </c>
      <c r="C127">
        <v>1151394</v>
      </c>
      <c r="D127" t="s">
        <v>877</v>
      </c>
      <c r="E127" t="s">
        <v>286</v>
      </c>
      <c r="F127">
        <v>85.820999999999998</v>
      </c>
    </row>
    <row r="128" spans="1:6" x14ac:dyDescent="0.25">
      <c r="A128" t="s">
        <v>15</v>
      </c>
      <c r="B128">
        <v>1151868</v>
      </c>
      <c r="C128">
        <v>1151880</v>
      </c>
      <c r="D128" t="s">
        <v>877</v>
      </c>
      <c r="E128" t="s">
        <v>286</v>
      </c>
      <c r="F128">
        <v>298.25400000000002</v>
      </c>
    </row>
    <row r="129" spans="1:6" x14ac:dyDescent="0.25">
      <c r="A129" t="s">
        <v>15</v>
      </c>
      <c r="B129">
        <v>1152357</v>
      </c>
      <c r="C129">
        <v>1152361</v>
      </c>
      <c r="D129" t="s">
        <v>877</v>
      </c>
      <c r="E129" t="s">
        <v>286</v>
      </c>
      <c r="F129">
        <v>76.706199999999995</v>
      </c>
    </row>
    <row r="130" spans="1:6" x14ac:dyDescent="0.25">
      <c r="A130" t="s">
        <v>15</v>
      </c>
      <c r="B130">
        <v>1231561</v>
      </c>
      <c r="C130">
        <v>1231564</v>
      </c>
      <c r="D130" t="s">
        <v>875</v>
      </c>
      <c r="E130" t="s">
        <v>219</v>
      </c>
      <c r="F130">
        <v>148.97200000000001</v>
      </c>
    </row>
    <row r="131" spans="1:6" x14ac:dyDescent="0.25">
      <c r="A131" t="s">
        <v>15</v>
      </c>
      <c r="B131">
        <v>1231635</v>
      </c>
      <c r="C131">
        <v>1231638</v>
      </c>
      <c r="D131" t="s">
        <v>875</v>
      </c>
      <c r="E131" t="s">
        <v>219</v>
      </c>
      <c r="F131">
        <v>150.471</v>
      </c>
    </row>
    <row r="132" spans="1:6" x14ac:dyDescent="0.25">
      <c r="A132" t="s">
        <v>15</v>
      </c>
      <c r="B132">
        <v>1231648</v>
      </c>
      <c r="C132">
        <v>1231651</v>
      </c>
      <c r="D132" t="s">
        <v>875</v>
      </c>
      <c r="E132" t="s">
        <v>219</v>
      </c>
      <c r="F132">
        <v>97.169799999999995</v>
      </c>
    </row>
    <row r="133" spans="1:6" x14ac:dyDescent="0.25">
      <c r="A133" t="s">
        <v>15</v>
      </c>
      <c r="B133">
        <v>1431987</v>
      </c>
      <c r="C133">
        <v>1431988</v>
      </c>
      <c r="D133" t="s">
        <v>877</v>
      </c>
      <c r="E133" t="s">
        <v>243</v>
      </c>
      <c r="F133">
        <v>23.026399999999999</v>
      </c>
    </row>
    <row r="134" spans="1:6" x14ac:dyDescent="0.25">
      <c r="A134" t="s">
        <v>15</v>
      </c>
      <c r="B134">
        <v>1431997</v>
      </c>
      <c r="C134">
        <v>1432021</v>
      </c>
      <c r="D134" t="s">
        <v>877</v>
      </c>
      <c r="E134" t="s">
        <v>243</v>
      </c>
      <c r="F134">
        <v>355.72399999999999</v>
      </c>
    </row>
    <row r="135" spans="1:6" x14ac:dyDescent="0.25">
      <c r="A135" t="s">
        <v>15</v>
      </c>
      <c r="B135">
        <v>1433175</v>
      </c>
      <c r="C135">
        <v>1433187</v>
      </c>
      <c r="D135" t="s">
        <v>877</v>
      </c>
      <c r="E135" t="s">
        <v>243</v>
      </c>
      <c r="F135">
        <v>133.12700000000001</v>
      </c>
    </row>
    <row r="136" spans="1:6" x14ac:dyDescent="0.25">
      <c r="A136" t="s">
        <v>15</v>
      </c>
      <c r="B136">
        <v>1462842</v>
      </c>
      <c r="C136">
        <v>1462845</v>
      </c>
      <c r="D136" t="s">
        <v>877</v>
      </c>
      <c r="E136" t="s">
        <v>169</v>
      </c>
      <c r="F136">
        <v>96.636099999999999</v>
      </c>
    </row>
    <row r="137" spans="1:6" x14ac:dyDescent="0.25">
      <c r="A137" t="s">
        <v>15</v>
      </c>
      <c r="B137">
        <v>1463051</v>
      </c>
      <c r="C137">
        <v>1463053</v>
      </c>
      <c r="D137" t="s">
        <v>877</v>
      </c>
      <c r="E137" t="s">
        <v>169</v>
      </c>
      <c r="F137">
        <v>62.006599999999999</v>
      </c>
    </row>
    <row r="138" spans="1:6" x14ac:dyDescent="0.25">
      <c r="A138" t="s">
        <v>15</v>
      </c>
      <c r="B138">
        <v>1463067</v>
      </c>
      <c r="C138">
        <v>1463085</v>
      </c>
      <c r="D138" t="s">
        <v>877</v>
      </c>
      <c r="E138" t="s">
        <v>169</v>
      </c>
      <c r="F138">
        <v>329.04899999999998</v>
      </c>
    </row>
    <row r="139" spans="1:6" x14ac:dyDescent="0.25">
      <c r="A139" t="s">
        <v>15</v>
      </c>
      <c r="B139">
        <v>1463168</v>
      </c>
      <c r="C139">
        <v>1463176</v>
      </c>
      <c r="D139" t="s">
        <v>877</v>
      </c>
      <c r="E139" t="s">
        <v>169</v>
      </c>
      <c r="F139">
        <v>176.875</v>
      </c>
    </row>
    <row r="140" spans="1:6" x14ac:dyDescent="0.25">
      <c r="A140" t="s">
        <v>15</v>
      </c>
      <c r="B140">
        <v>1463186</v>
      </c>
      <c r="C140">
        <v>1463194</v>
      </c>
      <c r="D140" t="s">
        <v>877</v>
      </c>
      <c r="E140" t="s">
        <v>169</v>
      </c>
      <c r="F140">
        <v>219.36600000000001</v>
      </c>
    </row>
    <row r="141" spans="1:6" x14ac:dyDescent="0.25">
      <c r="A141" t="s">
        <v>15</v>
      </c>
      <c r="B141">
        <v>1463547</v>
      </c>
      <c r="C141">
        <v>1463551</v>
      </c>
      <c r="D141" t="s">
        <v>877</v>
      </c>
      <c r="E141" t="s">
        <v>169</v>
      </c>
      <c r="F141">
        <v>103.351</v>
      </c>
    </row>
    <row r="142" spans="1:6" x14ac:dyDescent="0.25">
      <c r="A142" t="s">
        <v>15</v>
      </c>
      <c r="B142">
        <v>1463651</v>
      </c>
      <c r="C142">
        <v>1463666</v>
      </c>
      <c r="D142" t="s">
        <v>877</v>
      </c>
      <c r="E142" t="s">
        <v>169</v>
      </c>
      <c r="F142">
        <v>195.458</v>
      </c>
    </row>
    <row r="143" spans="1:6" x14ac:dyDescent="0.25">
      <c r="A143" t="s">
        <v>15</v>
      </c>
      <c r="B143">
        <v>1485214</v>
      </c>
      <c r="C143">
        <v>1485235</v>
      </c>
      <c r="D143" t="s">
        <v>875</v>
      </c>
      <c r="E143" t="s">
        <v>237</v>
      </c>
      <c r="F143">
        <v>230.80500000000001</v>
      </c>
    </row>
    <row r="144" spans="1:6" x14ac:dyDescent="0.25">
      <c r="A144" t="s">
        <v>15</v>
      </c>
      <c r="B144">
        <v>1485278</v>
      </c>
      <c r="C144">
        <v>1485281</v>
      </c>
      <c r="D144" t="s">
        <v>875</v>
      </c>
      <c r="E144" t="s">
        <v>237</v>
      </c>
      <c r="F144">
        <v>100.267</v>
      </c>
    </row>
    <row r="145" spans="1:6" x14ac:dyDescent="0.25">
      <c r="A145" t="s">
        <v>15</v>
      </c>
      <c r="B145">
        <v>1533968</v>
      </c>
      <c r="C145">
        <v>1533982</v>
      </c>
      <c r="D145" t="s">
        <v>875</v>
      </c>
      <c r="E145" t="s">
        <v>223</v>
      </c>
      <c r="F145">
        <v>187.499</v>
      </c>
    </row>
    <row r="146" spans="1:6" x14ac:dyDescent="0.25">
      <c r="A146" t="s">
        <v>15</v>
      </c>
      <c r="B146">
        <v>1534181</v>
      </c>
      <c r="C146">
        <v>1534185</v>
      </c>
      <c r="D146" t="s">
        <v>875</v>
      </c>
      <c r="E146" t="s">
        <v>223</v>
      </c>
      <c r="F146">
        <v>97.671599999999998</v>
      </c>
    </row>
    <row r="147" spans="1:6" x14ac:dyDescent="0.25">
      <c r="A147" t="s">
        <v>15</v>
      </c>
      <c r="B147">
        <v>1534323</v>
      </c>
      <c r="C147">
        <v>1534330</v>
      </c>
      <c r="D147" t="s">
        <v>875</v>
      </c>
      <c r="E147" t="s">
        <v>223</v>
      </c>
      <c r="F147">
        <v>267.387</v>
      </c>
    </row>
    <row r="148" spans="1:6" x14ac:dyDescent="0.25">
      <c r="A148" t="s">
        <v>15</v>
      </c>
      <c r="B148">
        <v>1534542</v>
      </c>
      <c r="C148">
        <v>1534548</v>
      </c>
      <c r="D148" t="s">
        <v>875</v>
      </c>
      <c r="E148" t="s">
        <v>223</v>
      </c>
      <c r="F148">
        <v>98.536900000000003</v>
      </c>
    </row>
    <row r="149" spans="1:6" x14ac:dyDescent="0.25">
      <c r="A149" t="s">
        <v>15</v>
      </c>
      <c r="B149">
        <v>1534658</v>
      </c>
      <c r="C149">
        <v>1534661</v>
      </c>
      <c r="D149" t="s">
        <v>875</v>
      </c>
      <c r="E149" t="s">
        <v>223</v>
      </c>
      <c r="F149">
        <v>59.428800000000003</v>
      </c>
    </row>
    <row r="150" spans="1:6" x14ac:dyDescent="0.25">
      <c r="A150" t="s">
        <v>15</v>
      </c>
      <c r="B150">
        <v>1534841</v>
      </c>
      <c r="C150">
        <v>1534864</v>
      </c>
      <c r="D150" t="s">
        <v>875</v>
      </c>
      <c r="E150" t="s">
        <v>223</v>
      </c>
      <c r="F150">
        <v>191.03200000000001</v>
      </c>
    </row>
    <row r="151" spans="1:6" x14ac:dyDescent="0.25">
      <c r="A151" t="s">
        <v>15</v>
      </c>
      <c r="B151">
        <v>1534919</v>
      </c>
      <c r="C151">
        <v>1534922</v>
      </c>
      <c r="D151" t="s">
        <v>875</v>
      </c>
      <c r="E151" t="s">
        <v>223</v>
      </c>
      <c r="F151">
        <v>82.358099999999993</v>
      </c>
    </row>
    <row r="152" spans="1:6" x14ac:dyDescent="0.25">
      <c r="A152" t="s">
        <v>15</v>
      </c>
      <c r="B152">
        <v>1534930</v>
      </c>
      <c r="C152">
        <v>1534941</v>
      </c>
      <c r="D152" t="s">
        <v>875</v>
      </c>
      <c r="E152" t="s">
        <v>223</v>
      </c>
      <c r="F152">
        <v>101.807</v>
      </c>
    </row>
    <row r="153" spans="1:6" x14ac:dyDescent="0.25">
      <c r="A153" t="s">
        <v>15</v>
      </c>
      <c r="B153">
        <v>1567571</v>
      </c>
      <c r="C153">
        <v>1567583</v>
      </c>
      <c r="D153" t="s">
        <v>877</v>
      </c>
      <c r="E153" t="s">
        <v>876</v>
      </c>
      <c r="F153">
        <v>153.477</v>
      </c>
    </row>
    <row r="154" spans="1:6" x14ac:dyDescent="0.25">
      <c r="A154" t="s">
        <v>15</v>
      </c>
      <c r="B154">
        <v>1593423</v>
      </c>
      <c r="C154">
        <v>1593432</v>
      </c>
      <c r="D154" t="s">
        <v>877</v>
      </c>
      <c r="E154" t="s">
        <v>684</v>
      </c>
      <c r="F154">
        <v>121.756</v>
      </c>
    </row>
    <row r="155" spans="1:6" x14ac:dyDescent="0.25">
      <c r="A155" t="s">
        <v>15</v>
      </c>
      <c r="B155">
        <v>1752961</v>
      </c>
      <c r="C155">
        <v>1752968</v>
      </c>
      <c r="D155" t="s">
        <v>875</v>
      </c>
      <c r="E155" t="s">
        <v>458</v>
      </c>
      <c r="F155">
        <v>91.381200000000007</v>
      </c>
    </row>
    <row r="156" spans="1:6" x14ac:dyDescent="0.25">
      <c r="A156" t="s">
        <v>15</v>
      </c>
      <c r="B156">
        <v>1753152</v>
      </c>
      <c r="C156">
        <v>1753171</v>
      </c>
      <c r="D156" t="s">
        <v>875</v>
      </c>
      <c r="E156" t="s">
        <v>458</v>
      </c>
      <c r="F156">
        <v>215.666</v>
      </c>
    </row>
    <row r="157" spans="1:6" x14ac:dyDescent="0.25">
      <c r="A157" t="s">
        <v>15</v>
      </c>
      <c r="B157">
        <v>1757874</v>
      </c>
      <c r="C157">
        <v>1757917</v>
      </c>
      <c r="D157" t="s">
        <v>877</v>
      </c>
      <c r="E157" t="s">
        <v>72</v>
      </c>
      <c r="F157">
        <v>846.04100000000005</v>
      </c>
    </row>
    <row r="158" spans="1:6" x14ac:dyDescent="0.25">
      <c r="A158" t="s">
        <v>15</v>
      </c>
      <c r="B158">
        <v>1759674</v>
      </c>
      <c r="C158">
        <v>1759682</v>
      </c>
      <c r="D158" t="s">
        <v>877</v>
      </c>
      <c r="E158" t="s">
        <v>72</v>
      </c>
      <c r="F158">
        <v>27.013300000000001</v>
      </c>
    </row>
    <row r="159" spans="1:6" x14ac:dyDescent="0.25">
      <c r="A159" t="s">
        <v>15</v>
      </c>
      <c r="B159">
        <v>1759858</v>
      </c>
      <c r="C159">
        <v>1759861</v>
      </c>
      <c r="D159" t="s">
        <v>877</v>
      </c>
      <c r="E159" t="s">
        <v>72</v>
      </c>
      <c r="F159">
        <v>59.466200000000001</v>
      </c>
    </row>
    <row r="160" spans="1:6" x14ac:dyDescent="0.25">
      <c r="A160" t="s">
        <v>15</v>
      </c>
      <c r="B160">
        <v>1759892</v>
      </c>
      <c r="C160">
        <v>1759893</v>
      </c>
      <c r="D160" t="s">
        <v>877</v>
      </c>
      <c r="E160" t="s">
        <v>72</v>
      </c>
      <c r="F160">
        <v>28.9102</v>
      </c>
    </row>
    <row r="161" spans="1:6" x14ac:dyDescent="0.25">
      <c r="A161" t="s">
        <v>15</v>
      </c>
      <c r="B161">
        <v>1759915</v>
      </c>
      <c r="C161">
        <v>1759928</v>
      </c>
      <c r="D161" t="s">
        <v>877</v>
      </c>
      <c r="E161" t="s">
        <v>72</v>
      </c>
      <c r="F161">
        <v>108.81399999999999</v>
      </c>
    </row>
    <row r="162" spans="1:6" x14ac:dyDescent="0.25">
      <c r="A162" t="s">
        <v>15</v>
      </c>
      <c r="B162">
        <v>1760009</v>
      </c>
      <c r="C162">
        <v>1760014</v>
      </c>
      <c r="D162" t="s">
        <v>877</v>
      </c>
      <c r="E162" t="s">
        <v>72</v>
      </c>
      <c r="F162">
        <v>118.04600000000001</v>
      </c>
    </row>
    <row r="163" spans="1:6" x14ac:dyDescent="0.25">
      <c r="A163" t="s">
        <v>15</v>
      </c>
      <c r="B163">
        <v>1760043</v>
      </c>
      <c r="C163">
        <v>1760044</v>
      </c>
      <c r="D163" t="s">
        <v>877</v>
      </c>
      <c r="E163" t="s">
        <v>72</v>
      </c>
      <c r="F163">
        <v>38.6372</v>
      </c>
    </row>
    <row r="164" spans="1:6" x14ac:dyDescent="0.25">
      <c r="A164" t="s">
        <v>15</v>
      </c>
      <c r="B164">
        <v>1760116</v>
      </c>
      <c r="C164">
        <v>1760120</v>
      </c>
      <c r="D164" t="s">
        <v>877</v>
      </c>
      <c r="E164" t="s">
        <v>72</v>
      </c>
      <c r="F164">
        <v>164.21600000000001</v>
      </c>
    </row>
    <row r="165" spans="1:6" x14ac:dyDescent="0.25">
      <c r="A165" t="s">
        <v>15</v>
      </c>
      <c r="B165">
        <v>1760150</v>
      </c>
      <c r="C165">
        <v>1760152</v>
      </c>
      <c r="D165" t="s">
        <v>877</v>
      </c>
      <c r="E165" t="s">
        <v>72</v>
      </c>
      <c r="F165">
        <v>109.893</v>
      </c>
    </row>
    <row r="166" spans="1:6" x14ac:dyDescent="0.25">
      <c r="A166" t="s">
        <v>15</v>
      </c>
      <c r="B166">
        <v>1760160</v>
      </c>
      <c r="C166">
        <v>1760162</v>
      </c>
      <c r="D166" t="s">
        <v>877</v>
      </c>
      <c r="E166" t="s">
        <v>72</v>
      </c>
      <c r="F166">
        <v>96.822699999999998</v>
      </c>
    </row>
    <row r="167" spans="1:6" x14ac:dyDescent="0.25">
      <c r="A167" t="s">
        <v>15</v>
      </c>
      <c r="B167">
        <v>1760328</v>
      </c>
      <c r="C167">
        <v>1760332</v>
      </c>
      <c r="D167" t="s">
        <v>877</v>
      </c>
      <c r="E167" t="s">
        <v>72</v>
      </c>
      <c r="F167">
        <v>164.34899999999999</v>
      </c>
    </row>
    <row r="168" spans="1:6" x14ac:dyDescent="0.25">
      <c r="A168" t="s">
        <v>15</v>
      </c>
      <c r="B168">
        <v>1802229</v>
      </c>
      <c r="C168">
        <v>1802245</v>
      </c>
      <c r="D168" t="s">
        <v>877</v>
      </c>
      <c r="E168" t="s">
        <v>495</v>
      </c>
      <c r="F168">
        <v>179.547</v>
      </c>
    </row>
    <row r="169" spans="1:6" x14ac:dyDescent="0.25">
      <c r="A169" t="s">
        <v>15</v>
      </c>
      <c r="B169">
        <v>1802396</v>
      </c>
      <c r="C169">
        <v>1802399</v>
      </c>
      <c r="D169" t="s">
        <v>877</v>
      </c>
      <c r="E169" t="s">
        <v>495</v>
      </c>
      <c r="F169">
        <v>91.077299999999994</v>
      </c>
    </row>
    <row r="170" spans="1:6" x14ac:dyDescent="0.25">
      <c r="A170" t="s">
        <v>15</v>
      </c>
      <c r="B170">
        <v>1806386</v>
      </c>
      <c r="C170">
        <v>1806390</v>
      </c>
      <c r="D170" t="s">
        <v>877</v>
      </c>
      <c r="E170" t="s">
        <v>754</v>
      </c>
      <c r="F170">
        <v>92.415499999999994</v>
      </c>
    </row>
    <row r="171" spans="1:6" x14ac:dyDescent="0.25">
      <c r="A171" t="s">
        <v>15</v>
      </c>
      <c r="B171">
        <v>1900825</v>
      </c>
      <c r="C171">
        <v>1900834</v>
      </c>
      <c r="D171" t="s">
        <v>877</v>
      </c>
      <c r="E171" t="s">
        <v>774</v>
      </c>
      <c r="F171">
        <v>80.680700000000002</v>
      </c>
    </row>
    <row r="172" spans="1:6" x14ac:dyDescent="0.25">
      <c r="A172" t="s">
        <v>16</v>
      </c>
      <c r="B172">
        <v>34804</v>
      </c>
      <c r="C172">
        <v>34811</v>
      </c>
      <c r="D172" t="s">
        <v>877</v>
      </c>
      <c r="E172" t="s">
        <v>789</v>
      </c>
      <c r="F172">
        <v>189.40100000000001</v>
      </c>
    </row>
    <row r="173" spans="1:6" x14ac:dyDescent="0.25">
      <c r="A173" t="s">
        <v>16</v>
      </c>
      <c r="B173">
        <v>35016</v>
      </c>
      <c r="C173">
        <v>35019</v>
      </c>
      <c r="D173" t="s">
        <v>877</v>
      </c>
      <c r="E173" t="s">
        <v>789</v>
      </c>
      <c r="F173">
        <v>61.198999999999998</v>
      </c>
    </row>
    <row r="174" spans="1:6" x14ac:dyDescent="0.25">
      <c r="A174" t="s">
        <v>16</v>
      </c>
      <c r="B174">
        <v>35680</v>
      </c>
      <c r="C174">
        <v>35682</v>
      </c>
      <c r="D174" t="s">
        <v>877</v>
      </c>
      <c r="E174" t="s">
        <v>789</v>
      </c>
      <c r="F174">
        <v>70.674199999999999</v>
      </c>
    </row>
    <row r="175" spans="1:6" x14ac:dyDescent="0.25">
      <c r="A175" t="s">
        <v>16</v>
      </c>
      <c r="B175">
        <v>45867</v>
      </c>
      <c r="C175">
        <v>45886</v>
      </c>
      <c r="D175" t="s">
        <v>877</v>
      </c>
      <c r="E175" t="s">
        <v>800</v>
      </c>
      <c r="F175">
        <v>353.50700000000001</v>
      </c>
    </row>
    <row r="176" spans="1:6" x14ac:dyDescent="0.25">
      <c r="A176" t="s">
        <v>16</v>
      </c>
      <c r="B176">
        <v>90447</v>
      </c>
      <c r="C176">
        <v>90452</v>
      </c>
      <c r="D176" t="s">
        <v>877</v>
      </c>
      <c r="E176" t="s">
        <v>775</v>
      </c>
      <c r="F176">
        <v>92.121799999999993</v>
      </c>
    </row>
    <row r="177" spans="1:6" x14ac:dyDescent="0.25">
      <c r="A177" t="s">
        <v>16</v>
      </c>
      <c r="B177">
        <v>90461</v>
      </c>
      <c r="C177">
        <v>90472</v>
      </c>
      <c r="D177" t="s">
        <v>877</v>
      </c>
      <c r="E177" t="s">
        <v>775</v>
      </c>
      <c r="F177">
        <v>114.94499999999999</v>
      </c>
    </row>
    <row r="178" spans="1:6" x14ac:dyDescent="0.25">
      <c r="A178" t="s">
        <v>16</v>
      </c>
      <c r="B178">
        <v>90608</v>
      </c>
      <c r="C178">
        <v>90611</v>
      </c>
      <c r="D178" t="s">
        <v>877</v>
      </c>
      <c r="E178" t="s">
        <v>775</v>
      </c>
      <c r="F178">
        <v>82.301000000000002</v>
      </c>
    </row>
    <row r="179" spans="1:6" x14ac:dyDescent="0.25">
      <c r="A179" t="s">
        <v>16</v>
      </c>
      <c r="B179">
        <v>90944</v>
      </c>
      <c r="C179">
        <v>90947</v>
      </c>
      <c r="D179" t="s">
        <v>877</v>
      </c>
      <c r="E179" t="s">
        <v>775</v>
      </c>
      <c r="F179">
        <v>63.511099999999999</v>
      </c>
    </row>
    <row r="180" spans="1:6" x14ac:dyDescent="0.25">
      <c r="A180" t="s">
        <v>16</v>
      </c>
      <c r="B180">
        <v>101057</v>
      </c>
      <c r="C180">
        <v>101072</v>
      </c>
      <c r="D180" t="s">
        <v>875</v>
      </c>
      <c r="E180" t="s">
        <v>876</v>
      </c>
      <c r="F180">
        <v>213.17400000000001</v>
      </c>
    </row>
    <row r="181" spans="1:6" x14ac:dyDescent="0.25">
      <c r="A181" t="s">
        <v>16</v>
      </c>
      <c r="B181">
        <v>135739</v>
      </c>
      <c r="C181">
        <v>135769</v>
      </c>
      <c r="D181" t="s">
        <v>877</v>
      </c>
      <c r="E181" t="s">
        <v>233</v>
      </c>
      <c r="F181">
        <v>355.73599999999999</v>
      </c>
    </row>
    <row r="182" spans="1:6" x14ac:dyDescent="0.25">
      <c r="A182" t="s">
        <v>16</v>
      </c>
      <c r="B182">
        <v>137795</v>
      </c>
      <c r="C182">
        <v>137816</v>
      </c>
      <c r="D182" t="s">
        <v>877</v>
      </c>
      <c r="E182" t="s">
        <v>233</v>
      </c>
      <c r="F182">
        <v>161.03700000000001</v>
      </c>
    </row>
    <row r="183" spans="1:6" x14ac:dyDescent="0.25">
      <c r="A183" t="s">
        <v>16</v>
      </c>
      <c r="B183">
        <v>154399</v>
      </c>
      <c r="C183">
        <v>154410</v>
      </c>
      <c r="D183" t="s">
        <v>877</v>
      </c>
      <c r="E183" t="s">
        <v>650</v>
      </c>
      <c r="F183">
        <v>105.00700000000001</v>
      </c>
    </row>
    <row r="184" spans="1:6" x14ac:dyDescent="0.25">
      <c r="A184" t="s">
        <v>16</v>
      </c>
      <c r="B184">
        <v>160884</v>
      </c>
      <c r="C184">
        <v>160897</v>
      </c>
      <c r="D184" t="s">
        <v>875</v>
      </c>
      <c r="E184" t="s">
        <v>146</v>
      </c>
      <c r="F184">
        <v>376.20100000000002</v>
      </c>
    </row>
    <row r="185" spans="1:6" x14ac:dyDescent="0.25">
      <c r="A185" t="s">
        <v>16</v>
      </c>
      <c r="B185">
        <v>167548</v>
      </c>
      <c r="C185">
        <v>167556</v>
      </c>
      <c r="D185" t="s">
        <v>875</v>
      </c>
      <c r="E185" t="s">
        <v>876</v>
      </c>
      <c r="F185">
        <v>83.831599999999995</v>
      </c>
    </row>
    <row r="186" spans="1:6" x14ac:dyDescent="0.25">
      <c r="A186" t="s">
        <v>16</v>
      </c>
      <c r="B186">
        <v>224730</v>
      </c>
      <c r="C186">
        <v>224734</v>
      </c>
      <c r="D186" t="s">
        <v>877</v>
      </c>
      <c r="E186" t="s">
        <v>411</v>
      </c>
      <c r="F186">
        <v>99.622699999999995</v>
      </c>
    </row>
    <row r="187" spans="1:6" x14ac:dyDescent="0.25">
      <c r="A187" t="s">
        <v>16</v>
      </c>
      <c r="B187">
        <v>224747</v>
      </c>
      <c r="C187">
        <v>224767</v>
      </c>
      <c r="D187" t="s">
        <v>877</v>
      </c>
      <c r="E187" t="s">
        <v>411</v>
      </c>
      <c r="F187">
        <v>181.07400000000001</v>
      </c>
    </row>
    <row r="188" spans="1:6" x14ac:dyDescent="0.25">
      <c r="A188" t="s">
        <v>16</v>
      </c>
      <c r="B188">
        <v>226389</v>
      </c>
      <c r="C188">
        <v>226399</v>
      </c>
      <c r="D188" t="s">
        <v>875</v>
      </c>
      <c r="E188" t="s">
        <v>355</v>
      </c>
      <c r="F188">
        <v>234.12200000000001</v>
      </c>
    </row>
    <row r="189" spans="1:6" x14ac:dyDescent="0.25">
      <c r="A189" t="s">
        <v>16</v>
      </c>
      <c r="B189">
        <v>235018</v>
      </c>
      <c r="C189">
        <v>235020</v>
      </c>
      <c r="D189" t="s">
        <v>875</v>
      </c>
      <c r="E189" t="s">
        <v>654</v>
      </c>
      <c r="F189">
        <v>50.617400000000004</v>
      </c>
    </row>
    <row r="190" spans="1:6" x14ac:dyDescent="0.25">
      <c r="A190" t="s">
        <v>16</v>
      </c>
      <c r="B190">
        <v>235926</v>
      </c>
      <c r="C190">
        <v>235929</v>
      </c>
      <c r="D190" t="s">
        <v>875</v>
      </c>
      <c r="E190" t="s">
        <v>654</v>
      </c>
      <c r="F190">
        <v>55.0259</v>
      </c>
    </row>
    <row r="191" spans="1:6" x14ac:dyDescent="0.25">
      <c r="A191" t="s">
        <v>16</v>
      </c>
      <c r="B191">
        <v>277465</v>
      </c>
      <c r="C191">
        <v>277481</v>
      </c>
      <c r="D191" t="s">
        <v>877</v>
      </c>
      <c r="E191" t="s">
        <v>795</v>
      </c>
      <c r="F191">
        <v>65.778499999999994</v>
      </c>
    </row>
    <row r="192" spans="1:6" x14ac:dyDescent="0.25">
      <c r="A192" t="s">
        <v>16</v>
      </c>
      <c r="B192">
        <v>312531</v>
      </c>
      <c r="C192">
        <v>312553</v>
      </c>
      <c r="D192" t="s">
        <v>875</v>
      </c>
      <c r="E192" t="s">
        <v>160</v>
      </c>
      <c r="F192">
        <v>257.19099999999997</v>
      </c>
    </row>
    <row r="193" spans="1:6" x14ac:dyDescent="0.25">
      <c r="A193" t="s">
        <v>16</v>
      </c>
      <c r="B193">
        <v>312636</v>
      </c>
      <c r="C193">
        <v>312640</v>
      </c>
      <c r="D193" t="s">
        <v>875</v>
      </c>
      <c r="E193" t="s">
        <v>160</v>
      </c>
      <c r="F193">
        <v>122.184</v>
      </c>
    </row>
    <row r="194" spans="1:6" x14ac:dyDescent="0.25">
      <c r="A194" t="s">
        <v>16</v>
      </c>
      <c r="B194">
        <v>312870</v>
      </c>
      <c r="C194">
        <v>312896</v>
      </c>
      <c r="D194" t="s">
        <v>875</v>
      </c>
      <c r="E194" t="s">
        <v>160</v>
      </c>
      <c r="F194">
        <v>408.76100000000002</v>
      </c>
    </row>
    <row r="195" spans="1:6" x14ac:dyDescent="0.25">
      <c r="A195" t="s">
        <v>16</v>
      </c>
      <c r="B195">
        <v>313311</v>
      </c>
      <c r="C195">
        <v>313324</v>
      </c>
      <c r="D195" t="s">
        <v>875</v>
      </c>
      <c r="E195" t="s">
        <v>160</v>
      </c>
      <c r="F195">
        <v>104.617</v>
      </c>
    </row>
    <row r="196" spans="1:6" x14ac:dyDescent="0.25">
      <c r="A196" t="s">
        <v>16</v>
      </c>
      <c r="B196">
        <v>313550</v>
      </c>
      <c r="C196">
        <v>313552</v>
      </c>
      <c r="D196" t="s">
        <v>875</v>
      </c>
      <c r="E196" t="s">
        <v>160</v>
      </c>
      <c r="F196">
        <v>44.7057</v>
      </c>
    </row>
    <row r="197" spans="1:6" x14ac:dyDescent="0.25">
      <c r="A197" t="s">
        <v>16</v>
      </c>
      <c r="B197">
        <v>320262</v>
      </c>
      <c r="C197">
        <v>320275</v>
      </c>
      <c r="D197" t="s">
        <v>875</v>
      </c>
      <c r="E197" t="s">
        <v>160</v>
      </c>
      <c r="F197">
        <v>142.673</v>
      </c>
    </row>
    <row r="198" spans="1:6" x14ac:dyDescent="0.25">
      <c r="A198" t="s">
        <v>16</v>
      </c>
      <c r="B198">
        <v>320532</v>
      </c>
      <c r="C198">
        <v>320535</v>
      </c>
      <c r="D198" t="s">
        <v>875</v>
      </c>
      <c r="E198" t="s">
        <v>160</v>
      </c>
      <c r="F198">
        <v>77.482699999999994</v>
      </c>
    </row>
    <row r="199" spans="1:6" x14ac:dyDescent="0.25">
      <c r="A199" t="s">
        <v>16</v>
      </c>
      <c r="B199">
        <v>320667</v>
      </c>
      <c r="C199">
        <v>320677</v>
      </c>
      <c r="D199" t="s">
        <v>875</v>
      </c>
      <c r="E199" t="s">
        <v>160</v>
      </c>
      <c r="F199">
        <v>120.179</v>
      </c>
    </row>
    <row r="200" spans="1:6" x14ac:dyDescent="0.25">
      <c r="A200" t="s">
        <v>16</v>
      </c>
      <c r="B200">
        <v>322231</v>
      </c>
      <c r="C200">
        <v>322240</v>
      </c>
      <c r="D200" t="s">
        <v>875</v>
      </c>
      <c r="E200" t="s">
        <v>160</v>
      </c>
      <c r="F200">
        <v>150.81899999999999</v>
      </c>
    </row>
    <row r="201" spans="1:6" x14ac:dyDescent="0.25">
      <c r="A201" t="s">
        <v>16</v>
      </c>
      <c r="B201">
        <v>322457</v>
      </c>
      <c r="C201">
        <v>322471</v>
      </c>
      <c r="D201" t="s">
        <v>875</v>
      </c>
      <c r="E201" t="s">
        <v>160</v>
      </c>
      <c r="F201">
        <v>86.763999999999996</v>
      </c>
    </row>
    <row r="202" spans="1:6" x14ac:dyDescent="0.25">
      <c r="A202" t="s">
        <v>16</v>
      </c>
      <c r="B202">
        <v>400572</v>
      </c>
      <c r="C202">
        <v>400587</v>
      </c>
      <c r="D202" t="s">
        <v>875</v>
      </c>
      <c r="E202" t="s">
        <v>594</v>
      </c>
      <c r="F202">
        <v>102.97499999999999</v>
      </c>
    </row>
    <row r="203" spans="1:6" x14ac:dyDescent="0.25">
      <c r="A203" t="s">
        <v>16</v>
      </c>
      <c r="B203">
        <v>409875</v>
      </c>
      <c r="C203">
        <v>409891</v>
      </c>
      <c r="D203" t="s">
        <v>877</v>
      </c>
      <c r="E203" t="s">
        <v>880</v>
      </c>
      <c r="F203">
        <v>75.350800000000007</v>
      </c>
    </row>
    <row r="204" spans="1:6" x14ac:dyDescent="0.25">
      <c r="A204" t="s">
        <v>16</v>
      </c>
      <c r="B204">
        <v>409909</v>
      </c>
      <c r="C204">
        <v>409911</v>
      </c>
      <c r="D204" t="s">
        <v>877</v>
      </c>
      <c r="E204" t="s">
        <v>880</v>
      </c>
      <c r="F204">
        <v>56.388800000000003</v>
      </c>
    </row>
    <row r="205" spans="1:6" x14ac:dyDescent="0.25">
      <c r="A205" t="s">
        <v>16</v>
      </c>
      <c r="B205">
        <v>438385</v>
      </c>
      <c r="C205">
        <v>438393</v>
      </c>
      <c r="D205" t="s">
        <v>877</v>
      </c>
      <c r="E205" t="s">
        <v>527</v>
      </c>
      <c r="F205">
        <v>156.69200000000001</v>
      </c>
    </row>
    <row r="206" spans="1:6" x14ac:dyDescent="0.25">
      <c r="A206" t="s">
        <v>16</v>
      </c>
      <c r="B206">
        <v>485939</v>
      </c>
      <c r="C206">
        <v>485949</v>
      </c>
      <c r="D206" t="s">
        <v>877</v>
      </c>
      <c r="E206" t="s">
        <v>210</v>
      </c>
      <c r="F206">
        <v>350.35700000000003</v>
      </c>
    </row>
    <row r="207" spans="1:6" x14ac:dyDescent="0.25">
      <c r="A207" t="s">
        <v>16</v>
      </c>
      <c r="B207">
        <v>581691</v>
      </c>
      <c r="C207">
        <v>581699</v>
      </c>
      <c r="D207" t="s">
        <v>877</v>
      </c>
      <c r="E207" t="s">
        <v>798</v>
      </c>
      <c r="F207">
        <v>30.186900000000001</v>
      </c>
    </row>
    <row r="208" spans="1:6" x14ac:dyDescent="0.25">
      <c r="A208" t="s">
        <v>16</v>
      </c>
      <c r="B208">
        <v>687815</v>
      </c>
      <c r="C208">
        <v>687817</v>
      </c>
      <c r="D208" t="s">
        <v>877</v>
      </c>
      <c r="E208" t="s">
        <v>853</v>
      </c>
      <c r="F208">
        <v>53.338999999999999</v>
      </c>
    </row>
    <row r="209" spans="1:6" x14ac:dyDescent="0.25">
      <c r="A209" t="s">
        <v>16</v>
      </c>
      <c r="B209">
        <v>687908</v>
      </c>
      <c r="C209">
        <v>687914</v>
      </c>
      <c r="D209" t="s">
        <v>877</v>
      </c>
      <c r="E209" t="s">
        <v>853</v>
      </c>
      <c r="F209">
        <v>177.79599999999999</v>
      </c>
    </row>
    <row r="210" spans="1:6" x14ac:dyDescent="0.25">
      <c r="A210" t="s">
        <v>16</v>
      </c>
      <c r="B210">
        <v>689307</v>
      </c>
      <c r="C210">
        <v>689309</v>
      </c>
      <c r="D210" t="s">
        <v>877</v>
      </c>
      <c r="E210" t="s">
        <v>70</v>
      </c>
      <c r="F210">
        <v>43.353700000000003</v>
      </c>
    </row>
    <row r="211" spans="1:6" x14ac:dyDescent="0.25">
      <c r="A211" t="s">
        <v>16</v>
      </c>
      <c r="B211">
        <v>690837</v>
      </c>
      <c r="C211">
        <v>690838</v>
      </c>
      <c r="D211" t="s">
        <v>877</v>
      </c>
      <c r="E211" t="s">
        <v>70</v>
      </c>
      <c r="F211">
        <v>33.351199999999999</v>
      </c>
    </row>
    <row r="212" spans="1:6" x14ac:dyDescent="0.25">
      <c r="A212" t="s">
        <v>16</v>
      </c>
      <c r="B212">
        <v>690847</v>
      </c>
      <c r="C212">
        <v>690850</v>
      </c>
      <c r="D212" t="s">
        <v>877</v>
      </c>
      <c r="E212" t="s">
        <v>70</v>
      </c>
      <c r="F212">
        <v>46.839300000000001</v>
      </c>
    </row>
    <row r="213" spans="1:6" x14ac:dyDescent="0.25">
      <c r="A213" t="s">
        <v>16</v>
      </c>
      <c r="B213">
        <v>690870</v>
      </c>
      <c r="C213">
        <v>690883</v>
      </c>
      <c r="D213" t="s">
        <v>877</v>
      </c>
      <c r="E213" t="s">
        <v>70</v>
      </c>
      <c r="F213">
        <v>84.748000000000005</v>
      </c>
    </row>
    <row r="214" spans="1:6" x14ac:dyDescent="0.25">
      <c r="A214" t="s">
        <v>16</v>
      </c>
      <c r="B214">
        <v>690903</v>
      </c>
      <c r="C214">
        <v>690916</v>
      </c>
      <c r="D214" t="s">
        <v>877</v>
      </c>
      <c r="E214" t="s">
        <v>70</v>
      </c>
      <c r="F214">
        <v>72.648300000000006</v>
      </c>
    </row>
    <row r="215" spans="1:6" x14ac:dyDescent="0.25">
      <c r="A215" t="s">
        <v>16</v>
      </c>
      <c r="B215">
        <v>690936</v>
      </c>
      <c r="C215">
        <v>690937</v>
      </c>
      <c r="D215" t="s">
        <v>877</v>
      </c>
      <c r="E215" t="s">
        <v>70</v>
      </c>
      <c r="F215">
        <v>36.604300000000002</v>
      </c>
    </row>
    <row r="216" spans="1:6" x14ac:dyDescent="0.25">
      <c r="A216" t="s">
        <v>16</v>
      </c>
      <c r="B216">
        <v>690946</v>
      </c>
      <c r="C216">
        <v>690949</v>
      </c>
      <c r="D216" t="s">
        <v>877</v>
      </c>
      <c r="E216" t="s">
        <v>70</v>
      </c>
      <c r="F216">
        <v>52.660699999999999</v>
      </c>
    </row>
    <row r="217" spans="1:6" x14ac:dyDescent="0.25">
      <c r="A217" t="s">
        <v>16</v>
      </c>
      <c r="B217">
        <v>690966</v>
      </c>
      <c r="C217">
        <v>690967</v>
      </c>
      <c r="D217" t="s">
        <v>877</v>
      </c>
      <c r="E217" t="s">
        <v>70</v>
      </c>
      <c r="F217">
        <v>37.969900000000003</v>
      </c>
    </row>
    <row r="218" spans="1:6" x14ac:dyDescent="0.25">
      <c r="A218" t="s">
        <v>16</v>
      </c>
      <c r="B218">
        <v>690979</v>
      </c>
      <c r="C218">
        <v>690982</v>
      </c>
      <c r="D218" t="s">
        <v>877</v>
      </c>
      <c r="E218" t="s">
        <v>70</v>
      </c>
      <c r="F218">
        <v>57.3249</v>
      </c>
    </row>
    <row r="219" spans="1:6" x14ac:dyDescent="0.25">
      <c r="A219" t="s">
        <v>16</v>
      </c>
      <c r="B219">
        <v>691002</v>
      </c>
      <c r="C219">
        <v>691003</v>
      </c>
      <c r="D219" t="s">
        <v>877</v>
      </c>
      <c r="E219" t="s">
        <v>70</v>
      </c>
      <c r="F219">
        <v>39.010599999999997</v>
      </c>
    </row>
    <row r="220" spans="1:6" x14ac:dyDescent="0.25">
      <c r="A220" t="s">
        <v>16</v>
      </c>
      <c r="B220">
        <v>691012</v>
      </c>
      <c r="C220">
        <v>691015</v>
      </c>
      <c r="D220" t="s">
        <v>877</v>
      </c>
      <c r="E220" t="s">
        <v>70</v>
      </c>
      <c r="F220">
        <v>47.936399999999999</v>
      </c>
    </row>
    <row r="221" spans="1:6" x14ac:dyDescent="0.25">
      <c r="A221" t="s">
        <v>16</v>
      </c>
      <c r="B221">
        <v>691215</v>
      </c>
      <c r="C221">
        <v>691222</v>
      </c>
      <c r="D221" t="s">
        <v>877</v>
      </c>
      <c r="E221" t="s">
        <v>70</v>
      </c>
      <c r="F221">
        <v>193.68299999999999</v>
      </c>
    </row>
    <row r="222" spans="1:6" x14ac:dyDescent="0.25">
      <c r="A222" t="s">
        <v>16</v>
      </c>
      <c r="B222">
        <v>691361</v>
      </c>
      <c r="C222">
        <v>691362</v>
      </c>
      <c r="D222" t="s">
        <v>877</v>
      </c>
      <c r="E222" t="s">
        <v>70</v>
      </c>
      <c r="F222">
        <v>28.525200000000002</v>
      </c>
    </row>
    <row r="223" spans="1:6" x14ac:dyDescent="0.25">
      <c r="A223" t="s">
        <v>16</v>
      </c>
      <c r="B223">
        <v>917996</v>
      </c>
      <c r="C223">
        <v>918011</v>
      </c>
      <c r="D223" t="s">
        <v>875</v>
      </c>
      <c r="E223" t="s">
        <v>810</v>
      </c>
      <c r="F223">
        <v>424.75</v>
      </c>
    </row>
    <row r="224" spans="1:6" x14ac:dyDescent="0.25">
      <c r="A224" t="s">
        <v>16</v>
      </c>
      <c r="B224">
        <v>917996</v>
      </c>
      <c r="C224">
        <v>918011</v>
      </c>
      <c r="D224" t="s">
        <v>875</v>
      </c>
      <c r="E224" t="s">
        <v>126</v>
      </c>
      <c r="F224">
        <v>424.75</v>
      </c>
    </row>
    <row r="225" spans="1:6" x14ac:dyDescent="0.25">
      <c r="A225" t="s">
        <v>16</v>
      </c>
      <c r="B225">
        <v>928716</v>
      </c>
      <c r="C225">
        <v>928724</v>
      </c>
      <c r="D225" t="s">
        <v>877</v>
      </c>
      <c r="E225" t="s">
        <v>196</v>
      </c>
      <c r="F225">
        <v>111.319</v>
      </c>
    </row>
    <row r="226" spans="1:6" x14ac:dyDescent="0.25">
      <c r="A226" t="s">
        <v>16</v>
      </c>
      <c r="B226">
        <v>930565</v>
      </c>
      <c r="C226">
        <v>930577</v>
      </c>
      <c r="D226" t="s">
        <v>877</v>
      </c>
      <c r="E226" t="s">
        <v>196</v>
      </c>
      <c r="F226">
        <v>249.92699999999999</v>
      </c>
    </row>
    <row r="227" spans="1:6" x14ac:dyDescent="0.25">
      <c r="A227" t="s">
        <v>16</v>
      </c>
      <c r="B227">
        <v>931042</v>
      </c>
      <c r="C227">
        <v>931052</v>
      </c>
      <c r="D227" t="s">
        <v>877</v>
      </c>
      <c r="E227" t="s">
        <v>196</v>
      </c>
      <c r="F227">
        <v>114.71899999999999</v>
      </c>
    </row>
    <row r="228" spans="1:6" x14ac:dyDescent="0.25">
      <c r="A228" t="s">
        <v>16</v>
      </c>
      <c r="B228">
        <v>931125</v>
      </c>
      <c r="C228">
        <v>931146</v>
      </c>
      <c r="D228" t="s">
        <v>877</v>
      </c>
      <c r="E228" t="s">
        <v>196</v>
      </c>
      <c r="F228">
        <v>395.87599999999998</v>
      </c>
    </row>
    <row r="229" spans="1:6" x14ac:dyDescent="0.25">
      <c r="A229" t="s">
        <v>16</v>
      </c>
      <c r="B229">
        <v>966639</v>
      </c>
      <c r="C229">
        <v>966653</v>
      </c>
      <c r="D229" t="s">
        <v>877</v>
      </c>
      <c r="E229" t="s">
        <v>442</v>
      </c>
      <c r="F229">
        <v>119.221</v>
      </c>
    </row>
    <row r="230" spans="1:6" x14ac:dyDescent="0.25">
      <c r="A230" t="s">
        <v>16</v>
      </c>
      <c r="B230">
        <v>1013780</v>
      </c>
      <c r="C230">
        <v>1013787</v>
      </c>
      <c r="D230" t="s">
        <v>877</v>
      </c>
      <c r="E230" t="s">
        <v>839</v>
      </c>
      <c r="F230">
        <v>90.235399999999998</v>
      </c>
    </row>
    <row r="231" spans="1:6" x14ac:dyDescent="0.25">
      <c r="A231" t="s">
        <v>16</v>
      </c>
      <c r="B231">
        <v>1079330</v>
      </c>
      <c r="C231">
        <v>1079333</v>
      </c>
      <c r="D231" t="s">
        <v>877</v>
      </c>
      <c r="E231" t="s">
        <v>123</v>
      </c>
      <c r="F231">
        <v>46.189500000000002</v>
      </c>
    </row>
    <row r="232" spans="1:6" x14ac:dyDescent="0.25">
      <c r="A232" t="s">
        <v>16</v>
      </c>
      <c r="B232">
        <v>1079675</v>
      </c>
      <c r="C232">
        <v>1079682</v>
      </c>
      <c r="D232" t="s">
        <v>877</v>
      </c>
      <c r="E232" t="s">
        <v>123</v>
      </c>
      <c r="F232">
        <v>102.971</v>
      </c>
    </row>
    <row r="233" spans="1:6" x14ac:dyDescent="0.25">
      <c r="A233" t="s">
        <v>16</v>
      </c>
      <c r="B233">
        <v>1081917</v>
      </c>
      <c r="C233">
        <v>1081918</v>
      </c>
      <c r="D233" t="s">
        <v>877</v>
      </c>
      <c r="E233" t="s">
        <v>123</v>
      </c>
      <c r="F233">
        <v>28.6632</v>
      </c>
    </row>
    <row r="234" spans="1:6" x14ac:dyDescent="0.25">
      <c r="A234" t="s">
        <v>16</v>
      </c>
      <c r="B234">
        <v>1081981</v>
      </c>
      <c r="C234">
        <v>1081987</v>
      </c>
      <c r="D234" t="s">
        <v>877</v>
      </c>
      <c r="E234" t="s">
        <v>123</v>
      </c>
      <c r="F234">
        <v>126.349</v>
      </c>
    </row>
    <row r="235" spans="1:6" x14ac:dyDescent="0.25">
      <c r="A235" t="s">
        <v>16</v>
      </c>
      <c r="B235">
        <v>1082117</v>
      </c>
      <c r="C235">
        <v>1082126</v>
      </c>
      <c r="D235" t="s">
        <v>877</v>
      </c>
      <c r="E235" t="s">
        <v>123</v>
      </c>
      <c r="F235">
        <v>314.233</v>
      </c>
    </row>
    <row r="236" spans="1:6" x14ac:dyDescent="0.25">
      <c r="A236" t="s">
        <v>16</v>
      </c>
      <c r="B236">
        <v>1082244</v>
      </c>
      <c r="C236">
        <v>1082248</v>
      </c>
      <c r="D236" t="s">
        <v>877</v>
      </c>
      <c r="E236" t="s">
        <v>123</v>
      </c>
      <c r="F236">
        <v>147.785</v>
      </c>
    </row>
    <row r="237" spans="1:6" x14ac:dyDescent="0.25">
      <c r="A237" t="s">
        <v>16</v>
      </c>
      <c r="B237">
        <v>1082278</v>
      </c>
      <c r="C237">
        <v>1082303</v>
      </c>
      <c r="D237" t="s">
        <v>877</v>
      </c>
      <c r="E237" t="s">
        <v>123</v>
      </c>
      <c r="F237">
        <v>302.00299999999999</v>
      </c>
    </row>
    <row r="238" spans="1:6" x14ac:dyDescent="0.25">
      <c r="A238" t="s">
        <v>16</v>
      </c>
      <c r="B238">
        <v>1082394</v>
      </c>
      <c r="C238">
        <v>1082406</v>
      </c>
      <c r="D238" t="s">
        <v>877</v>
      </c>
      <c r="E238" t="s">
        <v>123</v>
      </c>
      <c r="F238">
        <v>117.706</v>
      </c>
    </row>
    <row r="239" spans="1:6" x14ac:dyDescent="0.25">
      <c r="A239" t="s">
        <v>16</v>
      </c>
      <c r="B239">
        <v>1082477</v>
      </c>
      <c r="C239">
        <v>1082484</v>
      </c>
      <c r="D239" t="s">
        <v>877</v>
      </c>
      <c r="E239" t="s">
        <v>123</v>
      </c>
      <c r="F239">
        <v>89.685199999999995</v>
      </c>
    </row>
    <row r="240" spans="1:6" x14ac:dyDescent="0.25">
      <c r="A240" t="s">
        <v>16</v>
      </c>
      <c r="B240">
        <v>1082972</v>
      </c>
      <c r="C240">
        <v>1082987</v>
      </c>
      <c r="D240" t="s">
        <v>877</v>
      </c>
      <c r="E240" t="s">
        <v>123</v>
      </c>
      <c r="F240">
        <v>170.09800000000001</v>
      </c>
    </row>
    <row r="241" spans="1:6" x14ac:dyDescent="0.25">
      <c r="A241" t="s">
        <v>16</v>
      </c>
      <c r="B241">
        <v>1323013</v>
      </c>
      <c r="C241">
        <v>1323017</v>
      </c>
      <c r="D241" t="s">
        <v>875</v>
      </c>
      <c r="E241" t="s">
        <v>351</v>
      </c>
      <c r="F241">
        <v>84.903300000000002</v>
      </c>
    </row>
    <row r="242" spans="1:6" x14ac:dyDescent="0.25">
      <c r="A242" t="s">
        <v>16</v>
      </c>
      <c r="B242">
        <v>1323066</v>
      </c>
      <c r="C242">
        <v>1323075</v>
      </c>
      <c r="D242" t="s">
        <v>875</v>
      </c>
      <c r="E242" t="s">
        <v>351</v>
      </c>
      <c r="F242">
        <v>96.067499999999995</v>
      </c>
    </row>
    <row r="243" spans="1:6" x14ac:dyDescent="0.25">
      <c r="A243" t="s">
        <v>16</v>
      </c>
      <c r="B243">
        <v>1324912</v>
      </c>
      <c r="C243">
        <v>1324917</v>
      </c>
      <c r="D243" t="s">
        <v>875</v>
      </c>
      <c r="E243" t="s">
        <v>428</v>
      </c>
      <c r="F243">
        <v>111.628</v>
      </c>
    </row>
    <row r="244" spans="1:6" x14ac:dyDescent="0.25">
      <c r="A244" t="s">
        <v>16</v>
      </c>
      <c r="B244">
        <v>1324927</v>
      </c>
      <c r="C244">
        <v>1324938</v>
      </c>
      <c r="D244" t="s">
        <v>875</v>
      </c>
      <c r="E244" t="s">
        <v>428</v>
      </c>
      <c r="F244">
        <v>103.761</v>
      </c>
    </row>
    <row r="245" spans="1:6" x14ac:dyDescent="0.25">
      <c r="A245" t="s">
        <v>16</v>
      </c>
      <c r="B245">
        <v>1325157</v>
      </c>
      <c r="C245">
        <v>1325168</v>
      </c>
      <c r="D245" t="s">
        <v>875</v>
      </c>
      <c r="E245" t="s">
        <v>428</v>
      </c>
      <c r="F245">
        <v>207.416</v>
      </c>
    </row>
    <row r="246" spans="1:6" x14ac:dyDescent="0.25">
      <c r="A246" t="s">
        <v>16</v>
      </c>
      <c r="B246">
        <v>1371508</v>
      </c>
      <c r="C246">
        <v>1371524</v>
      </c>
      <c r="D246" t="s">
        <v>875</v>
      </c>
      <c r="E246" t="s">
        <v>841</v>
      </c>
      <c r="F246">
        <v>95.849400000000003</v>
      </c>
    </row>
    <row r="247" spans="1:6" x14ac:dyDescent="0.25">
      <c r="A247" t="s">
        <v>16</v>
      </c>
      <c r="B247">
        <v>1425069</v>
      </c>
      <c r="C247">
        <v>1425088</v>
      </c>
      <c r="D247" t="s">
        <v>877</v>
      </c>
      <c r="E247" t="s">
        <v>637</v>
      </c>
      <c r="F247">
        <v>131.44300000000001</v>
      </c>
    </row>
    <row r="248" spans="1:6" x14ac:dyDescent="0.25">
      <c r="A248" t="s">
        <v>16</v>
      </c>
      <c r="B248">
        <v>1426330</v>
      </c>
      <c r="C248">
        <v>1426335</v>
      </c>
      <c r="D248" t="s">
        <v>875</v>
      </c>
      <c r="E248" t="s">
        <v>133</v>
      </c>
      <c r="F248">
        <v>147.363</v>
      </c>
    </row>
    <row r="249" spans="1:6" x14ac:dyDescent="0.25">
      <c r="A249" t="s">
        <v>16</v>
      </c>
      <c r="B249">
        <v>1426348</v>
      </c>
      <c r="C249">
        <v>1426356</v>
      </c>
      <c r="D249" t="s">
        <v>875</v>
      </c>
      <c r="E249" t="s">
        <v>133</v>
      </c>
      <c r="F249">
        <v>87.857799999999997</v>
      </c>
    </row>
    <row r="250" spans="1:6" x14ac:dyDescent="0.25">
      <c r="A250" t="s">
        <v>16</v>
      </c>
      <c r="B250">
        <v>1426585</v>
      </c>
      <c r="C250">
        <v>1426597</v>
      </c>
      <c r="D250" t="s">
        <v>875</v>
      </c>
      <c r="E250" t="s">
        <v>133</v>
      </c>
      <c r="F250">
        <v>135.09</v>
      </c>
    </row>
    <row r="251" spans="1:6" x14ac:dyDescent="0.25">
      <c r="A251" t="s">
        <v>16</v>
      </c>
      <c r="B251">
        <v>1426651</v>
      </c>
      <c r="C251">
        <v>1426653</v>
      </c>
      <c r="D251" t="s">
        <v>875</v>
      </c>
      <c r="E251" t="s">
        <v>133</v>
      </c>
      <c r="F251">
        <v>66.846999999999994</v>
      </c>
    </row>
    <row r="252" spans="1:6" x14ac:dyDescent="0.25">
      <c r="A252" t="s">
        <v>16</v>
      </c>
      <c r="B252">
        <v>1426661</v>
      </c>
      <c r="C252">
        <v>1426671</v>
      </c>
      <c r="D252" t="s">
        <v>875</v>
      </c>
      <c r="E252" t="s">
        <v>133</v>
      </c>
      <c r="F252">
        <v>219.917</v>
      </c>
    </row>
    <row r="253" spans="1:6" x14ac:dyDescent="0.25">
      <c r="A253" t="s">
        <v>16</v>
      </c>
      <c r="B253">
        <v>1427057</v>
      </c>
      <c r="C253">
        <v>1427069</v>
      </c>
      <c r="D253" t="s">
        <v>875</v>
      </c>
      <c r="E253" t="s">
        <v>133</v>
      </c>
      <c r="F253">
        <v>89.306200000000004</v>
      </c>
    </row>
    <row r="254" spans="1:6" x14ac:dyDescent="0.25">
      <c r="A254" t="s">
        <v>16</v>
      </c>
      <c r="B254">
        <v>1427091</v>
      </c>
      <c r="C254">
        <v>1427094</v>
      </c>
      <c r="D254" t="s">
        <v>875</v>
      </c>
      <c r="E254" t="s">
        <v>133</v>
      </c>
      <c r="F254">
        <v>171.96299999999999</v>
      </c>
    </row>
    <row r="255" spans="1:6" x14ac:dyDescent="0.25">
      <c r="A255" t="s">
        <v>16</v>
      </c>
      <c r="B255">
        <v>1427168</v>
      </c>
      <c r="C255">
        <v>1427174</v>
      </c>
      <c r="D255" t="s">
        <v>875</v>
      </c>
      <c r="E255" t="s">
        <v>133</v>
      </c>
      <c r="F255">
        <v>130.77199999999999</v>
      </c>
    </row>
    <row r="256" spans="1:6" x14ac:dyDescent="0.25">
      <c r="A256" t="s">
        <v>16</v>
      </c>
      <c r="B256">
        <v>1427184</v>
      </c>
      <c r="C256">
        <v>1427187</v>
      </c>
      <c r="D256" t="s">
        <v>875</v>
      </c>
      <c r="E256" t="s">
        <v>133</v>
      </c>
      <c r="F256">
        <v>125.496</v>
      </c>
    </row>
    <row r="257" spans="1:6" x14ac:dyDescent="0.25">
      <c r="A257" t="s">
        <v>16</v>
      </c>
      <c r="B257">
        <v>1427201</v>
      </c>
      <c r="C257">
        <v>1427203</v>
      </c>
      <c r="D257" t="s">
        <v>875</v>
      </c>
      <c r="E257" t="s">
        <v>133</v>
      </c>
      <c r="F257">
        <v>81.179199999999994</v>
      </c>
    </row>
    <row r="258" spans="1:6" x14ac:dyDescent="0.25">
      <c r="A258" t="s">
        <v>16</v>
      </c>
      <c r="B258">
        <v>1427796</v>
      </c>
      <c r="C258">
        <v>1427799</v>
      </c>
      <c r="D258" t="s">
        <v>875</v>
      </c>
      <c r="E258" t="s">
        <v>133</v>
      </c>
      <c r="F258">
        <v>94.912300000000002</v>
      </c>
    </row>
    <row r="259" spans="1:6" x14ac:dyDescent="0.25">
      <c r="A259" t="s">
        <v>16</v>
      </c>
      <c r="B259">
        <v>1427971</v>
      </c>
      <c r="C259">
        <v>1427982</v>
      </c>
      <c r="D259" t="s">
        <v>875</v>
      </c>
      <c r="E259" t="s">
        <v>133</v>
      </c>
      <c r="F259">
        <v>179.03800000000001</v>
      </c>
    </row>
    <row r="260" spans="1:6" x14ac:dyDescent="0.25">
      <c r="A260" t="s">
        <v>16</v>
      </c>
      <c r="B260">
        <v>1428453</v>
      </c>
      <c r="C260">
        <v>1428468</v>
      </c>
      <c r="D260" t="s">
        <v>875</v>
      </c>
      <c r="E260" t="s">
        <v>133</v>
      </c>
      <c r="F260">
        <v>49.826999999999998</v>
      </c>
    </row>
    <row r="261" spans="1:6" x14ac:dyDescent="0.25">
      <c r="A261" t="s">
        <v>16</v>
      </c>
      <c r="B261">
        <v>1428479</v>
      </c>
      <c r="C261">
        <v>1428480</v>
      </c>
      <c r="D261" t="s">
        <v>875</v>
      </c>
      <c r="E261" t="s">
        <v>133</v>
      </c>
      <c r="F261">
        <v>23.946999999999999</v>
      </c>
    </row>
    <row r="262" spans="1:6" x14ac:dyDescent="0.25">
      <c r="A262" t="s">
        <v>16</v>
      </c>
      <c r="B262">
        <v>1437266</v>
      </c>
      <c r="C262">
        <v>1437269</v>
      </c>
      <c r="D262" t="s">
        <v>875</v>
      </c>
      <c r="E262" t="s">
        <v>133</v>
      </c>
      <c r="F262">
        <v>38.208500000000001</v>
      </c>
    </row>
    <row r="263" spans="1:6" x14ac:dyDescent="0.25">
      <c r="A263" t="s">
        <v>16</v>
      </c>
      <c r="B263">
        <v>1438026</v>
      </c>
      <c r="C263">
        <v>1438041</v>
      </c>
      <c r="D263" t="s">
        <v>875</v>
      </c>
      <c r="E263" t="s">
        <v>133</v>
      </c>
      <c r="F263">
        <v>165.059</v>
      </c>
    </row>
    <row r="264" spans="1:6" x14ac:dyDescent="0.25">
      <c r="A264" t="s">
        <v>16</v>
      </c>
      <c r="B264">
        <v>1438916</v>
      </c>
      <c r="C264">
        <v>1438929</v>
      </c>
      <c r="D264" t="s">
        <v>875</v>
      </c>
      <c r="E264" t="s">
        <v>133</v>
      </c>
      <c r="F264">
        <v>152.72999999999999</v>
      </c>
    </row>
    <row r="265" spans="1:6" x14ac:dyDescent="0.25">
      <c r="A265" t="s">
        <v>16</v>
      </c>
      <c r="B265">
        <v>1439993</v>
      </c>
      <c r="C265">
        <v>1440005</v>
      </c>
      <c r="D265" t="s">
        <v>875</v>
      </c>
      <c r="E265" t="s">
        <v>133</v>
      </c>
      <c r="F265">
        <v>468.036</v>
      </c>
    </row>
    <row r="266" spans="1:6" x14ac:dyDescent="0.25">
      <c r="A266" t="s">
        <v>16</v>
      </c>
      <c r="B266">
        <v>1440339</v>
      </c>
      <c r="C266">
        <v>1440355</v>
      </c>
      <c r="D266" t="s">
        <v>875</v>
      </c>
      <c r="E266" t="s">
        <v>133</v>
      </c>
      <c r="F266">
        <v>332.85500000000002</v>
      </c>
    </row>
    <row r="267" spans="1:6" x14ac:dyDescent="0.25">
      <c r="A267" t="s">
        <v>16</v>
      </c>
      <c r="B267">
        <v>1440489</v>
      </c>
      <c r="C267">
        <v>1440502</v>
      </c>
      <c r="D267" t="s">
        <v>875</v>
      </c>
      <c r="E267" t="s">
        <v>133</v>
      </c>
      <c r="F267">
        <v>172.59899999999999</v>
      </c>
    </row>
    <row r="268" spans="1:6" x14ac:dyDescent="0.25">
      <c r="A268" t="s">
        <v>16</v>
      </c>
      <c r="B268">
        <v>1440984</v>
      </c>
      <c r="C268">
        <v>1440994</v>
      </c>
      <c r="D268" t="s">
        <v>875</v>
      </c>
      <c r="E268" t="s">
        <v>133</v>
      </c>
      <c r="F268">
        <v>113.35</v>
      </c>
    </row>
    <row r="269" spans="1:6" x14ac:dyDescent="0.25">
      <c r="A269" t="s">
        <v>16</v>
      </c>
      <c r="B269">
        <v>1448979</v>
      </c>
      <c r="C269">
        <v>1448999</v>
      </c>
      <c r="D269" t="s">
        <v>875</v>
      </c>
      <c r="E269" t="s">
        <v>79</v>
      </c>
      <c r="F269">
        <v>133.77199999999999</v>
      </c>
    </row>
    <row r="270" spans="1:6" x14ac:dyDescent="0.25">
      <c r="A270" t="s">
        <v>16</v>
      </c>
      <c r="B270">
        <v>1449154</v>
      </c>
      <c r="C270">
        <v>1449160</v>
      </c>
      <c r="D270" t="s">
        <v>875</v>
      </c>
      <c r="E270" t="s">
        <v>79</v>
      </c>
      <c r="F270">
        <v>138.928</v>
      </c>
    </row>
    <row r="271" spans="1:6" x14ac:dyDescent="0.25">
      <c r="A271" t="s">
        <v>16</v>
      </c>
      <c r="B271">
        <v>1449227</v>
      </c>
      <c r="C271">
        <v>1449229</v>
      </c>
      <c r="D271" t="s">
        <v>875</v>
      </c>
      <c r="E271" t="s">
        <v>79</v>
      </c>
      <c r="F271">
        <v>102.327</v>
      </c>
    </row>
    <row r="272" spans="1:6" x14ac:dyDescent="0.25">
      <c r="A272" t="s">
        <v>16</v>
      </c>
      <c r="B272">
        <v>1449262</v>
      </c>
      <c r="C272">
        <v>1449268</v>
      </c>
      <c r="D272" t="s">
        <v>875</v>
      </c>
      <c r="E272" t="s">
        <v>79</v>
      </c>
      <c r="F272">
        <v>107.27</v>
      </c>
    </row>
    <row r="273" spans="1:6" x14ac:dyDescent="0.25">
      <c r="A273" t="s">
        <v>16</v>
      </c>
      <c r="B273">
        <v>1449281</v>
      </c>
      <c r="C273">
        <v>1449282</v>
      </c>
      <c r="D273" t="s">
        <v>875</v>
      </c>
      <c r="E273" t="s">
        <v>79</v>
      </c>
      <c r="F273">
        <v>54.026800000000001</v>
      </c>
    </row>
    <row r="274" spans="1:6" x14ac:dyDescent="0.25">
      <c r="A274" t="s">
        <v>16</v>
      </c>
      <c r="B274">
        <v>1449313</v>
      </c>
      <c r="C274">
        <v>1449329</v>
      </c>
      <c r="D274" t="s">
        <v>875</v>
      </c>
      <c r="E274" t="s">
        <v>79</v>
      </c>
      <c r="F274">
        <v>315.952</v>
      </c>
    </row>
    <row r="275" spans="1:6" x14ac:dyDescent="0.25">
      <c r="A275" t="s">
        <v>16</v>
      </c>
      <c r="B275">
        <v>1449401</v>
      </c>
      <c r="C275">
        <v>1449411</v>
      </c>
      <c r="D275" t="s">
        <v>875</v>
      </c>
      <c r="E275" t="s">
        <v>79</v>
      </c>
      <c r="F275">
        <v>209.05199999999999</v>
      </c>
    </row>
    <row r="276" spans="1:6" x14ac:dyDescent="0.25">
      <c r="A276" t="s">
        <v>16</v>
      </c>
      <c r="B276">
        <v>1449480</v>
      </c>
      <c r="C276">
        <v>1449486</v>
      </c>
      <c r="D276" t="s">
        <v>875</v>
      </c>
      <c r="E276" t="s">
        <v>79</v>
      </c>
      <c r="F276">
        <v>141.935</v>
      </c>
    </row>
    <row r="277" spans="1:6" x14ac:dyDescent="0.25">
      <c r="A277" t="s">
        <v>16</v>
      </c>
      <c r="B277">
        <v>1449702</v>
      </c>
      <c r="C277">
        <v>1449709</v>
      </c>
      <c r="D277" t="s">
        <v>875</v>
      </c>
      <c r="E277" t="s">
        <v>79</v>
      </c>
      <c r="F277">
        <v>340.65</v>
      </c>
    </row>
    <row r="278" spans="1:6" x14ac:dyDescent="0.25">
      <c r="A278" t="s">
        <v>16</v>
      </c>
      <c r="B278">
        <v>1453074</v>
      </c>
      <c r="C278">
        <v>1453079</v>
      </c>
      <c r="D278" t="s">
        <v>875</v>
      </c>
      <c r="E278" t="s">
        <v>79</v>
      </c>
      <c r="F278">
        <v>154.39500000000001</v>
      </c>
    </row>
    <row r="279" spans="1:6" x14ac:dyDescent="0.25">
      <c r="A279" t="s">
        <v>16</v>
      </c>
      <c r="B279">
        <v>1559348</v>
      </c>
      <c r="C279">
        <v>1559355</v>
      </c>
      <c r="D279" t="s">
        <v>875</v>
      </c>
      <c r="E279" t="s">
        <v>673</v>
      </c>
      <c r="F279">
        <v>111.666</v>
      </c>
    </row>
    <row r="280" spans="1:6" x14ac:dyDescent="0.25">
      <c r="A280" t="s">
        <v>16</v>
      </c>
      <c r="B280">
        <v>1635235</v>
      </c>
      <c r="C280">
        <v>1635241</v>
      </c>
      <c r="D280" t="s">
        <v>877</v>
      </c>
      <c r="E280" t="s">
        <v>485</v>
      </c>
      <c r="F280">
        <v>72.697999999999993</v>
      </c>
    </row>
    <row r="281" spans="1:6" x14ac:dyDescent="0.25">
      <c r="A281" t="s">
        <v>16</v>
      </c>
      <c r="B281">
        <v>1635376</v>
      </c>
      <c r="C281">
        <v>1635381</v>
      </c>
      <c r="D281" t="s">
        <v>877</v>
      </c>
      <c r="E281" t="s">
        <v>485</v>
      </c>
      <c r="F281">
        <v>58.657600000000002</v>
      </c>
    </row>
    <row r="282" spans="1:6" x14ac:dyDescent="0.25">
      <c r="A282" t="s">
        <v>16</v>
      </c>
      <c r="B282">
        <v>1695516</v>
      </c>
      <c r="C282">
        <v>1695520</v>
      </c>
      <c r="D282" t="s">
        <v>875</v>
      </c>
      <c r="E282" t="s">
        <v>876</v>
      </c>
      <c r="F282">
        <v>84.0608</v>
      </c>
    </row>
    <row r="283" spans="1:6" x14ac:dyDescent="0.25">
      <c r="A283" t="s">
        <v>16</v>
      </c>
      <c r="B283">
        <v>1696276</v>
      </c>
      <c r="C283">
        <v>1696278</v>
      </c>
      <c r="D283" t="s">
        <v>875</v>
      </c>
      <c r="E283" t="s">
        <v>876</v>
      </c>
      <c r="F283">
        <v>53.311599999999999</v>
      </c>
    </row>
    <row r="284" spans="1:6" x14ac:dyDescent="0.25">
      <c r="A284" t="s">
        <v>16</v>
      </c>
      <c r="B284">
        <v>1696358</v>
      </c>
      <c r="C284">
        <v>1696361</v>
      </c>
      <c r="D284" t="s">
        <v>875</v>
      </c>
      <c r="E284" t="s">
        <v>876</v>
      </c>
      <c r="F284">
        <v>88.917699999999996</v>
      </c>
    </row>
    <row r="285" spans="1:6" x14ac:dyDescent="0.25">
      <c r="A285" t="s">
        <v>16</v>
      </c>
      <c r="B285">
        <v>1696507</v>
      </c>
      <c r="C285">
        <v>1696531</v>
      </c>
      <c r="D285" t="s">
        <v>875</v>
      </c>
      <c r="E285" t="s">
        <v>876</v>
      </c>
      <c r="F285">
        <v>218.93</v>
      </c>
    </row>
    <row r="286" spans="1:6" x14ac:dyDescent="0.25">
      <c r="A286" t="s">
        <v>16</v>
      </c>
      <c r="B286">
        <v>1702112</v>
      </c>
      <c r="C286">
        <v>1702117</v>
      </c>
      <c r="D286" t="s">
        <v>877</v>
      </c>
      <c r="E286" t="s">
        <v>88</v>
      </c>
      <c r="F286">
        <v>124.68899999999999</v>
      </c>
    </row>
    <row r="287" spans="1:6" x14ac:dyDescent="0.25">
      <c r="A287" t="s">
        <v>16</v>
      </c>
      <c r="B287">
        <v>1702131</v>
      </c>
      <c r="C287">
        <v>1702136</v>
      </c>
      <c r="D287" t="s">
        <v>877</v>
      </c>
      <c r="E287" t="s">
        <v>88</v>
      </c>
      <c r="F287">
        <v>162.517</v>
      </c>
    </row>
    <row r="288" spans="1:6" x14ac:dyDescent="0.25">
      <c r="A288" t="s">
        <v>16</v>
      </c>
      <c r="B288">
        <v>1702211</v>
      </c>
      <c r="C288">
        <v>1702222</v>
      </c>
      <c r="D288" t="s">
        <v>877</v>
      </c>
      <c r="E288" t="s">
        <v>88</v>
      </c>
      <c r="F288">
        <v>100.313</v>
      </c>
    </row>
    <row r="289" spans="1:6" x14ac:dyDescent="0.25">
      <c r="A289" t="s">
        <v>16</v>
      </c>
      <c r="B289">
        <v>1702319</v>
      </c>
      <c r="C289">
        <v>1702320</v>
      </c>
      <c r="D289" t="s">
        <v>877</v>
      </c>
      <c r="E289" t="s">
        <v>88</v>
      </c>
      <c r="F289">
        <v>28.017099999999999</v>
      </c>
    </row>
    <row r="290" spans="1:6" x14ac:dyDescent="0.25">
      <c r="A290" t="s">
        <v>16</v>
      </c>
      <c r="B290">
        <v>1702393</v>
      </c>
      <c r="C290">
        <v>1702397</v>
      </c>
      <c r="D290" t="s">
        <v>877</v>
      </c>
      <c r="E290" t="s">
        <v>88</v>
      </c>
      <c r="F290">
        <v>131.31899999999999</v>
      </c>
    </row>
    <row r="291" spans="1:6" x14ac:dyDescent="0.25">
      <c r="A291" t="s">
        <v>16</v>
      </c>
      <c r="B291">
        <v>1702418</v>
      </c>
      <c r="C291">
        <v>1702420</v>
      </c>
      <c r="D291" t="s">
        <v>877</v>
      </c>
      <c r="E291" t="s">
        <v>88</v>
      </c>
      <c r="F291">
        <v>56.655299999999997</v>
      </c>
    </row>
    <row r="292" spans="1:6" x14ac:dyDescent="0.25">
      <c r="A292" t="s">
        <v>16</v>
      </c>
      <c r="B292">
        <v>1702449</v>
      </c>
      <c r="C292">
        <v>1702465</v>
      </c>
      <c r="D292" t="s">
        <v>877</v>
      </c>
      <c r="E292" t="s">
        <v>88</v>
      </c>
      <c r="F292">
        <v>252.624</v>
      </c>
    </row>
    <row r="293" spans="1:6" x14ac:dyDescent="0.25">
      <c r="A293" t="s">
        <v>16</v>
      </c>
      <c r="B293">
        <v>1703563</v>
      </c>
      <c r="C293">
        <v>1703566</v>
      </c>
      <c r="D293" t="s">
        <v>877</v>
      </c>
      <c r="E293" t="s">
        <v>88</v>
      </c>
      <c r="F293">
        <v>44.032200000000003</v>
      </c>
    </row>
    <row r="294" spans="1:6" x14ac:dyDescent="0.25">
      <c r="A294" t="s">
        <v>16</v>
      </c>
      <c r="B294">
        <v>1703592</v>
      </c>
      <c r="C294">
        <v>1703603</v>
      </c>
      <c r="D294" t="s">
        <v>877</v>
      </c>
      <c r="E294" t="s">
        <v>88</v>
      </c>
      <c r="F294">
        <v>149.93299999999999</v>
      </c>
    </row>
    <row r="295" spans="1:6" x14ac:dyDescent="0.25">
      <c r="A295" t="s">
        <v>16</v>
      </c>
      <c r="B295">
        <v>1708302</v>
      </c>
      <c r="C295">
        <v>1708313</v>
      </c>
      <c r="D295" t="s">
        <v>877</v>
      </c>
      <c r="E295" t="s">
        <v>88</v>
      </c>
      <c r="F295">
        <v>163.90199999999999</v>
      </c>
    </row>
    <row r="296" spans="1:6" x14ac:dyDescent="0.25">
      <c r="A296" t="s">
        <v>16</v>
      </c>
      <c r="B296">
        <v>1773305</v>
      </c>
      <c r="C296">
        <v>1773331</v>
      </c>
      <c r="D296" t="s">
        <v>877</v>
      </c>
      <c r="E296" t="s">
        <v>579</v>
      </c>
      <c r="F296">
        <v>305.53399999999999</v>
      </c>
    </row>
    <row r="297" spans="1:6" x14ac:dyDescent="0.25">
      <c r="A297" t="s">
        <v>16</v>
      </c>
      <c r="B297">
        <v>1773576</v>
      </c>
      <c r="C297">
        <v>1773577</v>
      </c>
      <c r="D297" t="s">
        <v>877</v>
      </c>
      <c r="E297" t="s">
        <v>579</v>
      </c>
      <c r="F297">
        <v>39.179400000000001</v>
      </c>
    </row>
    <row r="298" spans="1:6" x14ac:dyDescent="0.25">
      <c r="A298" t="s">
        <v>16</v>
      </c>
      <c r="B298">
        <v>1773590</v>
      </c>
      <c r="C298">
        <v>1773602</v>
      </c>
      <c r="D298" t="s">
        <v>877</v>
      </c>
      <c r="E298" t="s">
        <v>579</v>
      </c>
      <c r="F298">
        <v>248.96700000000001</v>
      </c>
    </row>
    <row r="299" spans="1:6" x14ac:dyDescent="0.25">
      <c r="A299" t="s">
        <v>16</v>
      </c>
      <c r="B299">
        <v>1774341</v>
      </c>
      <c r="C299">
        <v>1774364</v>
      </c>
      <c r="D299" t="s">
        <v>877</v>
      </c>
      <c r="E299" t="s">
        <v>579</v>
      </c>
      <c r="F299">
        <v>116.593</v>
      </c>
    </row>
    <row r="300" spans="1:6" x14ac:dyDescent="0.25">
      <c r="A300" t="s">
        <v>16</v>
      </c>
      <c r="B300">
        <v>1777409</v>
      </c>
      <c r="C300">
        <v>1777428</v>
      </c>
      <c r="D300" t="s">
        <v>877</v>
      </c>
      <c r="E300" t="s">
        <v>579</v>
      </c>
      <c r="F300">
        <v>116.911</v>
      </c>
    </row>
    <row r="301" spans="1:6" x14ac:dyDescent="0.25">
      <c r="A301" t="s">
        <v>16</v>
      </c>
      <c r="B301">
        <v>1802378</v>
      </c>
      <c r="C301">
        <v>1802385</v>
      </c>
      <c r="D301" t="s">
        <v>877</v>
      </c>
      <c r="E301" t="s">
        <v>876</v>
      </c>
      <c r="F301">
        <v>114.533</v>
      </c>
    </row>
    <row r="302" spans="1:6" x14ac:dyDescent="0.25">
      <c r="A302" t="s">
        <v>16</v>
      </c>
      <c r="B302">
        <v>1811475</v>
      </c>
      <c r="C302">
        <v>1811479</v>
      </c>
      <c r="D302" t="s">
        <v>877</v>
      </c>
      <c r="E302" t="s">
        <v>566</v>
      </c>
      <c r="F302">
        <v>67.824700000000007</v>
      </c>
    </row>
    <row r="303" spans="1:6" x14ac:dyDescent="0.25">
      <c r="A303" t="s">
        <v>16</v>
      </c>
      <c r="B303">
        <v>1811847</v>
      </c>
      <c r="C303">
        <v>1811874</v>
      </c>
      <c r="D303" t="s">
        <v>877</v>
      </c>
      <c r="E303" t="s">
        <v>566</v>
      </c>
      <c r="F303">
        <v>90.944199999999995</v>
      </c>
    </row>
    <row r="304" spans="1:6" x14ac:dyDescent="0.25">
      <c r="A304" t="s">
        <v>16</v>
      </c>
      <c r="B304">
        <v>1830776</v>
      </c>
      <c r="C304">
        <v>1830782</v>
      </c>
      <c r="D304" t="s">
        <v>875</v>
      </c>
      <c r="E304" t="s">
        <v>391</v>
      </c>
      <c r="F304">
        <v>149.119</v>
      </c>
    </row>
    <row r="305" spans="1:6" x14ac:dyDescent="0.25">
      <c r="A305" t="s">
        <v>16</v>
      </c>
      <c r="B305">
        <v>1830871</v>
      </c>
      <c r="C305">
        <v>1830881</v>
      </c>
      <c r="D305" t="s">
        <v>875</v>
      </c>
      <c r="E305" t="s">
        <v>391</v>
      </c>
      <c r="F305">
        <v>251.78800000000001</v>
      </c>
    </row>
    <row r="306" spans="1:6" x14ac:dyDescent="0.25">
      <c r="A306" t="s">
        <v>16</v>
      </c>
      <c r="B306">
        <v>1830940</v>
      </c>
      <c r="C306">
        <v>1830944</v>
      </c>
      <c r="D306" t="s">
        <v>875</v>
      </c>
      <c r="E306" t="s">
        <v>391</v>
      </c>
      <c r="F306">
        <v>111.935</v>
      </c>
    </row>
    <row r="307" spans="1:6" x14ac:dyDescent="0.25">
      <c r="A307" t="s">
        <v>16</v>
      </c>
      <c r="B307">
        <v>1831139</v>
      </c>
      <c r="C307">
        <v>1831141</v>
      </c>
      <c r="D307" t="s">
        <v>875</v>
      </c>
      <c r="E307" t="s">
        <v>391</v>
      </c>
      <c r="F307">
        <v>46.970999999999997</v>
      </c>
    </row>
    <row r="308" spans="1:6" x14ac:dyDescent="0.25">
      <c r="A308" t="s">
        <v>16</v>
      </c>
      <c r="B308">
        <v>1892741</v>
      </c>
      <c r="C308">
        <v>1892766</v>
      </c>
      <c r="D308" t="s">
        <v>875</v>
      </c>
      <c r="E308" t="s">
        <v>118</v>
      </c>
      <c r="F308">
        <v>427.59199999999998</v>
      </c>
    </row>
    <row r="309" spans="1:6" x14ac:dyDescent="0.25">
      <c r="A309" t="s">
        <v>16</v>
      </c>
      <c r="B309">
        <v>1892797</v>
      </c>
      <c r="C309">
        <v>1892799</v>
      </c>
      <c r="D309" t="s">
        <v>875</v>
      </c>
      <c r="E309" t="s">
        <v>118</v>
      </c>
      <c r="F309">
        <v>101.575</v>
      </c>
    </row>
    <row r="310" spans="1:6" x14ac:dyDescent="0.25">
      <c r="A310" t="s">
        <v>16</v>
      </c>
      <c r="B310">
        <v>1893060</v>
      </c>
      <c r="C310">
        <v>1893064</v>
      </c>
      <c r="D310" t="s">
        <v>875</v>
      </c>
      <c r="E310" t="s">
        <v>118</v>
      </c>
      <c r="F310">
        <v>93.019099999999995</v>
      </c>
    </row>
    <row r="311" spans="1:6" x14ac:dyDescent="0.25">
      <c r="A311" t="s">
        <v>16</v>
      </c>
      <c r="B311">
        <v>1893420</v>
      </c>
      <c r="C311">
        <v>1893423</v>
      </c>
      <c r="D311" t="s">
        <v>875</v>
      </c>
      <c r="E311" t="s">
        <v>118</v>
      </c>
      <c r="F311">
        <v>60.281500000000001</v>
      </c>
    </row>
    <row r="312" spans="1:6" x14ac:dyDescent="0.25">
      <c r="A312" t="s">
        <v>16</v>
      </c>
      <c r="B312">
        <v>1894168</v>
      </c>
      <c r="C312">
        <v>1894188</v>
      </c>
      <c r="D312" t="s">
        <v>875</v>
      </c>
      <c r="E312" t="s">
        <v>118</v>
      </c>
      <c r="F312">
        <v>241.41499999999999</v>
      </c>
    </row>
    <row r="313" spans="1:6" x14ac:dyDescent="0.25">
      <c r="A313" t="s">
        <v>16</v>
      </c>
      <c r="B313">
        <v>1894340</v>
      </c>
      <c r="C313">
        <v>1894344</v>
      </c>
      <c r="D313" t="s">
        <v>875</v>
      </c>
      <c r="E313" t="s">
        <v>118</v>
      </c>
      <c r="F313">
        <v>121.66500000000001</v>
      </c>
    </row>
    <row r="314" spans="1:6" x14ac:dyDescent="0.25">
      <c r="A314" t="s">
        <v>16</v>
      </c>
      <c r="B314">
        <v>1936879</v>
      </c>
      <c r="C314">
        <v>1936902</v>
      </c>
      <c r="D314" t="s">
        <v>877</v>
      </c>
      <c r="E314" t="s">
        <v>116</v>
      </c>
      <c r="F314">
        <v>373.11200000000002</v>
      </c>
    </row>
    <row r="315" spans="1:6" x14ac:dyDescent="0.25">
      <c r="A315" t="s">
        <v>16</v>
      </c>
      <c r="B315">
        <v>1937029</v>
      </c>
      <c r="C315">
        <v>1937033</v>
      </c>
      <c r="D315" t="s">
        <v>877</v>
      </c>
      <c r="E315" t="s">
        <v>116</v>
      </c>
      <c r="F315">
        <v>108.967</v>
      </c>
    </row>
    <row r="316" spans="1:6" x14ac:dyDescent="0.25">
      <c r="A316" t="s">
        <v>16</v>
      </c>
      <c r="B316">
        <v>1937098</v>
      </c>
      <c r="C316">
        <v>1937100</v>
      </c>
      <c r="D316" t="s">
        <v>877</v>
      </c>
      <c r="E316" t="s">
        <v>116</v>
      </c>
      <c r="F316">
        <v>97.205299999999994</v>
      </c>
    </row>
    <row r="317" spans="1:6" x14ac:dyDescent="0.25">
      <c r="A317" t="s">
        <v>16</v>
      </c>
      <c r="B317">
        <v>1937117</v>
      </c>
      <c r="C317">
        <v>1937127</v>
      </c>
      <c r="D317" t="s">
        <v>877</v>
      </c>
      <c r="E317" t="s">
        <v>116</v>
      </c>
      <c r="F317">
        <v>479.8</v>
      </c>
    </row>
    <row r="318" spans="1:6" x14ac:dyDescent="0.25">
      <c r="A318" t="s">
        <v>16</v>
      </c>
      <c r="B318">
        <v>1962898</v>
      </c>
      <c r="C318">
        <v>1962928</v>
      </c>
      <c r="D318" t="s">
        <v>875</v>
      </c>
      <c r="E318" t="s">
        <v>306</v>
      </c>
      <c r="F318">
        <v>325.45400000000001</v>
      </c>
    </row>
    <row r="319" spans="1:6" x14ac:dyDescent="0.25">
      <c r="A319" t="s">
        <v>16</v>
      </c>
      <c r="B319">
        <v>2001546</v>
      </c>
      <c r="C319">
        <v>2001551</v>
      </c>
      <c r="D319" t="s">
        <v>875</v>
      </c>
      <c r="E319" t="s">
        <v>398</v>
      </c>
      <c r="F319">
        <v>168.58199999999999</v>
      </c>
    </row>
    <row r="320" spans="1:6" x14ac:dyDescent="0.25">
      <c r="A320" t="s">
        <v>16</v>
      </c>
      <c r="B320">
        <v>2001785</v>
      </c>
      <c r="C320">
        <v>2001790</v>
      </c>
      <c r="D320" t="s">
        <v>875</v>
      </c>
      <c r="E320" t="s">
        <v>398</v>
      </c>
      <c r="F320">
        <v>104.331</v>
      </c>
    </row>
    <row r="321" spans="1:6" x14ac:dyDescent="0.25">
      <c r="A321" t="s">
        <v>16</v>
      </c>
      <c r="B321">
        <v>2001984</v>
      </c>
      <c r="C321">
        <v>2001989</v>
      </c>
      <c r="D321" t="s">
        <v>875</v>
      </c>
      <c r="E321" t="s">
        <v>398</v>
      </c>
      <c r="F321">
        <v>129.15100000000001</v>
      </c>
    </row>
    <row r="322" spans="1:6" x14ac:dyDescent="0.25">
      <c r="A322" t="s">
        <v>16</v>
      </c>
      <c r="B322">
        <v>2002058</v>
      </c>
      <c r="C322">
        <v>2002060</v>
      </c>
      <c r="D322" t="s">
        <v>875</v>
      </c>
      <c r="E322" t="s">
        <v>398</v>
      </c>
      <c r="F322">
        <v>46.604999999999997</v>
      </c>
    </row>
    <row r="323" spans="1:6" x14ac:dyDescent="0.25">
      <c r="A323" t="s">
        <v>16</v>
      </c>
      <c r="B323">
        <v>2002089</v>
      </c>
      <c r="C323">
        <v>2002099</v>
      </c>
      <c r="D323" t="s">
        <v>875</v>
      </c>
      <c r="E323" t="s">
        <v>398</v>
      </c>
      <c r="F323">
        <v>235.10599999999999</v>
      </c>
    </row>
    <row r="324" spans="1:6" x14ac:dyDescent="0.25">
      <c r="A324" t="s">
        <v>16</v>
      </c>
      <c r="B324">
        <v>2004370</v>
      </c>
      <c r="C324">
        <v>2004384</v>
      </c>
      <c r="D324" t="s">
        <v>875</v>
      </c>
      <c r="E324" t="s">
        <v>398</v>
      </c>
      <c r="F324">
        <v>207.857</v>
      </c>
    </row>
    <row r="325" spans="1:6" x14ac:dyDescent="0.25">
      <c r="A325" t="s">
        <v>16</v>
      </c>
      <c r="B325">
        <v>2062232</v>
      </c>
      <c r="C325">
        <v>2062235</v>
      </c>
      <c r="D325" t="s">
        <v>875</v>
      </c>
      <c r="E325" t="s">
        <v>876</v>
      </c>
      <c r="F325">
        <v>52.469900000000003</v>
      </c>
    </row>
    <row r="326" spans="1:6" x14ac:dyDescent="0.25">
      <c r="A326" t="s">
        <v>16</v>
      </c>
      <c r="B326">
        <v>2062266</v>
      </c>
      <c r="C326">
        <v>2062275</v>
      </c>
      <c r="D326" t="s">
        <v>875</v>
      </c>
      <c r="E326" t="s">
        <v>388</v>
      </c>
      <c r="F326">
        <v>154.595</v>
      </c>
    </row>
    <row r="327" spans="1:6" x14ac:dyDescent="0.25">
      <c r="A327" t="s">
        <v>16</v>
      </c>
      <c r="B327">
        <v>2094854</v>
      </c>
      <c r="C327">
        <v>2094860</v>
      </c>
      <c r="D327" t="s">
        <v>875</v>
      </c>
      <c r="E327" t="s">
        <v>528</v>
      </c>
      <c r="F327">
        <v>113.86</v>
      </c>
    </row>
    <row r="328" spans="1:6" x14ac:dyDescent="0.25">
      <c r="A328" t="s">
        <v>16</v>
      </c>
      <c r="B328">
        <v>2103577</v>
      </c>
      <c r="C328">
        <v>2103583</v>
      </c>
      <c r="D328" t="s">
        <v>877</v>
      </c>
      <c r="E328" t="s">
        <v>344</v>
      </c>
      <c r="F328">
        <v>43.0824</v>
      </c>
    </row>
    <row r="329" spans="1:6" x14ac:dyDescent="0.25">
      <c r="A329" t="s">
        <v>16</v>
      </c>
      <c r="B329">
        <v>2104858</v>
      </c>
      <c r="C329">
        <v>2104872</v>
      </c>
      <c r="D329" t="s">
        <v>877</v>
      </c>
      <c r="E329" t="s">
        <v>344</v>
      </c>
      <c r="F329">
        <v>279.65899999999999</v>
      </c>
    </row>
    <row r="330" spans="1:6" x14ac:dyDescent="0.25">
      <c r="A330" t="s">
        <v>16</v>
      </c>
      <c r="B330">
        <v>2108251</v>
      </c>
      <c r="C330">
        <v>2108263</v>
      </c>
      <c r="D330" t="s">
        <v>877</v>
      </c>
      <c r="E330" t="s">
        <v>344</v>
      </c>
      <c r="F330">
        <v>170.816</v>
      </c>
    </row>
    <row r="331" spans="1:6" x14ac:dyDescent="0.25">
      <c r="A331" t="s">
        <v>16</v>
      </c>
      <c r="B331">
        <v>2123809</v>
      </c>
      <c r="C331">
        <v>2123819</v>
      </c>
      <c r="D331" t="s">
        <v>875</v>
      </c>
      <c r="E331" t="s">
        <v>879</v>
      </c>
      <c r="F331">
        <v>131.93799999999999</v>
      </c>
    </row>
    <row r="332" spans="1:6" x14ac:dyDescent="0.25">
      <c r="A332" t="s">
        <v>16</v>
      </c>
      <c r="B332">
        <v>2124127</v>
      </c>
      <c r="C332">
        <v>2124137</v>
      </c>
      <c r="D332" t="s">
        <v>875</v>
      </c>
      <c r="E332" t="s">
        <v>879</v>
      </c>
      <c r="F332">
        <v>90.495599999999996</v>
      </c>
    </row>
    <row r="333" spans="1:6" x14ac:dyDescent="0.25">
      <c r="A333" t="s">
        <v>16</v>
      </c>
      <c r="B333">
        <v>2155221</v>
      </c>
      <c r="C333">
        <v>2155230</v>
      </c>
      <c r="D333" t="s">
        <v>877</v>
      </c>
      <c r="E333" t="s">
        <v>651</v>
      </c>
      <c r="F333">
        <v>137.26900000000001</v>
      </c>
    </row>
    <row r="334" spans="1:6" x14ac:dyDescent="0.25">
      <c r="A334" t="s">
        <v>16</v>
      </c>
      <c r="B334">
        <v>2162348</v>
      </c>
      <c r="C334">
        <v>2162355</v>
      </c>
      <c r="D334" t="s">
        <v>875</v>
      </c>
      <c r="E334" t="s">
        <v>825</v>
      </c>
      <c r="F334">
        <v>126.565</v>
      </c>
    </row>
    <row r="335" spans="1:6" x14ac:dyDescent="0.25">
      <c r="A335" t="s">
        <v>17</v>
      </c>
      <c r="B335">
        <v>47521</v>
      </c>
      <c r="C335">
        <v>47526</v>
      </c>
      <c r="D335" t="s">
        <v>877</v>
      </c>
      <c r="E335" t="s">
        <v>375</v>
      </c>
      <c r="F335">
        <v>115.248</v>
      </c>
    </row>
    <row r="336" spans="1:6" x14ac:dyDescent="0.25">
      <c r="A336" t="s">
        <v>17</v>
      </c>
      <c r="B336">
        <v>47609</v>
      </c>
      <c r="C336">
        <v>47618</v>
      </c>
      <c r="D336" t="s">
        <v>877</v>
      </c>
      <c r="E336" t="s">
        <v>375</v>
      </c>
      <c r="F336">
        <v>186.53899999999999</v>
      </c>
    </row>
    <row r="337" spans="1:6" x14ac:dyDescent="0.25">
      <c r="A337" t="s">
        <v>17</v>
      </c>
      <c r="B337">
        <v>47638</v>
      </c>
      <c r="C337">
        <v>47646</v>
      </c>
      <c r="D337" t="s">
        <v>877</v>
      </c>
      <c r="E337" t="s">
        <v>375</v>
      </c>
      <c r="F337">
        <v>71.964799999999997</v>
      </c>
    </row>
    <row r="338" spans="1:6" x14ac:dyDescent="0.25">
      <c r="A338" t="s">
        <v>17</v>
      </c>
      <c r="B338">
        <v>48129</v>
      </c>
      <c r="C338">
        <v>48135</v>
      </c>
      <c r="D338" t="s">
        <v>877</v>
      </c>
      <c r="E338" t="s">
        <v>375</v>
      </c>
      <c r="F338">
        <v>118.081</v>
      </c>
    </row>
    <row r="339" spans="1:6" x14ac:dyDescent="0.25">
      <c r="A339" t="s">
        <v>17</v>
      </c>
      <c r="B339">
        <v>95687</v>
      </c>
      <c r="C339">
        <v>95702</v>
      </c>
      <c r="D339" t="s">
        <v>877</v>
      </c>
      <c r="E339" t="s">
        <v>234</v>
      </c>
      <c r="F339">
        <v>125.401</v>
      </c>
    </row>
    <row r="340" spans="1:6" x14ac:dyDescent="0.25">
      <c r="A340" t="s">
        <v>17</v>
      </c>
      <c r="B340">
        <v>106053</v>
      </c>
      <c r="C340">
        <v>106059</v>
      </c>
      <c r="D340" t="s">
        <v>877</v>
      </c>
      <c r="E340" t="s">
        <v>234</v>
      </c>
      <c r="F340">
        <v>35.938899999999997</v>
      </c>
    </row>
    <row r="341" spans="1:6" x14ac:dyDescent="0.25">
      <c r="A341" t="s">
        <v>17</v>
      </c>
      <c r="B341">
        <v>106188</v>
      </c>
      <c r="C341">
        <v>106196</v>
      </c>
      <c r="D341" t="s">
        <v>877</v>
      </c>
      <c r="E341" t="s">
        <v>234</v>
      </c>
      <c r="F341">
        <v>72.935199999999995</v>
      </c>
    </row>
    <row r="342" spans="1:6" x14ac:dyDescent="0.25">
      <c r="A342" t="s">
        <v>17</v>
      </c>
      <c r="B342">
        <v>106213</v>
      </c>
      <c r="C342">
        <v>106214</v>
      </c>
      <c r="D342" t="s">
        <v>877</v>
      </c>
      <c r="E342" t="s">
        <v>234</v>
      </c>
      <c r="F342">
        <v>37.084200000000003</v>
      </c>
    </row>
    <row r="343" spans="1:6" x14ac:dyDescent="0.25">
      <c r="A343" t="s">
        <v>17</v>
      </c>
      <c r="B343">
        <v>106300</v>
      </c>
      <c r="C343">
        <v>106315</v>
      </c>
      <c r="D343" t="s">
        <v>877</v>
      </c>
      <c r="E343" t="s">
        <v>234</v>
      </c>
      <c r="F343">
        <v>120.248</v>
      </c>
    </row>
    <row r="344" spans="1:6" x14ac:dyDescent="0.25">
      <c r="A344" t="s">
        <v>17</v>
      </c>
      <c r="B344">
        <v>106368</v>
      </c>
      <c r="C344">
        <v>106378</v>
      </c>
      <c r="D344" t="s">
        <v>877</v>
      </c>
      <c r="E344" t="s">
        <v>234</v>
      </c>
      <c r="F344">
        <v>89.600800000000007</v>
      </c>
    </row>
    <row r="345" spans="1:6" x14ac:dyDescent="0.25">
      <c r="A345" t="s">
        <v>17</v>
      </c>
      <c r="B345">
        <v>106503</v>
      </c>
      <c r="C345">
        <v>106510</v>
      </c>
      <c r="D345" t="s">
        <v>877</v>
      </c>
      <c r="E345" t="s">
        <v>234</v>
      </c>
      <c r="F345">
        <v>276.65499999999997</v>
      </c>
    </row>
    <row r="346" spans="1:6" x14ac:dyDescent="0.25">
      <c r="A346" t="s">
        <v>17</v>
      </c>
      <c r="B346">
        <v>106609</v>
      </c>
      <c r="C346">
        <v>106631</v>
      </c>
      <c r="D346" t="s">
        <v>877</v>
      </c>
      <c r="E346" t="s">
        <v>234</v>
      </c>
      <c r="F346">
        <v>273.48599999999999</v>
      </c>
    </row>
    <row r="347" spans="1:6" x14ac:dyDescent="0.25">
      <c r="A347" t="s">
        <v>17</v>
      </c>
      <c r="B347">
        <v>106778</v>
      </c>
      <c r="C347">
        <v>106785</v>
      </c>
      <c r="D347" t="s">
        <v>877</v>
      </c>
      <c r="E347" t="s">
        <v>234</v>
      </c>
      <c r="F347">
        <v>222.73699999999999</v>
      </c>
    </row>
    <row r="348" spans="1:6" x14ac:dyDescent="0.25">
      <c r="A348" t="s">
        <v>17</v>
      </c>
      <c r="B348">
        <v>106799</v>
      </c>
      <c r="C348">
        <v>106806</v>
      </c>
      <c r="D348" t="s">
        <v>877</v>
      </c>
      <c r="E348" t="s">
        <v>234</v>
      </c>
      <c r="F348">
        <v>82.594700000000003</v>
      </c>
    </row>
    <row r="349" spans="1:6" x14ac:dyDescent="0.25">
      <c r="A349" t="s">
        <v>17</v>
      </c>
      <c r="B349">
        <v>107374</v>
      </c>
      <c r="C349">
        <v>107379</v>
      </c>
      <c r="D349" t="s">
        <v>877</v>
      </c>
      <c r="E349" t="s">
        <v>234</v>
      </c>
      <c r="F349">
        <v>180.50899999999999</v>
      </c>
    </row>
    <row r="350" spans="1:6" x14ac:dyDescent="0.25">
      <c r="A350" t="s">
        <v>17</v>
      </c>
      <c r="B350">
        <v>107396</v>
      </c>
      <c r="C350">
        <v>107398</v>
      </c>
      <c r="D350" t="s">
        <v>877</v>
      </c>
      <c r="E350" t="s">
        <v>234</v>
      </c>
      <c r="F350">
        <v>89.602999999999994</v>
      </c>
    </row>
    <row r="351" spans="1:6" x14ac:dyDescent="0.25">
      <c r="A351" t="s">
        <v>17</v>
      </c>
      <c r="B351">
        <v>107632</v>
      </c>
      <c r="C351">
        <v>107634</v>
      </c>
      <c r="D351" t="s">
        <v>877</v>
      </c>
      <c r="E351" t="s">
        <v>234</v>
      </c>
      <c r="F351">
        <v>45.4041</v>
      </c>
    </row>
    <row r="352" spans="1:6" x14ac:dyDescent="0.25">
      <c r="A352" t="s">
        <v>17</v>
      </c>
      <c r="B352">
        <v>120094</v>
      </c>
      <c r="C352">
        <v>120099</v>
      </c>
      <c r="D352" t="s">
        <v>875</v>
      </c>
      <c r="E352" t="s">
        <v>341</v>
      </c>
      <c r="F352">
        <v>107.964</v>
      </c>
    </row>
    <row r="353" spans="1:6" x14ac:dyDescent="0.25">
      <c r="A353" t="s">
        <v>17</v>
      </c>
      <c r="B353">
        <v>183119</v>
      </c>
      <c r="C353">
        <v>183125</v>
      </c>
      <c r="D353" t="s">
        <v>877</v>
      </c>
      <c r="E353" t="s">
        <v>285</v>
      </c>
      <c r="F353">
        <v>240.49199999999999</v>
      </c>
    </row>
    <row r="354" spans="1:6" x14ac:dyDescent="0.25">
      <c r="A354" t="s">
        <v>17</v>
      </c>
      <c r="B354">
        <v>232349</v>
      </c>
      <c r="C354">
        <v>232361</v>
      </c>
      <c r="D354" t="s">
        <v>875</v>
      </c>
      <c r="E354" t="s">
        <v>562</v>
      </c>
      <c r="F354">
        <v>90.040599999999998</v>
      </c>
    </row>
    <row r="355" spans="1:6" x14ac:dyDescent="0.25">
      <c r="A355" t="s">
        <v>17</v>
      </c>
      <c r="B355">
        <v>234063</v>
      </c>
      <c r="C355">
        <v>234075</v>
      </c>
      <c r="D355" t="s">
        <v>875</v>
      </c>
      <c r="E355" t="s">
        <v>562</v>
      </c>
      <c r="F355">
        <v>75.679900000000004</v>
      </c>
    </row>
    <row r="356" spans="1:6" x14ac:dyDescent="0.25">
      <c r="A356" t="s">
        <v>17</v>
      </c>
      <c r="B356">
        <v>280147</v>
      </c>
      <c r="C356">
        <v>280151</v>
      </c>
      <c r="D356" t="s">
        <v>877</v>
      </c>
      <c r="E356" t="s">
        <v>328</v>
      </c>
      <c r="F356">
        <v>79.174099999999996</v>
      </c>
    </row>
    <row r="357" spans="1:6" x14ac:dyDescent="0.25">
      <c r="A357" t="s">
        <v>17</v>
      </c>
      <c r="B357">
        <v>280177</v>
      </c>
      <c r="C357">
        <v>280183</v>
      </c>
      <c r="D357" t="s">
        <v>877</v>
      </c>
      <c r="E357" t="s">
        <v>328</v>
      </c>
      <c r="F357">
        <v>214.51499999999999</v>
      </c>
    </row>
    <row r="358" spans="1:6" x14ac:dyDescent="0.25">
      <c r="A358" t="s">
        <v>17</v>
      </c>
      <c r="B358">
        <v>280319</v>
      </c>
      <c r="C358">
        <v>280327</v>
      </c>
      <c r="D358" t="s">
        <v>877</v>
      </c>
      <c r="E358" t="s">
        <v>328</v>
      </c>
      <c r="F358">
        <v>74.492199999999997</v>
      </c>
    </row>
    <row r="359" spans="1:6" x14ac:dyDescent="0.25">
      <c r="A359" t="s">
        <v>17</v>
      </c>
      <c r="B359">
        <v>288026</v>
      </c>
      <c r="C359">
        <v>288031</v>
      </c>
      <c r="D359" t="s">
        <v>877</v>
      </c>
      <c r="E359" t="s">
        <v>604</v>
      </c>
      <c r="F359">
        <v>117.379</v>
      </c>
    </row>
    <row r="360" spans="1:6" x14ac:dyDescent="0.25">
      <c r="A360" t="s">
        <v>17</v>
      </c>
      <c r="B360">
        <v>288026</v>
      </c>
      <c r="C360">
        <v>288031</v>
      </c>
      <c r="D360" t="s">
        <v>877</v>
      </c>
      <c r="E360" t="s">
        <v>797</v>
      </c>
      <c r="F360">
        <v>117.379</v>
      </c>
    </row>
    <row r="361" spans="1:6" x14ac:dyDescent="0.25">
      <c r="A361" t="s">
        <v>17</v>
      </c>
      <c r="B361">
        <v>394940</v>
      </c>
      <c r="C361">
        <v>394941</v>
      </c>
      <c r="D361" t="s">
        <v>875</v>
      </c>
      <c r="E361" t="s">
        <v>110</v>
      </c>
      <c r="F361">
        <v>24.089200000000002</v>
      </c>
    </row>
    <row r="362" spans="1:6" x14ac:dyDescent="0.25">
      <c r="A362" t="s">
        <v>17</v>
      </c>
      <c r="B362">
        <v>395125</v>
      </c>
      <c r="C362">
        <v>395134</v>
      </c>
      <c r="D362" t="s">
        <v>875</v>
      </c>
      <c r="E362" t="s">
        <v>110</v>
      </c>
      <c r="F362">
        <v>120.825</v>
      </c>
    </row>
    <row r="363" spans="1:6" x14ac:dyDescent="0.25">
      <c r="A363" t="s">
        <v>17</v>
      </c>
      <c r="B363">
        <v>395195</v>
      </c>
      <c r="C363">
        <v>395208</v>
      </c>
      <c r="D363" t="s">
        <v>875</v>
      </c>
      <c r="E363" t="s">
        <v>110</v>
      </c>
      <c r="F363">
        <v>340.74599999999998</v>
      </c>
    </row>
    <row r="364" spans="1:6" x14ac:dyDescent="0.25">
      <c r="A364" t="s">
        <v>17</v>
      </c>
      <c r="B364">
        <v>395312</v>
      </c>
      <c r="C364">
        <v>395317</v>
      </c>
      <c r="D364" t="s">
        <v>875</v>
      </c>
      <c r="E364" t="s">
        <v>110</v>
      </c>
      <c r="F364">
        <v>135.39400000000001</v>
      </c>
    </row>
    <row r="365" spans="1:6" x14ac:dyDescent="0.25">
      <c r="A365" t="s">
        <v>17</v>
      </c>
      <c r="B365">
        <v>395347</v>
      </c>
      <c r="C365">
        <v>395355</v>
      </c>
      <c r="D365" t="s">
        <v>875</v>
      </c>
      <c r="E365" t="s">
        <v>110</v>
      </c>
      <c r="F365">
        <v>92.077100000000002</v>
      </c>
    </row>
    <row r="366" spans="1:6" x14ac:dyDescent="0.25">
      <c r="A366" t="s">
        <v>17</v>
      </c>
      <c r="B366">
        <v>395545</v>
      </c>
      <c r="C366">
        <v>395548</v>
      </c>
      <c r="D366" t="s">
        <v>875</v>
      </c>
      <c r="E366" t="s">
        <v>110</v>
      </c>
      <c r="F366">
        <v>50.959899999999998</v>
      </c>
    </row>
    <row r="367" spans="1:6" x14ac:dyDescent="0.25">
      <c r="A367" t="s">
        <v>17</v>
      </c>
      <c r="B367">
        <v>403665</v>
      </c>
      <c r="C367">
        <v>403677</v>
      </c>
      <c r="D367" t="s">
        <v>875</v>
      </c>
      <c r="E367" t="s">
        <v>110</v>
      </c>
      <c r="F367">
        <v>178.148</v>
      </c>
    </row>
    <row r="368" spans="1:6" x14ac:dyDescent="0.25">
      <c r="A368" t="s">
        <v>17</v>
      </c>
      <c r="B368">
        <v>403738</v>
      </c>
      <c r="C368">
        <v>403741</v>
      </c>
      <c r="D368" t="s">
        <v>875</v>
      </c>
      <c r="E368" t="s">
        <v>110</v>
      </c>
      <c r="F368">
        <v>99.727900000000005</v>
      </c>
    </row>
    <row r="369" spans="1:6" x14ac:dyDescent="0.25">
      <c r="A369" t="s">
        <v>17</v>
      </c>
      <c r="B369">
        <v>403783</v>
      </c>
      <c r="C369">
        <v>403784</v>
      </c>
      <c r="D369" t="s">
        <v>875</v>
      </c>
      <c r="E369" t="s">
        <v>110</v>
      </c>
      <c r="F369">
        <v>33.159500000000001</v>
      </c>
    </row>
    <row r="370" spans="1:6" x14ac:dyDescent="0.25">
      <c r="A370" t="s">
        <v>17</v>
      </c>
      <c r="B370">
        <v>404005</v>
      </c>
      <c r="C370">
        <v>404007</v>
      </c>
      <c r="D370" t="s">
        <v>875</v>
      </c>
      <c r="E370" t="s">
        <v>110</v>
      </c>
      <c r="F370">
        <v>47.1496</v>
      </c>
    </row>
    <row r="371" spans="1:6" x14ac:dyDescent="0.25">
      <c r="A371" t="s">
        <v>17</v>
      </c>
      <c r="B371">
        <v>404240</v>
      </c>
      <c r="C371">
        <v>404254</v>
      </c>
      <c r="D371" t="s">
        <v>875</v>
      </c>
      <c r="E371" t="s">
        <v>110</v>
      </c>
      <c r="F371">
        <v>296.142</v>
      </c>
    </row>
    <row r="372" spans="1:6" x14ac:dyDescent="0.25">
      <c r="A372" t="s">
        <v>17</v>
      </c>
      <c r="B372">
        <v>405106</v>
      </c>
      <c r="C372">
        <v>405111</v>
      </c>
      <c r="D372" t="s">
        <v>875</v>
      </c>
      <c r="E372" t="s">
        <v>110</v>
      </c>
      <c r="F372">
        <v>79.542699999999996</v>
      </c>
    </row>
    <row r="373" spans="1:6" x14ac:dyDescent="0.25">
      <c r="A373" t="s">
        <v>17</v>
      </c>
      <c r="B373">
        <v>405163</v>
      </c>
      <c r="C373">
        <v>405168</v>
      </c>
      <c r="D373" t="s">
        <v>875</v>
      </c>
      <c r="E373" t="s">
        <v>110</v>
      </c>
      <c r="F373">
        <v>229.79499999999999</v>
      </c>
    </row>
    <row r="374" spans="1:6" x14ac:dyDescent="0.25">
      <c r="A374" t="s">
        <v>17</v>
      </c>
      <c r="B374">
        <v>479602</v>
      </c>
      <c r="C374">
        <v>479605</v>
      </c>
      <c r="D374" t="s">
        <v>877</v>
      </c>
      <c r="E374" t="s">
        <v>630</v>
      </c>
      <c r="F374">
        <v>50.665300000000002</v>
      </c>
    </row>
    <row r="375" spans="1:6" x14ac:dyDescent="0.25">
      <c r="A375" t="s">
        <v>17</v>
      </c>
      <c r="B375">
        <v>540613</v>
      </c>
      <c r="C375">
        <v>540624</v>
      </c>
      <c r="D375" t="s">
        <v>875</v>
      </c>
      <c r="E375" t="s">
        <v>214</v>
      </c>
      <c r="F375">
        <v>313.90300000000002</v>
      </c>
    </row>
    <row r="376" spans="1:6" x14ac:dyDescent="0.25">
      <c r="A376" t="s">
        <v>17</v>
      </c>
      <c r="B376">
        <v>623764</v>
      </c>
      <c r="C376">
        <v>623783</v>
      </c>
      <c r="D376" t="s">
        <v>875</v>
      </c>
      <c r="E376" t="s">
        <v>396</v>
      </c>
      <c r="F376">
        <v>242.07300000000001</v>
      </c>
    </row>
    <row r="377" spans="1:6" x14ac:dyDescent="0.25">
      <c r="A377" t="s">
        <v>17</v>
      </c>
      <c r="B377">
        <v>726335</v>
      </c>
      <c r="C377">
        <v>726344</v>
      </c>
      <c r="D377" t="s">
        <v>875</v>
      </c>
      <c r="E377" t="s">
        <v>808</v>
      </c>
      <c r="F377">
        <v>118.176</v>
      </c>
    </row>
    <row r="378" spans="1:6" x14ac:dyDescent="0.25">
      <c r="A378" t="s">
        <v>17</v>
      </c>
      <c r="B378">
        <v>726335</v>
      </c>
      <c r="C378">
        <v>726344</v>
      </c>
      <c r="D378" t="s">
        <v>875</v>
      </c>
      <c r="E378" t="s">
        <v>369</v>
      </c>
      <c r="F378">
        <v>118.176</v>
      </c>
    </row>
    <row r="379" spans="1:6" x14ac:dyDescent="0.25">
      <c r="A379" t="s">
        <v>17</v>
      </c>
      <c r="B379">
        <v>742526</v>
      </c>
      <c r="C379">
        <v>742531</v>
      </c>
      <c r="D379" t="s">
        <v>875</v>
      </c>
      <c r="E379" t="s">
        <v>730</v>
      </c>
      <c r="F379">
        <v>112.863</v>
      </c>
    </row>
    <row r="380" spans="1:6" x14ac:dyDescent="0.25">
      <c r="A380" t="s">
        <v>17</v>
      </c>
      <c r="B380">
        <v>819321</v>
      </c>
      <c r="C380">
        <v>819325</v>
      </c>
      <c r="D380" t="s">
        <v>877</v>
      </c>
      <c r="E380" t="s">
        <v>108</v>
      </c>
      <c r="F380">
        <v>85.313800000000001</v>
      </c>
    </row>
    <row r="381" spans="1:6" x14ac:dyDescent="0.25">
      <c r="A381" t="s">
        <v>17</v>
      </c>
      <c r="B381">
        <v>819446</v>
      </c>
      <c r="C381">
        <v>819469</v>
      </c>
      <c r="D381" t="s">
        <v>877</v>
      </c>
      <c r="E381" t="s">
        <v>108</v>
      </c>
      <c r="F381">
        <v>446.39100000000002</v>
      </c>
    </row>
    <row r="382" spans="1:6" x14ac:dyDescent="0.25">
      <c r="A382" t="s">
        <v>17</v>
      </c>
      <c r="B382">
        <v>819486</v>
      </c>
      <c r="C382">
        <v>819488</v>
      </c>
      <c r="D382" t="s">
        <v>877</v>
      </c>
      <c r="E382" t="s">
        <v>108</v>
      </c>
      <c r="F382">
        <v>88.913399999999996</v>
      </c>
    </row>
    <row r="383" spans="1:6" x14ac:dyDescent="0.25">
      <c r="A383" t="s">
        <v>17</v>
      </c>
      <c r="B383">
        <v>820441</v>
      </c>
      <c r="C383">
        <v>820465</v>
      </c>
      <c r="D383" t="s">
        <v>877</v>
      </c>
      <c r="E383" t="s">
        <v>108</v>
      </c>
      <c r="F383">
        <v>121.211</v>
      </c>
    </row>
    <row r="384" spans="1:6" x14ac:dyDescent="0.25">
      <c r="A384" t="s">
        <v>17</v>
      </c>
      <c r="B384">
        <v>858258</v>
      </c>
      <c r="C384">
        <v>858283</v>
      </c>
      <c r="D384" t="s">
        <v>875</v>
      </c>
      <c r="E384" t="s">
        <v>881</v>
      </c>
      <c r="F384">
        <v>211.45500000000001</v>
      </c>
    </row>
    <row r="385" spans="1:6" x14ac:dyDescent="0.25">
      <c r="A385" t="s">
        <v>17</v>
      </c>
      <c r="B385">
        <v>858364</v>
      </c>
      <c r="C385">
        <v>858367</v>
      </c>
      <c r="D385" t="s">
        <v>875</v>
      </c>
      <c r="E385" t="s">
        <v>881</v>
      </c>
      <c r="F385">
        <v>85.806700000000006</v>
      </c>
    </row>
    <row r="386" spans="1:6" x14ac:dyDescent="0.25">
      <c r="A386" t="s">
        <v>17</v>
      </c>
      <c r="B386">
        <v>960691</v>
      </c>
      <c r="C386">
        <v>960699</v>
      </c>
      <c r="D386" t="s">
        <v>877</v>
      </c>
      <c r="E386" t="s">
        <v>876</v>
      </c>
      <c r="F386">
        <v>67.181600000000003</v>
      </c>
    </row>
    <row r="387" spans="1:6" x14ac:dyDescent="0.25">
      <c r="A387" t="s">
        <v>17</v>
      </c>
      <c r="B387">
        <v>961667</v>
      </c>
      <c r="C387">
        <v>961691</v>
      </c>
      <c r="D387" t="s">
        <v>877</v>
      </c>
      <c r="E387" t="s">
        <v>876</v>
      </c>
      <c r="F387">
        <v>447.75900000000001</v>
      </c>
    </row>
    <row r="388" spans="1:6" x14ac:dyDescent="0.25">
      <c r="A388" t="s">
        <v>17</v>
      </c>
      <c r="B388">
        <v>1082489</v>
      </c>
      <c r="C388">
        <v>1082492</v>
      </c>
      <c r="D388" t="s">
        <v>875</v>
      </c>
      <c r="E388" t="s">
        <v>573</v>
      </c>
      <c r="F388">
        <v>112.386</v>
      </c>
    </row>
    <row r="389" spans="1:6" x14ac:dyDescent="0.25">
      <c r="A389" t="s">
        <v>17</v>
      </c>
      <c r="B389">
        <v>1082502</v>
      </c>
      <c r="C389">
        <v>1082512</v>
      </c>
      <c r="D389" t="s">
        <v>875</v>
      </c>
      <c r="E389" t="s">
        <v>573</v>
      </c>
      <c r="F389">
        <v>387.71899999999999</v>
      </c>
    </row>
    <row r="390" spans="1:6" x14ac:dyDescent="0.25">
      <c r="A390" t="s">
        <v>17</v>
      </c>
      <c r="B390">
        <v>1085085</v>
      </c>
      <c r="C390">
        <v>1085098</v>
      </c>
      <c r="D390" t="s">
        <v>875</v>
      </c>
      <c r="E390" t="s">
        <v>573</v>
      </c>
      <c r="F390">
        <v>165.68</v>
      </c>
    </row>
    <row r="391" spans="1:6" x14ac:dyDescent="0.25">
      <c r="A391" t="s">
        <v>17</v>
      </c>
      <c r="B391">
        <v>1113012</v>
      </c>
      <c r="C391">
        <v>1113015</v>
      </c>
      <c r="D391" t="s">
        <v>875</v>
      </c>
      <c r="E391" t="s">
        <v>627</v>
      </c>
      <c r="F391">
        <v>44.259700000000002</v>
      </c>
    </row>
    <row r="392" spans="1:6" x14ac:dyDescent="0.25">
      <c r="A392" t="s">
        <v>17</v>
      </c>
      <c r="B392">
        <v>1116506</v>
      </c>
      <c r="C392">
        <v>1116528</v>
      </c>
      <c r="D392" t="s">
        <v>875</v>
      </c>
      <c r="E392" t="s">
        <v>352</v>
      </c>
      <c r="F392">
        <v>208.09100000000001</v>
      </c>
    </row>
    <row r="393" spans="1:6" x14ac:dyDescent="0.25">
      <c r="A393" t="s">
        <v>17</v>
      </c>
      <c r="B393">
        <v>1116542</v>
      </c>
      <c r="C393">
        <v>1116551</v>
      </c>
      <c r="D393" t="s">
        <v>875</v>
      </c>
      <c r="E393" t="s">
        <v>352</v>
      </c>
      <c r="F393">
        <v>49.493899999999996</v>
      </c>
    </row>
    <row r="394" spans="1:6" x14ac:dyDescent="0.25">
      <c r="A394" t="s">
        <v>17</v>
      </c>
      <c r="B394">
        <v>1121666</v>
      </c>
      <c r="C394">
        <v>1121670</v>
      </c>
      <c r="D394" t="s">
        <v>875</v>
      </c>
      <c r="E394" t="s">
        <v>352</v>
      </c>
      <c r="F394">
        <v>78.946600000000004</v>
      </c>
    </row>
    <row r="395" spans="1:6" x14ac:dyDescent="0.25">
      <c r="A395" t="s">
        <v>17</v>
      </c>
      <c r="B395">
        <v>1121679</v>
      </c>
      <c r="C395">
        <v>1121685</v>
      </c>
      <c r="D395" t="s">
        <v>875</v>
      </c>
      <c r="E395" t="s">
        <v>352</v>
      </c>
      <c r="F395">
        <v>146.31100000000001</v>
      </c>
    </row>
    <row r="396" spans="1:6" x14ac:dyDescent="0.25">
      <c r="A396" t="s">
        <v>17</v>
      </c>
      <c r="B396">
        <v>1188913</v>
      </c>
      <c r="C396">
        <v>1188917</v>
      </c>
      <c r="D396" t="s">
        <v>875</v>
      </c>
      <c r="E396" t="s">
        <v>773</v>
      </c>
      <c r="F396">
        <v>75.738100000000003</v>
      </c>
    </row>
    <row r="397" spans="1:6" x14ac:dyDescent="0.25">
      <c r="A397" t="s">
        <v>17</v>
      </c>
      <c r="B397">
        <v>1265647</v>
      </c>
      <c r="C397">
        <v>1265654</v>
      </c>
      <c r="D397" t="s">
        <v>877</v>
      </c>
      <c r="E397" t="s">
        <v>81</v>
      </c>
      <c r="F397">
        <v>205.47200000000001</v>
      </c>
    </row>
    <row r="398" spans="1:6" x14ac:dyDescent="0.25">
      <c r="A398" t="s">
        <v>17</v>
      </c>
      <c r="B398">
        <v>1265775</v>
      </c>
      <c r="C398">
        <v>1265781</v>
      </c>
      <c r="D398" t="s">
        <v>877</v>
      </c>
      <c r="E398" t="s">
        <v>81</v>
      </c>
      <c r="F398">
        <v>92.213700000000003</v>
      </c>
    </row>
    <row r="399" spans="1:6" x14ac:dyDescent="0.25">
      <c r="A399" t="s">
        <v>17</v>
      </c>
      <c r="B399">
        <v>1266638</v>
      </c>
      <c r="C399">
        <v>1266647</v>
      </c>
      <c r="D399" t="s">
        <v>877</v>
      </c>
      <c r="E399" t="s">
        <v>81</v>
      </c>
      <c r="F399">
        <v>168.06100000000001</v>
      </c>
    </row>
    <row r="400" spans="1:6" x14ac:dyDescent="0.25">
      <c r="A400" t="s">
        <v>17</v>
      </c>
      <c r="B400">
        <v>1269689</v>
      </c>
      <c r="C400">
        <v>1269694</v>
      </c>
      <c r="D400" t="s">
        <v>877</v>
      </c>
      <c r="E400" t="s">
        <v>81</v>
      </c>
      <c r="F400">
        <v>54.788400000000003</v>
      </c>
    </row>
    <row r="401" spans="1:6" x14ac:dyDescent="0.25">
      <c r="A401" t="s">
        <v>17</v>
      </c>
      <c r="B401">
        <v>1269837</v>
      </c>
      <c r="C401">
        <v>1269842</v>
      </c>
      <c r="D401" t="s">
        <v>877</v>
      </c>
      <c r="E401" t="s">
        <v>81</v>
      </c>
      <c r="F401">
        <v>94.420400000000001</v>
      </c>
    </row>
    <row r="402" spans="1:6" x14ac:dyDescent="0.25">
      <c r="A402" t="s">
        <v>17</v>
      </c>
      <c r="B402">
        <v>1270041</v>
      </c>
      <c r="C402">
        <v>1270062</v>
      </c>
      <c r="D402" t="s">
        <v>877</v>
      </c>
      <c r="E402" t="s">
        <v>81</v>
      </c>
      <c r="F402">
        <v>241.81</v>
      </c>
    </row>
    <row r="403" spans="1:6" x14ac:dyDescent="0.25">
      <c r="A403" t="s">
        <v>17</v>
      </c>
      <c r="B403">
        <v>1270623</v>
      </c>
      <c r="C403">
        <v>1270633</v>
      </c>
      <c r="D403" t="s">
        <v>877</v>
      </c>
      <c r="E403" t="s">
        <v>81</v>
      </c>
      <c r="F403">
        <v>346.97399999999999</v>
      </c>
    </row>
    <row r="404" spans="1:6" x14ac:dyDescent="0.25">
      <c r="A404" t="s">
        <v>17</v>
      </c>
      <c r="B404">
        <v>1270660</v>
      </c>
      <c r="C404">
        <v>1270663</v>
      </c>
      <c r="D404" t="s">
        <v>877</v>
      </c>
      <c r="E404" t="s">
        <v>81</v>
      </c>
      <c r="F404">
        <v>210.054</v>
      </c>
    </row>
    <row r="405" spans="1:6" x14ac:dyDescent="0.25">
      <c r="A405" t="s">
        <v>17</v>
      </c>
      <c r="B405">
        <v>1270769</v>
      </c>
      <c r="C405">
        <v>1270773</v>
      </c>
      <c r="D405" t="s">
        <v>877</v>
      </c>
      <c r="E405" t="s">
        <v>81</v>
      </c>
      <c r="F405">
        <v>65.100399999999993</v>
      </c>
    </row>
    <row r="406" spans="1:6" x14ac:dyDescent="0.25">
      <c r="A406" t="s">
        <v>17</v>
      </c>
      <c r="B406">
        <v>1270829</v>
      </c>
      <c r="C406">
        <v>1270846</v>
      </c>
      <c r="D406" t="s">
        <v>877</v>
      </c>
      <c r="E406" t="s">
        <v>81</v>
      </c>
      <c r="F406">
        <v>201.88800000000001</v>
      </c>
    </row>
    <row r="407" spans="1:6" x14ac:dyDescent="0.25">
      <c r="A407" t="s">
        <v>17</v>
      </c>
      <c r="B407">
        <v>1271197</v>
      </c>
      <c r="C407">
        <v>1271202</v>
      </c>
      <c r="D407" t="s">
        <v>877</v>
      </c>
      <c r="E407" t="s">
        <v>81</v>
      </c>
      <c r="F407">
        <v>146.911</v>
      </c>
    </row>
    <row r="408" spans="1:6" x14ac:dyDescent="0.25">
      <c r="A408" t="s">
        <v>17</v>
      </c>
      <c r="B408">
        <v>1271257</v>
      </c>
      <c r="C408">
        <v>1271270</v>
      </c>
      <c r="D408" t="s">
        <v>877</v>
      </c>
      <c r="E408" t="s">
        <v>81</v>
      </c>
      <c r="F408">
        <v>385.09500000000003</v>
      </c>
    </row>
    <row r="409" spans="1:6" x14ac:dyDescent="0.25">
      <c r="A409" t="s">
        <v>17</v>
      </c>
      <c r="B409">
        <v>1282619</v>
      </c>
      <c r="C409">
        <v>1282638</v>
      </c>
      <c r="D409" t="s">
        <v>875</v>
      </c>
      <c r="E409" t="s">
        <v>244</v>
      </c>
      <c r="F409">
        <v>152.20099999999999</v>
      </c>
    </row>
    <row r="410" spans="1:6" x14ac:dyDescent="0.25">
      <c r="A410" t="s">
        <v>17</v>
      </c>
      <c r="B410">
        <v>1283335</v>
      </c>
      <c r="C410">
        <v>1283340</v>
      </c>
      <c r="D410" t="s">
        <v>875</v>
      </c>
      <c r="E410" t="s">
        <v>876</v>
      </c>
      <c r="F410">
        <v>175.785</v>
      </c>
    </row>
    <row r="411" spans="1:6" x14ac:dyDescent="0.25">
      <c r="A411" t="s">
        <v>17</v>
      </c>
      <c r="B411">
        <v>1283478</v>
      </c>
      <c r="C411">
        <v>1283488</v>
      </c>
      <c r="D411" t="s">
        <v>875</v>
      </c>
      <c r="E411" t="s">
        <v>876</v>
      </c>
      <c r="F411">
        <v>105.985</v>
      </c>
    </row>
    <row r="412" spans="1:6" x14ac:dyDescent="0.25">
      <c r="A412" t="s">
        <v>17</v>
      </c>
      <c r="B412">
        <v>1295375</v>
      </c>
      <c r="C412">
        <v>1295384</v>
      </c>
      <c r="D412" t="s">
        <v>875</v>
      </c>
      <c r="E412" t="s">
        <v>876</v>
      </c>
      <c r="F412">
        <v>108.42700000000001</v>
      </c>
    </row>
    <row r="413" spans="1:6" x14ac:dyDescent="0.25">
      <c r="A413" t="s">
        <v>17</v>
      </c>
      <c r="B413">
        <v>1295394</v>
      </c>
      <c r="C413">
        <v>1295396</v>
      </c>
      <c r="D413" t="s">
        <v>875</v>
      </c>
      <c r="E413" t="s">
        <v>876</v>
      </c>
      <c r="F413">
        <v>47.079099999999997</v>
      </c>
    </row>
    <row r="414" spans="1:6" x14ac:dyDescent="0.25">
      <c r="A414" t="s">
        <v>17</v>
      </c>
      <c r="B414">
        <v>1460298</v>
      </c>
      <c r="C414">
        <v>1460312</v>
      </c>
      <c r="D414" t="s">
        <v>877</v>
      </c>
      <c r="E414" t="s">
        <v>314</v>
      </c>
      <c r="F414">
        <v>292.553</v>
      </c>
    </row>
    <row r="415" spans="1:6" x14ac:dyDescent="0.25">
      <c r="A415" t="s">
        <v>17</v>
      </c>
      <c r="B415">
        <v>1460324</v>
      </c>
      <c r="C415">
        <v>1460341</v>
      </c>
      <c r="D415" t="s">
        <v>877</v>
      </c>
      <c r="E415" t="s">
        <v>314</v>
      </c>
      <c r="F415">
        <v>213.79900000000001</v>
      </c>
    </row>
    <row r="416" spans="1:6" x14ac:dyDescent="0.25">
      <c r="A416" t="s">
        <v>17</v>
      </c>
      <c r="B416">
        <v>1460543</v>
      </c>
      <c r="C416">
        <v>1460553</v>
      </c>
      <c r="D416" t="s">
        <v>877</v>
      </c>
      <c r="E416" t="s">
        <v>314</v>
      </c>
      <c r="F416">
        <v>219.053</v>
      </c>
    </row>
    <row r="417" spans="1:6" x14ac:dyDescent="0.25">
      <c r="A417" t="s">
        <v>17</v>
      </c>
      <c r="B417">
        <v>1460561</v>
      </c>
      <c r="C417">
        <v>1460570</v>
      </c>
      <c r="D417" t="s">
        <v>877</v>
      </c>
      <c r="E417" t="s">
        <v>314</v>
      </c>
      <c r="F417">
        <v>99.060500000000005</v>
      </c>
    </row>
    <row r="418" spans="1:6" x14ac:dyDescent="0.25">
      <c r="A418" t="s">
        <v>17</v>
      </c>
      <c r="B418">
        <v>1699208</v>
      </c>
      <c r="C418">
        <v>1699211</v>
      </c>
      <c r="D418" t="s">
        <v>877</v>
      </c>
      <c r="E418" t="s">
        <v>453</v>
      </c>
      <c r="F418">
        <v>80.514499999999998</v>
      </c>
    </row>
    <row r="419" spans="1:6" x14ac:dyDescent="0.25">
      <c r="A419" t="s">
        <v>17</v>
      </c>
      <c r="B419">
        <v>1700374</v>
      </c>
      <c r="C419">
        <v>1700379</v>
      </c>
      <c r="D419" t="s">
        <v>875</v>
      </c>
      <c r="E419" t="s">
        <v>757</v>
      </c>
      <c r="F419">
        <v>199.63900000000001</v>
      </c>
    </row>
    <row r="420" spans="1:6" x14ac:dyDescent="0.25">
      <c r="A420" t="s">
        <v>17</v>
      </c>
      <c r="B420">
        <v>1735169</v>
      </c>
      <c r="C420">
        <v>1735172</v>
      </c>
      <c r="D420" t="s">
        <v>875</v>
      </c>
      <c r="E420" t="s">
        <v>876</v>
      </c>
      <c r="F420">
        <v>74.946399999999997</v>
      </c>
    </row>
    <row r="421" spans="1:6" x14ac:dyDescent="0.25">
      <c r="A421" t="s">
        <v>17</v>
      </c>
      <c r="B421">
        <v>1735288</v>
      </c>
      <c r="C421">
        <v>1735296</v>
      </c>
      <c r="D421" t="s">
        <v>875</v>
      </c>
      <c r="E421" t="s">
        <v>554</v>
      </c>
      <c r="F421">
        <v>103.75700000000001</v>
      </c>
    </row>
    <row r="422" spans="1:6" x14ac:dyDescent="0.25">
      <c r="A422" t="s">
        <v>17</v>
      </c>
      <c r="B422">
        <v>1845495</v>
      </c>
      <c r="C422">
        <v>1845517</v>
      </c>
      <c r="D422" t="s">
        <v>875</v>
      </c>
      <c r="E422" t="s">
        <v>576</v>
      </c>
      <c r="F422">
        <v>162.51400000000001</v>
      </c>
    </row>
    <row r="423" spans="1:6" x14ac:dyDescent="0.25">
      <c r="A423" t="s">
        <v>17</v>
      </c>
      <c r="B423">
        <v>1860504</v>
      </c>
      <c r="C423">
        <v>1860505</v>
      </c>
      <c r="D423" t="s">
        <v>875</v>
      </c>
      <c r="E423" t="s">
        <v>876</v>
      </c>
      <c r="F423">
        <v>29.4663</v>
      </c>
    </row>
    <row r="424" spans="1:6" x14ac:dyDescent="0.25">
      <c r="A424" t="s">
        <v>17</v>
      </c>
      <c r="B424">
        <v>1860516</v>
      </c>
      <c r="C424">
        <v>1860520</v>
      </c>
      <c r="D424" t="s">
        <v>875</v>
      </c>
      <c r="E424" t="s">
        <v>876</v>
      </c>
      <c r="F424">
        <v>196.39099999999999</v>
      </c>
    </row>
    <row r="425" spans="1:6" x14ac:dyDescent="0.25">
      <c r="A425" t="s">
        <v>17</v>
      </c>
      <c r="B425">
        <v>1860916</v>
      </c>
      <c r="C425">
        <v>1860919</v>
      </c>
      <c r="D425" t="s">
        <v>875</v>
      </c>
      <c r="E425" t="s">
        <v>171</v>
      </c>
      <c r="F425">
        <v>51.914099999999998</v>
      </c>
    </row>
    <row r="426" spans="1:6" x14ac:dyDescent="0.25">
      <c r="A426" t="s">
        <v>17</v>
      </c>
      <c r="B426">
        <v>1860933</v>
      </c>
      <c r="C426">
        <v>1860955</v>
      </c>
      <c r="D426" t="s">
        <v>875</v>
      </c>
      <c r="E426" t="s">
        <v>171</v>
      </c>
      <c r="F426">
        <v>204.227</v>
      </c>
    </row>
    <row r="427" spans="1:6" x14ac:dyDescent="0.25">
      <c r="A427" t="s">
        <v>17</v>
      </c>
      <c r="B427">
        <v>1861876</v>
      </c>
      <c r="C427">
        <v>1861900</v>
      </c>
      <c r="D427" t="s">
        <v>875</v>
      </c>
      <c r="E427" t="s">
        <v>876</v>
      </c>
      <c r="F427">
        <v>529.03</v>
      </c>
    </row>
    <row r="428" spans="1:6" x14ac:dyDescent="0.25">
      <c r="A428" t="s">
        <v>17</v>
      </c>
      <c r="B428">
        <v>1867198</v>
      </c>
      <c r="C428">
        <v>1867213</v>
      </c>
      <c r="D428" t="s">
        <v>875</v>
      </c>
      <c r="E428" t="s">
        <v>672</v>
      </c>
      <c r="F428">
        <v>110.879</v>
      </c>
    </row>
    <row r="429" spans="1:6" x14ac:dyDescent="0.25">
      <c r="A429" t="s">
        <v>17</v>
      </c>
      <c r="B429">
        <v>1867198</v>
      </c>
      <c r="C429">
        <v>1867213</v>
      </c>
      <c r="D429" t="s">
        <v>875</v>
      </c>
      <c r="E429" t="s">
        <v>723</v>
      </c>
      <c r="F429">
        <v>110.879</v>
      </c>
    </row>
    <row r="430" spans="1:6" x14ac:dyDescent="0.25">
      <c r="A430" t="s">
        <v>17</v>
      </c>
      <c r="B430">
        <v>1867456</v>
      </c>
      <c r="C430">
        <v>1867478</v>
      </c>
      <c r="D430" t="s">
        <v>875</v>
      </c>
      <c r="E430" t="s">
        <v>723</v>
      </c>
      <c r="F430">
        <v>120.258</v>
      </c>
    </row>
    <row r="431" spans="1:6" x14ac:dyDescent="0.25">
      <c r="A431" t="s">
        <v>17</v>
      </c>
      <c r="B431">
        <v>1873792</v>
      </c>
      <c r="C431">
        <v>1873796</v>
      </c>
      <c r="D431" t="s">
        <v>875</v>
      </c>
      <c r="E431" t="s">
        <v>666</v>
      </c>
      <c r="F431">
        <v>118.982</v>
      </c>
    </row>
    <row r="432" spans="1:6" x14ac:dyDescent="0.25">
      <c r="A432" t="s">
        <v>17</v>
      </c>
      <c r="B432">
        <v>1874157</v>
      </c>
      <c r="C432">
        <v>1874166</v>
      </c>
      <c r="D432" t="s">
        <v>875</v>
      </c>
      <c r="E432" t="s">
        <v>882</v>
      </c>
      <c r="F432">
        <v>126.687</v>
      </c>
    </row>
    <row r="433" spans="1:6" x14ac:dyDescent="0.25">
      <c r="A433" t="s">
        <v>17</v>
      </c>
      <c r="B433">
        <v>1885237</v>
      </c>
      <c r="C433">
        <v>1885259</v>
      </c>
      <c r="D433" t="s">
        <v>877</v>
      </c>
      <c r="E433" t="s">
        <v>456</v>
      </c>
      <c r="F433">
        <v>235.02199999999999</v>
      </c>
    </row>
    <row r="434" spans="1:6" x14ac:dyDescent="0.25">
      <c r="A434" t="s">
        <v>17</v>
      </c>
      <c r="B434">
        <v>2018511</v>
      </c>
      <c r="C434">
        <v>2018523</v>
      </c>
      <c r="D434" t="s">
        <v>877</v>
      </c>
      <c r="E434" t="s">
        <v>876</v>
      </c>
      <c r="F434">
        <v>165.16200000000001</v>
      </c>
    </row>
    <row r="435" spans="1:6" x14ac:dyDescent="0.25">
      <c r="A435" t="s">
        <v>17</v>
      </c>
      <c r="B435">
        <v>2020422</v>
      </c>
      <c r="C435">
        <v>2020448</v>
      </c>
      <c r="D435" t="s">
        <v>875</v>
      </c>
      <c r="E435" t="s">
        <v>876</v>
      </c>
      <c r="F435">
        <v>403.17599999999999</v>
      </c>
    </row>
    <row r="436" spans="1:6" x14ac:dyDescent="0.25">
      <c r="A436" t="s">
        <v>17</v>
      </c>
      <c r="B436">
        <v>2020561</v>
      </c>
      <c r="C436">
        <v>2020576</v>
      </c>
      <c r="D436" t="s">
        <v>875</v>
      </c>
      <c r="E436" t="s">
        <v>876</v>
      </c>
      <c r="F436">
        <v>387.392</v>
      </c>
    </row>
    <row r="437" spans="1:6" x14ac:dyDescent="0.25">
      <c r="A437" t="s">
        <v>17</v>
      </c>
      <c r="B437">
        <v>2020643</v>
      </c>
      <c r="C437">
        <v>2020661</v>
      </c>
      <c r="D437" t="s">
        <v>875</v>
      </c>
      <c r="E437" t="s">
        <v>876</v>
      </c>
      <c r="F437">
        <v>112.691</v>
      </c>
    </row>
    <row r="438" spans="1:6" x14ac:dyDescent="0.25">
      <c r="A438" t="s">
        <v>17</v>
      </c>
      <c r="B438">
        <v>2020752</v>
      </c>
      <c r="C438">
        <v>2020755</v>
      </c>
      <c r="D438" t="s">
        <v>875</v>
      </c>
      <c r="E438" t="s">
        <v>876</v>
      </c>
      <c r="F438">
        <v>76.890299999999996</v>
      </c>
    </row>
    <row r="439" spans="1:6" x14ac:dyDescent="0.25">
      <c r="A439" t="s">
        <v>17</v>
      </c>
      <c r="B439">
        <v>2227872</v>
      </c>
      <c r="C439">
        <v>2227875</v>
      </c>
      <c r="D439" t="s">
        <v>875</v>
      </c>
      <c r="E439" t="s">
        <v>316</v>
      </c>
      <c r="F439">
        <v>58.706299999999999</v>
      </c>
    </row>
    <row r="440" spans="1:6" x14ac:dyDescent="0.25">
      <c r="A440" t="s">
        <v>17</v>
      </c>
      <c r="B440">
        <v>2227966</v>
      </c>
      <c r="C440">
        <v>2227968</v>
      </c>
      <c r="D440" t="s">
        <v>875</v>
      </c>
      <c r="E440" t="s">
        <v>316</v>
      </c>
      <c r="F440">
        <v>83.174599999999998</v>
      </c>
    </row>
    <row r="441" spans="1:6" x14ac:dyDescent="0.25">
      <c r="A441" t="s">
        <v>17</v>
      </c>
      <c r="B441">
        <v>2228130</v>
      </c>
      <c r="C441">
        <v>2228138</v>
      </c>
      <c r="D441" t="s">
        <v>875</v>
      </c>
      <c r="E441" t="s">
        <v>316</v>
      </c>
      <c r="F441">
        <v>132.84200000000001</v>
      </c>
    </row>
    <row r="442" spans="1:6" x14ac:dyDescent="0.25">
      <c r="A442" t="s">
        <v>17</v>
      </c>
      <c r="B442">
        <v>2228149</v>
      </c>
      <c r="C442">
        <v>2228151</v>
      </c>
      <c r="D442" t="s">
        <v>875</v>
      </c>
      <c r="E442" t="s">
        <v>316</v>
      </c>
      <c r="F442">
        <v>84.348399999999998</v>
      </c>
    </row>
    <row r="443" spans="1:6" x14ac:dyDescent="0.25">
      <c r="A443" t="s">
        <v>17</v>
      </c>
      <c r="B443">
        <v>2239773</v>
      </c>
      <c r="C443">
        <v>2239783</v>
      </c>
      <c r="D443" t="s">
        <v>877</v>
      </c>
      <c r="E443" t="s">
        <v>175</v>
      </c>
      <c r="F443">
        <v>276.613</v>
      </c>
    </row>
    <row r="444" spans="1:6" x14ac:dyDescent="0.25">
      <c r="A444" t="s">
        <v>17</v>
      </c>
      <c r="B444">
        <v>2239836</v>
      </c>
      <c r="C444">
        <v>2239839</v>
      </c>
      <c r="D444" t="s">
        <v>877</v>
      </c>
      <c r="E444" t="s">
        <v>175</v>
      </c>
      <c r="F444">
        <v>89.276300000000006</v>
      </c>
    </row>
    <row r="445" spans="1:6" x14ac:dyDescent="0.25">
      <c r="A445" t="s">
        <v>17</v>
      </c>
      <c r="B445">
        <v>2239887</v>
      </c>
      <c r="C445">
        <v>2239889</v>
      </c>
      <c r="D445" t="s">
        <v>877</v>
      </c>
      <c r="E445" t="s">
        <v>175</v>
      </c>
      <c r="F445">
        <v>68.325800000000001</v>
      </c>
    </row>
    <row r="446" spans="1:6" x14ac:dyDescent="0.25">
      <c r="A446" t="s">
        <v>12</v>
      </c>
      <c r="B446">
        <v>103525</v>
      </c>
      <c r="C446">
        <v>103537</v>
      </c>
      <c r="D446" t="s">
        <v>877</v>
      </c>
      <c r="E446" t="s">
        <v>385</v>
      </c>
      <c r="F446">
        <v>122.51900000000001</v>
      </c>
    </row>
    <row r="447" spans="1:6" x14ac:dyDescent="0.25">
      <c r="A447" t="s">
        <v>12</v>
      </c>
      <c r="B447">
        <v>193575</v>
      </c>
      <c r="C447">
        <v>193588</v>
      </c>
      <c r="D447" t="s">
        <v>877</v>
      </c>
      <c r="E447" t="s">
        <v>382</v>
      </c>
      <c r="F447">
        <v>229.286</v>
      </c>
    </row>
    <row r="448" spans="1:6" x14ac:dyDescent="0.25">
      <c r="A448" t="s">
        <v>12</v>
      </c>
      <c r="B448">
        <v>193670</v>
      </c>
      <c r="C448">
        <v>193673</v>
      </c>
      <c r="D448" t="s">
        <v>877</v>
      </c>
      <c r="E448" t="s">
        <v>382</v>
      </c>
      <c r="F448">
        <v>101.471</v>
      </c>
    </row>
    <row r="449" spans="1:6" x14ac:dyDescent="0.25">
      <c r="A449" t="s">
        <v>12</v>
      </c>
      <c r="B449">
        <v>280068</v>
      </c>
      <c r="C449">
        <v>280079</v>
      </c>
      <c r="D449" t="s">
        <v>875</v>
      </c>
      <c r="E449" t="s">
        <v>297</v>
      </c>
      <c r="F449">
        <v>162.75899999999999</v>
      </c>
    </row>
    <row r="450" spans="1:6" x14ac:dyDescent="0.25">
      <c r="A450" t="s">
        <v>12</v>
      </c>
      <c r="B450">
        <v>280202</v>
      </c>
      <c r="C450">
        <v>280211</v>
      </c>
      <c r="D450" t="s">
        <v>875</v>
      </c>
      <c r="E450" t="s">
        <v>297</v>
      </c>
      <c r="F450">
        <v>107.214</v>
      </c>
    </row>
    <row r="451" spans="1:6" x14ac:dyDescent="0.25">
      <c r="A451" t="s">
        <v>12</v>
      </c>
      <c r="B451">
        <v>280273</v>
      </c>
      <c r="C451">
        <v>280278</v>
      </c>
      <c r="D451" t="s">
        <v>875</v>
      </c>
      <c r="E451" t="s">
        <v>297</v>
      </c>
      <c r="F451">
        <v>146.85300000000001</v>
      </c>
    </row>
    <row r="452" spans="1:6" x14ac:dyDescent="0.25">
      <c r="A452" t="s">
        <v>12</v>
      </c>
      <c r="B452">
        <v>280620</v>
      </c>
      <c r="C452">
        <v>280625</v>
      </c>
      <c r="D452" t="s">
        <v>875</v>
      </c>
      <c r="E452" t="s">
        <v>297</v>
      </c>
      <c r="F452">
        <v>109.866</v>
      </c>
    </row>
    <row r="453" spans="1:6" x14ac:dyDescent="0.25">
      <c r="A453" t="s">
        <v>12</v>
      </c>
      <c r="B453">
        <v>281687</v>
      </c>
      <c r="C453">
        <v>281715</v>
      </c>
      <c r="D453" t="s">
        <v>875</v>
      </c>
      <c r="E453" t="s">
        <v>550</v>
      </c>
      <c r="F453">
        <v>71.684799999999996</v>
      </c>
    </row>
    <row r="454" spans="1:6" x14ac:dyDescent="0.25">
      <c r="A454" t="s">
        <v>12</v>
      </c>
      <c r="B454">
        <v>281687</v>
      </c>
      <c r="C454">
        <v>281715</v>
      </c>
      <c r="D454" t="s">
        <v>875</v>
      </c>
      <c r="E454" t="s">
        <v>297</v>
      </c>
      <c r="F454">
        <v>71.684799999999996</v>
      </c>
    </row>
    <row r="455" spans="1:6" x14ac:dyDescent="0.25">
      <c r="A455" t="s">
        <v>12</v>
      </c>
      <c r="B455">
        <v>322435</v>
      </c>
      <c r="C455">
        <v>322453</v>
      </c>
      <c r="D455" t="s">
        <v>877</v>
      </c>
      <c r="E455" t="s">
        <v>685</v>
      </c>
      <c r="F455">
        <v>173.143</v>
      </c>
    </row>
    <row r="456" spans="1:6" x14ac:dyDescent="0.25">
      <c r="A456" t="s">
        <v>12</v>
      </c>
      <c r="B456">
        <v>322435</v>
      </c>
      <c r="C456">
        <v>322453</v>
      </c>
      <c r="D456" t="s">
        <v>877</v>
      </c>
      <c r="E456" t="s">
        <v>549</v>
      </c>
      <c r="F456">
        <v>173.143</v>
      </c>
    </row>
    <row r="457" spans="1:6" x14ac:dyDescent="0.25">
      <c r="A457" t="s">
        <v>12</v>
      </c>
      <c r="B457">
        <v>322594</v>
      </c>
      <c r="C457">
        <v>322596</v>
      </c>
      <c r="D457" t="s">
        <v>877</v>
      </c>
      <c r="E457" t="s">
        <v>685</v>
      </c>
      <c r="F457">
        <v>38.332700000000003</v>
      </c>
    </row>
    <row r="458" spans="1:6" x14ac:dyDescent="0.25">
      <c r="A458" t="s">
        <v>12</v>
      </c>
      <c r="B458">
        <v>497810</v>
      </c>
      <c r="C458">
        <v>497814</v>
      </c>
      <c r="D458" t="s">
        <v>877</v>
      </c>
      <c r="E458" t="s">
        <v>621</v>
      </c>
      <c r="F458">
        <v>42.746099999999998</v>
      </c>
    </row>
    <row r="459" spans="1:6" x14ac:dyDescent="0.25">
      <c r="A459" t="s">
        <v>12</v>
      </c>
      <c r="B459">
        <v>506848</v>
      </c>
      <c r="C459">
        <v>506860</v>
      </c>
      <c r="D459" t="s">
        <v>877</v>
      </c>
      <c r="E459" t="s">
        <v>621</v>
      </c>
      <c r="F459">
        <v>154.05500000000001</v>
      </c>
    </row>
    <row r="460" spans="1:6" x14ac:dyDescent="0.25">
      <c r="A460" t="s">
        <v>12</v>
      </c>
      <c r="B460">
        <v>522907</v>
      </c>
      <c r="C460">
        <v>522913</v>
      </c>
      <c r="D460" t="s">
        <v>877</v>
      </c>
      <c r="E460" t="s">
        <v>263</v>
      </c>
      <c r="F460">
        <v>124.02200000000001</v>
      </c>
    </row>
    <row r="461" spans="1:6" x14ac:dyDescent="0.25">
      <c r="A461" t="s">
        <v>12</v>
      </c>
      <c r="B461">
        <v>523898</v>
      </c>
      <c r="C461">
        <v>523906</v>
      </c>
      <c r="D461" t="s">
        <v>877</v>
      </c>
      <c r="E461" t="s">
        <v>263</v>
      </c>
      <c r="F461">
        <v>101.574</v>
      </c>
    </row>
    <row r="462" spans="1:6" x14ac:dyDescent="0.25">
      <c r="A462" t="s">
        <v>12</v>
      </c>
      <c r="B462">
        <v>524877</v>
      </c>
      <c r="C462">
        <v>524890</v>
      </c>
      <c r="D462" t="s">
        <v>877</v>
      </c>
      <c r="E462" t="s">
        <v>263</v>
      </c>
      <c r="F462">
        <v>80.204899999999995</v>
      </c>
    </row>
    <row r="463" spans="1:6" x14ac:dyDescent="0.25">
      <c r="A463" t="s">
        <v>12</v>
      </c>
      <c r="B463">
        <v>535642</v>
      </c>
      <c r="C463">
        <v>535646</v>
      </c>
      <c r="D463" t="s">
        <v>877</v>
      </c>
      <c r="E463" t="s">
        <v>263</v>
      </c>
      <c r="F463">
        <v>76.971199999999996</v>
      </c>
    </row>
    <row r="464" spans="1:6" x14ac:dyDescent="0.25">
      <c r="A464" t="s">
        <v>12</v>
      </c>
      <c r="B464">
        <v>535859</v>
      </c>
      <c r="C464">
        <v>535869</v>
      </c>
      <c r="D464" t="s">
        <v>877</v>
      </c>
      <c r="E464" t="s">
        <v>263</v>
      </c>
      <c r="F464">
        <v>246.946</v>
      </c>
    </row>
    <row r="465" spans="1:6" x14ac:dyDescent="0.25">
      <c r="A465" t="s">
        <v>12</v>
      </c>
      <c r="B465">
        <v>535931</v>
      </c>
      <c r="C465">
        <v>535938</v>
      </c>
      <c r="D465" t="s">
        <v>877</v>
      </c>
      <c r="E465" t="s">
        <v>263</v>
      </c>
      <c r="F465">
        <v>45.665199999999999</v>
      </c>
    </row>
    <row r="466" spans="1:6" x14ac:dyDescent="0.25">
      <c r="A466" t="s">
        <v>12</v>
      </c>
      <c r="B466">
        <v>536201</v>
      </c>
      <c r="C466">
        <v>536207</v>
      </c>
      <c r="D466" t="s">
        <v>877</v>
      </c>
      <c r="E466" t="s">
        <v>263</v>
      </c>
      <c r="F466">
        <v>48.753399999999999</v>
      </c>
    </row>
    <row r="467" spans="1:6" x14ac:dyDescent="0.25">
      <c r="A467" t="s">
        <v>12</v>
      </c>
      <c r="B467">
        <v>536461</v>
      </c>
      <c r="C467">
        <v>536479</v>
      </c>
      <c r="D467" t="s">
        <v>877</v>
      </c>
      <c r="E467" t="s">
        <v>263</v>
      </c>
      <c r="F467">
        <v>205.32400000000001</v>
      </c>
    </row>
    <row r="468" spans="1:6" x14ac:dyDescent="0.25">
      <c r="A468" t="s">
        <v>12</v>
      </c>
      <c r="B468">
        <v>536623</v>
      </c>
      <c r="C468">
        <v>536630</v>
      </c>
      <c r="D468" t="s">
        <v>877</v>
      </c>
      <c r="E468" t="s">
        <v>263</v>
      </c>
      <c r="F468">
        <v>106.514</v>
      </c>
    </row>
    <row r="469" spans="1:6" x14ac:dyDescent="0.25">
      <c r="A469" t="s">
        <v>12</v>
      </c>
      <c r="B469">
        <v>537205</v>
      </c>
      <c r="C469">
        <v>537219</v>
      </c>
      <c r="D469" t="s">
        <v>877</v>
      </c>
      <c r="E469" t="s">
        <v>263</v>
      </c>
      <c r="F469">
        <v>303.84399999999999</v>
      </c>
    </row>
    <row r="470" spans="1:6" x14ac:dyDescent="0.25">
      <c r="A470" t="s">
        <v>12</v>
      </c>
      <c r="B470">
        <v>543238</v>
      </c>
      <c r="C470">
        <v>543260</v>
      </c>
      <c r="D470" t="s">
        <v>875</v>
      </c>
      <c r="E470" t="s">
        <v>348</v>
      </c>
      <c r="F470">
        <v>184.173</v>
      </c>
    </row>
    <row r="471" spans="1:6" x14ac:dyDescent="0.25">
      <c r="A471" t="s">
        <v>12</v>
      </c>
      <c r="B471">
        <v>550965</v>
      </c>
      <c r="C471">
        <v>550971</v>
      </c>
      <c r="D471" t="s">
        <v>877</v>
      </c>
      <c r="E471" t="s">
        <v>491</v>
      </c>
      <c r="F471">
        <v>217.488</v>
      </c>
    </row>
    <row r="472" spans="1:6" x14ac:dyDescent="0.25">
      <c r="A472" t="s">
        <v>12</v>
      </c>
      <c r="B472">
        <v>554379</v>
      </c>
      <c r="C472">
        <v>554392</v>
      </c>
      <c r="D472" t="s">
        <v>877</v>
      </c>
      <c r="E472" t="s">
        <v>491</v>
      </c>
      <c r="F472">
        <v>156.874</v>
      </c>
    </row>
    <row r="473" spans="1:6" x14ac:dyDescent="0.25">
      <c r="A473" t="s">
        <v>12</v>
      </c>
      <c r="B473">
        <v>745965</v>
      </c>
      <c r="C473">
        <v>745980</v>
      </c>
      <c r="D473" t="s">
        <v>877</v>
      </c>
      <c r="E473" t="s">
        <v>569</v>
      </c>
      <c r="F473">
        <v>147.22</v>
      </c>
    </row>
    <row r="474" spans="1:6" x14ac:dyDescent="0.25">
      <c r="A474" t="s">
        <v>12</v>
      </c>
      <c r="B474">
        <v>842245</v>
      </c>
      <c r="C474">
        <v>842264</v>
      </c>
      <c r="D474" t="s">
        <v>877</v>
      </c>
      <c r="E474" t="s">
        <v>420</v>
      </c>
      <c r="F474">
        <v>239.64400000000001</v>
      </c>
    </row>
    <row r="475" spans="1:6" x14ac:dyDescent="0.25">
      <c r="A475" t="s">
        <v>12</v>
      </c>
      <c r="B475">
        <v>858994</v>
      </c>
      <c r="C475">
        <v>859004</v>
      </c>
      <c r="D475" t="s">
        <v>877</v>
      </c>
      <c r="E475" t="s">
        <v>420</v>
      </c>
      <c r="F475">
        <v>71.5792</v>
      </c>
    </row>
    <row r="476" spans="1:6" x14ac:dyDescent="0.25">
      <c r="A476" t="s">
        <v>12</v>
      </c>
      <c r="B476">
        <v>921444</v>
      </c>
      <c r="C476">
        <v>921455</v>
      </c>
      <c r="D476" t="s">
        <v>877</v>
      </c>
      <c r="E476" t="s">
        <v>832</v>
      </c>
      <c r="F476">
        <v>155.21700000000001</v>
      </c>
    </row>
    <row r="477" spans="1:6" x14ac:dyDescent="0.25">
      <c r="A477" t="s">
        <v>12</v>
      </c>
      <c r="B477">
        <v>921466</v>
      </c>
      <c r="C477">
        <v>921470</v>
      </c>
      <c r="D477" t="s">
        <v>877</v>
      </c>
      <c r="E477" t="s">
        <v>832</v>
      </c>
      <c r="F477">
        <v>162.37100000000001</v>
      </c>
    </row>
    <row r="478" spans="1:6" x14ac:dyDescent="0.25">
      <c r="A478" t="s">
        <v>12</v>
      </c>
      <c r="B478">
        <v>965481</v>
      </c>
      <c r="C478">
        <v>965490</v>
      </c>
      <c r="D478" t="s">
        <v>877</v>
      </c>
      <c r="E478" t="s">
        <v>191</v>
      </c>
      <c r="F478">
        <v>137.38399999999999</v>
      </c>
    </row>
    <row r="479" spans="1:6" x14ac:dyDescent="0.25">
      <c r="A479" t="s">
        <v>12</v>
      </c>
      <c r="B479">
        <v>965508</v>
      </c>
      <c r="C479">
        <v>965514</v>
      </c>
      <c r="D479" t="s">
        <v>877</v>
      </c>
      <c r="E479" t="s">
        <v>191</v>
      </c>
      <c r="F479">
        <v>108.414</v>
      </c>
    </row>
    <row r="480" spans="1:6" x14ac:dyDescent="0.25">
      <c r="A480" t="s">
        <v>12</v>
      </c>
      <c r="B480">
        <v>1015273</v>
      </c>
      <c r="C480">
        <v>1015275</v>
      </c>
      <c r="D480" t="s">
        <v>877</v>
      </c>
      <c r="E480" t="s">
        <v>283</v>
      </c>
      <c r="F480">
        <v>69.532300000000006</v>
      </c>
    </row>
    <row r="481" spans="1:6" x14ac:dyDescent="0.25">
      <c r="A481" t="s">
        <v>12</v>
      </c>
      <c r="B481">
        <v>1015464</v>
      </c>
      <c r="C481">
        <v>1015486</v>
      </c>
      <c r="D481" t="s">
        <v>877</v>
      </c>
      <c r="E481" t="s">
        <v>283</v>
      </c>
      <c r="F481">
        <v>156.179</v>
      </c>
    </row>
    <row r="482" spans="1:6" x14ac:dyDescent="0.25">
      <c r="A482" t="s">
        <v>12</v>
      </c>
      <c r="B482">
        <v>1015688</v>
      </c>
      <c r="C482">
        <v>1015693</v>
      </c>
      <c r="D482" t="s">
        <v>877</v>
      </c>
      <c r="E482" t="s">
        <v>283</v>
      </c>
      <c r="F482">
        <v>148.33799999999999</v>
      </c>
    </row>
    <row r="483" spans="1:6" x14ac:dyDescent="0.25">
      <c r="A483" t="s">
        <v>12</v>
      </c>
      <c r="B483">
        <v>1015750</v>
      </c>
      <c r="C483">
        <v>1015762</v>
      </c>
      <c r="D483" t="s">
        <v>877</v>
      </c>
      <c r="E483" t="s">
        <v>283</v>
      </c>
      <c r="F483">
        <v>81.775899999999993</v>
      </c>
    </row>
    <row r="484" spans="1:6" x14ac:dyDescent="0.25">
      <c r="A484" t="s">
        <v>12</v>
      </c>
      <c r="B484">
        <v>1015803</v>
      </c>
      <c r="C484">
        <v>1015804</v>
      </c>
      <c r="D484" t="s">
        <v>877</v>
      </c>
      <c r="E484" t="s">
        <v>283</v>
      </c>
      <c r="F484">
        <v>31.4529</v>
      </c>
    </row>
    <row r="485" spans="1:6" x14ac:dyDescent="0.25">
      <c r="A485" t="s">
        <v>12</v>
      </c>
      <c r="B485">
        <v>1110864</v>
      </c>
      <c r="C485">
        <v>1110884</v>
      </c>
      <c r="D485" t="s">
        <v>877</v>
      </c>
      <c r="E485" t="s">
        <v>883</v>
      </c>
      <c r="F485">
        <v>155.79499999999999</v>
      </c>
    </row>
    <row r="486" spans="1:6" x14ac:dyDescent="0.25">
      <c r="A486" t="s">
        <v>12</v>
      </c>
      <c r="B486">
        <v>1223667</v>
      </c>
      <c r="C486">
        <v>1223672</v>
      </c>
      <c r="D486" t="s">
        <v>875</v>
      </c>
      <c r="E486" t="s">
        <v>409</v>
      </c>
      <c r="F486">
        <v>150.08799999999999</v>
      </c>
    </row>
    <row r="487" spans="1:6" x14ac:dyDescent="0.25">
      <c r="A487" t="s">
        <v>12</v>
      </c>
      <c r="B487">
        <v>1321710</v>
      </c>
      <c r="C487">
        <v>1321737</v>
      </c>
      <c r="D487" t="s">
        <v>875</v>
      </c>
      <c r="E487" t="s">
        <v>370</v>
      </c>
      <c r="F487">
        <v>204.34899999999999</v>
      </c>
    </row>
    <row r="488" spans="1:6" x14ac:dyDescent="0.25">
      <c r="A488" t="s">
        <v>12</v>
      </c>
      <c r="B488">
        <v>1321710</v>
      </c>
      <c r="C488">
        <v>1321737</v>
      </c>
      <c r="D488" t="s">
        <v>875</v>
      </c>
      <c r="E488" t="s">
        <v>863</v>
      </c>
      <c r="F488">
        <v>204.34899999999999</v>
      </c>
    </row>
    <row r="489" spans="1:6" x14ac:dyDescent="0.25">
      <c r="A489" t="s">
        <v>12</v>
      </c>
      <c r="B489">
        <v>1359207</v>
      </c>
      <c r="C489">
        <v>1359235</v>
      </c>
      <c r="D489" t="s">
        <v>875</v>
      </c>
      <c r="E489" t="s">
        <v>624</v>
      </c>
      <c r="F489">
        <v>287.54599999999999</v>
      </c>
    </row>
    <row r="490" spans="1:6" x14ac:dyDescent="0.25">
      <c r="A490" t="s">
        <v>12</v>
      </c>
      <c r="B490">
        <v>1359306</v>
      </c>
      <c r="C490">
        <v>1359307</v>
      </c>
      <c r="D490" t="s">
        <v>875</v>
      </c>
      <c r="E490" t="s">
        <v>624</v>
      </c>
      <c r="F490">
        <v>42.4589</v>
      </c>
    </row>
    <row r="491" spans="1:6" x14ac:dyDescent="0.25">
      <c r="A491" t="s">
        <v>12</v>
      </c>
      <c r="B491">
        <v>1359333</v>
      </c>
      <c r="C491">
        <v>1359339</v>
      </c>
      <c r="D491" t="s">
        <v>875</v>
      </c>
      <c r="E491" t="s">
        <v>624</v>
      </c>
      <c r="F491">
        <v>235.678</v>
      </c>
    </row>
    <row r="492" spans="1:6" x14ac:dyDescent="0.25">
      <c r="A492" t="s">
        <v>12</v>
      </c>
      <c r="B492">
        <v>1360428</v>
      </c>
      <c r="C492">
        <v>1360433</v>
      </c>
      <c r="D492" t="s">
        <v>875</v>
      </c>
      <c r="E492" t="s">
        <v>624</v>
      </c>
      <c r="F492">
        <v>129.32</v>
      </c>
    </row>
    <row r="493" spans="1:6" x14ac:dyDescent="0.25">
      <c r="A493" t="s">
        <v>12</v>
      </c>
      <c r="B493">
        <v>1382236</v>
      </c>
      <c r="C493">
        <v>1382239</v>
      </c>
      <c r="D493" t="s">
        <v>877</v>
      </c>
      <c r="E493" t="s">
        <v>876</v>
      </c>
      <c r="F493">
        <v>118.366</v>
      </c>
    </row>
    <row r="494" spans="1:6" x14ac:dyDescent="0.25">
      <c r="A494" t="s">
        <v>12</v>
      </c>
      <c r="B494">
        <v>1382324</v>
      </c>
      <c r="C494">
        <v>1382331</v>
      </c>
      <c r="D494" t="s">
        <v>877</v>
      </c>
      <c r="E494" t="s">
        <v>876</v>
      </c>
      <c r="F494">
        <v>266.28899999999999</v>
      </c>
    </row>
    <row r="495" spans="1:6" x14ac:dyDescent="0.25">
      <c r="A495" t="s">
        <v>12</v>
      </c>
      <c r="B495">
        <v>1403753</v>
      </c>
      <c r="C495">
        <v>1403785</v>
      </c>
      <c r="D495" t="s">
        <v>875</v>
      </c>
      <c r="E495" t="s">
        <v>876</v>
      </c>
      <c r="F495">
        <v>207.9</v>
      </c>
    </row>
    <row r="496" spans="1:6" x14ac:dyDescent="0.25">
      <c r="A496" t="s">
        <v>12</v>
      </c>
      <c r="B496">
        <v>1472980</v>
      </c>
      <c r="C496">
        <v>1473011</v>
      </c>
      <c r="D496" t="s">
        <v>877</v>
      </c>
      <c r="E496" t="s">
        <v>416</v>
      </c>
      <c r="F496">
        <v>224.24799999999999</v>
      </c>
    </row>
    <row r="497" spans="1:6" x14ac:dyDescent="0.25">
      <c r="A497" t="s">
        <v>12</v>
      </c>
      <c r="B497">
        <v>1626491</v>
      </c>
      <c r="C497">
        <v>1626493</v>
      </c>
      <c r="D497" t="s">
        <v>877</v>
      </c>
      <c r="E497" t="s">
        <v>443</v>
      </c>
      <c r="F497">
        <v>52.112900000000003</v>
      </c>
    </row>
    <row r="498" spans="1:6" x14ac:dyDescent="0.25">
      <c r="A498" t="s">
        <v>12</v>
      </c>
      <c r="B498">
        <v>1626546</v>
      </c>
      <c r="C498">
        <v>1626551</v>
      </c>
      <c r="D498" t="s">
        <v>877</v>
      </c>
      <c r="E498" t="s">
        <v>443</v>
      </c>
      <c r="F498">
        <v>142.04499999999999</v>
      </c>
    </row>
    <row r="499" spans="1:6" x14ac:dyDescent="0.25">
      <c r="A499" t="s">
        <v>12</v>
      </c>
      <c r="B499">
        <v>1731551</v>
      </c>
      <c r="C499">
        <v>1731564</v>
      </c>
      <c r="D499" t="s">
        <v>875</v>
      </c>
      <c r="E499" t="s">
        <v>530</v>
      </c>
      <c r="F499">
        <v>188.48599999999999</v>
      </c>
    </row>
    <row r="500" spans="1:6" x14ac:dyDescent="0.25">
      <c r="A500" t="s">
        <v>12</v>
      </c>
      <c r="B500">
        <v>1936539</v>
      </c>
      <c r="C500">
        <v>1936564</v>
      </c>
      <c r="D500" t="s">
        <v>875</v>
      </c>
      <c r="E500" t="s">
        <v>602</v>
      </c>
      <c r="F500">
        <v>153.77600000000001</v>
      </c>
    </row>
    <row r="501" spans="1:6" x14ac:dyDescent="0.25">
      <c r="A501" t="s">
        <v>12</v>
      </c>
      <c r="B501">
        <v>1955720</v>
      </c>
      <c r="C501">
        <v>1955743</v>
      </c>
      <c r="D501" t="s">
        <v>877</v>
      </c>
      <c r="E501" t="s">
        <v>690</v>
      </c>
      <c r="F501">
        <v>122.92100000000001</v>
      </c>
    </row>
    <row r="502" spans="1:6" x14ac:dyDescent="0.25">
      <c r="A502" t="s">
        <v>12</v>
      </c>
      <c r="B502">
        <v>2040579</v>
      </c>
      <c r="C502">
        <v>2040592</v>
      </c>
      <c r="D502" t="s">
        <v>877</v>
      </c>
      <c r="E502" t="s">
        <v>843</v>
      </c>
      <c r="F502">
        <v>302.98099999999999</v>
      </c>
    </row>
    <row r="503" spans="1:6" x14ac:dyDescent="0.25">
      <c r="A503" t="s">
        <v>12</v>
      </c>
      <c r="B503">
        <v>2040765</v>
      </c>
      <c r="C503">
        <v>2040771</v>
      </c>
      <c r="D503" t="s">
        <v>877</v>
      </c>
      <c r="E503" t="s">
        <v>843</v>
      </c>
      <c r="F503">
        <v>169.36</v>
      </c>
    </row>
    <row r="504" spans="1:6" x14ac:dyDescent="0.25">
      <c r="A504" t="s">
        <v>12</v>
      </c>
      <c r="B504">
        <v>2049841</v>
      </c>
      <c r="C504">
        <v>2049849</v>
      </c>
      <c r="D504" t="s">
        <v>875</v>
      </c>
      <c r="E504" t="s">
        <v>339</v>
      </c>
      <c r="F504">
        <v>131.636</v>
      </c>
    </row>
    <row r="505" spans="1:6" x14ac:dyDescent="0.25">
      <c r="A505" t="s">
        <v>12</v>
      </c>
      <c r="B505">
        <v>2049860</v>
      </c>
      <c r="C505">
        <v>2049864</v>
      </c>
      <c r="D505" t="s">
        <v>875</v>
      </c>
      <c r="E505" t="s">
        <v>339</v>
      </c>
      <c r="F505">
        <v>131.88200000000001</v>
      </c>
    </row>
    <row r="506" spans="1:6" x14ac:dyDescent="0.25">
      <c r="A506" t="s">
        <v>12</v>
      </c>
      <c r="B506">
        <v>2273650</v>
      </c>
      <c r="C506">
        <v>2273657</v>
      </c>
      <c r="D506" t="s">
        <v>877</v>
      </c>
      <c r="E506" t="s">
        <v>876</v>
      </c>
      <c r="F506">
        <v>181.86500000000001</v>
      </c>
    </row>
    <row r="507" spans="1:6" x14ac:dyDescent="0.25">
      <c r="A507" t="s">
        <v>12</v>
      </c>
      <c r="B507">
        <v>2373940</v>
      </c>
      <c r="C507">
        <v>2373941</v>
      </c>
      <c r="D507" t="s">
        <v>875</v>
      </c>
      <c r="E507" t="s">
        <v>296</v>
      </c>
      <c r="F507">
        <v>33.343299999999999</v>
      </c>
    </row>
    <row r="508" spans="1:6" x14ac:dyDescent="0.25">
      <c r="A508" t="s">
        <v>12</v>
      </c>
      <c r="B508">
        <v>2374008</v>
      </c>
      <c r="C508">
        <v>2374033</v>
      </c>
      <c r="D508" t="s">
        <v>875</v>
      </c>
      <c r="E508" t="s">
        <v>296</v>
      </c>
      <c r="F508">
        <v>128.43600000000001</v>
      </c>
    </row>
    <row r="509" spans="1:6" x14ac:dyDescent="0.25">
      <c r="A509" t="s">
        <v>12</v>
      </c>
      <c r="B509">
        <v>2374052</v>
      </c>
      <c r="C509">
        <v>2374062</v>
      </c>
      <c r="D509" t="s">
        <v>875</v>
      </c>
      <c r="E509" t="s">
        <v>296</v>
      </c>
      <c r="F509">
        <v>50.091799999999999</v>
      </c>
    </row>
    <row r="510" spans="1:6" x14ac:dyDescent="0.25">
      <c r="A510" t="s">
        <v>12</v>
      </c>
      <c r="B510">
        <v>2374480</v>
      </c>
      <c r="C510">
        <v>2374485</v>
      </c>
      <c r="D510" t="s">
        <v>875</v>
      </c>
      <c r="E510" t="s">
        <v>296</v>
      </c>
      <c r="F510">
        <v>64.705600000000004</v>
      </c>
    </row>
    <row r="511" spans="1:6" x14ac:dyDescent="0.25">
      <c r="A511" t="s">
        <v>12</v>
      </c>
      <c r="B511">
        <v>2442247</v>
      </c>
      <c r="C511">
        <v>2442269</v>
      </c>
      <c r="D511" t="s">
        <v>875</v>
      </c>
      <c r="E511" t="s">
        <v>68</v>
      </c>
      <c r="F511">
        <v>341.94</v>
      </c>
    </row>
    <row r="512" spans="1:6" x14ac:dyDescent="0.25">
      <c r="A512" t="s">
        <v>12</v>
      </c>
      <c r="B512">
        <v>2442408</v>
      </c>
      <c r="C512">
        <v>2442413</v>
      </c>
      <c r="D512" t="s">
        <v>875</v>
      </c>
      <c r="E512" t="s">
        <v>68</v>
      </c>
      <c r="F512">
        <v>91.954599999999999</v>
      </c>
    </row>
    <row r="513" spans="1:6" x14ac:dyDescent="0.25">
      <c r="A513" t="s">
        <v>12</v>
      </c>
      <c r="B513">
        <v>2442587</v>
      </c>
      <c r="C513">
        <v>2442599</v>
      </c>
      <c r="D513" t="s">
        <v>875</v>
      </c>
      <c r="E513" t="s">
        <v>68</v>
      </c>
      <c r="F513">
        <v>375.90699999999998</v>
      </c>
    </row>
    <row r="514" spans="1:6" x14ac:dyDescent="0.25">
      <c r="A514" t="s">
        <v>12</v>
      </c>
      <c r="B514">
        <v>2442757</v>
      </c>
      <c r="C514">
        <v>2442758</v>
      </c>
      <c r="D514" t="s">
        <v>875</v>
      </c>
      <c r="E514" t="s">
        <v>68</v>
      </c>
      <c r="F514">
        <v>31.467199999999998</v>
      </c>
    </row>
    <row r="515" spans="1:6" x14ac:dyDescent="0.25">
      <c r="A515" t="s">
        <v>12</v>
      </c>
      <c r="B515">
        <v>2442860</v>
      </c>
      <c r="C515">
        <v>2442863</v>
      </c>
      <c r="D515" t="s">
        <v>875</v>
      </c>
      <c r="E515" t="s">
        <v>68</v>
      </c>
      <c r="F515">
        <v>192.54</v>
      </c>
    </row>
    <row r="516" spans="1:6" x14ac:dyDescent="0.25">
      <c r="A516" t="s">
        <v>12</v>
      </c>
      <c r="B516">
        <v>2443079</v>
      </c>
      <c r="C516">
        <v>2443087</v>
      </c>
      <c r="D516" t="s">
        <v>875</v>
      </c>
      <c r="E516" t="s">
        <v>68</v>
      </c>
      <c r="F516">
        <v>177.084</v>
      </c>
    </row>
    <row r="517" spans="1:6" x14ac:dyDescent="0.25">
      <c r="A517" t="s">
        <v>12</v>
      </c>
      <c r="B517">
        <v>2443097</v>
      </c>
      <c r="C517">
        <v>2443100</v>
      </c>
      <c r="D517" t="s">
        <v>875</v>
      </c>
      <c r="E517" t="s">
        <v>68</v>
      </c>
      <c r="F517">
        <v>182.41800000000001</v>
      </c>
    </row>
    <row r="518" spans="1:6" x14ac:dyDescent="0.25">
      <c r="A518" t="s">
        <v>12</v>
      </c>
      <c r="B518">
        <v>2443108</v>
      </c>
      <c r="C518">
        <v>2443110</v>
      </c>
      <c r="D518" t="s">
        <v>875</v>
      </c>
      <c r="E518" t="s">
        <v>68</v>
      </c>
      <c r="F518">
        <v>141.16300000000001</v>
      </c>
    </row>
    <row r="519" spans="1:6" x14ac:dyDescent="0.25">
      <c r="A519" t="s">
        <v>12</v>
      </c>
      <c r="B519">
        <v>2443149</v>
      </c>
      <c r="C519">
        <v>2443152</v>
      </c>
      <c r="D519" t="s">
        <v>875</v>
      </c>
      <c r="E519" t="s">
        <v>68</v>
      </c>
      <c r="F519">
        <v>214.215</v>
      </c>
    </row>
    <row r="520" spans="1:6" x14ac:dyDescent="0.25">
      <c r="A520" t="s">
        <v>12</v>
      </c>
      <c r="B520">
        <v>2443239</v>
      </c>
      <c r="C520">
        <v>2443248</v>
      </c>
      <c r="D520" t="s">
        <v>875</v>
      </c>
      <c r="E520" t="s">
        <v>68</v>
      </c>
      <c r="F520">
        <v>173.92500000000001</v>
      </c>
    </row>
    <row r="521" spans="1:6" x14ac:dyDescent="0.25">
      <c r="A521" t="s">
        <v>12</v>
      </c>
      <c r="B521">
        <v>2443313</v>
      </c>
      <c r="C521">
        <v>2443324</v>
      </c>
      <c r="D521" t="s">
        <v>875</v>
      </c>
      <c r="E521" t="s">
        <v>68</v>
      </c>
      <c r="F521">
        <v>319.97899999999998</v>
      </c>
    </row>
    <row r="522" spans="1:6" x14ac:dyDescent="0.25">
      <c r="A522" t="s">
        <v>12</v>
      </c>
      <c r="B522">
        <v>2443409</v>
      </c>
      <c r="C522">
        <v>2443410</v>
      </c>
      <c r="D522" t="s">
        <v>875</v>
      </c>
      <c r="E522" t="s">
        <v>68</v>
      </c>
      <c r="F522">
        <v>61.711300000000001</v>
      </c>
    </row>
    <row r="523" spans="1:6" x14ac:dyDescent="0.25">
      <c r="A523" t="s">
        <v>12</v>
      </c>
      <c r="B523">
        <v>2443488</v>
      </c>
      <c r="C523">
        <v>2443490</v>
      </c>
      <c r="D523" t="s">
        <v>875</v>
      </c>
      <c r="E523" t="s">
        <v>68</v>
      </c>
      <c r="F523">
        <v>171.91399999999999</v>
      </c>
    </row>
    <row r="524" spans="1:6" x14ac:dyDescent="0.25">
      <c r="A524" t="s">
        <v>12</v>
      </c>
      <c r="B524">
        <v>2443507</v>
      </c>
      <c r="C524">
        <v>2443509</v>
      </c>
      <c r="D524" t="s">
        <v>875</v>
      </c>
      <c r="E524" t="s">
        <v>68</v>
      </c>
      <c r="F524">
        <v>175.85900000000001</v>
      </c>
    </row>
    <row r="525" spans="1:6" x14ac:dyDescent="0.25">
      <c r="A525" t="s">
        <v>12</v>
      </c>
      <c r="B525">
        <v>2443520</v>
      </c>
      <c r="C525">
        <v>2443521</v>
      </c>
      <c r="D525" t="s">
        <v>875</v>
      </c>
      <c r="E525" t="s">
        <v>68</v>
      </c>
      <c r="F525">
        <v>75.191199999999995</v>
      </c>
    </row>
    <row r="526" spans="1:6" x14ac:dyDescent="0.25">
      <c r="A526" t="s">
        <v>12</v>
      </c>
      <c r="B526">
        <v>2443545</v>
      </c>
      <c r="C526">
        <v>2443549</v>
      </c>
      <c r="D526" t="s">
        <v>875</v>
      </c>
      <c r="E526" t="s">
        <v>68</v>
      </c>
      <c r="F526">
        <v>149.33500000000001</v>
      </c>
    </row>
    <row r="527" spans="1:6" x14ac:dyDescent="0.25">
      <c r="A527" t="s">
        <v>12</v>
      </c>
      <c r="B527">
        <v>2443624</v>
      </c>
      <c r="C527">
        <v>2443631</v>
      </c>
      <c r="D527" t="s">
        <v>875</v>
      </c>
      <c r="E527" t="s">
        <v>68</v>
      </c>
      <c r="F527">
        <v>114.6</v>
      </c>
    </row>
    <row r="528" spans="1:6" x14ac:dyDescent="0.25">
      <c r="A528" t="s">
        <v>12</v>
      </c>
      <c r="B528">
        <v>2443764</v>
      </c>
      <c r="C528">
        <v>2443767</v>
      </c>
      <c r="D528" t="s">
        <v>875</v>
      </c>
      <c r="E528" t="s">
        <v>68</v>
      </c>
      <c r="F528">
        <v>96.028899999999993</v>
      </c>
    </row>
    <row r="529" spans="1:6" x14ac:dyDescent="0.25">
      <c r="A529" t="s">
        <v>12</v>
      </c>
      <c r="B529">
        <v>2444004</v>
      </c>
      <c r="C529">
        <v>2444018</v>
      </c>
      <c r="D529" t="s">
        <v>875</v>
      </c>
      <c r="E529" t="s">
        <v>68</v>
      </c>
      <c r="F529">
        <v>327.25200000000001</v>
      </c>
    </row>
    <row r="530" spans="1:6" x14ac:dyDescent="0.25">
      <c r="A530" t="s">
        <v>12</v>
      </c>
      <c r="B530">
        <v>2444053</v>
      </c>
      <c r="C530">
        <v>2444056</v>
      </c>
      <c r="D530" t="s">
        <v>875</v>
      </c>
      <c r="E530" t="s">
        <v>68</v>
      </c>
      <c r="F530">
        <v>155.80199999999999</v>
      </c>
    </row>
    <row r="531" spans="1:6" x14ac:dyDescent="0.25">
      <c r="A531" t="s">
        <v>12</v>
      </c>
      <c r="B531">
        <v>2444248</v>
      </c>
      <c r="C531">
        <v>2444257</v>
      </c>
      <c r="D531" t="s">
        <v>875</v>
      </c>
      <c r="E531" t="s">
        <v>68</v>
      </c>
      <c r="F531">
        <v>145.178</v>
      </c>
    </row>
    <row r="532" spans="1:6" x14ac:dyDescent="0.25">
      <c r="A532" t="s">
        <v>12</v>
      </c>
      <c r="B532">
        <v>2444280</v>
      </c>
      <c r="C532">
        <v>2444295</v>
      </c>
      <c r="D532" t="s">
        <v>875</v>
      </c>
      <c r="E532" t="s">
        <v>68</v>
      </c>
      <c r="F532">
        <v>494.96800000000002</v>
      </c>
    </row>
    <row r="533" spans="1:6" x14ac:dyDescent="0.25">
      <c r="A533" t="s">
        <v>12</v>
      </c>
      <c r="B533">
        <v>2444403</v>
      </c>
      <c r="C533">
        <v>2444412</v>
      </c>
      <c r="D533" t="s">
        <v>875</v>
      </c>
      <c r="E533" t="s">
        <v>68</v>
      </c>
      <c r="F533">
        <v>146.24600000000001</v>
      </c>
    </row>
    <row r="534" spans="1:6" x14ac:dyDescent="0.25">
      <c r="A534" t="s">
        <v>12</v>
      </c>
      <c r="B534">
        <v>2444443</v>
      </c>
      <c r="C534">
        <v>2444447</v>
      </c>
      <c r="D534" t="s">
        <v>875</v>
      </c>
      <c r="E534" t="s">
        <v>68</v>
      </c>
      <c r="F534">
        <v>90.046499999999995</v>
      </c>
    </row>
    <row r="535" spans="1:6" x14ac:dyDescent="0.25">
      <c r="A535" t="s">
        <v>12</v>
      </c>
      <c r="B535">
        <v>2444461</v>
      </c>
      <c r="C535">
        <v>2444462</v>
      </c>
      <c r="D535" t="s">
        <v>875</v>
      </c>
      <c r="E535" t="s">
        <v>68</v>
      </c>
      <c r="F535">
        <v>37.162700000000001</v>
      </c>
    </row>
    <row r="536" spans="1:6" x14ac:dyDescent="0.25">
      <c r="A536" t="s">
        <v>12</v>
      </c>
      <c r="B536">
        <v>2444534</v>
      </c>
      <c r="C536">
        <v>2444551</v>
      </c>
      <c r="D536" t="s">
        <v>875</v>
      </c>
      <c r="E536" t="s">
        <v>68</v>
      </c>
      <c r="F536">
        <v>159.34800000000001</v>
      </c>
    </row>
    <row r="537" spans="1:6" x14ac:dyDescent="0.25">
      <c r="A537" t="s">
        <v>12</v>
      </c>
      <c r="B537">
        <v>2444622</v>
      </c>
      <c r="C537">
        <v>2444632</v>
      </c>
      <c r="D537" t="s">
        <v>875</v>
      </c>
      <c r="E537" t="s">
        <v>68</v>
      </c>
      <c r="F537">
        <v>216.95400000000001</v>
      </c>
    </row>
    <row r="538" spans="1:6" x14ac:dyDescent="0.25">
      <c r="A538" t="s">
        <v>12</v>
      </c>
      <c r="B538">
        <v>2445124</v>
      </c>
      <c r="C538">
        <v>2445127</v>
      </c>
      <c r="D538" t="s">
        <v>875</v>
      </c>
      <c r="E538" t="s">
        <v>68</v>
      </c>
      <c r="F538">
        <v>48.845100000000002</v>
      </c>
    </row>
    <row r="539" spans="1:6" x14ac:dyDescent="0.25">
      <c r="A539" t="s">
        <v>12</v>
      </c>
      <c r="B539">
        <v>2453547</v>
      </c>
      <c r="C539">
        <v>2453550</v>
      </c>
      <c r="D539" t="s">
        <v>875</v>
      </c>
      <c r="E539" t="s">
        <v>68</v>
      </c>
      <c r="F539">
        <v>49.204099999999997</v>
      </c>
    </row>
    <row r="540" spans="1:6" x14ac:dyDescent="0.25">
      <c r="A540" t="s">
        <v>12</v>
      </c>
      <c r="B540">
        <v>2453566</v>
      </c>
      <c r="C540">
        <v>2453573</v>
      </c>
      <c r="D540" t="s">
        <v>875</v>
      </c>
      <c r="E540" t="s">
        <v>68</v>
      </c>
      <c r="F540">
        <v>151.87899999999999</v>
      </c>
    </row>
    <row r="541" spans="1:6" x14ac:dyDescent="0.25">
      <c r="A541" t="s">
        <v>12</v>
      </c>
      <c r="B541">
        <v>2453952</v>
      </c>
      <c r="C541">
        <v>2453976</v>
      </c>
      <c r="D541" t="s">
        <v>875</v>
      </c>
      <c r="E541" t="s">
        <v>68</v>
      </c>
      <c r="F541">
        <v>192.27799999999999</v>
      </c>
    </row>
    <row r="542" spans="1:6" x14ac:dyDescent="0.25">
      <c r="A542" t="s">
        <v>12</v>
      </c>
      <c r="B542">
        <v>2487754</v>
      </c>
      <c r="C542">
        <v>2487758</v>
      </c>
      <c r="D542" t="s">
        <v>877</v>
      </c>
      <c r="E542" t="s">
        <v>675</v>
      </c>
      <c r="F542">
        <v>49.156599999999997</v>
      </c>
    </row>
    <row r="543" spans="1:6" x14ac:dyDescent="0.25">
      <c r="A543" t="s">
        <v>12</v>
      </c>
      <c r="B543">
        <v>2625372</v>
      </c>
      <c r="C543">
        <v>2625384</v>
      </c>
      <c r="D543" t="s">
        <v>875</v>
      </c>
      <c r="E543" t="s">
        <v>33</v>
      </c>
      <c r="F543">
        <v>103.395</v>
      </c>
    </row>
    <row r="544" spans="1:6" x14ac:dyDescent="0.25">
      <c r="A544" t="s">
        <v>12</v>
      </c>
      <c r="B544">
        <v>2625408</v>
      </c>
      <c r="C544">
        <v>2625412</v>
      </c>
      <c r="D544" t="s">
        <v>875</v>
      </c>
      <c r="E544" t="s">
        <v>33</v>
      </c>
      <c r="F544">
        <v>83.587000000000003</v>
      </c>
    </row>
    <row r="545" spans="1:6" x14ac:dyDescent="0.25">
      <c r="A545" t="s">
        <v>12</v>
      </c>
      <c r="B545">
        <v>2625528</v>
      </c>
      <c r="C545">
        <v>2625531</v>
      </c>
      <c r="D545" t="s">
        <v>875</v>
      </c>
      <c r="E545" t="s">
        <v>33</v>
      </c>
      <c r="F545">
        <v>70.221800000000002</v>
      </c>
    </row>
    <row r="546" spans="1:6" x14ac:dyDescent="0.25">
      <c r="A546" t="s">
        <v>12</v>
      </c>
      <c r="B546">
        <v>2625852</v>
      </c>
      <c r="C546">
        <v>2625864</v>
      </c>
      <c r="D546" t="s">
        <v>875</v>
      </c>
      <c r="E546" t="s">
        <v>33</v>
      </c>
      <c r="F546">
        <v>249.61699999999999</v>
      </c>
    </row>
    <row r="547" spans="1:6" x14ac:dyDescent="0.25">
      <c r="A547" t="s">
        <v>12</v>
      </c>
      <c r="B547">
        <v>2625914</v>
      </c>
      <c r="C547">
        <v>2625921</v>
      </c>
      <c r="D547" t="s">
        <v>875</v>
      </c>
      <c r="E547" t="s">
        <v>33</v>
      </c>
      <c r="F547">
        <v>267.46699999999998</v>
      </c>
    </row>
    <row r="548" spans="1:6" x14ac:dyDescent="0.25">
      <c r="A548" t="s">
        <v>12</v>
      </c>
      <c r="B548">
        <v>2625960</v>
      </c>
      <c r="C548">
        <v>2625964</v>
      </c>
      <c r="D548" t="s">
        <v>875</v>
      </c>
      <c r="E548" t="s">
        <v>33</v>
      </c>
      <c r="F548">
        <v>210.911</v>
      </c>
    </row>
    <row r="549" spans="1:6" x14ac:dyDescent="0.25">
      <c r="A549" t="s">
        <v>12</v>
      </c>
      <c r="B549">
        <v>2626007</v>
      </c>
      <c r="C549">
        <v>2626008</v>
      </c>
      <c r="D549" t="s">
        <v>875</v>
      </c>
      <c r="E549" t="s">
        <v>33</v>
      </c>
      <c r="F549">
        <v>60.291400000000003</v>
      </c>
    </row>
    <row r="550" spans="1:6" x14ac:dyDescent="0.25">
      <c r="A550" t="s">
        <v>12</v>
      </c>
      <c r="B550">
        <v>2626045</v>
      </c>
      <c r="C550">
        <v>2626067</v>
      </c>
      <c r="D550" t="s">
        <v>875</v>
      </c>
      <c r="E550" t="s">
        <v>33</v>
      </c>
      <c r="F550">
        <v>546.45500000000004</v>
      </c>
    </row>
    <row r="551" spans="1:6" x14ac:dyDescent="0.25">
      <c r="A551" t="s">
        <v>12</v>
      </c>
      <c r="B551">
        <v>2626717</v>
      </c>
      <c r="C551">
        <v>2626721</v>
      </c>
      <c r="D551" t="s">
        <v>875</v>
      </c>
      <c r="E551" t="s">
        <v>33</v>
      </c>
      <c r="F551">
        <v>116.55800000000001</v>
      </c>
    </row>
    <row r="552" spans="1:6" x14ac:dyDescent="0.25">
      <c r="A552" t="s">
        <v>5</v>
      </c>
      <c r="B552">
        <v>188807</v>
      </c>
      <c r="C552">
        <v>188825</v>
      </c>
      <c r="D552" t="s">
        <v>875</v>
      </c>
      <c r="E552" t="s">
        <v>876</v>
      </c>
      <c r="F552">
        <v>99.125900000000001</v>
      </c>
    </row>
    <row r="553" spans="1:6" x14ac:dyDescent="0.25">
      <c r="A553" t="s">
        <v>5</v>
      </c>
      <c r="B553">
        <v>207190</v>
      </c>
      <c r="C553">
        <v>207200</v>
      </c>
      <c r="D553" t="s">
        <v>875</v>
      </c>
      <c r="E553" t="s">
        <v>571</v>
      </c>
      <c r="F553">
        <v>162.68600000000001</v>
      </c>
    </row>
    <row r="554" spans="1:6" x14ac:dyDescent="0.25">
      <c r="A554" t="s">
        <v>5</v>
      </c>
      <c r="B554">
        <v>229193</v>
      </c>
      <c r="C554">
        <v>229196</v>
      </c>
      <c r="D554" t="s">
        <v>877</v>
      </c>
      <c r="E554" t="s">
        <v>158</v>
      </c>
      <c r="F554">
        <v>112.58</v>
      </c>
    </row>
    <row r="555" spans="1:6" x14ac:dyDescent="0.25">
      <c r="A555" t="s">
        <v>5</v>
      </c>
      <c r="B555">
        <v>229244</v>
      </c>
      <c r="C555">
        <v>229246</v>
      </c>
      <c r="D555" t="s">
        <v>877</v>
      </c>
      <c r="E555" t="s">
        <v>158</v>
      </c>
      <c r="F555">
        <v>55.5974</v>
      </c>
    </row>
    <row r="556" spans="1:6" x14ac:dyDescent="0.25">
      <c r="A556" t="s">
        <v>5</v>
      </c>
      <c r="B556">
        <v>229706</v>
      </c>
      <c r="C556">
        <v>229715</v>
      </c>
      <c r="D556" t="s">
        <v>877</v>
      </c>
      <c r="E556" t="s">
        <v>158</v>
      </c>
      <c r="F556">
        <v>99.822999999999993</v>
      </c>
    </row>
    <row r="557" spans="1:6" x14ac:dyDescent="0.25">
      <c r="A557" t="s">
        <v>5</v>
      </c>
      <c r="B557">
        <v>229954</v>
      </c>
      <c r="C557">
        <v>229958</v>
      </c>
      <c r="D557" t="s">
        <v>877</v>
      </c>
      <c r="E557" t="s">
        <v>158</v>
      </c>
      <c r="F557">
        <v>70.805300000000003</v>
      </c>
    </row>
    <row r="558" spans="1:6" x14ac:dyDescent="0.25">
      <c r="A558" t="s">
        <v>5</v>
      </c>
      <c r="B558">
        <v>232178</v>
      </c>
      <c r="C558">
        <v>232189</v>
      </c>
      <c r="D558" t="s">
        <v>877</v>
      </c>
      <c r="E558" t="s">
        <v>158</v>
      </c>
      <c r="F558">
        <v>107.441</v>
      </c>
    </row>
    <row r="559" spans="1:6" x14ac:dyDescent="0.25">
      <c r="A559" t="s">
        <v>5</v>
      </c>
      <c r="B559">
        <v>232339</v>
      </c>
      <c r="C559">
        <v>232355</v>
      </c>
      <c r="D559" t="s">
        <v>877</v>
      </c>
      <c r="E559" t="s">
        <v>158</v>
      </c>
      <c r="F559">
        <v>292.42700000000002</v>
      </c>
    </row>
    <row r="560" spans="1:6" x14ac:dyDescent="0.25">
      <c r="A560" t="s">
        <v>5</v>
      </c>
      <c r="B560">
        <v>232373</v>
      </c>
      <c r="C560">
        <v>232375</v>
      </c>
      <c r="D560" t="s">
        <v>877</v>
      </c>
      <c r="E560" t="s">
        <v>158</v>
      </c>
      <c r="F560">
        <v>61.987499999999997</v>
      </c>
    </row>
    <row r="561" spans="1:6" x14ac:dyDescent="0.25">
      <c r="A561" t="s">
        <v>5</v>
      </c>
      <c r="B561">
        <v>232422</v>
      </c>
      <c r="C561">
        <v>232429</v>
      </c>
      <c r="D561" t="s">
        <v>877</v>
      </c>
      <c r="E561" t="s">
        <v>158</v>
      </c>
      <c r="F561">
        <v>44.087000000000003</v>
      </c>
    </row>
    <row r="562" spans="1:6" x14ac:dyDescent="0.25">
      <c r="A562" t="s">
        <v>5</v>
      </c>
      <c r="B562">
        <v>409876</v>
      </c>
      <c r="C562">
        <v>409882</v>
      </c>
      <c r="D562" t="s">
        <v>877</v>
      </c>
      <c r="E562" t="s">
        <v>466</v>
      </c>
      <c r="F562">
        <v>55.476399999999998</v>
      </c>
    </row>
    <row r="563" spans="1:6" x14ac:dyDescent="0.25">
      <c r="A563" t="s">
        <v>5</v>
      </c>
      <c r="B563">
        <v>409984</v>
      </c>
      <c r="C563">
        <v>409989</v>
      </c>
      <c r="D563" t="s">
        <v>877</v>
      </c>
      <c r="E563" t="s">
        <v>466</v>
      </c>
      <c r="F563">
        <v>89.023200000000003</v>
      </c>
    </row>
    <row r="564" spans="1:6" x14ac:dyDescent="0.25">
      <c r="A564" t="s">
        <v>5</v>
      </c>
      <c r="B564">
        <v>422716</v>
      </c>
      <c r="C564">
        <v>422719</v>
      </c>
      <c r="D564" t="s">
        <v>877</v>
      </c>
      <c r="E564" t="s">
        <v>466</v>
      </c>
      <c r="F564">
        <v>126.661</v>
      </c>
    </row>
    <row r="565" spans="1:6" x14ac:dyDescent="0.25">
      <c r="A565" t="s">
        <v>5</v>
      </c>
      <c r="B565">
        <v>520563</v>
      </c>
      <c r="C565">
        <v>520566</v>
      </c>
      <c r="D565" t="s">
        <v>877</v>
      </c>
      <c r="E565" t="s">
        <v>876</v>
      </c>
      <c r="F565">
        <v>90.057599999999994</v>
      </c>
    </row>
    <row r="566" spans="1:6" x14ac:dyDescent="0.25">
      <c r="A566" t="s">
        <v>5</v>
      </c>
      <c r="B566">
        <v>548651</v>
      </c>
      <c r="C566">
        <v>548656</v>
      </c>
      <c r="D566" t="s">
        <v>877</v>
      </c>
      <c r="E566" t="s">
        <v>235</v>
      </c>
      <c r="F566">
        <v>174.00200000000001</v>
      </c>
    </row>
    <row r="567" spans="1:6" x14ac:dyDescent="0.25">
      <c r="A567" t="s">
        <v>5</v>
      </c>
      <c r="B567">
        <v>549211</v>
      </c>
      <c r="C567">
        <v>549221</v>
      </c>
      <c r="D567" t="s">
        <v>877</v>
      </c>
      <c r="E567" t="s">
        <v>876</v>
      </c>
      <c r="F567">
        <v>127.476</v>
      </c>
    </row>
    <row r="568" spans="1:6" x14ac:dyDescent="0.25">
      <c r="A568" t="s">
        <v>5</v>
      </c>
      <c r="B568">
        <v>555338</v>
      </c>
      <c r="C568">
        <v>555340</v>
      </c>
      <c r="D568" t="s">
        <v>877</v>
      </c>
      <c r="E568" t="s">
        <v>876</v>
      </c>
      <c r="F568">
        <v>65.099500000000006</v>
      </c>
    </row>
    <row r="569" spans="1:6" x14ac:dyDescent="0.25">
      <c r="A569" t="s">
        <v>5</v>
      </c>
      <c r="B569">
        <v>555485</v>
      </c>
      <c r="C569">
        <v>555496</v>
      </c>
      <c r="D569" t="s">
        <v>877</v>
      </c>
      <c r="E569" t="s">
        <v>876</v>
      </c>
      <c r="F569">
        <v>414.154</v>
      </c>
    </row>
    <row r="570" spans="1:6" x14ac:dyDescent="0.25">
      <c r="A570" t="s">
        <v>5</v>
      </c>
      <c r="B570">
        <v>555521</v>
      </c>
      <c r="C570">
        <v>555527</v>
      </c>
      <c r="D570" t="s">
        <v>877</v>
      </c>
      <c r="E570" t="s">
        <v>876</v>
      </c>
      <c r="F570">
        <v>153.51900000000001</v>
      </c>
    </row>
    <row r="571" spans="1:6" x14ac:dyDescent="0.25">
      <c r="A571" t="s">
        <v>5</v>
      </c>
      <c r="B571">
        <v>662525</v>
      </c>
      <c r="C571">
        <v>662530</v>
      </c>
      <c r="D571" t="s">
        <v>877</v>
      </c>
      <c r="E571" t="s">
        <v>347</v>
      </c>
      <c r="F571">
        <v>101.083</v>
      </c>
    </row>
    <row r="572" spans="1:6" x14ac:dyDescent="0.25">
      <c r="A572" t="s">
        <v>5</v>
      </c>
      <c r="B572">
        <v>675454</v>
      </c>
      <c r="C572">
        <v>675473</v>
      </c>
      <c r="D572" t="s">
        <v>875</v>
      </c>
      <c r="E572" t="s">
        <v>893</v>
      </c>
      <c r="F572">
        <v>386.387</v>
      </c>
    </row>
    <row r="573" spans="1:6" x14ac:dyDescent="0.25">
      <c r="A573" t="s">
        <v>5</v>
      </c>
      <c r="B573">
        <v>704961</v>
      </c>
      <c r="C573">
        <v>704966</v>
      </c>
      <c r="D573" t="s">
        <v>875</v>
      </c>
      <c r="E573" t="s">
        <v>894</v>
      </c>
      <c r="F573">
        <v>78.498099999999994</v>
      </c>
    </row>
    <row r="574" spans="1:6" x14ac:dyDescent="0.25">
      <c r="A574" t="s">
        <v>5</v>
      </c>
      <c r="B574">
        <v>716588</v>
      </c>
      <c r="C574">
        <v>716600</v>
      </c>
      <c r="D574" t="s">
        <v>877</v>
      </c>
      <c r="E574" t="s">
        <v>277</v>
      </c>
      <c r="F574">
        <v>290.05200000000002</v>
      </c>
    </row>
    <row r="575" spans="1:6" x14ac:dyDescent="0.25">
      <c r="A575" t="s">
        <v>5</v>
      </c>
      <c r="B575">
        <v>747527</v>
      </c>
      <c r="C575">
        <v>747538</v>
      </c>
      <c r="D575" t="s">
        <v>877</v>
      </c>
      <c r="E575" t="s">
        <v>708</v>
      </c>
      <c r="F575">
        <v>101.789</v>
      </c>
    </row>
    <row r="576" spans="1:6" x14ac:dyDescent="0.25">
      <c r="A576" t="s">
        <v>5</v>
      </c>
      <c r="B576">
        <v>768939</v>
      </c>
      <c r="C576">
        <v>768948</v>
      </c>
      <c r="D576" t="s">
        <v>877</v>
      </c>
      <c r="E576" t="s">
        <v>844</v>
      </c>
      <c r="F576">
        <v>122.628</v>
      </c>
    </row>
    <row r="577" spans="1:6" x14ac:dyDescent="0.25">
      <c r="A577" t="s">
        <v>5</v>
      </c>
      <c r="B577">
        <v>774865</v>
      </c>
      <c r="C577">
        <v>774874</v>
      </c>
      <c r="D577" t="s">
        <v>875</v>
      </c>
      <c r="E577" t="s">
        <v>312</v>
      </c>
      <c r="F577">
        <v>272.55</v>
      </c>
    </row>
    <row r="578" spans="1:6" x14ac:dyDescent="0.25">
      <c r="A578" t="s">
        <v>5</v>
      </c>
      <c r="B578">
        <v>781688</v>
      </c>
      <c r="C578">
        <v>781712</v>
      </c>
      <c r="D578" t="s">
        <v>875</v>
      </c>
      <c r="E578" t="s">
        <v>312</v>
      </c>
      <c r="F578">
        <v>274.16399999999999</v>
      </c>
    </row>
    <row r="579" spans="1:6" x14ac:dyDescent="0.25">
      <c r="A579" t="s">
        <v>5</v>
      </c>
      <c r="B579">
        <v>794513</v>
      </c>
      <c r="C579">
        <v>794527</v>
      </c>
      <c r="D579" t="s">
        <v>877</v>
      </c>
      <c r="E579" t="s">
        <v>807</v>
      </c>
      <c r="F579">
        <v>286</v>
      </c>
    </row>
    <row r="580" spans="1:6" x14ac:dyDescent="0.25">
      <c r="A580" t="s">
        <v>5</v>
      </c>
      <c r="B580">
        <v>794539</v>
      </c>
      <c r="C580">
        <v>794542</v>
      </c>
      <c r="D580" t="s">
        <v>877</v>
      </c>
      <c r="E580" t="s">
        <v>807</v>
      </c>
      <c r="F580">
        <v>93.211299999999994</v>
      </c>
    </row>
    <row r="581" spans="1:6" x14ac:dyDescent="0.25">
      <c r="A581" t="s">
        <v>5</v>
      </c>
      <c r="B581">
        <v>798275</v>
      </c>
      <c r="C581">
        <v>798276</v>
      </c>
      <c r="D581" t="s">
        <v>877</v>
      </c>
      <c r="E581" t="s">
        <v>27</v>
      </c>
      <c r="F581">
        <v>66.281400000000005</v>
      </c>
    </row>
    <row r="582" spans="1:6" x14ac:dyDescent="0.25">
      <c r="A582" t="s">
        <v>5</v>
      </c>
      <c r="B582">
        <v>798300</v>
      </c>
      <c r="C582">
        <v>798307</v>
      </c>
      <c r="D582" t="s">
        <v>877</v>
      </c>
      <c r="E582" t="s">
        <v>27</v>
      </c>
      <c r="F582">
        <v>615.95299999999997</v>
      </c>
    </row>
    <row r="583" spans="1:6" x14ac:dyDescent="0.25">
      <c r="A583" t="s">
        <v>5</v>
      </c>
      <c r="B583">
        <v>798315</v>
      </c>
      <c r="C583">
        <v>798324</v>
      </c>
      <c r="D583" t="s">
        <v>877</v>
      </c>
      <c r="E583" t="s">
        <v>27</v>
      </c>
      <c r="F583">
        <v>402.44099999999997</v>
      </c>
    </row>
    <row r="584" spans="1:6" x14ac:dyDescent="0.25">
      <c r="A584" t="s">
        <v>5</v>
      </c>
      <c r="B584">
        <v>798376</v>
      </c>
      <c r="C584">
        <v>798377</v>
      </c>
      <c r="D584" t="s">
        <v>877</v>
      </c>
      <c r="E584" t="s">
        <v>27</v>
      </c>
      <c r="F584">
        <v>49.053400000000003</v>
      </c>
    </row>
    <row r="585" spans="1:6" x14ac:dyDescent="0.25">
      <c r="A585" t="s">
        <v>5</v>
      </c>
      <c r="B585">
        <v>799332</v>
      </c>
      <c r="C585">
        <v>799350</v>
      </c>
      <c r="D585" t="s">
        <v>877</v>
      </c>
      <c r="E585" t="s">
        <v>27</v>
      </c>
      <c r="F585">
        <v>620.67499999999995</v>
      </c>
    </row>
    <row r="586" spans="1:6" x14ac:dyDescent="0.25">
      <c r="A586" t="s">
        <v>5</v>
      </c>
      <c r="B586">
        <v>799360</v>
      </c>
      <c r="C586">
        <v>799371</v>
      </c>
      <c r="D586" t="s">
        <v>877</v>
      </c>
      <c r="E586" t="s">
        <v>27</v>
      </c>
      <c r="F586">
        <v>268.86099999999999</v>
      </c>
    </row>
    <row r="587" spans="1:6" x14ac:dyDescent="0.25">
      <c r="A587" t="s">
        <v>5</v>
      </c>
      <c r="B587">
        <v>799982</v>
      </c>
      <c r="C587">
        <v>800001</v>
      </c>
      <c r="D587" t="s">
        <v>877</v>
      </c>
      <c r="E587" t="s">
        <v>27</v>
      </c>
      <c r="F587">
        <v>587.07500000000005</v>
      </c>
    </row>
    <row r="588" spans="1:6" x14ac:dyDescent="0.25">
      <c r="A588" t="s">
        <v>5</v>
      </c>
      <c r="B588">
        <v>800276</v>
      </c>
      <c r="C588">
        <v>800290</v>
      </c>
      <c r="D588" t="s">
        <v>877</v>
      </c>
      <c r="E588" t="s">
        <v>27</v>
      </c>
      <c r="F588">
        <v>249.78700000000001</v>
      </c>
    </row>
    <row r="589" spans="1:6" x14ac:dyDescent="0.25">
      <c r="A589" t="s">
        <v>5</v>
      </c>
      <c r="B589">
        <v>800400</v>
      </c>
      <c r="C589">
        <v>800407</v>
      </c>
      <c r="D589" t="s">
        <v>877</v>
      </c>
      <c r="E589" t="s">
        <v>27</v>
      </c>
      <c r="F589">
        <v>100.82</v>
      </c>
    </row>
    <row r="590" spans="1:6" x14ac:dyDescent="0.25">
      <c r="A590" t="s">
        <v>5</v>
      </c>
      <c r="B590">
        <v>804538</v>
      </c>
      <c r="C590">
        <v>804554</v>
      </c>
      <c r="D590" t="s">
        <v>877</v>
      </c>
      <c r="E590" t="s">
        <v>184</v>
      </c>
      <c r="F590">
        <v>188.21100000000001</v>
      </c>
    </row>
    <row r="591" spans="1:6" x14ac:dyDescent="0.25">
      <c r="A591" t="s">
        <v>5</v>
      </c>
      <c r="B591">
        <v>804650</v>
      </c>
      <c r="C591">
        <v>804662</v>
      </c>
      <c r="D591" t="s">
        <v>877</v>
      </c>
      <c r="E591" t="s">
        <v>184</v>
      </c>
      <c r="F591">
        <v>205.25399999999999</v>
      </c>
    </row>
    <row r="592" spans="1:6" x14ac:dyDescent="0.25">
      <c r="A592" t="s">
        <v>5</v>
      </c>
      <c r="B592">
        <v>804694</v>
      </c>
      <c r="C592">
        <v>804707</v>
      </c>
      <c r="D592" t="s">
        <v>877</v>
      </c>
      <c r="E592" t="s">
        <v>184</v>
      </c>
      <c r="F592">
        <v>217.88200000000001</v>
      </c>
    </row>
    <row r="593" spans="1:6" x14ac:dyDescent="0.25">
      <c r="A593" t="s">
        <v>5</v>
      </c>
      <c r="B593">
        <v>804837</v>
      </c>
      <c r="C593">
        <v>804840</v>
      </c>
      <c r="D593" t="s">
        <v>877</v>
      </c>
      <c r="E593" t="s">
        <v>184</v>
      </c>
      <c r="F593">
        <v>119.95</v>
      </c>
    </row>
    <row r="594" spans="1:6" x14ac:dyDescent="0.25">
      <c r="A594" t="s">
        <v>5</v>
      </c>
      <c r="B594">
        <v>804937</v>
      </c>
      <c r="C594">
        <v>804941</v>
      </c>
      <c r="D594" t="s">
        <v>877</v>
      </c>
      <c r="E594" t="s">
        <v>184</v>
      </c>
      <c r="F594">
        <v>31.838799999999999</v>
      </c>
    </row>
    <row r="595" spans="1:6" x14ac:dyDescent="0.25">
      <c r="A595" t="s">
        <v>5</v>
      </c>
      <c r="B595">
        <v>868806</v>
      </c>
      <c r="C595">
        <v>868809</v>
      </c>
      <c r="D595" t="s">
        <v>875</v>
      </c>
      <c r="E595" t="s">
        <v>141</v>
      </c>
      <c r="F595">
        <v>82.5732</v>
      </c>
    </row>
    <row r="596" spans="1:6" x14ac:dyDescent="0.25">
      <c r="A596" t="s">
        <v>5</v>
      </c>
      <c r="B596">
        <v>868818</v>
      </c>
      <c r="C596">
        <v>868821</v>
      </c>
      <c r="D596" t="s">
        <v>875</v>
      </c>
      <c r="E596" t="s">
        <v>141</v>
      </c>
      <c r="F596">
        <v>153.101</v>
      </c>
    </row>
    <row r="597" spans="1:6" x14ac:dyDescent="0.25">
      <c r="A597" t="s">
        <v>5</v>
      </c>
      <c r="B597">
        <v>868833</v>
      </c>
      <c r="C597">
        <v>868835</v>
      </c>
      <c r="D597" t="s">
        <v>875</v>
      </c>
      <c r="E597" t="s">
        <v>141</v>
      </c>
      <c r="F597">
        <v>68.961799999999997</v>
      </c>
    </row>
    <row r="598" spans="1:6" x14ac:dyDescent="0.25">
      <c r="A598" t="s">
        <v>5</v>
      </c>
      <c r="B598">
        <v>868844</v>
      </c>
      <c r="C598">
        <v>868850</v>
      </c>
      <c r="D598" t="s">
        <v>875</v>
      </c>
      <c r="E598" t="s">
        <v>141</v>
      </c>
      <c r="F598">
        <v>184.26599999999999</v>
      </c>
    </row>
    <row r="599" spans="1:6" x14ac:dyDescent="0.25">
      <c r="A599" t="s">
        <v>5</v>
      </c>
      <c r="B599">
        <v>918848</v>
      </c>
      <c r="C599">
        <v>918871</v>
      </c>
      <c r="D599" t="s">
        <v>877</v>
      </c>
      <c r="E599" t="s">
        <v>561</v>
      </c>
      <c r="F599">
        <v>172.22200000000001</v>
      </c>
    </row>
    <row r="600" spans="1:6" x14ac:dyDescent="0.25">
      <c r="A600" t="s">
        <v>5</v>
      </c>
      <c r="B600">
        <v>985490</v>
      </c>
      <c r="C600">
        <v>985499</v>
      </c>
      <c r="D600" t="s">
        <v>877</v>
      </c>
      <c r="E600" t="s">
        <v>649</v>
      </c>
      <c r="F600">
        <v>125.78400000000001</v>
      </c>
    </row>
    <row r="601" spans="1:6" x14ac:dyDescent="0.25">
      <c r="A601" t="s">
        <v>5</v>
      </c>
      <c r="B601">
        <v>1024833</v>
      </c>
      <c r="C601">
        <v>1024840</v>
      </c>
      <c r="D601" t="s">
        <v>877</v>
      </c>
      <c r="E601" t="s">
        <v>876</v>
      </c>
      <c r="F601">
        <v>99.906499999999994</v>
      </c>
    </row>
    <row r="602" spans="1:6" x14ac:dyDescent="0.25">
      <c r="A602" t="s">
        <v>5</v>
      </c>
      <c r="B602">
        <v>1049987</v>
      </c>
      <c r="C602">
        <v>1049993</v>
      </c>
      <c r="D602" t="s">
        <v>877</v>
      </c>
      <c r="E602" t="s">
        <v>577</v>
      </c>
      <c r="F602">
        <v>100.095</v>
      </c>
    </row>
    <row r="603" spans="1:6" x14ac:dyDescent="0.25">
      <c r="A603" t="s">
        <v>5</v>
      </c>
      <c r="B603">
        <v>1060068</v>
      </c>
      <c r="C603">
        <v>1060072</v>
      </c>
      <c r="D603" t="s">
        <v>877</v>
      </c>
      <c r="E603" t="s">
        <v>577</v>
      </c>
      <c r="F603">
        <v>45.905900000000003</v>
      </c>
    </row>
    <row r="604" spans="1:6" x14ac:dyDescent="0.25">
      <c r="A604" t="s">
        <v>5</v>
      </c>
      <c r="B604">
        <v>1168550</v>
      </c>
      <c r="C604">
        <v>1168577</v>
      </c>
      <c r="D604" t="s">
        <v>875</v>
      </c>
      <c r="E604" t="s">
        <v>895</v>
      </c>
      <c r="F604">
        <v>118.47</v>
      </c>
    </row>
    <row r="605" spans="1:6" x14ac:dyDescent="0.25">
      <c r="A605" t="s">
        <v>5</v>
      </c>
      <c r="B605">
        <v>1196157</v>
      </c>
      <c r="C605">
        <v>1196177</v>
      </c>
      <c r="D605" t="s">
        <v>877</v>
      </c>
      <c r="E605" t="s">
        <v>761</v>
      </c>
      <c r="F605">
        <v>96.782200000000003</v>
      </c>
    </row>
    <row r="606" spans="1:6" x14ac:dyDescent="0.25">
      <c r="A606" t="s">
        <v>5</v>
      </c>
      <c r="B606">
        <v>1196353</v>
      </c>
      <c r="C606">
        <v>1196355</v>
      </c>
      <c r="D606" t="s">
        <v>877</v>
      </c>
      <c r="E606" t="s">
        <v>876</v>
      </c>
      <c r="F606">
        <v>81.754599999999996</v>
      </c>
    </row>
    <row r="607" spans="1:6" x14ac:dyDescent="0.25">
      <c r="A607" t="s">
        <v>5</v>
      </c>
      <c r="B607">
        <v>1196669</v>
      </c>
      <c r="C607">
        <v>1196681</v>
      </c>
      <c r="D607" t="s">
        <v>877</v>
      </c>
      <c r="E607" t="s">
        <v>876</v>
      </c>
      <c r="F607">
        <v>98.468599999999995</v>
      </c>
    </row>
    <row r="608" spans="1:6" x14ac:dyDescent="0.25">
      <c r="A608" t="s">
        <v>5</v>
      </c>
      <c r="B608">
        <v>1196825</v>
      </c>
      <c r="C608">
        <v>1196828</v>
      </c>
      <c r="D608" t="s">
        <v>877</v>
      </c>
      <c r="E608" t="s">
        <v>876</v>
      </c>
      <c r="F608">
        <v>144.84899999999999</v>
      </c>
    </row>
    <row r="609" spans="1:6" x14ac:dyDescent="0.25">
      <c r="A609" t="s">
        <v>5</v>
      </c>
      <c r="B609">
        <v>1200275</v>
      </c>
      <c r="C609">
        <v>1200278</v>
      </c>
      <c r="D609" t="s">
        <v>877</v>
      </c>
      <c r="E609" t="s">
        <v>200</v>
      </c>
      <c r="F609">
        <v>78.557000000000002</v>
      </c>
    </row>
    <row r="610" spans="1:6" x14ac:dyDescent="0.25">
      <c r="A610" t="s">
        <v>5</v>
      </c>
      <c r="B610">
        <v>1200681</v>
      </c>
      <c r="C610">
        <v>1200689</v>
      </c>
      <c r="D610" t="s">
        <v>877</v>
      </c>
      <c r="E610" t="s">
        <v>200</v>
      </c>
      <c r="F610">
        <v>285.673</v>
      </c>
    </row>
    <row r="611" spans="1:6" x14ac:dyDescent="0.25">
      <c r="A611" t="s">
        <v>5</v>
      </c>
      <c r="B611">
        <v>1200750</v>
      </c>
      <c r="C611">
        <v>1200752</v>
      </c>
      <c r="D611" t="s">
        <v>877</v>
      </c>
      <c r="E611" t="s">
        <v>200</v>
      </c>
      <c r="F611">
        <v>45.2637</v>
      </c>
    </row>
    <row r="612" spans="1:6" x14ac:dyDescent="0.25">
      <c r="A612" t="s">
        <v>5</v>
      </c>
      <c r="B612">
        <v>1235700</v>
      </c>
      <c r="C612">
        <v>1235715</v>
      </c>
      <c r="D612" t="s">
        <v>875</v>
      </c>
      <c r="E612" t="s">
        <v>676</v>
      </c>
      <c r="F612">
        <v>123.267</v>
      </c>
    </row>
    <row r="613" spans="1:6" x14ac:dyDescent="0.25">
      <c r="A613" t="s">
        <v>5</v>
      </c>
      <c r="B613">
        <v>1252444</v>
      </c>
      <c r="C613">
        <v>1252446</v>
      </c>
      <c r="D613" t="s">
        <v>877</v>
      </c>
      <c r="E613" t="s">
        <v>849</v>
      </c>
      <c r="F613">
        <v>39.259799999999998</v>
      </c>
    </row>
    <row r="614" spans="1:6" x14ac:dyDescent="0.25">
      <c r="A614" t="s">
        <v>5</v>
      </c>
      <c r="B614">
        <v>1288282</v>
      </c>
      <c r="C614">
        <v>1288286</v>
      </c>
      <c r="D614" t="s">
        <v>875</v>
      </c>
      <c r="E614" t="s">
        <v>71</v>
      </c>
      <c r="F614">
        <v>157.44399999999999</v>
      </c>
    </row>
    <row r="615" spans="1:6" x14ac:dyDescent="0.25">
      <c r="A615" t="s">
        <v>5</v>
      </c>
      <c r="B615">
        <v>1288404</v>
      </c>
      <c r="C615">
        <v>1288406</v>
      </c>
      <c r="D615" t="s">
        <v>875</v>
      </c>
      <c r="E615" t="s">
        <v>71</v>
      </c>
      <c r="F615">
        <v>133.12799999999999</v>
      </c>
    </row>
    <row r="616" spans="1:6" x14ac:dyDescent="0.25">
      <c r="A616" t="s">
        <v>5</v>
      </c>
      <c r="B616">
        <v>1288446</v>
      </c>
      <c r="C616">
        <v>1288457</v>
      </c>
      <c r="D616" t="s">
        <v>875</v>
      </c>
      <c r="E616" t="s">
        <v>71</v>
      </c>
      <c r="F616">
        <v>179.57300000000001</v>
      </c>
    </row>
    <row r="617" spans="1:6" x14ac:dyDescent="0.25">
      <c r="A617" t="s">
        <v>5</v>
      </c>
      <c r="B617">
        <v>1304786</v>
      </c>
      <c r="C617">
        <v>1304793</v>
      </c>
      <c r="D617" t="s">
        <v>875</v>
      </c>
      <c r="E617" t="s">
        <v>541</v>
      </c>
      <c r="F617">
        <v>162.32499999999999</v>
      </c>
    </row>
    <row r="618" spans="1:6" x14ac:dyDescent="0.25">
      <c r="A618" t="s">
        <v>5</v>
      </c>
      <c r="B618">
        <v>1316753</v>
      </c>
      <c r="C618">
        <v>1316760</v>
      </c>
      <c r="D618" t="s">
        <v>877</v>
      </c>
      <c r="E618" t="s">
        <v>503</v>
      </c>
      <c r="F618">
        <v>101.254</v>
      </c>
    </row>
    <row r="619" spans="1:6" x14ac:dyDescent="0.25">
      <c r="A619" t="s">
        <v>5</v>
      </c>
      <c r="B619">
        <v>1317871</v>
      </c>
      <c r="C619">
        <v>1317874</v>
      </c>
      <c r="D619" t="s">
        <v>877</v>
      </c>
      <c r="E619" t="s">
        <v>503</v>
      </c>
      <c r="F619">
        <v>138.07300000000001</v>
      </c>
    </row>
    <row r="620" spans="1:6" x14ac:dyDescent="0.25">
      <c r="A620" t="s">
        <v>5</v>
      </c>
      <c r="B620">
        <v>1392100</v>
      </c>
      <c r="C620">
        <v>1392104</v>
      </c>
      <c r="D620" t="s">
        <v>875</v>
      </c>
      <c r="E620" t="s">
        <v>722</v>
      </c>
      <c r="F620">
        <v>55.478400000000001</v>
      </c>
    </row>
    <row r="621" spans="1:6" x14ac:dyDescent="0.25">
      <c r="A621" t="s">
        <v>5</v>
      </c>
      <c r="B621">
        <v>1451551</v>
      </c>
      <c r="C621">
        <v>1451557</v>
      </c>
      <c r="D621" t="s">
        <v>877</v>
      </c>
      <c r="E621" t="s">
        <v>325</v>
      </c>
      <c r="F621">
        <v>172.404</v>
      </c>
    </row>
    <row r="622" spans="1:6" x14ac:dyDescent="0.25">
      <c r="A622" t="s">
        <v>5</v>
      </c>
      <c r="B622">
        <v>1497077</v>
      </c>
      <c r="C622">
        <v>1497090</v>
      </c>
      <c r="D622" t="s">
        <v>875</v>
      </c>
      <c r="E622" t="s">
        <v>665</v>
      </c>
      <c r="F622">
        <v>109.708</v>
      </c>
    </row>
    <row r="623" spans="1:6" x14ac:dyDescent="0.25">
      <c r="A623" t="s">
        <v>5</v>
      </c>
      <c r="B623">
        <v>1513064</v>
      </c>
      <c r="C623">
        <v>1513069</v>
      </c>
      <c r="D623" t="s">
        <v>877</v>
      </c>
      <c r="E623" t="s">
        <v>486</v>
      </c>
      <c r="F623">
        <v>189.446</v>
      </c>
    </row>
    <row r="624" spans="1:6" x14ac:dyDescent="0.25">
      <c r="A624" t="s">
        <v>5</v>
      </c>
      <c r="B624">
        <v>1544002</v>
      </c>
      <c r="C624">
        <v>1544003</v>
      </c>
      <c r="D624" t="s">
        <v>875</v>
      </c>
      <c r="E624" t="s">
        <v>63</v>
      </c>
      <c r="F624">
        <v>47.521500000000003</v>
      </c>
    </row>
    <row r="625" spans="1:6" x14ac:dyDescent="0.25">
      <c r="A625" t="s">
        <v>5</v>
      </c>
      <c r="B625">
        <v>1544002</v>
      </c>
      <c r="C625">
        <v>1544003</v>
      </c>
      <c r="D625" t="s">
        <v>875</v>
      </c>
      <c r="E625" t="s">
        <v>556</v>
      </c>
      <c r="F625">
        <v>47.521500000000003</v>
      </c>
    </row>
    <row r="626" spans="1:6" x14ac:dyDescent="0.25">
      <c r="A626" t="s">
        <v>5</v>
      </c>
      <c r="B626">
        <v>1544014</v>
      </c>
      <c r="C626">
        <v>1544018</v>
      </c>
      <c r="D626" t="s">
        <v>875</v>
      </c>
      <c r="E626" t="s">
        <v>63</v>
      </c>
      <c r="F626">
        <v>280.161</v>
      </c>
    </row>
    <row r="627" spans="1:6" x14ac:dyDescent="0.25">
      <c r="A627" t="s">
        <v>5</v>
      </c>
      <c r="B627">
        <v>1544014</v>
      </c>
      <c r="C627">
        <v>1544018</v>
      </c>
      <c r="D627" t="s">
        <v>875</v>
      </c>
      <c r="E627" t="s">
        <v>556</v>
      </c>
      <c r="F627">
        <v>280.161</v>
      </c>
    </row>
    <row r="628" spans="1:6" x14ac:dyDescent="0.25">
      <c r="A628" t="s">
        <v>5</v>
      </c>
      <c r="B628">
        <v>1544026</v>
      </c>
      <c r="C628">
        <v>1544033</v>
      </c>
      <c r="D628" t="s">
        <v>875</v>
      </c>
      <c r="E628" t="s">
        <v>63</v>
      </c>
      <c r="F628">
        <v>385.04599999999999</v>
      </c>
    </row>
    <row r="629" spans="1:6" x14ac:dyDescent="0.25">
      <c r="A629" t="s">
        <v>5</v>
      </c>
      <c r="B629">
        <v>1544026</v>
      </c>
      <c r="C629">
        <v>1544033</v>
      </c>
      <c r="D629" t="s">
        <v>875</v>
      </c>
      <c r="E629" t="s">
        <v>556</v>
      </c>
      <c r="F629">
        <v>385.04599999999999</v>
      </c>
    </row>
    <row r="630" spans="1:6" x14ac:dyDescent="0.25">
      <c r="A630" t="s">
        <v>5</v>
      </c>
      <c r="B630">
        <v>1544048</v>
      </c>
      <c r="C630">
        <v>1544049</v>
      </c>
      <c r="D630" t="s">
        <v>875</v>
      </c>
      <c r="E630" t="s">
        <v>63</v>
      </c>
      <c r="F630">
        <v>54.3322</v>
      </c>
    </row>
    <row r="631" spans="1:6" x14ac:dyDescent="0.25">
      <c r="A631" t="s">
        <v>5</v>
      </c>
      <c r="B631">
        <v>1544048</v>
      </c>
      <c r="C631">
        <v>1544049</v>
      </c>
      <c r="D631" t="s">
        <v>875</v>
      </c>
      <c r="E631" t="s">
        <v>556</v>
      </c>
      <c r="F631">
        <v>54.3322</v>
      </c>
    </row>
    <row r="632" spans="1:6" x14ac:dyDescent="0.25">
      <c r="A632" t="s">
        <v>5</v>
      </c>
      <c r="B632">
        <v>1544110</v>
      </c>
      <c r="C632">
        <v>1544118</v>
      </c>
      <c r="D632" t="s">
        <v>875</v>
      </c>
      <c r="E632" t="s">
        <v>63</v>
      </c>
      <c r="F632">
        <v>106.90300000000001</v>
      </c>
    </row>
    <row r="633" spans="1:6" x14ac:dyDescent="0.25">
      <c r="A633" t="s">
        <v>5</v>
      </c>
      <c r="B633">
        <v>1544110</v>
      </c>
      <c r="C633">
        <v>1544118</v>
      </c>
      <c r="D633" t="s">
        <v>875</v>
      </c>
      <c r="E633" t="s">
        <v>556</v>
      </c>
      <c r="F633">
        <v>106.90300000000001</v>
      </c>
    </row>
    <row r="634" spans="1:6" x14ac:dyDescent="0.25">
      <c r="A634" t="s">
        <v>5</v>
      </c>
      <c r="B634">
        <v>1544133</v>
      </c>
      <c r="C634">
        <v>1544148</v>
      </c>
      <c r="D634" t="s">
        <v>875</v>
      </c>
      <c r="E634" t="s">
        <v>63</v>
      </c>
      <c r="F634">
        <v>127.452</v>
      </c>
    </row>
    <row r="635" spans="1:6" x14ac:dyDescent="0.25">
      <c r="A635" t="s">
        <v>5</v>
      </c>
      <c r="B635">
        <v>1544133</v>
      </c>
      <c r="C635">
        <v>1544148</v>
      </c>
      <c r="D635" t="s">
        <v>875</v>
      </c>
      <c r="E635" t="s">
        <v>556</v>
      </c>
      <c r="F635">
        <v>127.452</v>
      </c>
    </row>
    <row r="636" spans="1:6" x14ac:dyDescent="0.25">
      <c r="A636" t="s">
        <v>5</v>
      </c>
      <c r="B636">
        <v>1544274</v>
      </c>
      <c r="C636">
        <v>1544281</v>
      </c>
      <c r="D636" t="s">
        <v>875</v>
      </c>
      <c r="E636" t="s">
        <v>63</v>
      </c>
      <c r="F636">
        <v>184.93799999999999</v>
      </c>
    </row>
    <row r="637" spans="1:6" x14ac:dyDescent="0.25">
      <c r="A637" t="s">
        <v>5</v>
      </c>
      <c r="B637">
        <v>1544274</v>
      </c>
      <c r="C637">
        <v>1544281</v>
      </c>
      <c r="D637" t="s">
        <v>875</v>
      </c>
      <c r="E637" t="s">
        <v>556</v>
      </c>
      <c r="F637">
        <v>184.93799999999999</v>
      </c>
    </row>
    <row r="638" spans="1:6" x14ac:dyDescent="0.25">
      <c r="A638" t="s">
        <v>5</v>
      </c>
      <c r="B638">
        <v>1544894</v>
      </c>
      <c r="C638">
        <v>1544911</v>
      </c>
      <c r="D638" t="s">
        <v>875</v>
      </c>
      <c r="E638" t="s">
        <v>63</v>
      </c>
      <c r="F638">
        <v>110.331</v>
      </c>
    </row>
    <row r="639" spans="1:6" x14ac:dyDescent="0.25">
      <c r="A639" t="s">
        <v>5</v>
      </c>
      <c r="B639">
        <v>1551880</v>
      </c>
      <c r="C639">
        <v>1551882</v>
      </c>
      <c r="D639" t="s">
        <v>877</v>
      </c>
      <c r="E639" t="s">
        <v>501</v>
      </c>
      <c r="F639">
        <v>55.3733</v>
      </c>
    </row>
    <row r="640" spans="1:6" x14ac:dyDescent="0.25">
      <c r="A640" t="s">
        <v>5</v>
      </c>
      <c r="B640">
        <v>1551922</v>
      </c>
      <c r="C640">
        <v>1551929</v>
      </c>
      <c r="D640" t="s">
        <v>877</v>
      </c>
      <c r="E640" t="s">
        <v>501</v>
      </c>
      <c r="F640">
        <v>87.755099999999999</v>
      </c>
    </row>
    <row r="641" spans="1:6" x14ac:dyDescent="0.25">
      <c r="A641" t="s">
        <v>5</v>
      </c>
      <c r="B641">
        <v>1570410</v>
      </c>
      <c r="C641">
        <v>1570413</v>
      </c>
      <c r="D641" t="s">
        <v>877</v>
      </c>
      <c r="E641" t="s">
        <v>740</v>
      </c>
      <c r="F641">
        <v>63.308</v>
      </c>
    </row>
    <row r="642" spans="1:6" x14ac:dyDescent="0.25">
      <c r="A642" t="s">
        <v>5</v>
      </c>
      <c r="B642">
        <v>1591381</v>
      </c>
      <c r="C642">
        <v>1591396</v>
      </c>
      <c r="D642" t="s">
        <v>877</v>
      </c>
      <c r="E642" t="s">
        <v>659</v>
      </c>
      <c r="F642">
        <v>117.68</v>
      </c>
    </row>
    <row r="643" spans="1:6" x14ac:dyDescent="0.25">
      <c r="A643" t="s">
        <v>5</v>
      </c>
      <c r="B643">
        <v>1612104</v>
      </c>
      <c r="C643">
        <v>1612109</v>
      </c>
      <c r="D643" t="s">
        <v>875</v>
      </c>
      <c r="E643" t="s">
        <v>634</v>
      </c>
      <c r="F643">
        <v>157.62</v>
      </c>
    </row>
    <row r="644" spans="1:6" x14ac:dyDescent="0.25">
      <c r="A644" t="s">
        <v>5</v>
      </c>
      <c r="B644">
        <v>1638788</v>
      </c>
      <c r="C644">
        <v>1638802</v>
      </c>
      <c r="D644" t="s">
        <v>875</v>
      </c>
      <c r="E644" t="s">
        <v>159</v>
      </c>
      <c r="F644">
        <v>229.10900000000001</v>
      </c>
    </row>
    <row r="645" spans="1:6" x14ac:dyDescent="0.25">
      <c r="A645" t="s">
        <v>5</v>
      </c>
      <c r="B645">
        <v>1639053</v>
      </c>
      <c r="C645">
        <v>1639064</v>
      </c>
      <c r="D645" t="s">
        <v>875</v>
      </c>
      <c r="E645" t="s">
        <v>159</v>
      </c>
      <c r="F645">
        <v>161.09200000000001</v>
      </c>
    </row>
    <row r="646" spans="1:6" x14ac:dyDescent="0.25">
      <c r="A646" t="s">
        <v>5</v>
      </c>
      <c r="B646">
        <v>1639215</v>
      </c>
      <c r="C646">
        <v>1639218</v>
      </c>
      <c r="D646" t="s">
        <v>875</v>
      </c>
      <c r="E646" t="s">
        <v>159</v>
      </c>
      <c r="F646">
        <v>64.1494</v>
      </c>
    </row>
    <row r="647" spans="1:6" x14ac:dyDescent="0.25">
      <c r="A647" t="s">
        <v>5</v>
      </c>
      <c r="B647">
        <v>1639324</v>
      </c>
      <c r="C647">
        <v>1639340</v>
      </c>
      <c r="D647" t="s">
        <v>875</v>
      </c>
      <c r="E647" t="s">
        <v>159</v>
      </c>
      <c r="F647">
        <v>155.23599999999999</v>
      </c>
    </row>
    <row r="648" spans="1:6" x14ac:dyDescent="0.25">
      <c r="A648" t="s">
        <v>5</v>
      </c>
      <c r="B648">
        <v>1639868</v>
      </c>
      <c r="C648">
        <v>1639876</v>
      </c>
      <c r="D648" t="s">
        <v>875</v>
      </c>
      <c r="E648" t="s">
        <v>159</v>
      </c>
      <c r="F648">
        <v>50.908799999999999</v>
      </c>
    </row>
    <row r="649" spans="1:6" x14ac:dyDescent="0.25">
      <c r="A649" t="s">
        <v>5</v>
      </c>
      <c r="B649">
        <v>1639930</v>
      </c>
      <c r="C649">
        <v>1639931</v>
      </c>
      <c r="D649" t="s">
        <v>875</v>
      </c>
      <c r="E649" t="s">
        <v>159</v>
      </c>
      <c r="F649">
        <v>57.5747</v>
      </c>
    </row>
    <row r="650" spans="1:6" x14ac:dyDescent="0.25">
      <c r="A650" t="s">
        <v>5</v>
      </c>
      <c r="B650">
        <v>1690031</v>
      </c>
      <c r="C650">
        <v>1690042</v>
      </c>
      <c r="D650" t="s">
        <v>877</v>
      </c>
      <c r="E650" t="s">
        <v>455</v>
      </c>
      <c r="F650">
        <v>222.036</v>
      </c>
    </row>
    <row r="651" spans="1:6" x14ac:dyDescent="0.25">
      <c r="A651" t="s">
        <v>5</v>
      </c>
      <c r="B651">
        <v>1694426</v>
      </c>
      <c r="C651">
        <v>1694446</v>
      </c>
      <c r="D651" t="s">
        <v>877</v>
      </c>
      <c r="E651" t="s">
        <v>455</v>
      </c>
      <c r="F651">
        <v>151.126</v>
      </c>
    </row>
    <row r="652" spans="1:6" x14ac:dyDescent="0.25">
      <c r="A652" t="s">
        <v>5</v>
      </c>
      <c r="B652">
        <v>1694497</v>
      </c>
      <c r="C652">
        <v>1694499</v>
      </c>
      <c r="D652" t="s">
        <v>877</v>
      </c>
      <c r="E652" t="s">
        <v>455</v>
      </c>
      <c r="F652">
        <v>66.770600000000002</v>
      </c>
    </row>
    <row r="653" spans="1:6" x14ac:dyDescent="0.25">
      <c r="A653" t="s">
        <v>5</v>
      </c>
      <c r="B653">
        <v>1694639</v>
      </c>
      <c r="C653">
        <v>1694642</v>
      </c>
      <c r="D653" t="s">
        <v>877</v>
      </c>
      <c r="E653" t="s">
        <v>455</v>
      </c>
      <c r="F653">
        <v>83.654899999999998</v>
      </c>
    </row>
    <row r="654" spans="1:6" x14ac:dyDescent="0.25">
      <c r="A654" t="s">
        <v>5</v>
      </c>
      <c r="B654">
        <v>1778981</v>
      </c>
      <c r="C654">
        <v>1779004</v>
      </c>
      <c r="D654" t="s">
        <v>875</v>
      </c>
      <c r="E654" t="s">
        <v>412</v>
      </c>
      <c r="F654">
        <v>229.50299999999999</v>
      </c>
    </row>
    <row r="655" spans="1:6" x14ac:dyDescent="0.25">
      <c r="A655" t="s">
        <v>5</v>
      </c>
      <c r="B655">
        <v>1839782</v>
      </c>
      <c r="C655">
        <v>1839787</v>
      </c>
      <c r="D655" t="s">
        <v>875</v>
      </c>
      <c r="E655" t="s">
        <v>876</v>
      </c>
      <c r="F655">
        <v>135.05099999999999</v>
      </c>
    </row>
    <row r="656" spans="1:6" x14ac:dyDescent="0.25">
      <c r="A656" t="s">
        <v>5</v>
      </c>
      <c r="B656">
        <v>2082114</v>
      </c>
      <c r="C656">
        <v>2082124</v>
      </c>
      <c r="D656" t="s">
        <v>875</v>
      </c>
      <c r="E656" t="s">
        <v>732</v>
      </c>
      <c r="F656">
        <v>106.57599999999999</v>
      </c>
    </row>
    <row r="657" spans="1:6" x14ac:dyDescent="0.25">
      <c r="A657" t="s">
        <v>5</v>
      </c>
      <c r="B657">
        <v>2135679</v>
      </c>
      <c r="C657">
        <v>2135692</v>
      </c>
      <c r="D657" t="s">
        <v>877</v>
      </c>
      <c r="E657" t="s">
        <v>37</v>
      </c>
      <c r="F657">
        <v>236.32</v>
      </c>
    </row>
    <row r="658" spans="1:6" x14ac:dyDescent="0.25">
      <c r="A658" t="s">
        <v>5</v>
      </c>
      <c r="B658">
        <v>2135722</v>
      </c>
      <c r="C658">
        <v>2135751</v>
      </c>
      <c r="D658" t="s">
        <v>877</v>
      </c>
      <c r="E658" t="s">
        <v>37</v>
      </c>
      <c r="F658">
        <v>676.53800000000001</v>
      </c>
    </row>
    <row r="659" spans="1:6" x14ac:dyDescent="0.25">
      <c r="A659" t="s">
        <v>5</v>
      </c>
      <c r="B659">
        <v>2135818</v>
      </c>
      <c r="C659">
        <v>2135819</v>
      </c>
      <c r="D659" t="s">
        <v>877</v>
      </c>
      <c r="E659" t="s">
        <v>37</v>
      </c>
      <c r="F659">
        <v>21.184699999999999</v>
      </c>
    </row>
    <row r="660" spans="1:6" x14ac:dyDescent="0.25">
      <c r="A660" t="s">
        <v>5</v>
      </c>
      <c r="B660">
        <v>2136972</v>
      </c>
      <c r="C660">
        <v>2136978</v>
      </c>
      <c r="D660" t="s">
        <v>877</v>
      </c>
      <c r="E660" t="s">
        <v>37</v>
      </c>
      <c r="F660">
        <v>64.226900000000001</v>
      </c>
    </row>
    <row r="661" spans="1:6" x14ac:dyDescent="0.25">
      <c r="A661" t="s">
        <v>5</v>
      </c>
      <c r="B661">
        <v>2137103</v>
      </c>
      <c r="C661">
        <v>2137111</v>
      </c>
      <c r="D661" t="s">
        <v>877</v>
      </c>
      <c r="E661" t="s">
        <v>37</v>
      </c>
      <c r="F661">
        <v>265.39400000000001</v>
      </c>
    </row>
    <row r="662" spans="1:6" x14ac:dyDescent="0.25">
      <c r="A662" t="s">
        <v>5</v>
      </c>
      <c r="B662">
        <v>2137120</v>
      </c>
      <c r="C662">
        <v>2137137</v>
      </c>
      <c r="D662" t="s">
        <v>877</v>
      </c>
      <c r="E662" t="s">
        <v>37</v>
      </c>
      <c r="F662">
        <v>379.38</v>
      </c>
    </row>
    <row r="663" spans="1:6" x14ac:dyDescent="0.25">
      <c r="A663" t="s">
        <v>5</v>
      </c>
      <c r="B663">
        <v>2143558</v>
      </c>
      <c r="C663">
        <v>2143559</v>
      </c>
      <c r="D663" t="s">
        <v>877</v>
      </c>
      <c r="E663" t="s">
        <v>37</v>
      </c>
      <c r="F663">
        <v>19.1937</v>
      </c>
    </row>
    <row r="664" spans="1:6" x14ac:dyDescent="0.25">
      <c r="A664" t="s">
        <v>5</v>
      </c>
      <c r="B664">
        <v>2143620</v>
      </c>
      <c r="C664">
        <v>2143649</v>
      </c>
      <c r="D664" t="s">
        <v>877</v>
      </c>
      <c r="E664" t="s">
        <v>37</v>
      </c>
      <c r="F664">
        <v>358.745</v>
      </c>
    </row>
    <row r="665" spans="1:6" x14ac:dyDescent="0.25">
      <c r="A665" t="s">
        <v>5</v>
      </c>
      <c r="B665">
        <v>2143771</v>
      </c>
      <c r="C665">
        <v>2143785</v>
      </c>
      <c r="D665" t="s">
        <v>877</v>
      </c>
      <c r="E665" t="s">
        <v>37</v>
      </c>
      <c r="F665">
        <v>129.315</v>
      </c>
    </row>
    <row r="666" spans="1:6" x14ac:dyDescent="0.25">
      <c r="A666" t="s">
        <v>5</v>
      </c>
      <c r="B666">
        <v>2143799</v>
      </c>
      <c r="C666">
        <v>2143803</v>
      </c>
      <c r="D666" t="s">
        <v>877</v>
      </c>
      <c r="E666" t="s">
        <v>37</v>
      </c>
      <c r="F666">
        <v>100.72</v>
      </c>
    </row>
    <row r="667" spans="1:6" x14ac:dyDescent="0.25">
      <c r="A667" t="s">
        <v>5</v>
      </c>
      <c r="B667">
        <v>2159492</v>
      </c>
      <c r="C667">
        <v>2159503</v>
      </c>
      <c r="D667" t="s">
        <v>875</v>
      </c>
      <c r="E667" t="s">
        <v>876</v>
      </c>
      <c r="F667">
        <v>139.202</v>
      </c>
    </row>
    <row r="668" spans="1:6" x14ac:dyDescent="0.25">
      <c r="A668" t="s">
        <v>5</v>
      </c>
      <c r="B668">
        <v>2159567</v>
      </c>
      <c r="C668">
        <v>2159568</v>
      </c>
      <c r="D668" t="s">
        <v>875</v>
      </c>
      <c r="E668" t="s">
        <v>876</v>
      </c>
      <c r="F668">
        <v>40.412399999999998</v>
      </c>
    </row>
    <row r="669" spans="1:6" x14ac:dyDescent="0.25">
      <c r="A669" t="s">
        <v>5</v>
      </c>
      <c r="B669">
        <v>2159591</v>
      </c>
      <c r="C669">
        <v>2159605</v>
      </c>
      <c r="D669" t="s">
        <v>875</v>
      </c>
      <c r="E669" t="s">
        <v>876</v>
      </c>
      <c r="F669">
        <v>153.30199999999999</v>
      </c>
    </row>
    <row r="670" spans="1:6" x14ac:dyDescent="0.25">
      <c r="A670" t="s">
        <v>5</v>
      </c>
      <c r="B670">
        <v>2159759</v>
      </c>
      <c r="C670">
        <v>2159763</v>
      </c>
      <c r="D670" t="s">
        <v>875</v>
      </c>
      <c r="E670" t="s">
        <v>876</v>
      </c>
      <c r="F670">
        <v>206.31299999999999</v>
      </c>
    </row>
    <row r="671" spans="1:6" x14ac:dyDescent="0.25">
      <c r="A671" t="s">
        <v>5</v>
      </c>
      <c r="B671">
        <v>2171691</v>
      </c>
      <c r="C671">
        <v>2171699</v>
      </c>
      <c r="D671" t="s">
        <v>875</v>
      </c>
      <c r="E671" t="s">
        <v>155</v>
      </c>
      <c r="F671">
        <v>104.303</v>
      </c>
    </row>
    <row r="672" spans="1:6" x14ac:dyDescent="0.25">
      <c r="A672" t="s">
        <v>5</v>
      </c>
      <c r="B672">
        <v>2171935</v>
      </c>
      <c r="C672">
        <v>2171956</v>
      </c>
      <c r="D672" t="s">
        <v>875</v>
      </c>
      <c r="E672" t="s">
        <v>155</v>
      </c>
      <c r="F672">
        <v>499.31</v>
      </c>
    </row>
    <row r="673" spans="1:6" x14ac:dyDescent="0.25">
      <c r="A673" t="s">
        <v>5</v>
      </c>
      <c r="B673">
        <v>2327294</v>
      </c>
      <c r="C673">
        <v>2327298</v>
      </c>
      <c r="D673" t="s">
        <v>877</v>
      </c>
      <c r="E673" t="s">
        <v>864</v>
      </c>
      <c r="F673">
        <v>165.97900000000001</v>
      </c>
    </row>
    <row r="674" spans="1:6" x14ac:dyDescent="0.25">
      <c r="A674" t="s">
        <v>5</v>
      </c>
      <c r="B674">
        <v>2327360</v>
      </c>
      <c r="C674">
        <v>2327369</v>
      </c>
      <c r="D674" t="s">
        <v>877</v>
      </c>
      <c r="E674" t="s">
        <v>864</v>
      </c>
      <c r="F674">
        <v>174.30199999999999</v>
      </c>
    </row>
    <row r="675" spans="1:6" x14ac:dyDescent="0.25">
      <c r="A675" t="s">
        <v>5</v>
      </c>
      <c r="B675">
        <v>2473685</v>
      </c>
      <c r="C675">
        <v>2473694</v>
      </c>
      <c r="D675" t="s">
        <v>877</v>
      </c>
      <c r="E675" t="s">
        <v>267</v>
      </c>
      <c r="F675">
        <v>93.191699999999997</v>
      </c>
    </row>
    <row r="676" spans="1:6" x14ac:dyDescent="0.25">
      <c r="A676" t="s">
        <v>5</v>
      </c>
      <c r="B676">
        <v>2473727</v>
      </c>
      <c r="C676">
        <v>2473735</v>
      </c>
      <c r="D676" t="s">
        <v>877</v>
      </c>
      <c r="E676" t="s">
        <v>267</v>
      </c>
      <c r="F676">
        <v>135.33500000000001</v>
      </c>
    </row>
    <row r="677" spans="1:6" x14ac:dyDescent="0.25">
      <c r="A677" t="s">
        <v>5</v>
      </c>
      <c r="B677">
        <v>2473909</v>
      </c>
      <c r="C677">
        <v>2473922</v>
      </c>
      <c r="D677" t="s">
        <v>877</v>
      </c>
      <c r="E677" t="s">
        <v>267</v>
      </c>
      <c r="F677">
        <v>217.315</v>
      </c>
    </row>
    <row r="678" spans="1:6" x14ac:dyDescent="0.25">
      <c r="A678" t="s">
        <v>5</v>
      </c>
      <c r="B678">
        <v>2478379</v>
      </c>
      <c r="C678">
        <v>2478384</v>
      </c>
      <c r="D678" t="s">
        <v>877</v>
      </c>
      <c r="E678" t="s">
        <v>267</v>
      </c>
      <c r="F678">
        <v>91.466499999999996</v>
      </c>
    </row>
    <row r="679" spans="1:6" x14ac:dyDescent="0.25">
      <c r="A679" t="s">
        <v>5</v>
      </c>
      <c r="B679">
        <v>2478532</v>
      </c>
      <c r="C679">
        <v>2478541</v>
      </c>
      <c r="D679" t="s">
        <v>877</v>
      </c>
      <c r="E679" t="s">
        <v>267</v>
      </c>
      <c r="F679">
        <v>50.94</v>
      </c>
    </row>
    <row r="680" spans="1:6" x14ac:dyDescent="0.25">
      <c r="A680" t="s">
        <v>5</v>
      </c>
      <c r="B680">
        <v>2478532</v>
      </c>
      <c r="C680">
        <v>2478541</v>
      </c>
      <c r="D680" t="s">
        <v>877</v>
      </c>
      <c r="E680" t="s">
        <v>762</v>
      </c>
      <c r="F680">
        <v>50.94</v>
      </c>
    </row>
    <row r="681" spans="1:6" x14ac:dyDescent="0.25">
      <c r="A681" t="s">
        <v>5</v>
      </c>
      <c r="B681">
        <v>2609860</v>
      </c>
      <c r="C681">
        <v>2609876</v>
      </c>
      <c r="D681" t="s">
        <v>877</v>
      </c>
      <c r="E681" t="s">
        <v>846</v>
      </c>
      <c r="F681">
        <v>145.13</v>
      </c>
    </row>
    <row r="682" spans="1:6" x14ac:dyDescent="0.25">
      <c r="A682" t="s">
        <v>5</v>
      </c>
      <c r="B682">
        <v>2644425</v>
      </c>
      <c r="C682">
        <v>2644439</v>
      </c>
      <c r="D682" t="s">
        <v>877</v>
      </c>
      <c r="E682" t="s">
        <v>701</v>
      </c>
      <c r="F682">
        <v>126.07</v>
      </c>
    </row>
    <row r="683" spans="1:6" x14ac:dyDescent="0.25">
      <c r="A683" t="s">
        <v>5</v>
      </c>
      <c r="B683">
        <v>2644465</v>
      </c>
      <c r="C683">
        <v>2644475</v>
      </c>
      <c r="D683" t="s">
        <v>877</v>
      </c>
      <c r="E683" t="s">
        <v>701</v>
      </c>
      <c r="F683">
        <v>110.45699999999999</v>
      </c>
    </row>
    <row r="684" spans="1:6" x14ac:dyDescent="0.25">
      <c r="A684" t="s">
        <v>5</v>
      </c>
      <c r="B684">
        <v>2646331</v>
      </c>
      <c r="C684">
        <v>2646335</v>
      </c>
      <c r="D684" t="s">
        <v>877</v>
      </c>
      <c r="E684" t="s">
        <v>701</v>
      </c>
      <c r="F684">
        <v>79.531599999999997</v>
      </c>
    </row>
    <row r="685" spans="1:6" x14ac:dyDescent="0.25">
      <c r="A685" t="s">
        <v>5</v>
      </c>
      <c r="B685">
        <v>2659438</v>
      </c>
      <c r="C685">
        <v>2659467</v>
      </c>
      <c r="D685" t="s">
        <v>875</v>
      </c>
      <c r="E685" t="s">
        <v>557</v>
      </c>
      <c r="F685">
        <v>167.358</v>
      </c>
    </row>
    <row r="686" spans="1:6" x14ac:dyDescent="0.25">
      <c r="A686" t="s">
        <v>5</v>
      </c>
      <c r="B686">
        <v>2673467</v>
      </c>
      <c r="C686">
        <v>2673485</v>
      </c>
      <c r="D686" t="s">
        <v>875</v>
      </c>
      <c r="E686" t="s">
        <v>361</v>
      </c>
      <c r="F686">
        <v>228.482</v>
      </c>
    </row>
    <row r="687" spans="1:6" x14ac:dyDescent="0.25">
      <c r="A687" t="s">
        <v>5</v>
      </c>
      <c r="B687">
        <v>2711178</v>
      </c>
      <c r="C687">
        <v>2711179</v>
      </c>
      <c r="D687" t="s">
        <v>875</v>
      </c>
      <c r="E687" t="s">
        <v>896</v>
      </c>
      <c r="F687">
        <v>24.125599999999999</v>
      </c>
    </row>
    <row r="688" spans="1:6" x14ac:dyDescent="0.25">
      <c r="A688" t="s">
        <v>5</v>
      </c>
      <c r="B688">
        <v>2711190</v>
      </c>
      <c r="C688">
        <v>2711208</v>
      </c>
      <c r="D688" t="s">
        <v>875</v>
      </c>
      <c r="E688" t="s">
        <v>896</v>
      </c>
      <c r="F688">
        <v>245.19300000000001</v>
      </c>
    </row>
    <row r="689" spans="1:6" x14ac:dyDescent="0.25">
      <c r="A689" t="s">
        <v>5</v>
      </c>
      <c r="B689">
        <v>2746427</v>
      </c>
      <c r="C689">
        <v>2746438</v>
      </c>
      <c r="D689" t="s">
        <v>875</v>
      </c>
      <c r="E689" t="s">
        <v>390</v>
      </c>
      <c r="F689">
        <v>139.834</v>
      </c>
    </row>
    <row r="690" spans="1:6" x14ac:dyDescent="0.25">
      <c r="A690" t="s">
        <v>5</v>
      </c>
      <c r="B690">
        <v>2750360</v>
      </c>
      <c r="C690">
        <v>2750376</v>
      </c>
      <c r="D690" t="s">
        <v>875</v>
      </c>
      <c r="E690" t="s">
        <v>390</v>
      </c>
      <c r="F690">
        <v>72.507800000000003</v>
      </c>
    </row>
    <row r="691" spans="1:6" x14ac:dyDescent="0.25">
      <c r="A691" t="s">
        <v>5</v>
      </c>
      <c r="B691">
        <v>2807689</v>
      </c>
      <c r="C691">
        <v>2807697</v>
      </c>
      <c r="D691" t="s">
        <v>875</v>
      </c>
      <c r="E691" t="s">
        <v>504</v>
      </c>
      <c r="F691">
        <v>78.220600000000005</v>
      </c>
    </row>
    <row r="692" spans="1:6" x14ac:dyDescent="0.25">
      <c r="A692" t="s">
        <v>5</v>
      </c>
      <c r="B692">
        <v>2994628</v>
      </c>
      <c r="C692">
        <v>2994635</v>
      </c>
      <c r="D692" t="s">
        <v>877</v>
      </c>
      <c r="E692" t="s">
        <v>679</v>
      </c>
      <c r="F692">
        <v>122.32299999999999</v>
      </c>
    </row>
    <row r="693" spans="1:6" x14ac:dyDescent="0.25">
      <c r="A693" t="s">
        <v>5</v>
      </c>
      <c r="B693">
        <v>3082284</v>
      </c>
      <c r="C693">
        <v>3082293</v>
      </c>
      <c r="D693" t="s">
        <v>875</v>
      </c>
      <c r="E693" t="s">
        <v>897</v>
      </c>
      <c r="F693">
        <v>90.097800000000007</v>
      </c>
    </row>
    <row r="694" spans="1:6" x14ac:dyDescent="0.25">
      <c r="A694" t="s">
        <v>5</v>
      </c>
      <c r="B694">
        <v>3184200</v>
      </c>
      <c r="C694">
        <v>3184203</v>
      </c>
      <c r="D694" t="s">
        <v>877</v>
      </c>
      <c r="E694" t="s">
        <v>53</v>
      </c>
      <c r="F694">
        <v>105.14700000000001</v>
      </c>
    </row>
    <row r="695" spans="1:6" x14ac:dyDescent="0.25">
      <c r="A695" t="s">
        <v>5</v>
      </c>
      <c r="B695">
        <v>3184298</v>
      </c>
      <c r="C695">
        <v>3184301</v>
      </c>
      <c r="D695" t="s">
        <v>877</v>
      </c>
      <c r="E695" t="s">
        <v>53</v>
      </c>
      <c r="F695">
        <v>65.903000000000006</v>
      </c>
    </row>
    <row r="696" spans="1:6" x14ac:dyDescent="0.25">
      <c r="A696" t="s">
        <v>5</v>
      </c>
      <c r="B696">
        <v>3184719</v>
      </c>
      <c r="C696">
        <v>3184731</v>
      </c>
      <c r="D696" t="s">
        <v>877</v>
      </c>
      <c r="E696" t="s">
        <v>53</v>
      </c>
      <c r="F696">
        <v>113.325</v>
      </c>
    </row>
    <row r="697" spans="1:6" x14ac:dyDescent="0.25">
      <c r="A697" t="s">
        <v>5</v>
      </c>
      <c r="B697">
        <v>3184919</v>
      </c>
      <c r="C697">
        <v>3184920</v>
      </c>
      <c r="D697" t="s">
        <v>877</v>
      </c>
      <c r="E697" t="s">
        <v>53</v>
      </c>
      <c r="F697">
        <v>41.420499999999997</v>
      </c>
    </row>
    <row r="698" spans="1:6" x14ac:dyDescent="0.25">
      <c r="A698" t="s">
        <v>5</v>
      </c>
      <c r="B698">
        <v>3184965</v>
      </c>
      <c r="C698">
        <v>3184968</v>
      </c>
      <c r="D698" t="s">
        <v>877</v>
      </c>
      <c r="E698" t="s">
        <v>53</v>
      </c>
      <c r="F698">
        <v>145.024</v>
      </c>
    </row>
    <row r="699" spans="1:6" x14ac:dyDescent="0.25">
      <c r="A699" t="s">
        <v>5</v>
      </c>
      <c r="B699">
        <v>3185032</v>
      </c>
      <c r="C699">
        <v>3185047</v>
      </c>
      <c r="D699" t="s">
        <v>877</v>
      </c>
      <c r="E699" t="s">
        <v>53</v>
      </c>
      <c r="F699">
        <v>167.30199999999999</v>
      </c>
    </row>
    <row r="700" spans="1:6" x14ac:dyDescent="0.25">
      <c r="A700" t="s">
        <v>5</v>
      </c>
      <c r="B700">
        <v>3185110</v>
      </c>
      <c r="C700">
        <v>3185113</v>
      </c>
      <c r="D700" t="s">
        <v>877</v>
      </c>
      <c r="E700" t="s">
        <v>53</v>
      </c>
      <c r="F700">
        <v>136.249</v>
      </c>
    </row>
    <row r="701" spans="1:6" x14ac:dyDescent="0.25">
      <c r="A701" t="s">
        <v>5</v>
      </c>
      <c r="B701">
        <v>3185289</v>
      </c>
      <c r="C701">
        <v>3185295</v>
      </c>
      <c r="D701" t="s">
        <v>877</v>
      </c>
      <c r="E701" t="s">
        <v>53</v>
      </c>
      <c r="F701">
        <v>143.78899999999999</v>
      </c>
    </row>
    <row r="702" spans="1:6" x14ac:dyDescent="0.25">
      <c r="A702" t="s">
        <v>5</v>
      </c>
      <c r="B702">
        <v>3192022</v>
      </c>
      <c r="C702">
        <v>3192027</v>
      </c>
      <c r="D702" t="s">
        <v>877</v>
      </c>
      <c r="E702" t="s">
        <v>53</v>
      </c>
      <c r="F702">
        <v>183.292</v>
      </c>
    </row>
    <row r="703" spans="1:6" x14ac:dyDescent="0.25">
      <c r="A703" t="s">
        <v>5</v>
      </c>
      <c r="B703">
        <v>3192121</v>
      </c>
      <c r="C703">
        <v>3192125</v>
      </c>
      <c r="D703" t="s">
        <v>877</v>
      </c>
      <c r="E703" t="s">
        <v>53</v>
      </c>
      <c r="F703">
        <v>168.96899999999999</v>
      </c>
    </row>
    <row r="704" spans="1:6" x14ac:dyDescent="0.25">
      <c r="A704" t="s">
        <v>5</v>
      </c>
      <c r="B704">
        <v>3192194</v>
      </c>
      <c r="C704">
        <v>3192208</v>
      </c>
      <c r="D704" t="s">
        <v>877</v>
      </c>
      <c r="E704" t="s">
        <v>53</v>
      </c>
      <c r="F704">
        <v>263.87</v>
      </c>
    </row>
    <row r="705" spans="1:6" x14ac:dyDescent="0.25">
      <c r="A705" t="s">
        <v>5</v>
      </c>
      <c r="B705">
        <v>3192491</v>
      </c>
      <c r="C705">
        <v>3192505</v>
      </c>
      <c r="D705" t="s">
        <v>877</v>
      </c>
      <c r="E705" t="s">
        <v>53</v>
      </c>
      <c r="F705">
        <v>239.87200000000001</v>
      </c>
    </row>
    <row r="706" spans="1:6" x14ac:dyDescent="0.25">
      <c r="A706" t="s">
        <v>5</v>
      </c>
      <c r="B706">
        <v>3192666</v>
      </c>
      <c r="C706">
        <v>3192670</v>
      </c>
      <c r="D706" t="s">
        <v>877</v>
      </c>
      <c r="E706" t="s">
        <v>53</v>
      </c>
      <c r="F706">
        <v>103.206</v>
      </c>
    </row>
    <row r="707" spans="1:6" x14ac:dyDescent="0.25">
      <c r="A707" t="s">
        <v>5</v>
      </c>
      <c r="B707">
        <v>3208581</v>
      </c>
      <c r="C707">
        <v>3208612</v>
      </c>
      <c r="D707" t="s">
        <v>877</v>
      </c>
      <c r="E707" t="s">
        <v>746</v>
      </c>
      <c r="F707">
        <v>237.59299999999999</v>
      </c>
    </row>
    <row r="708" spans="1:6" x14ac:dyDescent="0.25">
      <c r="A708" t="s">
        <v>5</v>
      </c>
      <c r="B708">
        <v>3251211</v>
      </c>
      <c r="C708">
        <v>3251241</v>
      </c>
      <c r="D708" t="s">
        <v>877</v>
      </c>
      <c r="E708" t="s">
        <v>156</v>
      </c>
      <c r="F708">
        <v>510.64699999999999</v>
      </c>
    </row>
    <row r="709" spans="1:6" x14ac:dyDescent="0.25">
      <c r="A709" t="s">
        <v>5</v>
      </c>
      <c r="B709">
        <v>3331767</v>
      </c>
      <c r="C709">
        <v>3331777</v>
      </c>
      <c r="D709" t="s">
        <v>875</v>
      </c>
      <c r="E709" t="s">
        <v>876</v>
      </c>
      <c r="F709">
        <v>79.169399999999996</v>
      </c>
    </row>
    <row r="710" spans="1:6" x14ac:dyDescent="0.25">
      <c r="A710" t="s">
        <v>5</v>
      </c>
      <c r="B710">
        <v>3366932</v>
      </c>
      <c r="C710">
        <v>3366945</v>
      </c>
      <c r="D710" t="s">
        <v>877</v>
      </c>
      <c r="E710" t="s">
        <v>251</v>
      </c>
      <c r="F710">
        <v>372.25200000000001</v>
      </c>
    </row>
    <row r="711" spans="1:6" x14ac:dyDescent="0.25">
      <c r="A711" t="s">
        <v>5</v>
      </c>
      <c r="B711">
        <v>3367052</v>
      </c>
      <c r="C711">
        <v>3367064</v>
      </c>
      <c r="D711" t="s">
        <v>877</v>
      </c>
      <c r="E711" t="s">
        <v>251</v>
      </c>
      <c r="F711">
        <v>124.825</v>
      </c>
    </row>
    <row r="712" spans="1:6" x14ac:dyDescent="0.25">
      <c r="A712" t="s">
        <v>5</v>
      </c>
      <c r="B712">
        <v>3368309</v>
      </c>
      <c r="C712">
        <v>3368312</v>
      </c>
      <c r="D712" t="s">
        <v>877</v>
      </c>
      <c r="E712" t="s">
        <v>251</v>
      </c>
      <c r="F712">
        <v>96.691100000000006</v>
      </c>
    </row>
    <row r="713" spans="1:6" x14ac:dyDescent="0.25">
      <c r="A713" t="s">
        <v>5</v>
      </c>
      <c r="B713">
        <v>3368338</v>
      </c>
      <c r="C713">
        <v>3368341</v>
      </c>
      <c r="D713" t="s">
        <v>877</v>
      </c>
      <c r="E713" t="s">
        <v>251</v>
      </c>
      <c r="F713">
        <v>152.03899999999999</v>
      </c>
    </row>
    <row r="714" spans="1:6" x14ac:dyDescent="0.25">
      <c r="A714" t="s">
        <v>5</v>
      </c>
      <c r="B714">
        <v>3368443</v>
      </c>
      <c r="C714">
        <v>3368460</v>
      </c>
      <c r="D714" t="s">
        <v>877</v>
      </c>
      <c r="E714" t="s">
        <v>251</v>
      </c>
      <c r="F714">
        <v>1328.75</v>
      </c>
    </row>
    <row r="715" spans="1:6" x14ac:dyDescent="0.25">
      <c r="A715" t="s">
        <v>5</v>
      </c>
      <c r="B715">
        <v>3368555</v>
      </c>
      <c r="C715">
        <v>3368565</v>
      </c>
      <c r="D715" t="s">
        <v>877</v>
      </c>
      <c r="E715" t="s">
        <v>251</v>
      </c>
      <c r="F715">
        <v>288.77199999999999</v>
      </c>
    </row>
    <row r="716" spans="1:6" x14ac:dyDescent="0.25">
      <c r="A716" t="s">
        <v>5</v>
      </c>
      <c r="B716">
        <v>3368654</v>
      </c>
      <c r="C716">
        <v>3368666</v>
      </c>
      <c r="D716" t="s">
        <v>877</v>
      </c>
      <c r="E716" t="s">
        <v>251</v>
      </c>
      <c r="F716">
        <v>148.435</v>
      </c>
    </row>
    <row r="717" spans="1:6" x14ac:dyDescent="0.25">
      <c r="A717" t="s">
        <v>5</v>
      </c>
      <c r="B717">
        <v>3368688</v>
      </c>
      <c r="C717">
        <v>3368691</v>
      </c>
      <c r="D717" t="s">
        <v>877</v>
      </c>
      <c r="E717" t="s">
        <v>251</v>
      </c>
      <c r="F717">
        <v>111.83799999999999</v>
      </c>
    </row>
    <row r="718" spans="1:6" x14ac:dyDescent="0.25">
      <c r="A718" t="s">
        <v>5</v>
      </c>
      <c r="B718">
        <v>3368688</v>
      </c>
      <c r="C718">
        <v>3368691</v>
      </c>
      <c r="D718" t="s">
        <v>877</v>
      </c>
      <c r="E718" t="s">
        <v>21</v>
      </c>
      <c r="F718">
        <v>111.83799999999999</v>
      </c>
    </row>
    <row r="719" spans="1:6" x14ac:dyDescent="0.25">
      <c r="A719" t="s">
        <v>5</v>
      </c>
      <c r="B719">
        <v>3377867</v>
      </c>
      <c r="C719">
        <v>3377883</v>
      </c>
      <c r="D719" t="s">
        <v>875</v>
      </c>
      <c r="E719" t="s">
        <v>639</v>
      </c>
      <c r="F719">
        <v>123.51600000000001</v>
      </c>
    </row>
    <row r="720" spans="1:6" x14ac:dyDescent="0.25">
      <c r="A720" t="s">
        <v>5</v>
      </c>
      <c r="B720">
        <v>3380820</v>
      </c>
      <c r="C720">
        <v>3380841</v>
      </c>
      <c r="D720" t="s">
        <v>875</v>
      </c>
      <c r="E720" t="s">
        <v>113</v>
      </c>
      <c r="F720">
        <v>543.28399999999999</v>
      </c>
    </row>
    <row r="721" spans="1:6" x14ac:dyDescent="0.25">
      <c r="A721" t="s">
        <v>5</v>
      </c>
      <c r="B721">
        <v>3380938</v>
      </c>
      <c r="C721">
        <v>3380943</v>
      </c>
      <c r="D721" t="s">
        <v>875</v>
      </c>
      <c r="E721" t="s">
        <v>113</v>
      </c>
      <c r="F721">
        <v>110.89100000000001</v>
      </c>
    </row>
    <row r="722" spans="1:6" x14ac:dyDescent="0.25">
      <c r="A722" t="s">
        <v>5</v>
      </c>
      <c r="B722">
        <v>3382471</v>
      </c>
      <c r="C722">
        <v>3382485</v>
      </c>
      <c r="D722" t="s">
        <v>875</v>
      </c>
      <c r="E722" t="s">
        <v>113</v>
      </c>
      <c r="F722">
        <v>177.52799999999999</v>
      </c>
    </row>
    <row r="723" spans="1:6" x14ac:dyDescent="0.25">
      <c r="A723" t="s">
        <v>5</v>
      </c>
      <c r="B723">
        <v>3382494</v>
      </c>
      <c r="C723">
        <v>3382508</v>
      </c>
      <c r="D723" t="s">
        <v>875</v>
      </c>
      <c r="E723" t="s">
        <v>113</v>
      </c>
      <c r="F723">
        <v>308.82499999999999</v>
      </c>
    </row>
    <row r="724" spans="1:6" x14ac:dyDescent="0.25">
      <c r="A724" t="s">
        <v>5</v>
      </c>
      <c r="B724">
        <v>3427827</v>
      </c>
      <c r="C724">
        <v>3427836</v>
      </c>
      <c r="D724" t="s">
        <v>877</v>
      </c>
      <c r="E724" t="s">
        <v>229</v>
      </c>
      <c r="F724">
        <v>211.066</v>
      </c>
    </row>
    <row r="725" spans="1:6" x14ac:dyDescent="0.25">
      <c r="A725" t="s">
        <v>5</v>
      </c>
      <c r="B725">
        <v>3427844</v>
      </c>
      <c r="C725">
        <v>3427847</v>
      </c>
      <c r="D725" t="s">
        <v>877</v>
      </c>
      <c r="E725" t="s">
        <v>229</v>
      </c>
      <c r="F725">
        <v>71.197599999999994</v>
      </c>
    </row>
    <row r="726" spans="1:6" x14ac:dyDescent="0.25">
      <c r="A726" t="s">
        <v>5</v>
      </c>
      <c r="B726">
        <v>3427863</v>
      </c>
      <c r="C726">
        <v>3427870</v>
      </c>
      <c r="D726" t="s">
        <v>877</v>
      </c>
      <c r="E726" t="s">
        <v>229</v>
      </c>
      <c r="F726">
        <v>54.772199999999998</v>
      </c>
    </row>
    <row r="727" spans="1:6" x14ac:dyDescent="0.25">
      <c r="A727" t="s">
        <v>5</v>
      </c>
      <c r="B727">
        <v>3427878</v>
      </c>
      <c r="C727">
        <v>3427885</v>
      </c>
      <c r="D727" t="s">
        <v>877</v>
      </c>
      <c r="E727" t="s">
        <v>229</v>
      </c>
      <c r="F727">
        <v>71.310699999999997</v>
      </c>
    </row>
    <row r="728" spans="1:6" x14ac:dyDescent="0.25">
      <c r="A728" t="s">
        <v>5</v>
      </c>
      <c r="B728">
        <v>3514183</v>
      </c>
      <c r="C728">
        <v>3514194</v>
      </c>
      <c r="D728" t="s">
        <v>875</v>
      </c>
      <c r="E728" t="s">
        <v>876</v>
      </c>
      <c r="F728">
        <v>170.15100000000001</v>
      </c>
    </row>
    <row r="729" spans="1:6" x14ac:dyDescent="0.25">
      <c r="A729" t="s">
        <v>5</v>
      </c>
      <c r="B729">
        <v>3520091</v>
      </c>
      <c r="C729">
        <v>3520113</v>
      </c>
      <c r="D729" t="s">
        <v>875</v>
      </c>
      <c r="E729" t="s">
        <v>510</v>
      </c>
      <c r="F729">
        <v>181.227</v>
      </c>
    </row>
    <row r="730" spans="1:6" x14ac:dyDescent="0.25">
      <c r="A730" t="s">
        <v>5</v>
      </c>
      <c r="B730">
        <v>3540792</v>
      </c>
      <c r="C730">
        <v>3540802</v>
      </c>
      <c r="D730" t="s">
        <v>877</v>
      </c>
      <c r="E730" t="s">
        <v>872</v>
      </c>
      <c r="F730">
        <v>75.920100000000005</v>
      </c>
    </row>
    <row r="731" spans="1:6" x14ac:dyDescent="0.25">
      <c r="A731" t="s">
        <v>5</v>
      </c>
      <c r="B731">
        <v>3635133</v>
      </c>
      <c r="C731">
        <v>3635141</v>
      </c>
      <c r="D731" t="s">
        <v>875</v>
      </c>
      <c r="E731" t="s">
        <v>353</v>
      </c>
      <c r="F731">
        <v>79.742500000000007</v>
      </c>
    </row>
    <row r="732" spans="1:6" x14ac:dyDescent="0.25">
      <c r="A732" t="s">
        <v>5</v>
      </c>
      <c r="B732">
        <v>3639763</v>
      </c>
      <c r="C732">
        <v>3639780</v>
      </c>
      <c r="D732" t="s">
        <v>875</v>
      </c>
      <c r="E732" t="s">
        <v>898</v>
      </c>
      <c r="F732">
        <v>250.28100000000001</v>
      </c>
    </row>
    <row r="733" spans="1:6" x14ac:dyDescent="0.25">
      <c r="A733" t="s">
        <v>5</v>
      </c>
      <c r="B733">
        <v>3646570</v>
      </c>
      <c r="C733">
        <v>3646591</v>
      </c>
      <c r="D733" t="s">
        <v>875</v>
      </c>
      <c r="E733" t="s">
        <v>721</v>
      </c>
      <c r="F733">
        <v>77.852099999999993</v>
      </c>
    </row>
    <row r="734" spans="1:6" x14ac:dyDescent="0.25">
      <c r="A734" t="s">
        <v>5</v>
      </c>
      <c r="B734">
        <v>3692724</v>
      </c>
      <c r="C734">
        <v>3692740</v>
      </c>
      <c r="D734" t="s">
        <v>877</v>
      </c>
      <c r="E734" t="s">
        <v>264</v>
      </c>
      <c r="F734">
        <v>322.36200000000002</v>
      </c>
    </row>
    <row r="735" spans="1:6" x14ac:dyDescent="0.25">
      <c r="A735" t="s">
        <v>5</v>
      </c>
      <c r="B735">
        <v>3694134</v>
      </c>
      <c r="C735">
        <v>3694137</v>
      </c>
      <c r="D735" t="s">
        <v>877</v>
      </c>
      <c r="E735" t="s">
        <v>264</v>
      </c>
      <c r="F735">
        <v>58.354100000000003</v>
      </c>
    </row>
    <row r="736" spans="1:6" x14ac:dyDescent="0.25">
      <c r="A736" t="s">
        <v>5</v>
      </c>
      <c r="B736">
        <v>3694174</v>
      </c>
      <c r="C736">
        <v>3694178</v>
      </c>
      <c r="D736" t="s">
        <v>877</v>
      </c>
      <c r="E736" t="s">
        <v>264</v>
      </c>
      <c r="F736">
        <v>49.452599999999997</v>
      </c>
    </row>
    <row r="737" spans="1:6" x14ac:dyDescent="0.25">
      <c r="A737" t="s">
        <v>5</v>
      </c>
      <c r="B737">
        <v>3694215</v>
      </c>
      <c r="C737">
        <v>3694224</v>
      </c>
      <c r="D737" t="s">
        <v>877</v>
      </c>
      <c r="E737" t="s">
        <v>264</v>
      </c>
      <c r="F737">
        <v>290.90800000000002</v>
      </c>
    </row>
    <row r="738" spans="1:6" x14ac:dyDescent="0.25">
      <c r="A738" t="s">
        <v>5</v>
      </c>
      <c r="B738">
        <v>3694270</v>
      </c>
      <c r="C738">
        <v>3694276</v>
      </c>
      <c r="D738" t="s">
        <v>877</v>
      </c>
      <c r="E738" t="s">
        <v>264</v>
      </c>
      <c r="F738">
        <v>148.791</v>
      </c>
    </row>
    <row r="739" spans="1:6" x14ac:dyDescent="0.25">
      <c r="A739" t="s">
        <v>5</v>
      </c>
      <c r="B739">
        <v>3826086</v>
      </c>
      <c r="C739">
        <v>3826100</v>
      </c>
      <c r="D739" t="s">
        <v>875</v>
      </c>
      <c r="E739" t="s">
        <v>474</v>
      </c>
      <c r="F739">
        <v>212.50399999999999</v>
      </c>
    </row>
    <row r="740" spans="1:6" x14ac:dyDescent="0.25">
      <c r="A740" t="s">
        <v>5</v>
      </c>
      <c r="B740">
        <v>3899263</v>
      </c>
      <c r="C740">
        <v>3899267</v>
      </c>
      <c r="D740" t="s">
        <v>877</v>
      </c>
      <c r="E740" t="s">
        <v>707</v>
      </c>
      <c r="F740">
        <v>60.402799999999999</v>
      </c>
    </row>
    <row r="741" spans="1:6" x14ac:dyDescent="0.25">
      <c r="A741" t="s">
        <v>5</v>
      </c>
      <c r="B741">
        <v>3899562</v>
      </c>
      <c r="C741">
        <v>3899584</v>
      </c>
      <c r="D741" t="s">
        <v>877</v>
      </c>
      <c r="E741" t="s">
        <v>707</v>
      </c>
      <c r="F741">
        <v>111.652</v>
      </c>
    </row>
    <row r="742" spans="1:6" x14ac:dyDescent="0.25">
      <c r="A742" t="s">
        <v>5</v>
      </c>
      <c r="B742">
        <v>4002495</v>
      </c>
      <c r="C742">
        <v>4002498</v>
      </c>
      <c r="D742" t="s">
        <v>875</v>
      </c>
      <c r="E742" t="s">
        <v>876</v>
      </c>
      <c r="F742">
        <v>91.549099999999996</v>
      </c>
    </row>
    <row r="743" spans="1:6" x14ac:dyDescent="0.25">
      <c r="A743" t="s">
        <v>5</v>
      </c>
      <c r="B743">
        <v>4002545</v>
      </c>
      <c r="C743">
        <v>4002551</v>
      </c>
      <c r="D743" t="s">
        <v>875</v>
      </c>
      <c r="E743" t="s">
        <v>876</v>
      </c>
      <c r="F743">
        <v>289.702</v>
      </c>
    </row>
    <row r="744" spans="1:6" x14ac:dyDescent="0.25">
      <c r="A744" t="s">
        <v>5</v>
      </c>
      <c r="B744">
        <v>4081124</v>
      </c>
      <c r="C744">
        <v>4081138</v>
      </c>
      <c r="D744" t="s">
        <v>877</v>
      </c>
      <c r="E744" t="s">
        <v>876</v>
      </c>
      <c r="F744">
        <v>568.173</v>
      </c>
    </row>
    <row r="745" spans="1:6" x14ac:dyDescent="0.25">
      <c r="A745" t="s">
        <v>5</v>
      </c>
      <c r="B745">
        <v>4081222</v>
      </c>
      <c r="C745">
        <v>4081230</v>
      </c>
      <c r="D745" t="s">
        <v>877</v>
      </c>
      <c r="E745" t="s">
        <v>89</v>
      </c>
      <c r="F745">
        <v>110.018</v>
      </c>
    </row>
    <row r="746" spans="1:6" x14ac:dyDescent="0.25">
      <c r="A746" t="s">
        <v>5</v>
      </c>
      <c r="B746">
        <v>4081243</v>
      </c>
      <c r="C746">
        <v>4081245</v>
      </c>
      <c r="D746" t="s">
        <v>877</v>
      </c>
      <c r="E746" t="s">
        <v>89</v>
      </c>
      <c r="F746">
        <v>62.122700000000002</v>
      </c>
    </row>
    <row r="747" spans="1:6" x14ac:dyDescent="0.25">
      <c r="A747" t="s">
        <v>5</v>
      </c>
      <c r="B747">
        <v>4081337</v>
      </c>
      <c r="C747">
        <v>4081338</v>
      </c>
      <c r="D747" t="s">
        <v>877</v>
      </c>
      <c r="E747" t="s">
        <v>89</v>
      </c>
      <c r="F747">
        <v>28.186</v>
      </c>
    </row>
    <row r="748" spans="1:6" x14ac:dyDescent="0.25">
      <c r="A748" t="s">
        <v>5</v>
      </c>
      <c r="B748">
        <v>4081556</v>
      </c>
      <c r="C748">
        <v>4081563</v>
      </c>
      <c r="D748" t="s">
        <v>877</v>
      </c>
      <c r="E748" t="s">
        <v>89</v>
      </c>
      <c r="F748">
        <v>309.24200000000002</v>
      </c>
    </row>
    <row r="749" spans="1:6" x14ac:dyDescent="0.25">
      <c r="A749" t="s">
        <v>5</v>
      </c>
      <c r="B749">
        <v>4083555</v>
      </c>
      <c r="C749">
        <v>4083577</v>
      </c>
      <c r="D749" t="s">
        <v>877</v>
      </c>
      <c r="E749" t="s">
        <v>89</v>
      </c>
      <c r="F749">
        <v>228.512</v>
      </c>
    </row>
    <row r="750" spans="1:6" x14ac:dyDescent="0.25">
      <c r="A750" t="s">
        <v>5</v>
      </c>
      <c r="B750">
        <v>4083721</v>
      </c>
      <c r="C750">
        <v>4083731</v>
      </c>
      <c r="D750" t="s">
        <v>877</v>
      </c>
      <c r="E750" t="s">
        <v>89</v>
      </c>
      <c r="F750">
        <v>135.035</v>
      </c>
    </row>
    <row r="751" spans="1:6" x14ac:dyDescent="0.25">
      <c r="A751" t="s">
        <v>5</v>
      </c>
      <c r="B751">
        <v>4083849</v>
      </c>
      <c r="C751">
        <v>4083850</v>
      </c>
      <c r="D751" t="s">
        <v>877</v>
      </c>
      <c r="E751" t="s">
        <v>89</v>
      </c>
      <c r="F751">
        <v>46.121499999999997</v>
      </c>
    </row>
    <row r="752" spans="1:6" x14ac:dyDescent="0.25">
      <c r="A752" t="s">
        <v>5</v>
      </c>
      <c r="B752">
        <v>4083858</v>
      </c>
      <c r="C752">
        <v>4083865</v>
      </c>
      <c r="D752" t="s">
        <v>877</v>
      </c>
      <c r="E752" t="s">
        <v>89</v>
      </c>
      <c r="F752">
        <v>487.75599999999997</v>
      </c>
    </row>
    <row r="753" spans="1:6" x14ac:dyDescent="0.25">
      <c r="A753" t="s">
        <v>5</v>
      </c>
      <c r="B753">
        <v>4083953</v>
      </c>
      <c r="C753">
        <v>4083955</v>
      </c>
      <c r="D753" t="s">
        <v>877</v>
      </c>
      <c r="E753" t="s">
        <v>89</v>
      </c>
      <c r="F753">
        <v>94.787099999999995</v>
      </c>
    </row>
    <row r="754" spans="1:6" x14ac:dyDescent="0.25">
      <c r="A754" t="s">
        <v>5</v>
      </c>
      <c r="B754">
        <v>4084200</v>
      </c>
      <c r="C754">
        <v>4084206</v>
      </c>
      <c r="D754" t="s">
        <v>877</v>
      </c>
      <c r="E754" t="s">
        <v>89</v>
      </c>
      <c r="F754">
        <v>391.05</v>
      </c>
    </row>
    <row r="755" spans="1:6" x14ac:dyDescent="0.25">
      <c r="A755" t="s">
        <v>5</v>
      </c>
      <c r="B755">
        <v>4084238</v>
      </c>
      <c r="C755">
        <v>4084247</v>
      </c>
      <c r="D755" t="s">
        <v>877</v>
      </c>
      <c r="E755" t="s">
        <v>89</v>
      </c>
      <c r="F755">
        <v>403.536</v>
      </c>
    </row>
    <row r="756" spans="1:6" x14ac:dyDescent="0.25">
      <c r="A756" t="s">
        <v>5</v>
      </c>
      <c r="B756">
        <v>4084263</v>
      </c>
      <c r="C756">
        <v>4084266</v>
      </c>
      <c r="D756" t="s">
        <v>877</v>
      </c>
      <c r="E756" t="s">
        <v>89</v>
      </c>
      <c r="F756">
        <v>108.301</v>
      </c>
    </row>
    <row r="757" spans="1:6" x14ac:dyDescent="0.25">
      <c r="A757" t="s">
        <v>5</v>
      </c>
      <c r="B757">
        <v>4084439</v>
      </c>
      <c r="C757">
        <v>4084454</v>
      </c>
      <c r="D757" t="s">
        <v>877</v>
      </c>
      <c r="E757" t="s">
        <v>89</v>
      </c>
      <c r="F757">
        <v>508.77600000000001</v>
      </c>
    </row>
    <row r="758" spans="1:6" x14ac:dyDescent="0.25">
      <c r="A758" t="s">
        <v>5</v>
      </c>
      <c r="B758">
        <v>4084502</v>
      </c>
      <c r="C758">
        <v>4084505</v>
      </c>
      <c r="D758" t="s">
        <v>877</v>
      </c>
      <c r="E758" t="s">
        <v>89</v>
      </c>
      <c r="F758">
        <v>67.878500000000003</v>
      </c>
    </row>
    <row r="759" spans="1:6" x14ac:dyDescent="0.25">
      <c r="A759" t="s">
        <v>5</v>
      </c>
      <c r="B759">
        <v>4084604</v>
      </c>
      <c r="C759">
        <v>4084607</v>
      </c>
      <c r="D759" t="s">
        <v>877</v>
      </c>
      <c r="E759" t="s">
        <v>89</v>
      </c>
      <c r="F759">
        <v>119.36199999999999</v>
      </c>
    </row>
    <row r="760" spans="1:6" x14ac:dyDescent="0.25">
      <c r="A760" t="s">
        <v>5</v>
      </c>
      <c r="B760">
        <v>4084681</v>
      </c>
      <c r="C760">
        <v>4084682</v>
      </c>
      <c r="D760" t="s">
        <v>877</v>
      </c>
      <c r="E760" t="s">
        <v>89</v>
      </c>
      <c r="F760">
        <v>26.199400000000001</v>
      </c>
    </row>
    <row r="761" spans="1:6" x14ac:dyDescent="0.25">
      <c r="A761" t="s">
        <v>5</v>
      </c>
      <c r="B761">
        <v>4084701</v>
      </c>
      <c r="C761">
        <v>4084702</v>
      </c>
      <c r="D761" t="s">
        <v>877</v>
      </c>
      <c r="E761" t="s">
        <v>89</v>
      </c>
      <c r="F761">
        <v>25.855799999999999</v>
      </c>
    </row>
    <row r="762" spans="1:6" x14ac:dyDescent="0.25">
      <c r="A762" t="s">
        <v>5</v>
      </c>
      <c r="B762">
        <v>4084745</v>
      </c>
      <c r="C762">
        <v>4084746</v>
      </c>
      <c r="D762" t="s">
        <v>877</v>
      </c>
      <c r="E762" t="s">
        <v>89</v>
      </c>
      <c r="F762">
        <v>27.748000000000001</v>
      </c>
    </row>
    <row r="763" spans="1:6" x14ac:dyDescent="0.25">
      <c r="A763" t="s">
        <v>5</v>
      </c>
      <c r="B763">
        <v>4084801</v>
      </c>
      <c r="C763">
        <v>4084829</v>
      </c>
      <c r="D763" t="s">
        <v>877</v>
      </c>
      <c r="E763" t="s">
        <v>89</v>
      </c>
      <c r="F763">
        <v>654.48800000000006</v>
      </c>
    </row>
    <row r="764" spans="1:6" x14ac:dyDescent="0.25">
      <c r="A764" t="s">
        <v>5</v>
      </c>
      <c r="B764">
        <v>4084838</v>
      </c>
      <c r="C764">
        <v>4084839</v>
      </c>
      <c r="D764" t="s">
        <v>877</v>
      </c>
      <c r="E764" t="s">
        <v>89</v>
      </c>
      <c r="F764">
        <v>32.817700000000002</v>
      </c>
    </row>
    <row r="765" spans="1:6" x14ac:dyDescent="0.25">
      <c r="A765" t="s">
        <v>5</v>
      </c>
      <c r="B765">
        <v>4084956</v>
      </c>
      <c r="C765">
        <v>4084964</v>
      </c>
      <c r="D765" t="s">
        <v>877</v>
      </c>
      <c r="E765" t="s">
        <v>89</v>
      </c>
      <c r="F765">
        <v>93.052499999999995</v>
      </c>
    </row>
    <row r="766" spans="1:6" x14ac:dyDescent="0.25">
      <c r="A766" t="s">
        <v>5</v>
      </c>
      <c r="B766">
        <v>4084976</v>
      </c>
      <c r="C766">
        <v>4084991</v>
      </c>
      <c r="D766" t="s">
        <v>877</v>
      </c>
      <c r="E766" t="s">
        <v>89</v>
      </c>
      <c r="F766">
        <v>79.346800000000002</v>
      </c>
    </row>
    <row r="767" spans="1:6" x14ac:dyDescent="0.25">
      <c r="A767" t="s">
        <v>5</v>
      </c>
      <c r="B767">
        <v>4161277</v>
      </c>
      <c r="C767">
        <v>4161285</v>
      </c>
      <c r="D767" t="s">
        <v>877</v>
      </c>
      <c r="E767" t="s">
        <v>170</v>
      </c>
      <c r="F767">
        <v>283.48899999999998</v>
      </c>
    </row>
    <row r="768" spans="1:6" x14ac:dyDescent="0.25">
      <c r="A768" t="s">
        <v>5</v>
      </c>
      <c r="B768">
        <v>4161449</v>
      </c>
      <c r="C768">
        <v>4161462</v>
      </c>
      <c r="D768" t="s">
        <v>877</v>
      </c>
      <c r="E768" t="s">
        <v>170</v>
      </c>
      <c r="F768">
        <v>148.76900000000001</v>
      </c>
    </row>
    <row r="769" spans="1:6" x14ac:dyDescent="0.25">
      <c r="A769" t="s">
        <v>5</v>
      </c>
      <c r="B769">
        <v>4161968</v>
      </c>
      <c r="C769">
        <v>4161969</v>
      </c>
      <c r="D769" t="s">
        <v>877</v>
      </c>
      <c r="E769" t="s">
        <v>170</v>
      </c>
      <c r="F769">
        <v>34.188600000000001</v>
      </c>
    </row>
    <row r="770" spans="1:6" x14ac:dyDescent="0.25">
      <c r="A770" t="s">
        <v>5</v>
      </c>
      <c r="B770">
        <v>4162093</v>
      </c>
      <c r="C770">
        <v>4162097</v>
      </c>
      <c r="D770" t="s">
        <v>877</v>
      </c>
      <c r="E770" t="s">
        <v>170</v>
      </c>
      <c r="F770">
        <v>221.416</v>
      </c>
    </row>
    <row r="771" spans="1:6" x14ac:dyDescent="0.25">
      <c r="A771" t="s">
        <v>5</v>
      </c>
      <c r="B771">
        <v>4162225</v>
      </c>
      <c r="C771">
        <v>4162227</v>
      </c>
      <c r="D771" t="s">
        <v>877</v>
      </c>
      <c r="E771" t="s">
        <v>170</v>
      </c>
      <c r="F771">
        <v>37.556800000000003</v>
      </c>
    </row>
    <row r="772" spans="1:6" x14ac:dyDescent="0.25">
      <c r="A772" t="s">
        <v>5</v>
      </c>
      <c r="B772">
        <v>4196107</v>
      </c>
      <c r="C772">
        <v>4196113</v>
      </c>
      <c r="D772" t="s">
        <v>875</v>
      </c>
      <c r="E772" t="s">
        <v>547</v>
      </c>
      <c r="F772">
        <v>196.00899999999999</v>
      </c>
    </row>
    <row r="773" spans="1:6" x14ac:dyDescent="0.25">
      <c r="A773" t="s">
        <v>5</v>
      </c>
      <c r="B773">
        <v>4196152</v>
      </c>
      <c r="C773">
        <v>4196164</v>
      </c>
      <c r="D773" t="s">
        <v>875</v>
      </c>
      <c r="E773" t="s">
        <v>547</v>
      </c>
      <c r="F773">
        <v>302.76100000000002</v>
      </c>
    </row>
    <row r="774" spans="1:6" x14ac:dyDescent="0.25">
      <c r="A774" t="s">
        <v>5</v>
      </c>
      <c r="B774">
        <v>4196322</v>
      </c>
      <c r="C774">
        <v>4196348</v>
      </c>
      <c r="D774" t="s">
        <v>875</v>
      </c>
      <c r="E774" t="s">
        <v>547</v>
      </c>
      <c r="F774">
        <v>107.41800000000001</v>
      </c>
    </row>
    <row r="775" spans="1:6" x14ac:dyDescent="0.25">
      <c r="A775" t="s">
        <v>5</v>
      </c>
      <c r="B775">
        <v>4226979</v>
      </c>
      <c r="C775">
        <v>4227000</v>
      </c>
      <c r="D775" t="s">
        <v>875</v>
      </c>
      <c r="E775" t="s">
        <v>547</v>
      </c>
      <c r="F775">
        <v>132.28100000000001</v>
      </c>
    </row>
    <row r="776" spans="1:6" x14ac:dyDescent="0.25">
      <c r="A776" t="s">
        <v>5</v>
      </c>
      <c r="B776">
        <v>4243962</v>
      </c>
      <c r="C776">
        <v>4243963</v>
      </c>
      <c r="D776" t="s">
        <v>877</v>
      </c>
      <c r="E776" t="s">
        <v>876</v>
      </c>
      <c r="F776">
        <v>33.933</v>
      </c>
    </row>
    <row r="777" spans="1:6" x14ac:dyDescent="0.25">
      <c r="A777" t="s">
        <v>5</v>
      </c>
      <c r="B777">
        <v>4244121</v>
      </c>
      <c r="C777">
        <v>4244125</v>
      </c>
      <c r="D777" t="s">
        <v>877</v>
      </c>
      <c r="E777" t="s">
        <v>876</v>
      </c>
      <c r="F777">
        <v>140.34899999999999</v>
      </c>
    </row>
    <row r="778" spans="1:6" x14ac:dyDescent="0.25">
      <c r="A778" t="s">
        <v>5</v>
      </c>
      <c r="B778">
        <v>4248701</v>
      </c>
      <c r="C778">
        <v>4248704</v>
      </c>
      <c r="D778" t="s">
        <v>877</v>
      </c>
      <c r="E778" t="s">
        <v>48</v>
      </c>
      <c r="F778">
        <v>56.597799999999999</v>
      </c>
    </row>
    <row r="779" spans="1:6" x14ac:dyDescent="0.25">
      <c r="A779" t="s">
        <v>5</v>
      </c>
      <c r="B779">
        <v>4250551</v>
      </c>
      <c r="C779">
        <v>4250558</v>
      </c>
      <c r="D779" t="s">
        <v>877</v>
      </c>
      <c r="E779" t="s">
        <v>48</v>
      </c>
      <c r="F779">
        <v>621.84299999999996</v>
      </c>
    </row>
    <row r="780" spans="1:6" x14ac:dyDescent="0.25">
      <c r="A780" t="s">
        <v>5</v>
      </c>
      <c r="B780">
        <v>4250567</v>
      </c>
      <c r="C780">
        <v>4250570</v>
      </c>
      <c r="D780" t="s">
        <v>877</v>
      </c>
      <c r="E780" t="s">
        <v>48</v>
      </c>
      <c r="F780">
        <v>135.03899999999999</v>
      </c>
    </row>
    <row r="781" spans="1:6" x14ac:dyDescent="0.25">
      <c r="A781" t="s">
        <v>5</v>
      </c>
      <c r="B781">
        <v>4250606</v>
      </c>
      <c r="C781">
        <v>4250614</v>
      </c>
      <c r="D781" t="s">
        <v>877</v>
      </c>
      <c r="E781" t="s">
        <v>48</v>
      </c>
      <c r="F781">
        <v>69.3476</v>
      </c>
    </row>
    <row r="782" spans="1:6" x14ac:dyDescent="0.25">
      <c r="A782" t="s">
        <v>5</v>
      </c>
      <c r="B782">
        <v>4291207</v>
      </c>
      <c r="C782">
        <v>4291227</v>
      </c>
      <c r="D782" t="s">
        <v>875</v>
      </c>
      <c r="E782" t="s">
        <v>250</v>
      </c>
      <c r="F782">
        <v>292.56900000000002</v>
      </c>
    </row>
    <row r="783" spans="1:6" x14ac:dyDescent="0.25">
      <c r="A783" t="s">
        <v>5</v>
      </c>
      <c r="B783">
        <v>4291411</v>
      </c>
      <c r="C783">
        <v>4291417</v>
      </c>
      <c r="D783" t="s">
        <v>875</v>
      </c>
      <c r="E783" t="s">
        <v>250</v>
      </c>
      <c r="F783">
        <v>120.357</v>
      </c>
    </row>
    <row r="784" spans="1:6" x14ac:dyDescent="0.25">
      <c r="A784" t="s">
        <v>5</v>
      </c>
      <c r="B784">
        <v>4291522</v>
      </c>
      <c r="C784">
        <v>4291525</v>
      </c>
      <c r="D784" t="s">
        <v>875</v>
      </c>
      <c r="E784" t="s">
        <v>250</v>
      </c>
      <c r="F784">
        <v>63.0276</v>
      </c>
    </row>
    <row r="785" spans="1:6" x14ac:dyDescent="0.25">
      <c r="A785" t="s">
        <v>5</v>
      </c>
      <c r="B785">
        <v>4366800</v>
      </c>
      <c r="C785">
        <v>4366816</v>
      </c>
      <c r="D785" t="s">
        <v>875</v>
      </c>
      <c r="E785" t="s">
        <v>656</v>
      </c>
      <c r="F785">
        <v>129.01400000000001</v>
      </c>
    </row>
    <row r="786" spans="1:6" x14ac:dyDescent="0.25">
      <c r="A786" t="s">
        <v>5</v>
      </c>
      <c r="B786">
        <v>4382471</v>
      </c>
      <c r="C786">
        <v>4382506</v>
      </c>
      <c r="D786" t="s">
        <v>875</v>
      </c>
      <c r="E786" t="s">
        <v>876</v>
      </c>
      <c r="F786">
        <v>549.35699999999997</v>
      </c>
    </row>
    <row r="787" spans="1:6" x14ac:dyDescent="0.25">
      <c r="A787" t="s">
        <v>5</v>
      </c>
      <c r="B787">
        <v>4438385</v>
      </c>
      <c r="C787">
        <v>4438397</v>
      </c>
      <c r="D787" t="s">
        <v>877</v>
      </c>
      <c r="E787" t="s">
        <v>240</v>
      </c>
      <c r="F787">
        <v>149.92099999999999</v>
      </c>
    </row>
    <row r="788" spans="1:6" x14ac:dyDescent="0.25">
      <c r="A788" t="s">
        <v>5</v>
      </c>
      <c r="B788">
        <v>4438430</v>
      </c>
      <c r="C788">
        <v>4438442</v>
      </c>
      <c r="D788" t="s">
        <v>877</v>
      </c>
      <c r="E788" t="s">
        <v>240</v>
      </c>
      <c r="F788">
        <v>213.053</v>
      </c>
    </row>
    <row r="789" spans="1:6" x14ac:dyDescent="0.25">
      <c r="A789" t="s">
        <v>5</v>
      </c>
      <c r="B789">
        <v>4447456</v>
      </c>
      <c r="C789">
        <v>4447460</v>
      </c>
      <c r="D789" t="s">
        <v>875</v>
      </c>
      <c r="E789" t="s">
        <v>384</v>
      </c>
      <c r="F789">
        <v>120.626</v>
      </c>
    </row>
    <row r="790" spans="1:6" x14ac:dyDescent="0.25">
      <c r="A790" t="s">
        <v>5</v>
      </c>
      <c r="B790">
        <v>4447471</v>
      </c>
      <c r="C790">
        <v>4447476</v>
      </c>
      <c r="D790" t="s">
        <v>875</v>
      </c>
      <c r="E790" t="s">
        <v>384</v>
      </c>
      <c r="F790">
        <v>92.751900000000006</v>
      </c>
    </row>
    <row r="791" spans="1:6" x14ac:dyDescent="0.25">
      <c r="A791" t="s">
        <v>5</v>
      </c>
      <c r="B791">
        <v>4447523</v>
      </c>
      <c r="C791">
        <v>4447532</v>
      </c>
      <c r="D791" t="s">
        <v>875</v>
      </c>
      <c r="E791" t="s">
        <v>384</v>
      </c>
      <c r="F791">
        <v>54.0976</v>
      </c>
    </row>
    <row r="792" spans="1:6" x14ac:dyDescent="0.25">
      <c r="A792" t="s">
        <v>5</v>
      </c>
      <c r="B792">
        <v>4685731</v>
      </c>
      <c r="C792">
        <v>4685747</v>
      </c>
      <c r="D792" t="s">
        <v>877</v>
      </c>
      <c r="E792" t="s">
        <v>876</v>
      </c>
      <c r="F792">
        <v>296.916</v>
      </c>
    </row>
    <row r="793" spans="1:6" x14ac:dyDescent="0.25">
      <c r="A793" t="s">
        <v>5</v>
      </c>
      <c r="B793">
        <v>4811735</v>
      </c>
      <c r="C793">
        <v>4811751</v>
      </c>
      <c r="D793" t="s">
        <v>877</v>
      </c>
      <c r="E793" t="s">
        <v>98</v>
      </c>
      <c r="F793">
        <v>500.11200000000002</v>
      </c>
    </row>
    <row r="794" spans="1:6" x14ac:dyDescent="0.25">
      <c r="A794" t="s">
        <v>5</v>
      </c>
      <c r="B794">
        <v>4812118</v>
      </c>
      <c r="C794">
        <v>4812122</v>
      </c>
      <c r="D794" t="s">
        <v>877</v>
      </c>
      <c r="E794" t="s">
        <v>98</v>
      </c>
      <c r="F794">
        <v>116.377</v>
      </c>
    </row>
    <row r="795" spans="1:6" x14ac:dyDescent="0.25">
      <c r="A795" t="s">
        <v>5</v>
      </c>
      <c r="B795">
        <v>4812178</v>
      </c>
      <c r="C795">
        <v>4812188</v>
      </c>
      <c r="D795" t="s">
        <v>877</v>
      </c>
      <c r="E795" t="s">
        <v>98</v>
      </c>
      <c r="F795">
        <v>293.63499999999999</v>
      </c>
    </row>
    <row r="796" spans="1:6" x14ac:dyDescent="0.25">
      <c r="A796" t="s">
        <v>5</v>
      </c>
      <c r="B796">
        <v>4812245</v>
      </c>
      <c r="C796">
        <v>4812247</v>
      </c>
      <c r="D796" t="s">
        <v>877</v>
      </c>
      <c r="E796" t="s">
        <v>98</v>
      </c>
      <c r="F796">
        <v>93.953199999999995</v>
      </c>
    </row>
    <row r="797" spans="1:6" x14ac:dyDescent="0.25">
      <c r="A797" t="s">
        <v>5</v>
      </c>
      <c r="B797">
        <v>4812320</v>
      </c>
      <c r="C797">
        <v>4812338</v>
      </c>
      <c r="D797" t="s">
        <v>877</v>
      </c>
      <c r="E797" t="s">
        <v>98</v>
      </c>
      <c r="F797">
        <v>393.39499999999998</v>
      </c>
    </row>
    <row r="798" spans="1:6" x14ac:dyDescent="0.25">
      <c r="A798" t="s">
        <v>5</v>
      </c>
      <c r="B798">
        <v>4812432</v>
      </c>
      <c r="C798">
        <v>4812434</v>
      </c>
      <c r="D798" t="s">
        <v>877</v>
      </c>
      <c r="E798" t="s">
        <v>98</v>
      </c>
      <c r="F798">
        <v>40.7532</v>
      </c>
    </row>
    <row r="799" spans="1:6" x14ac:dyDescent="0.25">
      <c r="A799" t="s">
        <v>5</v>
      </c>
      <c r="B799">
        <v>4812483</v>
      </c>
      <c r="C799">
        <v>4812486</v>
      </c>
      <c r="D799" t="s">
        <v>877</v>
      </c>
      <c r="E799" t="s">
        <v>98</v>
      </c>
      <c r="F799">
        <v>80.098200000000006</v>
      </c>
    </row>
    <row r="800" spans="1:6" x14ac:dyDescent="0.25">
      <c r="A800" t="s">
        <v>5</v>
      </c>
      <c r="B800">
        <v>4812705</v>
      </c>
      <c r="C800">
        <v>4812710</v>
      </c>
      <c r="D800" t="s">
        <v>877</v>
      </c>
      <c r="E800" t="s">
        <v>98</v>
      </c>
      <c r="F800">
        <v>60.380800000000001</v>
      </c>
    </row>
    <row r="801" spans="1:6" x14ac:dyDescent="0.25">
      <c r="A801" t="s">
        <v>5</v>
      </c>
      <c r="B801">
        <v>4844721</v>
      </c>
      <c r="C801">
        <v>4844724</v>
      </c>
      <c r="D801" t="s">
        <v>875</v>
      </c>
      <c r="E801" t="s">
        <v>876</v>
      </c>
      <c r="F801">
        <v>53.815199999999997</v>
      </c>
    </row>
    <row r="802" spans="1:6" x14ac:dyDescent="0.25">
      <c r="A802" t="s">
        <v>5</v>
      </c>
      <c r="B802">
        <v>4844791</v>
      </c>
      <c r="C802">
        <v>4844798</v>
      </c>
      <c r="D802" t="s">
        <v>875</v>
      </c>
      <c r="E802" t="s">
        <v>838</v>
      </c>
      <c r="F802">
        <v>126.322</v>
      </c>
    </row>
    <row r="803" spans="1:6" x14ac:dyDescent="0.25">
      <c r="A803" t="s">
        <v>5</v>
      </c>
      <c r="B803">
        <v>4926219</v>
      </c>
      <c r="C803">
        <v>4926243</v>
      </c>
      <c r="D803" t="s">
        <v>875</v>
      </c>
      <c r="E803" t="s">
        <v>287</v>
      </c>
      <c r="F803">
        <v>220.93899999999999</v>
      </c>
    </row>
    <row r="804" spans="1:6" x14ac:dyDescent="0.25">
      <c r="A804" t="s">
        <v>5</v>
      </c>
      <c r="B804">
        <v>4926481</v>
      </c>
      <c r="C804">
        <v>4926487</v>
      </c>
      <c r="D804" t="s">
        <v>875</v>
      </c>
      <c r="E804" t="s">
        <v>287</v>
      </c>
      <c r="F804">
        <v>73.159199999999998</v>
      </c>
    </row>
    <row r="805" spans="1:6" x14ac:dyDescent="0.25">
      <c r="A805" t="s">
        <v>5</v>
      </c>
      <c r="B805">
        <v>4926578</v>
      </c>
      <c r="C805">
        <v>4926579</v>
      </c>
      <c r="D805" t="s">
        <v>875</v>
      </c>
      <c r="E805" t="s">
        <v>287</v>
      </c>
      <c r="F805">
        <v>35.556199999999997</v>
      </c>
    </row>
    <row r="806" spans="1:6" x14ac:dyDescent="0.25">
      <c r="A806" t="s">
        <v>5</v>
      </c>
      <c r="B806">
        <v>4927677</v>
      </c>
      <c r="C806">
        <v>4927695</v>
      </c>
      <c r="D806" t="s">
        <v>875</v>
      </c>
      <c r="E806" t="s">
        <v>287</v>
      </c>
      <c r="F806">
        <v>248.06200000000001</v>
      </c>
    </row>
    <row r="807" spans="1:6" x14ac:dyDescent="0.25">
      <c r="A807" t="s">
        <v>5</v>
      </c>
      <c r="B807">
        <v>4969867</v>
      </c>
      <c r="C807">
        <v>4969874</v>
      </c>
      <c r="D807" t="s">
        <v>875</v>
      </c>
      <c r="E807" t="s">
        <v>748</v>
      </c>
      <c r="F807">
        <v>97.607900000000001</v>
      </c>
    </row>
    <row r="808" spans="1:6" x14ac:dyDescent="0.25">
      <c r="A808" t="s">
        <v>5</v>
      </c>
      <c r="B808">
        <v>5072762</v>
      </c>
      <c r="C808">
        <v>5072771</v>
      </c>
      <c r="D808" t="s">
        <v>877</v>
      </c>
      <c r="E808" t="s">
        <v>403</v>
      </c>
      <c r="F808">
        <v>133.11600000000001</v>
      </c>
    </row>
    <row r="809" spans="1:6" x14ac:dyDescent="0.25">
      <c r="A809" t="s">
        <v>5</v>
      </c>
      <c r="B809">
        <v>5080463</v>
      </c>
      <c r="C809">
        <v>5080466</v>
      </c>
      <c r="D809" t="s">
        <v>875</v>
      </c>
      <c r="E809" t="s">
        <v>769</v>
      </c>
      <c r="F809">
        <v>72.876000000000005</v>
      </c>
    </row>
    <row r="810" spans="1:6" x14ac:dyDescent="0.25">
      <c r="A810" t="s">
        <v>5</v>
      </c>
      <c r="B810">
        <v>5123270</v>
      </c>
      <c r="C810">
        <v>5123280</v>
      </c>
      <c r="D810" t="s">
        <v>875</v>
      </c>
      <c r="E810" t="s">
        <v>876</v>
      </c>
      <c r="F810">
        <v>130.19300000000001</v>
      </c>
    </row>
    <row r="811" spans="1:6" x14ac:dyDescent="0.25">
      <c r="A811" t="s">
        <v>5</v>
      </c>
      <c r="B811">
        <v>5161151</v>
      </c>
      <c r="C811">
        <v>5161158</v>
      </c>
      <c r="D811" t="s">
        <v>875</v>
      </c>
      <c r="E811" t="s">
        <v>876</v>
      </c>
      <c r="F811">
        <v>86.335400000000007</v>
      </c>
    </row>
    <row r="812" spans="1:6" x14ac:dyDescent="0.25">
      <c r="A812" t="s">
        <v>5</v>
      </c>
      <c r="B812">
        <v>5204385</v>
      </c>
      <c r="C812">
        <v>5204388</v>
      </c>
      <c r="D812" t="s">
        <v>877</v>
      </c>
      <c r="E812" t="s">
        <v>876</v>
      </c>
      <c r="F812">
        <v>50.447000000000003</v>
      </c>
    </row>
    <row r="813" spans="1:6" x14ac:dyDescent="0.25">
      <c r="A813" t="s">
        <v>5</v>
      </c>
      <c r="B813">
        <v>5212124</v>
      </c>
      <c r="C813">
        <v>5212138</v>
      </c>
      <c r="D813" t="s">
        <v>875</v>
      </c>
      <c r="E813" t="s">
        <v>876</v>
      </c>
      <c r="F813">
        <v>107.264</v>
      </c>
    </row>
    <row r="814" spans="1:6" x14ac:dyDescent="0.25">
      <c r="A814" t="s">
        <v>5</v>
      </c>
      <c r="B814">
        <v>5225350</v>
      </c>
      <c r="C814">
        <v>5225356</v>
      </c>
      <c r="D814" t="s">
        <v>877</v>
      </c>
      <c r="E814" t="s">
        <v>172</v>
      </c>
      <c r="F814">
        <v>45.544699999999999</v>
      </c>
    </row>
    <row r="815" spans="1:6" x14ac:dyDescent="0.25">
      <c r="A815" t="s">
        <v>5</v>
      </c>
      <c r="B815">
        <v>5227828</v>
      </c>
      <c r="C815">
        <v>5227833</v>
      </c>
      <c r="D815" t="s">
        <v>877</v>
      </c>
      <c r="E815" t="s">
        <v>172</v>
      </c>
      <c r="F815">
        <v>55.810699999999997</v>
      </c>
    </row>
    <row r="816" spans="1:6" x14ac:dyDescent="0.25">
      <c r="A816" t="s">
        <v>5</v>
      </c>
      <c r="B816">
        <v>5228272</v>
      </c>
      <c r="C816">
        <v>5228283</v>
      </c>
      <c r="D816" t="s">
        <v>877</v>
      </c>
      <c r="E816" t="s">
        <v>172</v>
      </c>
      <c r="F816">
        <v>231.51400000000001</v>
      </c>
    </row>
    <row r="817" spans="1:6" x14ac:dyDescent="0.25">
      <c r="A817" t="s">
        <v>5</v>
      </c>
      <c r="B817">
        <v>5228318</v>
      </c>
      <c r="C817">
        <v>5228322</v>
      </c>
      <c r="D817" t="s">
        <v>877</v>
      </c>
      <c r="E817" t="s">
        <v>172</v>
      </c>
      <c r="F817">
        <v>143.54499999999999</v>
      </c>
    </row>
    <row r="818" spans="1:6" x14ac:dyDescent="0.25">
      <c r="A818" t="s">
        <v>5</v>
      </c>
      <c r="B818">
        <v>5228408</v>
      </c>
      <c r="C818">
        <v>5228419</v>
      </c>
      <c r="D818" t="s">
        <v>877</v>
      </c>
      <c r="E818" t="s">
        <v>172</v>
      </c>
      <c r="F818">
        <v>55.1006</v>
      </c>
    </row>
    <row r="819" spans="1:6" x14ac:dyDescent="0.25">
      <c r="A819" t="s">
        <v>5</v>
      </c>
      <c r="B819">
        <v>5259667</v>
      </c>
      <c r="C819">
        <v>5259676</v>
      </c>
      <c r="D819" t="s">
        <v>877</v>
      </c>
      <c r="E819" t="s">
        <v>52</v>
      </c>
      <c r="F819">
        <v>205.06800000000001</v>
      </c>
    </row>
    <row r="820" spans="1:6" x14ac:dyDescent="0.25">
      <c r="A820" t="s">
        <v>5</v>
      </c>
      <c r="B820">
        <v>5259684</v>
      </c>
      <c r="C820">
        <v>5259694</v>
      </c>
      <c r="D820" t="s">
        <v>877</v>
      </c>
      <c r="E820" t="s">
        <v>52</v>
      </c>
      <c r="F820">
        <v>514.92100000000005</v>
      </c>
    </row>
    <row r="821" spans="1:6" x14ac:dyDescent="0.25">
      <c r="A821" t="s">
        <v>5</v>
      </c>
      <c r="B821">
        <v>5260701</v>
      </c>
      <c r="C821">
        <v>5260704</v>
      </c>
      <c r="D821" t="s">
        <v>877</v>
      </c>
      <c r="E821" t="s">
        <v>52</v>
      </c>
      <c r="F821">
        <v>95.512699999999995</v>
      </c>
    </row>
    <row r="822" spans="1:6" x14ac:dyDescent="0.25">
      <c r="A822" t="s">
        <v>5</v>
      </c>
      <c r="B822">
        <v>5275121</v>
      </c>
      <c r="C822">
        <v>5275124</v>
      </c>
      <c r="D822" t="s">
        <v>875</v>
      </c>
      <c r="E822" t="s">
        <v>294</v>
      </c>
      <c r="F822">
        <v>163.858</v>
      </c>
    </row>
    <row r="823" spans="1:6" x14ac:dyDescent="0.25">
      <c r="A823" t="s">
        <v>5</v>
      </c>
      <c r="B823">
        <v>5361858</v>
      </c>
      <c r="C823">
        <v>5361876</v>
      </c>
      <c r="D823" t="s">
        <v>875</v>
      </c>
      <c r="E823" t="s">
        <v>35</v>
      </c>
      <c r="F823">
        <v>61.2149</v>
      </c>
    </row>
    <row r="824" spans="1:6" x14ac:dyDescent="0.25">
      <c r="A824" t="s">
        <v>5</v>
      </c>
      <c r="B824">
        <v>5361884</v>
      </c>
      <c r="C824">
        <v>5361886</v>
      </c>
      <c r="D824" t="s">
        <v>875</v>
      </c>
      <c r="E824" t="s">
        <v>35</v>
      </c>
      <c r="F824">
        <v>61.864800000000002</v>
      </c>
    </row>
    <row r="825" spans="1:6" x14ac:dyDescent="0.25">
      <c r="A825" t="s">
        <v>5</v>
      </c>
      <c r="B825">
        <v>5361904</v>
      </c>
      <c r="C825">
        <v>5361905</v>
      </c>
      <c r="D825" t="s">
        <v>875</v>
      </c>
      <c r="E825" t="s">
        <v>35</v>
      </c>
      <c r="F825">
        <v>31.617799999999999</v>
      </c>
    </row>
    <row r="826" spans="1:6" x14ac:dyDescent="0.25">
      <c r="A826" t="s">
        <v>5</v>
      </c>
      <c r="B826">
        <v>5362142</v>
      </c>
      <c r="C826">
        <v>5362155</v>
      </c>
      <c r="D826" t="s">
        <v>875</v>
      </c>
      <c r="E826" t="s">
        <v>35</v>
      </c>
      <c r="F826">
        <v>134.77000000000001</v>
      </c>
    </row>
    <row r="827" spans="1:6" x14ac:dyDescent="0.25">
      <c r="A827" t="s">
        <v>5</v>
      </c>
      <c r="B827">
        <v>5362585</v>
      </c>
      <c r="C827">
        <v>5362596</v>
      </c>
      <c r="D827" t="s">
        <v>875</v>
      </c>
      <c r="E827" t="s">
        <v>35</v>
      </c>
      <c r="F827">
        <v>92.903899999999993</v>
      </c>
    </row>
    <row r="828" spans="1:6" x14ac:dyDescent="0.25">
      <c r="A828" t="s">
        <v>5</v>
      </c>
      <c r="B828">
        <v>5362754</v>
      </c>
      <c r="C828">
        <v>5362761</v>
      </c>
      <c r="D828" t="s">
        <v>875</v>
      </c>
      <c r="E828" t="s">
        <v>35</v>
      </c>
      <c r="F828">
        <v>77.197900000000004</v>
      </c>
    </row>
    <row r="829" spans="1:6" x14ac:dyDescent="0.25">
      <c r="A829" t="s">
        <v>5</v>
      </c>
      <c r="B829">
        <v>5363187</v>
      </c>
      <c r="C829">
        <v>5363193</v>
      </c>
      <c r="D829" t="s">
        <v>875</v>
      </c>
      <c r="E829" t="s">
        <v>35</v>
      </c>
      <c r="F829">
        <v>50.625799999999998</v>
      </c>
    </row>
    <row r="830" spans="1:6" x14ac:dyDescent="0.25">
      <c r="A830" t="s">
        <v>5</v>
      </c>
      <c r="B830">
        <v>5363211</v>
      </c>
      <c r="C830">
        <v>5363215</v>
      </c>
      <c r="D830" t="s">
        <v>875</v>
      </c>
      <c r="E830" t="s">
        <v>35</v>
      </c>
      <c r="F830">
        <v>208.27600000000001</v>
      </c>
    </row>
    <row r="831" spans="1:6" x14ac:dyDescent="0.25">
      <c r="A831" t="s">
        <v>5</v>
      </c>
      <c r="B831">
        <v>5363226</v>
      </c>
      <c r="C831">
        <v>5363234</v>
      </c>
      <c r="D831" t="s">
        <v>875</v>
      </c>
      <c r="E831" t="s">
        <v>35</v>
      </c>
      <c r="F831">
        <v>341.87200000000001</v>
      </c>
    </row>
    <row r="832" spans="1:6" x14ac:dyDescent="0.25">
      <c r="A832" t="s">
        <v>5</v>
      </c>
      <c r="B832">
        <v>5363307</v>
      </c>
      <c r="C832">
        <v>5363311</v>
      </c>
      <c r="D832" t="s">
        <v>875</v>
      </c>
      <c r="E832" t="s">
        <v>35</v>
      </c>
      <c r="F832">
        <v>101.89</v>
      </c>
    </row>
    <row r="833" spans="1:6" x14ac:dyDescent="0.25">
      <c r="A833" t="s">
        <v>5</v>
      </c>
      <c r="B833">
        <v>5363501</v>
      </c>
      <c r="C833">
        <v>5363511</v>
      </c>
      <c r="D833" t="s">
        <v>875</v>
      </c>
      <c r="E833" t="s">
        <v>35</v>
      </c>
      <c r="F833">
        <v>612.55499999999995</v>
      </c>
    </row>
    <row r="834" spans="1:6" x14ac:dyDescent="0.25">
      <c r="A834" t="s">
        <v>5</v>
      </c>
      <c r="B834">
        <v>5363679</v>
      </c>
      <c r="C834">
        <v>5363680</v>
      </c>
      <c r="D834" t="s">
        <v>875</v>
      </c>
      <c r="E834" t="s">
        <v>35</v>
      </c>
      <c r="F834">
        <v>64.464600000000004</v>
      </c>
    </row>
    <row r="835" spans="1:6" x14ac:dyDescent="0.25">
      <c r="A835" t="s">
        <v>5</v>
      </c>
      <c r="B835">
        <v>5363694</v>
      </c>
      <c r="C835">
        <v>5363697</v>
      </c>
      <c r="D835" t="s">
        <v>875</v>
      </c>
      <c r="E835" t="s">
        <v>35</v>
      </c>
      <c r="F835">
        <v>181.94800000000001</v>
      </c>
    </row>
    <row r="836" spans="1:6" x14ac:dyDescent="0.25">
      <c r="A836" t="s">
        <v>5</v>
      </c>
      <c r="B836">
        <v>5363751</v>
      </c>
      <c r="C836">
        <v>5363761</v>
      </c>
      <c r="D836" t="s">
        <v>875</v>
      </c>
      <c r="E836" t="s">
        <v>35</v>
      </c>
      <c r="F836">
        <v>268.55200000000002</v>
      </c>
    </row>
    <row r="837" spans="1:6" x14ac:dyDescent="0.25">
      <c r="A837" t="s">
        <v>5</v>
      </c>
      <c r="B837">
        <v>5363770</v>
      </c>
      <c r="C837">
        <v>5363779</v>
      </c>
      <c r="D837" t="s">
        <v>875</v>
      </c>
      <c r="E837" t="s">
        <v>35</v>
      </c>
      <c r="F837">
        <v>391.69299999999998</v>
      </c>
    </row>
    <row r="838" spans="1:6" x14ac:dyDescent="0.25">
      <c r="A838" t="s">
        <v>5</v>
      </c>
      <c r="B838">
        <v>5363791</v>
      </c>
      <c r="C838">
        <v>5363792</v>
      </c>
      <c r="D838" t="s">
        <v>875</v>
      </c>
      <c r="E838" t="s">
        <v>35</v>
      </c>
      <c r="F838">
        <v>61.463000000000001</v>
      </c>
    </row>
    <row r="839" spans="1:6" x14ac:dyDescent="0.25">
      <c r="A839" t="s">
        <v>5</v>
      </c>
      <c r="B839">
        <v>5363864</v>
      </c>
      <c r="C839">
        <v>5363869</v>
      </c>
      <c r="D839" t="s">
        <v>875</v>
      </c>
      <c r="E839" t="s">
        <v>35</v>
      </c>
      <c r="F839">
        <v>164.69499999999999</v>
      </c>
    </row>
    <row r="840" spans="1:6" x14ac:dyDescent="0.25">
      <c r="A840" t="s">
        <v>5</v>
      </c>
      <c r="B840">
        <v>5363990</v>
      </c>
      <c r="C840">
        <v>5363996</v>
      </c>
      <c r="D840" t="s">
        <v>875</v>
      </c>
      <c r="E840" t="s">
        <v>35</v>
      </c>
      <c r="F840">
        <v>505.77499999999998</v>
      </c>
    </row>
    <row r="841" spans="1:6" x14ac:dyDescent="0.25">
      <c r="A841" t="s">
        <v>5</v>
      </c>
      <c r="B841">
        <v>5364005</v>
      </c>
      <c r="C841">
        <v>5364011</v>
      </c>
      <c r="D841" t="s">
        <v>875</v>
      </c>
      <c r="E841" t="s">
        <v>35</v>
      </c>
      <c r="F841">
        <v>143.81</v>
      </c>
    </row>
    <row r="842" spans="1:6" x14ac:dyDescent="0.25">
      <c r="A842" t="s">
        <v>5</v>
      </c>
      <c r="B842">
        <v>5364081</v>
      </c>
      <c r="C842">
        <v>5364086</v>
      </c>
      <c r="D842" t="s">
        <v>875</v>
      </c>
      <c r="E842" t="s">
        <v>35</v>
      </c>
      <c r="F842">
        <v>194.26400000000001</v>
      </c>
    </row>
    <row r="843" spans="1:6" x14ac:dyDescent="0.25">
      <c r="A843" t="s">
        <v>5</v>
      </c>
      <c r="B843">
        <v>5364123</v>
      </c>
      <c r="C843">
        <v>5364131</v>
      </c>
      <c r="D843" t="s">
        <v>875</v>
      </c>
      <c r="E843" t="s">
        <v>35</v>
      </c>
      <c r="F843">
        <v>213.148</v>
      </c>
    </row>
    <row r="844" spans="1:6" x14ac:dyDescent="0.25">
      <c r="A844" t="s">
        <v>5</v>
      </c>
      <c r="B844">
        <v>5364231</v>
      </c>
      <c r="C844">
        <v>5364257</v>
      </c>
      <c r="D844" t="s">
        <v>875</v>
      </c>
      <c r="E844" t="s">
        <v>35</v>
      </c>
      <c r="F844">
        <v>651.84299999999996</v>
      </c>
    </row>
    <row r="845" spans="1:6" x14ac:dyDescent="0.25">
      <c r="A845" t="s">
        <v>5</v>
      </c>
      <c r="B845">
        <v>5364317</v>
      </c>
      <c r="C845">
        <v>5364321</v>
      </c>
      <c r="D845" t="s">
        <v>875</v>
      </c>
      <c r="E845" t="s">
        <v>35</v>
      </c>
      <c r="F845">
        <v>76.064899999999994</v>
      </c>
    </row>
    <row r="846" spans="1:6" x14ac:dyDescent="0.25">
      <c r="A846" t="s">
        <v>5</v>
      </c>
      <c r="B846">
        <v>5364498</v>
      </c>
      <c r="C846">
        <v>5364501</v>
      </c>
      <c r="D846" t="s">
        <v>875</v>
      </c>
      <c r="E846" t="s">
        <v>35</v>
      </c>
      <c r="F846">
        <v>64.396699999999996</v>
      </c>
    </row>
    <row r="847" spans="1:6" x14ac:dyDescent="0.25">
      <c r="A847" t="s">
        <v>5</v>
      </c>
      <c r="B847">
        <v>5364746</v>
      </c>
      <c r="C847">
        <v>5364756</v>
      </c>
      <c r="D847" t="s">
        <v>875</v>
      </c>
      <c r="E847" t="s">
        <v>35</v>
      </c>
      <c r="F847">
        <v>175.55099999999999</v>
      </c>
    </row>
    <row r="848" spans="1:6" x14ac:dyDescent="0.25">
      <c r="A848" t="s">
        <v>5</v>
      </c>
      <c r="B848">
        <v>5365796</v>
      </c>
      <c r="C848">
        <v>5365803</v>
      </c>
      <c r="D848" t="s">
        <v>875</v>
      </c>
      <c r="E848" t="s">
        <v>35</v>
      </c>
      <c r="F848">
        <v>35.579799999999999</v>
      </c>
    </row>
    <row r="849" spans="1:6" x14ac:dyDescent="0.25">
      <c r="A849" t="s">
        <v>5</v>
      </c>
      <c r="B849">
        <v>5368622</v>
      </c>
      <c r="C849">
        <v>5368626</v>
      </c>
      <c r="D849" t="s">
        <v>875</v>
      </c>
      <c r="E849" t="s">
        <v>35</v>
      </c>
      <c r="F849">
        <v>137.45500000000001</v>
      </c>
    </row>
    <row r="850" spans="1:6" x14ac:dyDescent="0.25">
      <c r="A850" t="s">
        <v>5</v>
      </c>
      <c r="B850">
        <v>5368639</v>
      </c>
      <c r="C850">
        <v>5368649</v>
      </c>
      <c r="D850" t="s">
        <v>875</v>
      </c>
      <c r="E850" t="s">
        <v>35</v>
      </c>
      <c r="F850">
        <v>80.743700000000004</v>
      </c>
    </row>
    <row r="851" spans="1:6" x14ac:dyDescent="0.25">
      <c r="A851" t="s">
        <v>5</v>
      </c>
      <c r="B851">
        <v>5369298</v>
      </c>
      <c r="C851">
        <v>5369314</v>
      </c>
      <c r="D851" t="s">
        <v>875</v>
      </c>
      <c r="E851" t="s">
        <v>35</v>
      </c>
      <c r="F851">
        <v>300.22699999999998</v>
      </c>
    </row>
    <row r="852" spans="1:6" x14ac:dyDescent="0.25">
      <c r="A852" t="s">
        <v>5</v>
      </c>
      <c r="B852">
        <v>5369343</v>
      </c>
      <c r="C852">
        <v>5369345</v>
      </c>
      <c r="D852" t="s">
        <v>875</v>
      </c>
      <c r="E852" t="s">
        <v>35</v>
      </c>
      <c r="F852">
        <v>43.076500000000003</v>
      </c>
    </row>
    <row r="853" spans="1:6" x14ac:dyDescent="0.25">
      <c r="A853" t="s">
        <v>5</v>
      </c>
      <c r="B853">
        <v>5369613</v>
      </c>
      <c r="C853">
        <v>5369616</v>
      </c>
      <c r="D853" t="s">
        <v>875</v>
      </c>
      <c r="E853" t="s">
        <v>35</v>
      </c>
      <c r="F853">
        <v>100.47199999999999</v>
      </c>
    </row>
    <row r="854" spans="1:6" x14ac:dyDescent="0.25">
      <c r="A854" t="s">
        <v>5</v>
      </c>
      <c r="B854">
        <v>5369629</v>
      </c>
      <c r="C854">
        <v>5369632</v>
      </c>
      <c r="D854" t="s">
        <v>875</v>
      </c>
      <c r="E854" t="s">
        <v>35</v>
      </c>
      <c r="F854">
        <v>102.35599999999999</v>
      </c>
    </row>
    <row r="855" spans="1:6" x14ac:dyDescent="0.25">
      <c r="A855" t="s">
        <v>5</v>
      </c>
      <c r="B855">
        <v>5369865</v>
      </c>
      <c r="C855">
        <v>5369874</v>
      </c>
      <c r="D855" t="s">
        <v>875</v>
      </c>
      <c r="E855" t="s">
        <v>35</v>
      </c>
      <c r="F855">
        <v>115.20699999999999</v>
      </c>
    </row>
    <row r="856" spans="1:6" x14ac:dyDescent="0.25">
      <c r="A856" t="s">
        <v>5</v>
      </c>
      <c r="B856">
        <v>5370507</v>
      </c>
      <c r="C856">
        <v>5370512</v>
      </c>
      <c r="D856" t="s">
        <v>875</v>
      </c>
      <c r="E856" t="s">
        <v>35</v>
      </c>
      <c r="F856">
        <v>46.477400000000003</v>
      </c>
    </row>
    <row r="857" spans="1:6" x14ac:dyDescent="0.25">
      <c r="A857" t="s">
        <v>5</v>
      </c>
      <c r="B857">
        <v>5370817</v>
      </c>
      <c r="C857">
        <v>5370848</v>
      </c>
      <c r="D857" t="s">
        <v>875</v>
      </c>
      <c r="E857" t="s">
        <v>35</v>
      </c>
      <c r="F857">
        <v>597.22900000000004</v>
      </c>
    </row>
    <row r="858" spans="1:6" x14ac:dyDescent="0.25">
      <c r="A858" t="s">
        <v>5</v>
      </c>
      <c r="B858">
        <v>5380895</v>
      </c>
      <c r="C858">
        <v>5380904</v>
      </c>
      <c r="D858" t="s">
        <v>877</v>
      </c>
      <c r="E858" t="s">
        <v>612</v>
      </c>
      <c r="F858">
        <v>74.998000000000005</v>
      </c>
    </row>
    <row r="859" spans="1:6" x14ac:dyDescent="0.25">
      <c r="A859" t="s">
        <v>5</v>
      </c>
      <c r="B859">
        <v>5462882</v>
      </c>
      <c r="C859">
        <v>5462888</v>
      </c>
      <c r="D859" t="s">
        <v>875</v>
      </c>
      <c r="E859" t="s">
        <v>395</v>
      </c>
      <c r="F859">
        <v>74.028000000000006</v>
      </c>
    </row>
    <row r="860" spans="1:6" x14ac:dyDescent="0.25">
      <c r="A860" t="s">
        <v>5</v>
      </c>
      <c r="B860">
        <v>5619732</v>
      </c>
      <c r="C860">
        <v>5619743</v>
      </c>
      <c r="D860" t="s">
        <v>875</v>
      </c>
      <c r="E860" t="s">
        <v>378</v>
      </c>
      <c r="F860">
        <v>230.58699999999999</v>
      </c>
    </row>
    <row r="861" spans="1:6" x14ac:dyDescent="0.25">
      <c r="A861" t="s">
        <v>5</v>
      </c>
      <c r="B861">
        <v>5721264</v>
      </c>
      <c r="C861">
        <v>5721269</v>
      </c>
      <c r="D861" t="s">
        <v>877</v>
      </c>
      <c r="E861" t="s">
        <v>876</v>
      </c>
      <c r="F861">
        <v>59.8429</v>
      </c>
    </row>
    <row r="862" spans="1:6" x14ac:dyDescent="0.25">
      <c r="A862" t="s">
        <v>5</v>
      </c>
      <c r="B862">
        <v>5721416</v>
      </c>
      <c r="C862">
        <v>5721431</v>
      </c>
      <c r="D862" t="s">
        <v>877</v>
      </c>
      <c r="E862" t="s">
        <v>876</v>
      </c>
      <c r="F862">
        <v>178.47900000000001</v>
      </c>
    </row>
    <row r="863" spans="1:6" x14ac:dyDescent="0.25">
      <c r="A863" t="s">
        <v>5</v>
      </c>
      <c r="B863">
        <v>5756775</v>
      </c>
      <c r="C863">
        <v>5756779</v>
      </c>
      <c r="D863" t="s">
        <v>875</v>
      </c>
      <c r="E863" t="s">
        <v>270</v>
      </c>
      <c r="F863">
        <v>174.047</v>
      </c>
    </row>
    <row r="864" spans="1:6" x14ac:dyDescent="0.25">
      <c r="A864" t="s">
        <v>5</v>
      </c>
      <c r="B864">
        <v>5756812</v>
      </c>
      <c r="C864">
        <v>5756815</v>
      </c>
      <c r="D864" t="s">
        <v>875</v>
      </c>
      <c r="E864" t="s">
        <v>270</v>
      </c>
      <c r="F864">
        <v>145.73099999999999</v>
      </c>
    </row>
    <row r="865" spans="1:6" x14ac:dyDescent="0.25">
      <c r="A865" t="s">
        <v>5</v>
      </c>
      <c r="B865">
        <v>5779707</v>
      </c>
      <c r="C865">
        <v>5779710</v>
      </c>
      <c r="D865" t="s">
        <v>875</v>
      </c>
      <c r="E865" t="s">
        <v>469</v>
      </c>
      <c r="F865">
        <v>71.048299999999998</v>
      </c>
    </row>
    <row r="866" spans="1:6" x14ac:dyDescent="0.25">
      <c r="A866" t="s">
        <v>5</v>
      </c>
      <c r="B866">
        <v>5779787</v>
      </c>
      <c r="C866">
        <v>5779790</v>
      </c>
      <c r="D866" t="s">
        <v>875</v>
      </c>
      <c r="E866" t="s">
        <v>469</v>
      </c>
      <c r="F866">
        <v>119.649</v>
      </c>
    </row>
    <row r="867" spans="1:6" x14ac:dyDescent="0.25">
      <c r="A867" t="s">
        <v>5</v>
      </c>
      <c r="B867">
        <v>5906669</v>
      </c>
      <c r="C867">
        <v>5906671</v>
      </c>
      <c r="D867" t="s">
        <v>875</v>
      </c>
      <c r="E867" t="s">
        <v>73</v>
      </c>
      <c r="F867">
        <v>76.675700000000006</v>
      </c>
    </row>
    <row r="868" spans="1:6" x14ac:dyDescent="0.25">
      <c r="A868" t="s">
        <v>5</v>
      </c>
      <c r="B868">
        <v>5906694</v>
      </c>
      <c r="C868">
        <v>5906714</v>
      </c>
      <c r="D868" t="s">
        <v>875</v>
      </c>
      <c r="E868" t="s">
        <v>73</v>
      </c>
      <c r="F868">
        <v>209.00899999999999</v>
      </c>
    </row>
    <row r="869" spans="1:6" x14ac:dyDescent="0.25">
      <c r="A869" t="s">
        <v>5</v>
      </c>
      <c r="B869">
        <v>5906815</v>
      </c>
      <c r="C869">
        <v>5906840</v>
      </c>
      <c r="D869" t="s">
        <v>875</v>
      </c>
      <c r="E869" t="s">
        <v>73</v>
      </c>
      <c r="F869">
        <v>555.12800000000004</v>
      </c>
    </row>
    <row r="870" spans="1:6" x14ac:dyDescent="0.25">
      <c r="A870" t="s">
        <v>5</v>
      </c>
      <c r="B870">
        <v>5906855</v>
      </c>
      <c r="C870">
        <v>5906858</v>
      </c>
      <c r="D870" t="s">
        <v>875</v>
      </c>
      <c r="E870" t="s">
        <v>73</v>
      </c>
      <c r="F870">
        <v>156.19900000000001</v>
      </c>
    </row>
    <row r="871" spans="1:6" x14ac:dyDescent="0.25">
      <c r="A871" t="s">
        <v>5</v>
      </c>
      <c r="B871">
        <v>5934549</v>
      </c>
      <c r="C871">
        <v>5934566</v>
      </c>
      <c r="D871" t="s">
        <v>877</v>
      </c>
      <c r="E871" t="s">
        <v>310</v>
      </c>
      <c r="F871">
        <v>169.245</v>
      </c>
    </row>
    <row r="872" spans="1:6" x14ac:dyDescent="0.25">
      <c r="A872" t="s">
        <v>5</v>
      </c>
      <c r="B872">
        <v>5934761</v>
      </c>
      <c r="C872">
        <v>5934766</v>
      </c>
      <c r="D872" t="s">
        <v>877</v>
      </c>
      <c r="E872" t="s">
        <v>876</v>
      </c>
      <c r="F872">
        <v>85.157899999999998</v>
      </c>
    </row>
    <row r="873" spans="1:6" x14ac:dyDescent="0.25">
      <c r="A873" t="s">
        <v>5</v>
      </c>
      <c r="B873">
        <v>6042348</v>
      </c>
      <c r="C873">
        <v>6042372</v>
      </c>
      <c r="D873" t="s">
        <v>877</v>
      </c>
      <c r="E873" t="s">
        <v>186</v>
      </c>
      <c r="F873">
        <v>207.73400000000001</v>
      </c>
    </row>
    <row r="874" spans="1:6" x14ac:dyDescent="0.25">
      <c r="A874" t="s">
        <v>5</v>
      </c>
      <c r="B874">
        <v>6042790</v>
      </c>
      <c r="C874">
        <v>6042812</v>
      </c>
      <c r="D874" t="s">
        <v>877</v>
      </c>
      <c r="E874" t="s">
        <v>186</v>
      </c>
      <c r="F874">
        <v>435.19299999999998</v>
      </c>
    </row>
    <row r="875" spans="1:6" x14ac:dyDescent="0.25">
      <c r="A875" t="s">
        <v>5</v>
      </c>
      <c r="B875">
        <v>6084489</v>
      </c>
      <c r="C875">
        <v>6084504</v>
      </c>
      <c r="D875" t="s">
        <v>877</v>
      </c>
      <c r="E875" t="s">
        <v>804</v>
      </c>
      <c r="F875">
        <v>59.549300000000002</v>
      </c>
    </row>
    <row r="876" spans="1:6" x14ac:dyDescent="0.25">
      <c r="A876" t="s">
        <v>5</v>
      </c>
      <c r="B876">
        <v>6132225</v>
      </c>
      <c r="C876">
        <v>6132235</v>
      </c>
      <c r="D876" t="s">
        <v>875</v>
      </c>
      <c r="E876" t="s">
        <v>876</v>
      </c>
      <c r="F876">
        <v>71.401300000000006</v>
      </c>
    </row>
    <row r="877" spans="1:6" x14ac:dyDescent="0.25">
      <c r="A877" t="s">
        <v>5</v>
      </c>
      <c r="B877">
        <v>6164446</v>
      </c>
      <c r="C877">
        <v>6164451</v>
      </c>
      <c r="D877" t="s">
        <v>875</v>
      </c>
      <c r="E877" t="s">
        <v>436</v>
      </c>
      <c r="F877">
        <v>125.504</v>
      </c>
    </row>
    <row r="878" spans="1:6" x14ac:dyDescent="0.25">
      <c r="A878" t="s">
        <v>5</v>
      </c>
      <c r="B878">
        <v>6165352</v>
      </c>
      <c r="C878">
        <v>6165355</v>
      </c>
      <c r="D878" t="s">
        <v>875</v>
      </c>
      <c r="E878" t="s">
        <v>436</v>
      </c>
      <c r="F878">
        <v>98.125</v>
      </c>
    </row>
    <row r="879" spans="1:6" x14ac:dyDescent="0.25">
      <c r="A879" t="s">
        <v>5</v>
      </c>
      <c r="B879">
        <v>6165378</v>
      </c>
      <c r="C879">
        <v>6165400</v>
      </c>
      <c r="D879" t="s">
        <v>875</v>
      </c>
      <c r="E879" t="s">
        <v>436</v>
      </c>
      <c r="F879">
        <v>124.869</v>
      </c>
    </row>
    <row r="880" spans="1:6" x14ac:dyDescent="0.25">
      <c r="A880" t="s">
        <v>9</v>
      </c>
      <c r="B880">
        <v>237437</v>
      </c>
      <c r="C880">
        <v>237449</v>
      </c>
      <c r="D880" t="s">
        <v>875</v>
      </c>
      <c r="E880" t="s">
        <v>260</v>
      </c>
      <c r="F880">
        <v>351.01</v>
      </c>
    </row>
    <row r="881" spans="1:6" x14ac:dyDescent="0.25">
      <c r="A881" t="s">
        <v>9</v>
      </c>
      <c r="B881">
        <v>333085</v>
      </c>
      <c r="C881">
        <v>333090</v>
      </c>
      <c r="D881" t="s">
        <v>877</v>
      </c>
      <c r="E881" t="s">
        <v>696</v>
      </c>
      <c r="F881">
        <v>118.578</v>
      </c>
    </row>
    <row r="882" spans="1:6" x14ac:dyDescent="0.25">
      <c r="A882" t="s">
        <v>9</v>
      </c>
      <c r="B882">
        <v>345947</v>
      </c>
      <c r="C882">
        <v>345976</v>
      </c>
      <c r="D882" t="s">
        <v>877</v>
      </c>
      <c r="E882" t="s">
        <v>293</v>
      </c>
      <c r="F882">
        <v>307.93400000000003</v>
      </c>
    </row>
    <row r="883" spans="1:6" x14ac:dyDescent="0.25">
      <c r="A883" t="s">
        <v>9</v>
      </c>
      <c r="B883">
        <v>346049</v>
      </c>
      <c r="C883">
        <v>346054</v>
      </c>
      <c r="D883" t="s">
        <v>877</v>
      </c>
      <c r="E883" t="s">
        <v>293</v>
      </c>
      <c r="F883">
        <v>157.315</v>
      </c>
    </row>
    <row r="884" spans="1:6" x14ac:dyDescent="0.25">
      <c r="A884" t="s">
        <v>9</v>
      </c>
      <c r="B884">
        <v>346353</v>
      </c>
      <c r="C884">
        <v>346355</v>
      </c>
      <c r="D884" t="s">
        <v>877</v>
      </c>
      <c r="E884" t="s">
        <v>293</v>
      </c>
      <c r="F884">
        <v>53.472700000000003</v>
      </c>
    </row>
    <row r="885" spans="1:6" x14ac:dyDescent="0.25">
      <c r="A885" t="s">
        <v>9</v>
      </c>
      <c r="B885">
        <v>346474</v>
      </c>
      <c r="C885">
        <v>346494</v>
      </c>
      <c r="D885" t="s">
        <v>877</v>
      </c>
      <c r="E885" t="s">
        <v>293</v>
      </c>
      <c r="F885">
        <v>245.46799999999999</v>
      </c>
    </row>
    <row r="886" spans="1:6" x14ac:dyDescent="0.25">
      <c r="A886" t="s">
        <v>9</v>
      </c>
      <c r="B886">
        <v>346610</v>
      </c>
      <c r="C886">
        <v>346622</v>
      </c>
      <c r="D886" t="s">
        <v>877</v>
      </c>
      <c r="E886" t="s">
        <v>293</v>
      </c>
      <c r="F886">
        <v>207.93700000000001</v>
      </c>
    </row>
    <row r="887" spans="1:6" x14ac:dyDescent="0.25">
      <c r="A887" t="s">
        <v>9</v>
      </c>
      <c r="B887">
        <v>351020</v>
      </c>
      <c r="C887">
        <v>351023</v>
      </c>
      <c r="D887" t="s">
        <v>877</v>
      </c>
      <c r="E887" t="s">
        <v>876</v>
      </c>
      <c r="F887">
        <v>86.450800000000001</v>
      </c>
    </row>
    <row r="888" spans="1:6" x14ac:dyDescent="0.25">
      <c r="A888" t="s">
        <v>9</v>
      </c>
      <c r="B888">
        <v>491789</v>
      </c>
      <c r="C888">
        <v>491811</v>
      </c>
      <c r="D888" t="s">
        <v>875</v>
      </c>
      <c r="E888" t="s">
        <v>884</v>
      </c>
      <c r="F888">
        <v>208.73400000000001</v>
      </c>
    </row>
    <row r="889" spans="1:6" x14ac:dyDescent="0.25">
      <c r="A889" t="s">
        <v>9</v>
      </c>
      <c r="B889">
        <v>504253</v>
      </c>
      <c r="C889">
        <v>504270</v>
      </c>
      <c r="D889" t="s">
        <v>875</v>
      </c>
      <c r="E889" t="s">
        <v>429</v>
      </c>
      <c r="F889">
        <v>164.45599999999999</v>
      </c>
    </row>
    <row r="890" spans="1:6" x14ac:dyDescent="0.25">
      <c r="A890" t="s">
        <v>9</v>
      </c>
      <c r="B890">
        <v>658159</v>
      </c>
      <c r="C890">
        <v>658171</v>
      </c>
      <c r="D890" t="s">
        <v>877</v>
      </c>
      <c r="E890" t="s">
        <v>622</v>
      </c>
      <c r="F890">
        <v>75.118499999999997</v>
      </c>
    </row>
    <row r="891" spans="1:6" x14ac:dyDescent="0.25">
      <c r="A891" t="s">
        <v>9</v>
      </c>
      <c r="B891">
        <v>658226</v>
      </c>
      <c r="C891">
        <v>658234</v>
      </c>
      <c r="D891" t="s">
        <v>877</v>
      </c>
      <c r="E891" t="s">
        <v>622</v>
      </c>
      <c r="F891">
        <v>94.061800000000005</v>
      </c>
    </row>
    <row r="892" spans="1:6" x14ac:dyDescent="0.25">
      <c r="A892" t="s">
        <v>9</v>
      </c>
      <c r="B892">
        <v>658288</v>
      </c>
      <c r="C892">
        <v>658291</v>
      </c>
      <c r="D892" t="s">
        <v>877</v>
      </c>
      <c r="E892" t="s">
        <v>622</v>
      </c>
      <c r="F892">
        <v>141.74100000000001</v>
      </c>
    </row>
    <row r="893" spans="1:6" x14ac:dyDescent="0.25">
      <c r="A893" t="s">
        <v>9</v>
      </c>
      <c r="B893">
        <v>658456</v>
      </c>
      <c r="C893">
        <v>658459</v>
      </c>
      <c r="D893" t="s">
        <v>877</v>
      </c>
      <c r="E893" t="s">
        <v>622</v>
      </c>
      <c r="F893">
        <v>70.417199999999994</v>
      </c>
    </row>
    <row r="894" spans="1:6" x14ac:dyDescent="0.25">
      <c r="A894" t="s">
        <v>9</v>
      </c>
      <c r="B894">
        <v>658619</v>
      </c>
      <c r="C894">
        <v>658622</v>
      </c>
      <c r="D894" t="s">
        <v>877</v>
      </c>
      <c r="E894" t="s">
        <v>622</v>
      </c>
      <c r="F894">
        <v>96.935599999999994</v>
      </c>
    </row>
    <row r="895" spans="1:6" x14ac:dyDescent="0.25">
      <c r="A895" t="s">
        <v>9</v>
      </c>
      <c r="B895">
        <v>690846</v>
      </c>
      <c r="C895">
        <v>690865</v>
      </c>
      <c r="D895" t="s">
        <v>875</v>
      </c>
      <c r="E895" t="s">
        <v>437</v>
      </c>
      <c r="F895">
        <v>116.842</v>
      </c>
    </row>
    <row r="896" spans="1:6" x14ac:dyDescent="0.25">
      <c r="A896" t="s">
        <v>9</v>
      </c>
      <c r="B896">
        <v>701135</v>
      </c>
      <c r="C896">
        <v>701152</v>
      </c>
      <c r="D896" t="s">
        <v>877</v>
      </c>
      <c r="E896" t="s">
        <v>435</v>
      </c>
      <c r="F896">
        <v>183.08500000000001</v>
      </c>
    </row>
    <row r="897" spans="1:6" x14ac:dyDescent="0.25">
      <c r="A897" t="s">
        <v>9</v>
      </c>
      <c r="B897">
        <v>701135</v>
      </c>
      <c r="C897">
        <v>701152</v>
      </c>
      <c r="D897" t="s">
        <v>877</v>
      </c>
      <c r="E897" t="s">
        <v>888</v>
      </c>
      <c r="F897">
        <v>183.08500000000001</v>
      </c>
    </row>
    <row r="898" spans="1:6" x14ac:dyDescent="0.25">
      <c r="A898" t="s">
        <v>9</v>
      </c>
      <c r="B898">
        <v>748139</v>
      </c>
      <c r="C898">
        <v>748159</v>
      </c>
      <c r="D898" t="s">
        <v>875</v>
      </c>
      <c r="E898" t="s">
        <v>399</v>
      </c>
      <c r="F898">
        <v>88.586799999999997</v>
      </c>
    </row>
    <row r="899" spans="1:6" x14ac:dyDescent="0.25">
      <c r="A899" t="s">
        <v>9</v>
      </c>
      <c r="B899">
        <v>765839</v>
      </c>
      <c r="C899">
        <v>765843</v>
      </c>
      <c r="D899" t="s">
        <v>877</v>
      </c>
      <c r="E899" t="s">
        <v>303</v>
      </c>
      <c r="F899">
        <v>150.94800000000001</v>
      </c>
    </row>
    <row r="900" spans="1:6" x14ac:dyDescent="0.25">
      <c r="A900" t="s">
        <v>9</v>
      </c>
      <c r="B900">
        <v>765854</v>
      </c>
      <c r="C900">
        <v>765860</v>
      </c>
      <c r="D900" t="s">
        <v>877</v>
      </c>
      <c r="E900" t="s">
        <v>303</v>
      </c>
      <c r="F900">
        <v>125.572</v>
      </c>
    </row>
    <row r="901" spans="1:6" x14ac:dyDescent="0.25">
      <c r="A901" t="s">
        <v>9</v>
      </c>
      <c r="B901">
        <v>766383</v>
      </c>
      <c r="C901">
        <v>766387</v>
      </c>
      <c r="D901" t="s">
        <v>877</v>
      </c>
      <c r="E901" t="s">
        <v>303</v>
      </c>
      <c r="F901">
        <v>64.779499999999999</v>
      </c>
    </row>
    <row r="902" spans="1:6" x14ac:dyDescent="0.25">
      <c r="A902" t="s">
        <v>9</v>
      </c>
      <c r="B902">
        <v>766406</v>
      </c>
      <c r="C902">
        <v>766414</v>
      </c>
      <c r="D902" t="s">
        <v>877</v>
      </c>
      <c r="E902" t="s">
        <v>303</v>
      </c>
      <c r="F902">
        <v>119.498</v>
      </c>
    </row>
    <row r="903" spans="1:6" x14ac:dyDescent="0.25">
      <c r="A903" t="s">
        <v>9</v>
      </c>
      <c r="B903">
        <v>894303</v>
      </c>
      <c r="C903">
        <v>894316</v>
      </c>
      <c r="D903" t="s">
        <v>875</v>
      </c>
      <c r="E903" t="s">
        <v>266</v>
      </c>
      <c r="F903">
        <v>230.905</v>
      </c>
    </row>
    <row r="904" spans="1:6" x14ac:dyDescent="0.25">
      <c r="A904" t="s">
        <v>9</v>
      </c>
      <c r="B904">
        <v>1009909</v>
      </c>
      <c r="C904">
        <v>1009916</v>
      </c>
      <c r="D904" t="s">
        <v>877</v>
      </c>
      <c r="E904" t="s">
        <v>835</v>
      </c>
      <c r="F904">
        <v>103.471</v>
      </c>
    </row>
    <row r="905" spans="1:6" x14ac:dyDescent="0.25">
      <c r="A905" t="s">
        <v>9</v>
      </c>
      <c r="B905">
        <v>1149358</v>
      </c>
      <c r="C905">
        <v>1149364</v>
      </c>
      <c r="D905" t="s">
        <v>875</v>
      </c>
      <c r="E905" t="s">
        <v>317</v>
      </c>
      <c r="F905">
        <v>67.5548</v>
      </c>
    </row>
    <row r="906" spans="1:6" x14ac:dyDescent="0.25">
      <c r="A906" t="s">
        <v>9</v>
      </c>
      <c r="B906">
        <v>1149491</v>
      </c>
      <c r="C906">
        <v>1149503</v>
      </c>
      <c r="D906" t="s">
        <v>875</v>
      </c>
      <c r="E906" t="s">
        <v>317</v>
      </c>
      <c r="F906">
        <v>129.245</v>
      </c>
    </row>
    <row r="907" spans="1:6" x14ac:dyDescent="0.25">
      <c r="A907" t="s">
        <v>9</v>
      </c>
      <c r="B907">
        <v>1149727</v>
      </c>
      <c r="C907">
        <v>1149729</v>
      </c>
      <c r="D907" t="s">
        <v>875</v>
      </c>
      <c r="E907" t="s">
        <v>317</v>
      </c>
      <c r="F907">
        <v>59.493299999999998</v>
      </c>
    </row>
    <row r="908" spans="1:6" x14ac:dyDescent="0.25">
      <c r="A908" t="s">
        <v>9</v>
      </c>
      <c r="B908">
        <v>1149740</v>
      </c>
      <c r="C908">
        <v>1149746</v>
      </c>
      <c r="D908" t="s">
        <v>875</v>
      </c>
      <c r="E908" t="s">
        <v>317</v>
      </c>
      <c r="F908">
        <v>189.82</v>
      </c>
    </row>
    <row r="909" spans="1:6" x14ac:dyDescent="0.25">
      <c r="A909" t="s">
        <v>9</v>
      </c>
      <c r="B909">
        <v>1151982</v>
      </c>
      <c r="C909">
        <v>1151984</v>
      </c>
      <c r="D909" t="s">
        <v>875</v>
      </c>
      <c r="E909" t="s">
        <v>317</v>
      </c>
      <c r="F909">
        <v>56.165100000000002</v>
      </c>
    </row>
    <row r="910" spans="1:6" x14ac:dyDescent="0.25">
      <c r="A910" t="s">
        <v>9</v>
      </c>
      <c r="B910">
        <v>1152061</v>
      </c>
      <c r="C910">
        <v>1152074</v>
      </c>
      <c r="D910" t="s">
        <v>875</v>
      </c>
      <c r="E910" t="s">
        <v>317</v>
      </c>
      <c r="F910">
        <v>200.21700000000001</v>
      </c>
    </row>
    <row r="911" spans="1:6" x14ac:dyDescent="0.25">
      <c r="A911" t="s">
        <v>9</v>
      </c>
      <c r="B911">
        <v>1152904</v>
      </c>
      <c r="C911">
        <v>1152913</v>
      </c>
      <c r="D911" t="s">
        <v>875</v>
      </c>
      <c r="E911" t="s">
        <v>317</v>
      </c>
      <c r="F911">
        <v>182.22900000000001</v>
      </c>
    </row>
    <row r="912" spans="1:6" x14ac:dyDescent="0.25">
      <c r="A912" t="s">
        <v>9</v>
      </c>
      <c r="B912">
        <v>1154403</v>
      </c>
      <c r="C912">
        <v>1154417</v>
      </c>
      <c r="D912" t="s">
        <v>877</v>
      </c>
      <c r="E912" t="s">
        <v>291</v>
      </c>
      <c r="F912">
        <v>155.50200000000001</v>
      </c>
    </row>
    <row r="913" spans="1:6" x14ac:dyDescent="0.25">
      <c r="A913" t="s">
        <v>9</v>
      </c>
      <c r="B913">
        <v>1154552</v>
      </c>
      <c r="C913">
        <v>1154563</v>
      </c>
      <c r="D913" t="s">
        <v>877</v>
      </c>
      <c r="E913" t="s">
        <v>291</v>
      </c>
      <c r="F913">
        <v>310.24700000000001</v>
      </c>
    </row>
    <row r="914" spans="1:6" x14ac:dyDescent="0.25">
      <c r="A914" t="s">
        <v>9</v>
      </c>
      <c r="B914">
        <v>1159702</v>
      </c>
      <c r="C914">
        <v>1159718</v>
      </c>
      <c r="D914" t="s">
        <v>877</v>
      </c>
      <c r="E914" t="s">
        <v>887</v>
      </c>
      <c r="F914">
        <v>202.983</v>
      </c>
    </row>
    <row r="915" spans="1:6" x14ac:dyDescent="0.25">
      <c r="A915" t="s">
        <v>9</v>
      </c>
      <c r="B915">
        <v>1207650</v>
      </c>
      <c r="C915">
        <v>1207660</v>
      </c>
      <c r="D915" t="s">
        <v>875</v>
      </c>
      <c r="E915" t="s">
        <v>26</v>
      </c>
      <c r="F915">
        <v>101.506</v>
      </c>
    </row>
    <row r="916" spans="1:6" x14ac:dyDescent="0.25">
      <c r="A916" t="s">
        <v>9</v>
      </c>
      <c r="B916">
        <v>1207840</v>
      </c>
      <c r="C916">
        <v>1207842</v>
      </c>
      <c r="D916" t="s">
        <v>875</v>
      </c>
      <c r="E916" t="s">
        <v>26</v>
      </c>
      <c r="F916">
        <v>116.15300000000001</v>
      </c>
    </row>
    <row r="917" spans="1:6" x14ac:dyDescent="0.25">
      <c r="A917" t="s">
        <v>9</v>
      </c>
      <c r="B917">
        <v>1207854</v>
      </c>
      <c r="C917">
        <v>1207867</v>
      </c>
      <c r="D917" t="s">
        <v>875</v>
      </c>
      <c r="E917" t="s">
        <v>26</v>
      </c>
      <c r="F917">
        <v>138.37700000000001</v>
      </c>
    </row>
    <row r="918" spans="1:6" x14ac:dyDescent="0.25">
      <c r="A918" t="s">
        <v>9</v>
      </c>
      <c r="B918">
        <v>1207954</v>
      </c>
      <c r="C918">
        <v>1207964</v>
      </c>
      <c r="D918" t="s">
        <v>875</v>
      </c>
      <c r="E918" t="s">
        <v>26</v>
      </c>
      <c r="F918">
        <v>492.85700000000003</v>
      </c>
    </row>
    <row r="919" spans="1:6" x14ac:dyDescent="0.25">
      <c r="A919" t="s">
        <v>9</v>
      </c>
      <c r="B919">
        <v>1208007</v>
      </c>
      <c r="C919">
        <v>1208008</v>
      </c>
      <c r="D919" t="s">
        <v>875</v>
      </c>
      <c r="E919" t="s">
        <v>26</v>
      </c>
      <c r="F919">
        <v>53.818600000000004</v>
      </c>
    </row>
    <row r="920" spans="1:6" x14ac:dyDescent="0.25">
      <c r="A920" t="s">
        <v>9</v>
      </c>
      <c r="B920">
        <v>1208104</v>
      </c>
      <c r="C920">
        <v>1208105</v>
      </c>
      <c r="D920" t="s">
        <v>875</v>
      </c>
      <c r="E920" t="s">
        <v>26</v>
      </c>
      <c r="F920">
        <v>41.519300000000001</v>
      </c>
    </row>
    <row r="921" spans="1:6" x14ac:dyDescent="0.25">
      <c r="A921" t="s">
        <v>9</v>
      </c>
      <c r="B921">
        <v>1208137</v>
      </c>
      <c r="C921">
        <v>1208144</v>
      </c>
      <c r="D921" t="s">
        <v>875</v>
      </c>
      <c r="E921" t="s">
        <v>26</v>
      </c>
      <c r="F921">
        <v>372.61700000000002</v>
      </c>
    </row>
    <row r="922" spans="1:6" x14ac:dyDescent="0.25">
      <c r="A922" t="s">
        <v>9</v>
      </c>
      <c r="B922">
        <v>1208206</v>
      </c>
      <c r="C922">
        <v>1208209</v>
      </c>
      <c r="D922" t="s">
        <v>875</v>
      </c>
      <c r="E922" t="s">
        <v>26</v>
      </c>
      <c r="F922">
        <v>134.96799999999999</v>
      </c>
    </row>
    <row r="923" spans="1:6" x14ac:dyDescent="0.25">
      <c r="A923" t="s">
        <v>9</v>
      </c>
      <c r="B923">
        <v>1208257</v>
      </c>
      <c r="C923">
        <v>1208266</v>
      </c>
      <c r="D923" t="s">
        <v>875</v>
      </c>
      <c r="E923" t="s">
        <v>26</v>
      </c>
      <c r="F923">
        <v>68.438199999999995</v>
      </c>
    </row>
    <row r="924" spans="1:6" x14ac:dyDescent="0.25">
      <c r="A924" t="s">
        <v>9</v>
      </c>
      <c r="B924">
        <v>1208388</v>
      </c>
      <c r="C924">
        <v>1208396</v>
      </c>
      <c r="D924" t="s">
        <v>875</v>
      </c>
      <c r="E924" t="s">
        <v>26</v>
      </c>
      <c r="F924">
        <v>142.34800000000001</v>
      </c>
    </row>
    <row r="925" spans="1:6" x14ac:dyDescent="0.25">
      <c r="A925" t="s">
        <v>9</v>
      </c>
      <c r="B925">
        <v>1208455</v>
      </c>
      <c r="C925">
        <v>1208462</v>
      </c>
      <c r="D925" t="s">
        <v>875</v>
      </c>
      <c r="E925" t="s">
        <v>26</v>
      </c>
      <c r="F925">
        <v>213.928</v>
      </c>
    </row>
    <row r="926" spans="1:6" x14ac:dyDescent="0.25">
      <c r="A926" t="s">
        <v>9</v>
      </c>
      <c r="B926">
        <v>1208479</v>
      </c>
      <c r="C926">
        <v>1208481</v>
      </c>
      <c r="D926" t="s">
        <v>875</v>
      </c>
      <c r="E926" t="s">
        <v>26</v>
      </c>
      <c r="F926">
        <v>47.762799999999999</v>
      </c>
    </row>
    <row r="927" spans="1:6" x14ac:dyDescent="0.25">
      <c r="A927" t="s">
        <v>9</v>
      </c>
      <c r="B927">
        <v>1208513</v>
      </c>
      <c r="C927">
        <v>1208528</v>
      </c>
      <c r="D927" t="s">
        <v>875</v>
      </c>
      <c r="E927" t="s">
        <v>26</v>
      </c>
      <c r="F927">
        <v>258.42</v>
      </c>
    </row>
    <row r="928" spans="1:6" x14ac:dyDescent="0.25">
      <c r="A928" t="s">
        <v>9</v>
      </c>
      <c r="B928">
        <v>1208657</v>
      </c>
      <c r="C928">
        <v>1208681</v>
      </c>
      <c r="D928" t="s">
        <v>875</v>
      </c>
      <c r="E928" t="s">
        <v>26</v>
      </c>
      <c r="F928">
        <v>281.14800000000002</v>
      </c>
    </row>
    <row r="929" spans="1:6" x14ac:dyDescent="0.25">
      <c r="A929" t="s">
        <v>9</v>
      </c>
      <c r="B929">
        <v>1208696</v>
      </c>
      <c r="C929">
        <v>1208708</v>
      </c>
      <c r="D929" t="s">
        <v>875</v>
      </c>
      <c r="E929" t="s">
        <v>26</v>
      </c>
      <c r="F929">
        <v>88.3643</v>
      </c>
    </row>
    <row r="930" spans="1:6" x14ac:dyDescent="0.25">
      <c r="A930" t="s">
        <v>9</v>
      </c>
      <c r="B930">
        <v>1208939</v>
      </c>
      <c r="C930">
        <v>1208941</v>
      </c>
      <c r="D930" t="s">
        <v>875</v>
      </c>
      <c r="E930" t="s">
        <v>26</v>
      </c>
      <c r="F930">
        <v>60.822499999999998</v>
      </c>
    </row>
    <row r="931" spans="1:6" x14ac:dyDescent="0.25">
      <c r="A931" t="s">
        <v>9</v>
      </c>
      <c r="B931">
        <v>1209032</v>
      </c>
      <c r="C931">
        <v>1209043</v>
      </c>
      <c r="D931" t="s">
        <v>875</v>
      </c>
      <c r="E931" t="s">
        <v>26</v>
      </c>
      <c r="F931">
        <v>72.636499999999998</v>
      </c>
    </row>
    <row r="932" spans="1:6" x14ac:dyDescent="0.25">
      <c r="A932" t="s">
        <v>9</v>
      </c>
      <c r="B932">
        <v>1209051</v>
      </c>
      <c r="C932">
        <v>1209053</v>
      </c>
      <c r="D932" t="s">
        <v>875</v>
      </c>
      <c r="E932" t="s">
        <v>26</v>
      </c>
      <c r="F932">
        <v>92.741299999999995</v>
      </c>
    </row>
    <row r="933" spans="1:6" x14ac:dyDescent="0.25">
      <c r="A933" t="s">
        <v>9</v>
      </c>
      <c r="B933">
        <v>1209084</v>
      </c>
      <c r="C933">
        <v>1209091</v>
      </c>
      <c r="D933" t="s">
        <v>875</v>
      </c>
      <c r="E933" t="s">
        <v>26</v>
      </c>
      <c r="F933">
        <v>160.357</v>
      </c>
    </row>
    <row r="934" spans="1:6" x14ac:dyDescent="0.25">
      <c r="A934" t="s">
        <v>9</v>
      </c>
      <c r="B934">
        <v>1209099</v>
      </c>
      <c r="C934">
        <v>1209100</v>
      </c>
      <c r="D934" t="s">
        <v>875</v>
      </c>
      <c r="E934" t="s">
        <v>26</v>
      </c>
      <c r="F934">
        <v>32.491399999999999</v>
      </c>
    </row>
    <row r="935" spans="1:6" x14ac:dyDescent="0.25">
      <c r="A935" t="s">
        <v>9</v>
      </c>
      <c r="B935">
        <v>1209293</v>
      </c>
      <c r="C935">
        <v>1209297</v>
      </c>
      <c r="D935" t="s">
        <v>875</v>
      </c>
      <c r="E935" t="s">
        <v>26</v>
      </c>
      <c r="F935">
        <v>77.918800000000005</v>
      </c>
    </row>
    <row r="936" spans="1:6" x14ac:dyDescent="0.25">
      <c r="A936" t="s">
        <v>9</v>
      </c>
      <c r="B936">
        <v>1209601</v>
      </c>
      <c r="C936">
        <v>1209611</v>
      </c>
      <c r="D936" t="s">
        <v>875</v>
      </c>
      <c r="E936" t="s">
        <v>26</v>
      </c>
      <c r="F936">
        <v>134.994</v>
      </c>
    </row>
    <row r="937" spans="1:6" x14ac:dyDescent="0.25">
      <c r="A937" t="s">
        <v>9</v>
      </c>
      <c r="B937">
        <v>1213763</v>
      </c>
      <c r="C937">
        <v>1213792</v>
      </c>
      <c r="D937" t="s">
        <v>875</v>
      </c>
      <c r="E937" t="s">
        <v>26</v>
      </c>
      <c r="F937">
        <v>292.69499999999999</v>
      </c>
    </row>
    <row r="938" spans="1:6" x14ac:dyDescent="0.25">
      <c r="A938" t="s">
        <v>9</v>
      </c>
      <c r="B938">
        <v>1215019</v>
      </c>
      <c r="C938">
        <v>1215036</v>
      </c>
      <c r="D938" t="s">
        <v>875</v>
      </c>
      <c r="E938" t="s">
        <v>26</v>
      </c>
      <c r="F938">
        <v>348.94600000000003</v>
      </c>
    </row>
    <row r="939" spans="1:6" x14ac:dyDescent="0.25">
      <c r="A939" t="s">
        <v>9</v>
      </c>
      <c r="B939">
        <v>1215377</v>
      </c>
      <c r="C939">
        <v>1215384</v>
      </c>
      <c r="D939" t="s">
        <v>875</v>
      </c>
      <c r="E939" t="s">
        <v>26</v>
      </c>
      <c r="F939">
        <v>99.778800000000004</v>
      </c>
    </row>
    <row r="940" spans="1:6" x14ac:dyDescent="0.25">
      <c r="A940" t="s">
        <v>9</v>
      </c>
      <c r="B940">
        <v>1215639</v>
      </c>
      <c r="C940">
        <v>1215651</v>
      </c>
      <c r="D940" t="s">
        <v>875</v>
      </c>
      <c r="E940" t="s">
        <v>26</v>
      </c>
      <c r="F940">
        <v>153.97999999999999</v>
      </c>
    </row>
    <row r="941" spans="1:6" x14ac:dyDescent="0.25">
      <c r="A941" t="s">
        <v>9</v>
      </c>
      <c r="B941">
        <v>1215659</v>
      </c>
      <c r="C941">
        <v>1215662</v>
      </c>
      <c r="D941" t="s">
        <v>875</v>
      </c>
      <c r="E941" t="s">
        <v>26</v>
      </c>
      <c r="F941">
        <v>109.294</v>
      </c>
    </row>
    <row r="942" spans="1:6" x14ac:dyDescent="0.25">
      <c r="A942" t="s">
        <v>9</v>
      </c>
      <c r="B942">
        <v>1215741</v>
      </c>
      <c r="C942">
        <v>1215743</v>
      </c>
      <c r="D942" t="s">
        <v>875</v>
      </c>
      <c r="E942" t="s">
        <v>26</v>
      </c>
      <c r="F942">
        <v>81.074299999999994</v>
      </c>
    </row>
    <row r="943" spans="1:6" x14ac:dyDescent="0.25">
      <c r="A943" t="s">
        <v>9</v>
      </c>
      <c r="B943">
        <v>1216177</v>
      </c>
      <c r="C943">
        <v>1216179</v>
      </c>
      <c r="D943" t="s">
        <v>875</v>
      </c>
      <c r="E943" t="s">
        <v>26</v>
      </c>
      <c r="F943">
        <v>73.806600000000003</v>
      </c>
    </row>
    <row r="944" spans="1:6" x14ac:dyDescent="0.25">
      <c r="A944" t="s">
        <v>9</v>
      </c>
      <c r="B944">
        <v>1216200</v>
      </c>
      <c r="C944">
        <v>1216204</v>
      </c>
      <c r="D944" t="s">
        <v>875</v>
      </c>
      <c r="E944" t="s">
        <v>26</v>
      </c>
      <c r="F944">
        <v>96.719399999999993</v>
      </c>
    </row>
    <row r="945" spans="1:6" x14ac:dyDescent="0.25">
      <c r="A945" t="s">
        <v>9</v>
      </c>
      <c r="B945">
        <v>1216213</v>
      </c>
      <c r="C945">
        <v>1216215</v>
      </c>
      <c r="D945" t="s">
        <v>875</v>
      </c>
      <c r="E945" t="s">
        <v>26</v>
      </c>
      <c r="F945">
        <v>34.024099999999997</v>
      </c>
    </row>
    <row r="946" spans="1:6" x14ac:dyDescent="0.25">
      <c r="A946" t="s">
        <v>9</v>
      </c>
      <c r="B946">
        <v>1216445</v>
      </c>
      <c r="C946">
        <v>1216457</v>
      </c>
      <c r="D946" t="s">
        <v>875</v>
      </c>
      <c r="E946" t="s">
        <v>26</v>
      </c>
      <c r="F946">
        <v>199.22900000000001</v>
      </c>
    </row>
    <row r="947" spans="1:6" x14ac:dyDescent="0.25">
      <c r="A947" t="s">
        <v>9</v>
      </c>
      <c r="B947">
        <v>1216616</v>
      </c>
      <c r="C947">
        <v>1216619</v>
      </c>
      <c r="D947" t="s">
        <v>875</v>
      </c>
      <c r="E947" t="s">
        <v>26</v>
      </c>
      <c r="F947">
        <v>95.482100000000003</v>
      </c>
    </row>
    <row r="948" spans="1:6" x14ac:dyDescent="0.25">
      <c r="A948" t="s">
        <v>9</v>
      </c>
      <c r="B948">
        <v>1216776</v>
      </c>
      <c r="C948">
        <v>1216779</v>
      </c>
      <c r="D948" t="s">
        <v>875</v>
      </c>
      <c r="E948" t="s">
        <v>26</v>
      </c>
      <c r="F948">
        <v>87.847200000000001</v>
      </c>
    </row>
    <row r="949" spans="1:6" x14ac:dyDescent="0.25">
      <c r="A949" t="s">
        <v>9</v>
      </c>
      <c r="B949">
        <v>1219356</v>
      </c>
      <c r="C949">
        <v>1219361</v>
      </c>
      <c r="D949" t="s">
        <v>875</v>
      </c>
      <c r="E949" t="s">
        <v>537</v>
      </c>
      <c r="F949">
        <v>75.375500000000002</v>
      </c>
    </row>
    <row r="950" spans="1:6" x14ac:dyDescent="0.25">
      <c r="A950" t="s">
        <v>9</v>
      </c>
      <c r="B950">
        <v>1238854</v>
      </c>
      <c r="C950">
        <v>1238888</v>
      </c>
      <c r="D950" t="s">
        <v>877</v>
      </c>
      <c r="E950" t="s">
        <v>834</v>
      </c>
      <c r="F950">
        <v>225.511</v>
      </c>
    </row>
    <row r="951" spans="1:6" x14ac:dyDescent="0.25">
      <c r="A951" t="s">
        <v>9</v>
      </c>
      <c r="B951">
        <v>1268719</v>
      </c>
      <c r="C951">
        <v>1268738</v>
      </c>
      <c r="D951" t="s">
        <v>875</v>
      </c>
      <c r="E951" t="s">
        <v>686</v>
      </c>
      <c r="F951">
        <v>87.493899999999996</v>
      </c>
    </row>
    <row r="952" spans="1:6" x14ac:dyDescent="0.25">
      <c r="A952" t="s">
        <v>9</v>
      </c>
      <c r="B952">
        <v>1269699</v>
      </c>
      <c r="C952">
        <v>1269719</v>
      </c>
      <c r="D952" t="s">
        <v>875</v>
      </c>
      <c r="E952" t="s">
        <v>686</v>
      </c>
      <c r="F952">
        <v>92.026300000000006</v>
      </c>
    </row>
    <row r="953" spans="1:6" x14ac:dyDescent="0.25">
      <c r="A953" t="s">
        <v>9</v>
      </c>
      <c r="B953">
        <v>1401044</v>
      </c>
      <c r="C953">
        <v>1401046</v>
      </c>
      <c r="D953" t="s">
        <v>877</v>
      </c>
      <c r="E953" t="s">
        <v>876</v>
      </c>
      <c r="F953">
        <v>54.809199999999997</v>
      </c>
    </row>
    <row r="954" spans="1:6" x14ac:dyDescent="0.25">
      <c r="A954" t="s">
        <v>9</v>
      </c>
      <c r="B954">
        <v>1401059</v>
      </c>
      <c r="C954">
        <v>1401062</v>
      </c>
      <c r="D954" t="s">
        <v>877</v>
      </c>
      <c r="E954" t="s">
        <v>876</v>
      </c>
      <c r="F954">
        <v>74.753200000000007</v>
      </c>
    </row>
    <row r="955" spans="1:6" x14ac:dyDescent="0.25">
      <c r="A955" t="s">
        <v>9</v>
      </c>
      <c r="B955">
        <v>1401077</v>
      </c>
      <c r="C955">
        <v>1401084</v>
      </c>
      <c r="D955" t="s">
        <v>877</v>
      </c>
      <c r="E955" t="s">
        <v>876</v>
      </c>
      <c r="F955">
        <v>31.474599999999999</v>
      </c>
    </row>
    <row r="956" spans="1:6" x14ac:dyDescent="0.25">
      <c r="A956" t="s">
        <v>9</v>
      </c>
      <c r="B956">
        <v>1401259</v>
      </c>
      <c r="C956">
        <v>1401261</v>
      </c>
      <c r="D956" t="s">
        <v>877</v>
      </c>
      <c r="E956" t="s">
        <v>876</v>
      </c>
      <c r="F956">
        <v>123.084</v>
      </c>
    </row>
    <row r="957" spans="1:6" x14ac:dyDescent="0.25">
      <c r="A957" t="s">
        <v>9</v>
      </c>
      <c r="B957">
        <v>1401401</v>
      </c>
      <c r="C957">
        <v>1401405</v>
      </c>
      <c r="D957" t="s">
        <v>877</v>
      </c>
      <c r="E957" t="s">
        <v>876</v>
      </c>
      <c r="F957">
        <v>202.12200000000001</v>
      </c>
    </row>
    <row r="958" spans="1:6" x14ac:dyDescent="0.25">
      <c r="A958" t="s">
        <v>9</v>
      </c>
      <c r="B958">
        <v>1401445</v>
      </c>
      <c r="C958">
        <v>1401452</v>
      </c>
      <c r="D958" t="s">
        <v>877</v>
      </c>
      <c r="E958" t="s">
        <v>876</v>
      </c>
      <c r="F958">
        <v>431.50799999999998</v>
      </c>
    </row>
    <row r="959" spans="1:6" x14ac:dyDescent="0.25">
      <c r="A959" t="s">
        <v>9</v>
      </c>
      <c r="B959">
        <v>1401460</v>
      </c>
      <c r="C959">
        <v>1401464</v>
      </c>
      <c r="D959" t="s">
        <v>877</v>
      </c>
      <c r="E959" t="s">
        <v>876</v>
      </c>
      <c r="F959">
        <v>285.78100000000001</v>
      </c>
    </row>
    <row r="960" spans="1:6" x14ac:dyDescent="0.25">
      <c r="A960" t="s">
        <v>9</v>
      </c>
      <c r="B960">
        <v>1401575</v>
      </c>
      <c r="C960">
        <v>1401577</v>
      </c>
      <c r="D960" t="s">
        <v>877</v>
      </c>
      <c r="E960" t="s">
        <v>876</v>
      </c>
      <c r="F960">
        <v>67.273899999999998</v>
      </c>
    </row>
    <row r="961" spans="1:6" x14ac:dyDescent="0.25">
      <c r="A961" t="s">
        <v>9</v>
      </c>
      <c r="B961">
        <v>1401803</v>
      </c>
      <c r="C961">
        <v>1401808</v>
      </c>
      <c r="D961" t="s">
        <v>877</v>
      </c>
      <c r="E961" t="s">
        <v>876</v>
      </c>
      <c r="F961">
        <v>178.52699999999999</v>
      </c>
    </row>
    <row r="962" spans="1:6" x14ac:dyDescent="0.25">
      <c r="A962" t="s">
        <v>9</v>
      </c>
      <c r="B962">
        <v>1401916</v>
      </c>
      <c r="C962">
        <v>1401947</v>
      </c>
      <c r="D962" t="s">
        <v>877</v>
      </c>
      <c r="E962" t="s">
        <v>876</v>
      </c>
      <c r="F962">
        <v>964.18899999999996</v>
      </c>
    </row>
    <row r="963" spans="1:6" x14ac:dyDescent="0.25">
      <c r="A963" t="s">
        <v>9</v>
      </c>
      <c r="B963">
        <v>1402114</v>
      </c>
      <c r="C963">
        <v>1402117</v>
      </c>
      <c r="D963" t="s">
        <v>877</v>
      </c>
      <c r="E963" t="s">
        <v>876</v>
      </c>
      <c r="F963">
        <v>206.697</v>
      </c>
    </row>
    <row r="964" spans="1:6" x14ac:dyDescent="0.25">
      <c r="A964" t="s">
        <v>9</v>
      </c>
      <c r="B964">
        <v>1402125</v>
      </c>
      <c r="C964">
        <v>1402130</v>
      </c>
      <c r="D964" t="s">
        <v>877</v>
      </c>
      <c r="E964" t="s">
        <v>876</v>
      </c>
      <c r="F964">
        <v>161.89699999999999</v>
      </c>
    </row>
    <row r="965" spans="1:6" x14ac:dyDescent="0.25">
      <c r="A965" t="s">
        <v>9</v>
      </c>
      <c r="B965">
        <v>1424426</v>
      </c>
      <c r="C965">
        <v>1424429</v>
      </c>
      <c r="D965" t="s">
        <v>877</v>
      </c>
      <c r="E965" t="s">
        <v>699</v>
      </c>
      <c r="F965">
        <v>96.206800000000001</v>
      </c>
    </row>
    <row r="966" spans="1:6" x14ac:dyDescent="0.25">
      <c r="A966" t="s">
        <v>9</v>
      </c>
      <c r="B966">
        <v>1424426</v>
      </c>
      <c r="C966">
        <v>1424429</v>
      </c>
      <c r="D966" t="s">
        <v>877</v>
      </c>
      <c r="E966" t="s">
        <v>615</v>
      </c>
      <c r="F966">
        <v>96.206800000000001</v>
      </c>
    </row>
    <row r="967" spans="1:6" x14ac:dyDescent="0.25">
      <c r="A967" t="s">
        <v>9</v>
      </c>
      <c r="B967">
        <v>1429404</v>
      </c>
      <c r="C967">
        <v>1429411</v>
      </c>
      <c r="D967" t="s">
        <v>875</v>
      </c>
      <c r="E967" t="s">
        <v>885</v>
      </c>
      <c r="F967">
        <v>147.279</v>
      </c>
    </row>
    <row r="968" spans="1:6" x14ac:dyDescent="0.25">
      <c r="A968" t="s">
        <v>9</v>
      </c>
      <c r="B968">
        <v>1459582</v>
      </c>
      <c r="C968">
        <v>1459588</v>
      </c>
      <c r="D968" t="s">
        <v>875</v>
      </c>
      <c r="E968" t="s">
        <v>603</v>
      </c>
      <c r="F968">
        <v>142.20500000000001</v>
      </c>
    </row>
    <row r="969" spans="1:6" x14ac:dyDescent="0.25">
      <c r="A969" t="s">
        <v>9</v>
      </c>
      <c r="B969">
        <v>1551836</v>
      </c>
      <c r="C969">
        <v>1551842</v>
      </c>
      <c r="D969" t="s">
        <v>875</v>
      </c>
      <c r="E969" t="s">
        <v>682</v>
      </c>
      <c r="F969">
        <v>167.869</v>
      </c>
    </row>
    <row r="970" spans="1:6" x14ac:dyDescent="0.25">
      <c r="A970" t="s">
        <v>9</v>
      </c>
      <c r="B970">
        <v>1551923</v>
      </c>
      <c r="C970">
        <v>1551932</v>
      </c>
      <c r="D970" t="s">
        <v>875</v>
      </c>
      <c r="E970" t="s">
        <v>682</v>
      </c>
      <c r="F970">
        <v>157.39699999999999</v>
      </c>
    </row>
    <row r="971" spans="1:6" x14ac:dyDescent="0.25">
      <c r="A971" t="s">
        <v>9</v>
      </c>
      <c r="B971">
        <v>1551985</v>
      </c>
      <c r="C971">
        <v>1551988</v>
      </c>
      <c r="D971" t="s">
        <v>875</v>
      </c>
      <c r="E971" t="s">
        <v>682</v>
      </c>
      <c r="F971">
        <v>90.181100000000001</v>
      </c>
    </row>
    <row r="972" spans="1:6" x14ac:dyDescent="0.25">
      <c r="A972" t="s">
        <v>9</v>
      </c>
      <c r="B972">
        <v>1552215</v>
      </c>
      <c r="C972">
        <v>1552218</v>
      </c>
      <c r="D972" t="s">
        <v>875</v>
      </c>
      <c r="E972" t="s">
        <v>682</v>
      </c>
      <c r="F972">
        <v>83.855099999999993</v>
      </c>
    </row>
    <row r="973" spans="1:6" x14ac:dyDescent="0.25">
      <c r="A973" t="s">
        <v>9</v>
      </c>
      <c r="B973">
        <v>1552273</v>
      </c>
      <c r="C973">
        <v>1552278</v>
      </c>
      <c r="D973" t="s">
        <v>875</v>
      </c>
      <c r="E973" t="s">
        <v>682</v>
      </c>
      <c r="F973">
        <v>169.625</v>
      </c>
    </row>
    <row r="974" spans="1:6" x14ac:dyDescent="0.25">
      <c r="A974" t="s">
        <v>9</v>
      </c>
      <c r="B974">
        <v>1552405</v>
      </c>
      <c r="C974">
        <v>1552407</v>
      </c>
      <c r="D974" t="s">
        <v>875</v>
      </c>
      <c r="E974" t="s">
        <v>682</v>
      </c>
      <c r="F974">
        <v>118.874</v>
      </c>
    </row>
    <row r="975" spans="1:6" x14ac:dyDescent="0.25">
      <c r="A975" t="s">
        <v>9</v>
      </c>
      <c r="B975">
        <v>1552469</v>
      </c>
      <c r="C975">
        <v>1552478</v>
      </c>
      <c r="D975" t="s">
        <v>875</v>
      </c>
      <c r="E975" t="s">
        <v>682</v>
      </c>
      <c r="F975">
        <v>278.60899999999998</v>
      </c>
    </row>
    <row r="976" spans="1:6" x14ac:dyDescent="0.25">
      <c r="A976" t="s">
        <v>9</v>
      </c>
      <c r="B976">
        <v>1552543</v>
      </c>
      <c r="C976">
        <v>1552549</v>
      </c>
      <c r="D976" t="s">
        <v>875</v>
      </c>
      <c r="E976" t="s">
        <v>682</v>
      </c>
      <c r="F976">
        <v>224.833</v>
      </c>
    </row>
    <row r="977" spans="1:6" x14ac:dyDescent="0.25">
      <c r="A977" t="s">
        <v>9</v>
      </c>
      <c r="B977">
        <v>1559515</v>
      </c>
      <c r="C977">
        <v>1559517</v>
      </c>
      <c r="D977" t="s">
        <v>875</v>
      </c>
      <c r="E977" t="s">
        <v>601</v>
      </c>
      <c r="F977">
        <v>62.787999999999997</v>
      </c>
    </row>
    <row r="978" spans="1:6" x14ac:dyDescent="0.25">
      <c r="A978" t="s">
        <v>9</v>
      </c>
      <c r="B978">
        <v>1559688</v>
      </c>
      <c r="C978">
        <v>1559699</v>
      </c>
      <c r="D978" t="s">
        <v>875</v>
      </c>
      <c r="E978" t="s">
        <v>601</v>
      </c>
      <c r="F978">
        <v>135.078</v>
      </c>
    </row>
    <row r="979" spans="1:6" x14ac:dyDescent="0.25">
      <c r="A979" t="s">
        <v>9</v>
      </c>
      <c r="B979">
        <v>1696290</v>
      </c>
      <c r="C979">
        <v>1696312</v>
      </c>
      <c r="D979" t="s">
        <v>877</v>
      </c>
      <c r="E979" t="s">
        <v>194</v>
      </c>
      <c r="F979">
        <v>373.36099999999999</v>
      </c>
    </row>
    <row r="980" spans="1:6" x14ac:dyDescent="0.25">
      <c r="A980" t="s">
        <v>9</v>
      </c>
      <c r="B980">
        <v>1696490</v>
      </c>
      <c r="C980">
        <v>1696505</v>
      </c>
      <c r="D980" t="s">
        <v>877</v>
      </c>
      <c r="E980" t="s">
        <v>194</v>
      </c>
      <c r="F980">
        <v>87.969200000000001</v>
      </c>
    </row>
    <row r="981" spans="1:6" x14ac:dyDescent="0.25">
      <c r="A981" t="s">
        <v>9</v>
      </c>
      <c r="B981">
        <v>1696600</v>
      </c>
      <c r="C981">
        <v>1696602</v>
      </c>
      <c r="D981" t="s">
        <v>877</v>
      </c>
      <c r="E981" t="s">
        <v>194</v>
      </c>
      <c r="F981">
        <v>57.130899999999997</v>
      </c>
    </row>
    <row r="982" spans="1:6" x14ac:dyDescent="0.25">
      <c r="A982" t="s">
        <v>9</v>
      </c>
      <c r="B982">
        <v>1696662</v>
      </c>
      <c r="C982">
        <v>1696679</v>
      </c>
      <c r="D982" t="s">
        <v>877</v>
      </c>
      <c r="E982" t="s">
        <v>194</v>
      </c>
      <c r="F982">
        <v>231.48099999999999</v>
      </c>
    </row>
    <row r="983" spans="1:6" x14ac:dyDescent="0.25">
      <c r="A983" t="s">
        <v>9</v>
      </c>
      <c r="B983">
        <v>1793146</v>
      </c>
      <c r="C983">
        <v>1793161</v>
      </c>
      <c r="D983" t="s">
        <v>877</v>
      </c>
      <c r="E983" t="s">
        <v>616</v>
      </c>
      <c r="F983">
        <v>276.03199999999998</v>
      </c>
    </row>
    <row r="984" spans="1:6" x14ac:dyDescent="0.25">
      <c r="A984" t="s">
        <v>9</v>
      </c>
      <c r="B984">
        <v>1818589</v>
      </c>
      <c r="C984">
        <v>1818595</v>
      </c>
      <c r="D984" t="s">
        <v>877</v>
      </c>
      <c r="E984" t="s">
        <v>886</v>
      </c>
      <c r="F984">
        <v>92.319400000000002</v>
      </c>
    </row>
    <row r="985" spans="1:6" x14ac:dyDescent="0.25">
      <c r="A985" t="s">
        <v>9</v>
      </c>
      <c r="B985">
        <v>1819786</v>
      </c>
      <c r="C985">
        <v>1819805</v>
      </c>
      <c r="D985" t="s">
        <v>877</v>
      </c>
      <c r="E985" t="s">
        <v>318</v>
      </c>
      <c r="F985">
        <v>221.214</v>
      </c>
    </row>
    <row r="986" spans="1:6" x14ac:dyDescent="0.25">
      <c r="A986" t="s">
        <v>9</v>
      </c>
      <c r="B986">
        <v>1820337</v>
      </c>
      <c r="C986">
        <v>1820350</v>
      </c>
      <c r="D986" t="s">
        <v>877</v>
      </c>
      <c r="E986" t="s">
        <v>318</v>
      </c>
      <c r="F986">
        <v>87.594099999999997</v>
      </c>
    </row>
    <row r="987" spans="1:6" x14ac:dyDescent="0.25">
      <c r="A987" t="s">
        <v>9</v>
      </c>
      <c r="B987">
        <v>1821409</v>
      </c>
      <c r="C987">
        <v>1821417</v>
      </c>
      <c r="D987" t="s">
        <v>877</v>
      </c>
      <c r="E987" t="s">
        <v>318</v>
      </c>
      <c r="F987">
        <v>183.566</v>
      </c>
    </row>
    <row r="988" spans="1:6" x14ac:dyDescent="0.25">
      <c r="A988" t="s">
        <v>9</v>
      </c>
      <c r="B988">
        <v>1825509</v>
      </c>
      <c r="C988">
        <v>1825511</v>
      </c>
      <c r="D988" t="s">
        <v>877</v>
      </c>
      <c r="E988" t="s">
        <v>427</v>
      </c>
      <c r="F988">
        <v>46.451099999999997</v>
      </c>
    </row>
    <row r="989" spans="1:6" x14ac:dyDescent="0.25">
      <c r="A989" t="s">
        <v>9</v>
      </c>
      <c r="B989">
        <v>1825540</v>
      </c>
      <c r="C989">
        <v>1825553</v>
      </c>
      <c r="D989" t="s">
        <v>877</v>
      </c>
      <c r="E989" t="s">
        <v>427</v>
      </c>
      <c r="F989">
        <v>121.48099999999999</v>
      </c>
    </row>
    <row r="990" spans="1:6" x14ac:dyDescent="0.25">
      <c r="A990" t="s">
        <v>9</v>
      </c>
      <c r="B990">
        <v>1825870</v>
      </c>
      <c r="C990">
        <v>1825888</v>
      </c>
      <c r="D990" t="s">
        <v>877</v>
      </c>
      <c r="E990" t="s">
        <v>427</v>
      </c>
      <c r="F990">
        <v>107.617</v>
      </c>
    </row>
    <row r="991" spans="1:6" x14ac:dyDescent="0.25">
      <c r="A991" t="s">
        <v>9</v>
      </c>
      <c r="B991">
        <v>1825902</v>
      </c>
      <c r="C991">
        <v>1825905</v>
      </c>
      <c r="D991" t="s">
        <v>877</v>
      </c>
      <c r="E991" t="s">
        <v>427</v>
      </c>
      <c r="F991">
        <v>48.229199999999999</v>
      </c>
    </row>
    <row r="992" spans="1:6" x14ac:dyDescent="0.25">
      <c r="A992" t="s">
        <v>9</v>
      </c>
      <c r="B992">
        <v>1838381</v>
      </c>
      <c r="C992">
        <v>1838400</v>
      </c>
      <c r="D992" t="s">
        <v>875</v>
      </c>
      <c r="E992" t="s">
        <v>42</v>
      </c>
      <c r="F992">
        <v>911.66700000000003</v>
      </c>
    </row>
    <row r="993" spans="1:6" x14ac:dyDescent="0.25">
      <c r="A993" t="s">
        <v>9</v>
      </c>
      <c r="B993">
        <v>2007618</v>
      </c>
      <c r="C993">
        <v>2007623</v>
      </c>
      <c r="D993" t="s">
        <v>877</v>
      </c>
      <c r="E993" t="s">
        <v>712</v>
      </c>
      <c r="F993">
        <v>92.958699999999993</v>
      </c>
    </row>
    <row r="994" spans="1:6" x14ac:dyDescent="0.25">
      <c r="A994" t="s">
        <v>9</v>
      </c>
      <c r="B994">
        <v>2091209</v>
      </c>
      <c r="C994">
        <v>2091224</v>
      </c>
      <c r="D994" t="s">
        <v>875</v>
      </c>
      <c r="E994" t="s">
        <v>454</v>
      </c>
      <c r="F994">
        <v>180.25899999999999</v>
      </c>
    </row>
    <row r="995" spans="1:6" x14ac:dyDescent="0.25">
      <c r="A995" t="s">
        <v>9</v>
      </c>
      <c r="B995">
        <v>2277488</v>
      </c>
      <c r="C995">
        <v>2277510</v>
      </c>
      <c r="D995" t="s">
        <v>877</v>
      </c>
      <c r="E995" t="s">
        <v>107</v>
      </c>
      <c r="F995">
        <v>576.86099999999999</v>
      </c>
    </row>
    <row r="996" spans="1:6" x14ac:dyDescent="0.25">
      <c r="A996" t="s">
        <v>9</v>
      </c>
      <c r="B996">
        <v>2277488</v>
      </c>
      <c r="C996">
        <v>2277510</v>
      </c>
      <c r="D996" t="s">
        <v>877</v>
      </c>
      <c r="E996" t="s">
        <v>870</v>
      </c>
      <c r="F996">
        <v>576.86099999999999</v>
      </c>
    </row>
    <row r="997" spans="1:6" x14ac:dyDescent="0.25">
      <c r="A997" t="s">
        <v>9</v>
      </c>
      <c r="B997">
        <v>2483912</v>
      </c>
      <c r="C997">
        <v>2483928</v>
      </c>
      <c r="D997" t="s">
        <v>877</v>
      </c>
      <c r="E997" t="s">
        <v>876</v>
      </c>
      <c r="F997">
        <v>175.56299999999999</v>
      </c>
    </row>
    <row r="998" spans="1:6" x14ac:dyDescent="0.25">
      <c r="A998" t="s">
        <v>9</v>
      </c>
      <c r="B998">
        <v>2492277</v>
      </c>
      <c r="C998">
        <v>2492279</v>
      </c>
      <c r="D998" t="s">
        <v>875</v>
      </c>
      <c r="E998" t="s">
        <v>876</v>
      </c>
      <c r="F998">
        <v>55.145499999999998</v>
      </c>
    </row>
    <row r="999" spans="1:6" x14ac:dyDescent="0.25">
      <c r="A999" t="s">
        <v>9</v>
      </c>
      <c r="B999">
        <v>2492500</v>
      </c>
      <c r="C999">
        <v>2492505</v>
      </c>
      <c r="D999" t="s">
        <v>875</v>
      </c>
      <c r="E999" t="s">
        <v>105</v>
      </c>
      <c r="F999">
        <v>155.57900000000001</v>
      </c>
    </row>
    <row r="1000" spans="1:6" x14ac:dyDescent="0.25">
      <c r="A1000" t="s">
        <v>9</v>
      </c>
      <c r="B1000">
        <v>2492613</v>
      </c>
      <c r="C1000">
        <v>2492615</v>
      </c>
      <c r="D1000" t="s">
        <v>875</v>
      </c>
      <c r="E1000" t="s">
        <v>105</v>
      </c>
      <c r="F1000">
        <v>110.598</v>
      </c>
    </row>
    <row r="1001" spans="1:6" x14ac:dyDescent="0.25">
      <c r="A1001" t="s">
        <v>9</v>
      </c>
      <c r="B1001">
        <v>2492624</v>
      </c>
      <c r="C1001">
        <v>2492626</v>
      </c>
      <c r="D1001" t="s">
        <v>875</v>
      </c>
      <c r="E1001" t="s">
        <v>105</v>
      </c>
      <c r="F1001">
        <v>112.64700000000001</v>
      </c>
    </row>
    <row r="1002" spans="1:6" x14ac:dyDescent="0.25">
      <c r="A1002" t="s">
        <v>9</v>
      </c>
      <c r="B1002">
        <v>2492695</v>
      </c>
      <c r="C1002">
        <v>2492697</v>
      </c>
      <c r="D1002" t="s">
        <v>875</v>
      </c>
      <c r="E1002" t="s">
        <v>105</v>
      </c>
      <c r="F1002">
        <v>72.4666</v>
      </c>
    </row>
    <row r="1003" spans="1:6" x14ac:dyDescent="0.25">
      <c r="A1003" t="s">
        <v>9</v>
      </c>
      <c r="B1003">
        <v>2492756</v>
      </c>
      <c r="C1003">
        <v>2492761</v>
      </c>
      <c r="D1003" t="s">
        <v>875</v>
      </c>
      <c r="E1003" t="s">
        <v>105</v>
      </c>
      <c r="F1003">
        <v>291.315</v>
      </c>
    </row>
    <row r="1004" spans="1:6" x14ac:dyDescent="0.25">
      <c r="A1004" t="s">
        <v>9</v>
      </c>
      <c r="B1004">
        <v>2492871</v>
      </c>
      <c r="C1004">
        <v>2492881</v>
      </c>
      <c r="D1004" t="s">
        <v>875</v>
      </c>
      <c r="E1004" t="s">
        <v>105</v>
      </c>
      <c r="F1004">
        <v>165.35900000000001</v>
      </c>
    </row>
    <row r="1005" spans="1:6" x14ac:dyDescent="0.25">
      <c r="A1005" t="s">
        <v>9</v>
      </c>
      <c r="B1005">
        <v>2492996</v>
      </c>
      <c r="C1005">
        <v>2493011</v>
      </c>
      <c r="D1005" t="s">
        <v>875</v>
      </c>
      <c r="E1005" t="s">
        <v>105</v>
      </c>
      <c r="F1005">
        <v>498.79199999999997</v>
      </c>
    </row>
    <row r="1006" spans="1:6" x14ac:dyDescent="0.25">
      <c r="A1006" t="s">
        <v>9</v>
      </c>
      <c r="B1006">
        <v>2493197</v>
      </c>
      <c r="C1006">
        <v>2493199</v>
      </c>
      <c r="D1006" t="s">
        <v>875</v>
      </c>
      <c r="E1006" t="s">
        <v>105</v>
      </c>
      <c r="F1006">
        <v>86.123199999999997</v>
      </c>
    </row>
    <row r="1007" spans="1:6" x14ac:dyDescent="0.25">
      <c r="A1007" t="s">
        <v>9</v>
      </c>
      <c r="B1007">
        <v>2493222</v>
      </c>
      <c r="C1007">
        <v>2493251</v>
      </c>
      <c r="D1007" t="s">
        <v>875</v>
      </c>
      <c r="E1007" t="s">
        <v>105</v>
      </c>
      <c r="F1007">
        <v>292.41199999999998</v>
      </c>
    </row>
    <row r="1008" spans="1:6" x14ac:dyDescent="0.25">
      <c r="A1008" t="s">
        <v>9</v>
      </c>
      <c r="B1008">
        <v>2557503</v>
      </c>
      <c r="C1008">
        <v>2557504</v>
      </c>
      <c r="D1008" t="s">
        <v>877</v>
      </c>
      <c r="E1008" t="s">
        <v>876</v>
      </c>
      <c r="F1008">
        <v>30.115400000000001</v>
      </c>
    </row>
    <row r="1009" spans="1:6" x14ac:dyDescent="0.25">
      <c r="A1009" t="s">
        <v>9</v>
      </c>
      <c r="B1009">
        <v>2557531</v>
      </c>
      <c r="C1009">
        <v>2557542</v>
      </c>
      <c r="D1009" t="s">
        <v>877</v>
      </c>
      <c r="E1009" t="s">
        <v>876</v>
      </c>
      <c r="F1009">
        <v>229.19499999999999</v>
      </c>
    </row>
    <row r="1010" spans="1:6" x14ac:dyDescent="0.25">
      <c r="A1010" t="s">
        <v>9</v>
      </c>
      <c r="B1010">
        <v>2557618</v>
      </c>
      <c r="C1010">
        <v>2557623</v>
      </c>
      <c r="D1010" t="s">
        <v>877</v>
      </c>
      <c r="E1010" t="s">
        <v>876</v>
      </c>
      <c r="F1010">
        <v>55.853400000000001</v>
      </c>
    </row>
    <row r="1011" spans="1:6" x14ac:dyDescent="0.25">
      <c r="A1011" t="s">
        <v>9</v>
      </c>
      <c r="B1011">
        <v>2557664</v>
      </c>
      <c r="C1011">
        <v>2557665</v>
      </c>
      <c r="D1011" t="s">
        <v>877</v>
      </c>
      <c r="E1011" t="s">
        <v>876</v>
      </c>
      <c r="F1011">
        <v>32.913699999999999</v>
      </c>
    </row>
    <row r="1012" spans="1:6" x14ac:dyDescent="0.25">
      <c r="A1012" t="s">
        <v>9</v>
      </c>
      <c r="B1012">
        <v>2557691</v>
      </c>
      <c r="C1012">
        <v>2557692</v>
      </c>
      <c r="D1012" t="s">
        <v>877</v>
      </c>
      <c r="E1012" t="s">
        <v>876</v>
      </c>
      <c r="F1012">
        <v>34.7547</v>
      </c>
    </row>
    <row r="1013" spans="1:6" x14ac:dyDescent="0.25">
      <c r="A1013" t="s">
        <v>9</v>
      </c>
      <c r="B1013">
        <v>2557712</v>
      </c>
      <c r="C1013">
        <v>2557713</v>
      </c>
      <c r="D1013" t="s">
        <v>877</v>
      </c>
      <c r="E1013" t="s">
        <v>876</v>
      </c>
      <c r="F1013">
        <v>36.109200000000001</v>
      </c>
    </row>
    <row r="1014" spans="1:6" x14ac:dyDescent="0.25">
      <c r="A1014" t="s">
        <v>9</v>
      </c>
      <c r="B1014">
        <v>2558163</v>
      </c>
      <c r="C1014">
        <v>2558166</v>
      </c>
      <c r="D1014" t="s">
        <v>877</v>
      </c>
      <c r="E1014" t="s">
        <v>876</v>
      </c>
      <c r="F1014">
        <v>67.570300000000003</v>
      </c>
    </row>
    <row r="1015" spans="1:6" x14ac:dyDescent="0.25">
      <c r="A1015" t="s">
        <v>9</v>
      </c>
      <c r="B1015">
        <v>2558403</v>
      </c>
      <c r="C1015">
        <v>2558405</v>
      </c>
      <c r="D1015" t="s">
        <v>877</v>
      </c>
      <c r="E1015" t="s">
        <v>876</v>
      </c>
      <c r="F1015">
        <v>85.278499999999994</v>
      </c>
    </row>
    <row r="1016" spans="1:6" x14ac:dyDescent="0.25">
      <c r="A1016" t="s">
        <v>9</v>
      </c>
      <c r="B1016">
        <v>2558645</v>
      </c>
      <c r="C1016">
        <v>2558646</v>
      </c>
      <c r="D1016" t="s">
        <v>877</v>
      </c>
      <c r="E1016" t="s">
        <v>876</v>
      </c>
      <c r="F1016">
        <v>44.148699999999998</v>
      </c>
    </row>
    <row r="1017" spans="1:6" x14ac:dyDescent="0.25">
      <c r="A1017" t="s">
        <v>9</v>
      </c>
      <c r="B1017">
        <v>2558709</v>
      </c>
      <c r="C1017">
        <v>2558748</v>
      </c>
      <c r="D1017" t="s">
        <v>877</v>
      </c>
      <c r="E1017" t="s">
        <v>876</v>
      </c>
      <c r="F1017">
        <v>697.721</v>
      </c>
    </row>
    <row r="1018" spans="1:6" x14ac:dyDescent="0.25">
      <c r="A1018" t="s">
        <v>9</v>
      </c>
      <c r="B1018">
        <v>2559047</v>
      </c>
      <c r="C1018">
        <v>2559055</v>
      </c>
      <c r="D1018" t="s">
        <v>877</v>
      </c>
      <c r="E1018" t="s">
        <v>876</v>
      </c>
      <c r="F1018">
        <v>143.244</v>
      </c>
    </row>
    <row r="1019" spans="1:6" x14ac:dyDescent="0.25">
      <c r="A1019" t="s">
        <v>9</v>
      </c>
      <c r="B1019">
        <v>2559094</v>
      </c>
      <c r="C1019">
        <v>2559097</v>
      </c>
      <c r="D1019" t="s">
        <v>877</v>
      </c>
      <c r="E1019" t="s">
        <v>876</v>
      </c>
      <c r="F1019">
        <v>177.59899999999999</v>
      </c>
    </row>
    <row r="1020" spans="1:6" x14ac:dyDescent="0.25">
      <c r="A1020" t="s">
        <v>9</v>
      </c>
      <c r="B1020">
        <v>2559200</v>
      </c>
      <c r="C1020">
        <v>2559203</v>
      </c>
      <c r="D1020" t="s">
        <v>877</v>
      </c>
      <c r="E1020" t="s">
        <v>876</v>
      </c>
      <c r="F1020">
        <v>128.02000000000001</v>
      </c>
    </row>
    <row r="1021" spans="1:6" x14ac:dyDescent="0.25">
      <c r="A1021" t="s">
        <v>9</v>
      </c>
      <c r="B1021">
        <v>2635539</v>
      </c>
      <c r="C1021">
        <v>2635552</v>
      </c>
      <c r="D1021" t="s">
        <v>877</v>
      </c>
      <c r="E1021" t="s">
        <v>471</v>
      </c>
      <c r="F1021">
        <v>163.99600000000001</v>
      </c>
    </row>
    <row r="1022" spans="1:6" x14ac:dyDescent="0.25">
      <c r="A1022" t="s">
        <v>9</v>
      </c>
      <c r="B1022">
        <v>2636628</v>
      </c>
      <c r="C1022">
        <v>2636644</v>
      </c>
      <c r="D1022" t="s">
        <v>877</v>
      </c>
      <c r="E1022" t="s">
        <v>876</v>
      </c>
      <c r="F1022">
        <v>122.31100000000001</v>
      </c>
    </row>
    <row r="1023" spans="1:6" x14ac:dyDescent="0.25">
      <c r="A1023" t="s">
        <v>9</v>
      </c>
      <c r="B1023">
        <v>2636734</v>
      </c>
      <c r="C1023">
        <v>2636744</v>
      </c>
      <c r="D1023" t="s">
        <v>877</v>
      </c>
      <c r="E1023" t="s">
        <v>876</v>
      </c>
      <c r="F1023">
        <v>65.849400000000003</v>
      </c>
    </row>
    <row r="1024" spans="1:6" x14ac:dyDescent="0.25">
      <c r="A1024" t="s">
        <v>9</v>
      </c>
      <c r="B1024">
        <v>2666866</v>
      </c>
      <c r="C1024">
        <v>2666874</v>
      </c>
      <c r="D1024" t="s">
        <v>877</v>
      </c>
      <c r="E1024" t="s">
        <v>876</v>
      </c>
      <c r="F1024">
        <v>283.43599999999998</v>
      </c>
    </row>
    <row r="1025" spans="1:6" x14ac:dyDescent="0.25">
      <c r="A1025" t="s">
        <v>9</v>
      </c>
      <c r="B1025">
        <v>2708868</v>
      </c>
      <c r="C1025">
        <v>2708884</v>
      </c>
      <c r="D1025" t="s">
        <v>875</v>
      </c>
      <c r="E1025" t="s">
        <v>876</v>
      </c>
      <c r="F1025">
        <v>162.50899999999999</v>
      </c>
    </row>
    <row r="1026" spans="1:6" x14ac:dyDescent="0.25">
      <c r="A1026" t="s">
        <v>9</v>
      </c>
      <c r="B1026">
        <v>2713024</v>
      </c>
      <c r="C1026">
        <v>2713030</v>
      </c>
      <c r="D1026" t="s">
        <v>877</v>
      </c>
      <c r="E1026" t="s">
        <v>65</v>
      </c>
      <c r="F1026">
        <v>238.07599999999999</v>
      </c>
    </row>
    <row r="1027" spans="1:6" x14ac:dyDescent="0.25">
      <c r="A1027" t="s">
        <v>9</v>
      </c>
      <c r="B1027">
        <v>2713047</v>
      </c>
      <c r="C1027">
        <v>2713062</v>
      </c>
      <c r="D1027" t="s">
        <v>877</v>
      </c>
      <c r="E1027" t="s">
        <v>65</v>
      </c>
      <c r="F1027">
        <v>503.101</v>
      </c>
    </row>
    <row r="1028" spans="1:6" x14ac:dyDescent="0.25">
      <c r="A1028" t="s">
        <v>9</v>
      </c>
      <c r="B1028">
        <v>2713106</v>
      </c>
      <c r="C1028">
        <v>2713107</v>
      </c>
      <c r="D1028" t="s">
        <v>877</v>
      </c>
      <c r="E1028" t="s">
        <v>65</v>
      </c>
      <c r="F1028">
        <v>41.688299999999998</v>
      </c>
    </row>
    <row r="1029" spans="1:6" x14ac:dyDescent="0.25">
      <c r="A1029" t="s">
        <v>9</v>
      </c>
      <c r="B1029">
        <v>2714509</v>
      </c>
      <c r="C1029">
        <v>2714528</v>
      </c>
      <c r="D1029" t="s">
        <v>877</v>
      </c>
      <c r="E1029" t="s">
        <v>65</v>
      </c>
      <c r="F1029">
        <v>194.541</v>
      </c>
    </row>
    <row r="1030" spans="1:6" x14ac:dyDescent="0.25">
      <c r="A1030" t="s">
        <v>9</v>
      </c>
      <c r="B1030">
        <v>2715542</v>
      </c>
      <c r="C1030">
        <v>2715563</v>
      </c>
      <c r="D1030" t="s">
        <v>877</v>
      </c>
      <c r="E1030" t="s">
        <v>65</v>
      </c>
      <c r="F1030">
        <v>317.26900000000001</v>
      </c>
    </row>
    <row r="1031" spans="1:6" x14ac:dyDescent="0.25">
      <c r="A1031" t="s">
        <v>9</v>
      </c>
      <c r="B1031">
        <v>2715635</v>
      </c>
      <c r="C1031">
        <v>2715637</v>
      </c>
      <c r="D1031" t="s">
        <v>877</v>
      </c>
      <c r="E1031" t="s">
        <v>65</v>
      </c>
      <c r="F1031">
        <v>98.202500000000001</v>
      </c>
    </row>
    <row r="1032" spans="1:6" x14ac:dyDescent="0.25">
      <c r="A1032" t="s">
        <v>9</v>
      </c>
      <c r="B1032">
        <v>2715689</v>
      </c>
      <c r="C1032">
        <v>2715696</v>
      </c>
      <c r="D1032" t="s">
        <v>877</v>
      </c>
      <c r="E1032" t="s">
        <v>65</v>
      </c>
      <c r="F1032">
        <v>153.125</v>
      </c>
    </row>
    <row r="1033" spans="1:6" x14ac:dyDescent="0.25">
      <c r="A1033" t="s">
        <v>9</v>
      </c>
      <c r="B1033">
        <v>2715769</v>
      </c>
      <c r="C1033">
        <v>2715781</v>
      </c>
      <c r="D1033" t="s">
        <v>877</v>
      </c>
      <c r="E1033" t="s">
        <v>65</v>
      </c>
      <c r="F1033">
        <v>254.119</v>
      </c>
    </row>
    <row r="1034" spans="1:6" x14ac:dyDescent="0.25">
      <c r="A1034" t="s">
        <v>9</v>
      </c>
      <c r="B1034">
        <v>2715791</v>
      </c>
      <c r="C1034">
        <v>2715795</v>
      </c>
      <c r="D1034" t="s">
        <v>877</v>
      </c>
      <c r="E1034" t="s">
        <v>65</v>
      </c>
      <c r="F1034">
        <v>151.43199999999999</v>
      </c>
    </row>
    <row r="1035" spans="1:6" x14ac:dyDescent="0.25">
      <c r="A1035" t="s">
        <v>9</v>
      </c>
      <c r="B1035">
        <v>2715814</v>
      </c>
      <c r="C1035">
        <v>2715817</v>
      </c>
      <c r="D1035" t="s">
        <v>877</v>
      </c>
      <c r="E1035" t="s">
        <v>65</v>
      </c>
      <c r="F1035">
        <v>78.668400000000005</v>
      </c>
    </row>
    <row r="1036" spans="1:6" x14ac:dyDescent="0.25">
      <c r="A1036" t="s">
        <v>9</v>
      </c>
      <c r="B1036">
        <v>2730028</v>
      </c>
      <c r="C1036">
        <v>2730042</v>
      </c>
      <c r="D1036" t="s">
        <v>875</v>
      </c>
      <c r="E1036" t="s">
        <v>876</v>
      </c>
      <c r="F1036">
        <v>254.74</v>
      </c>
    </row>
    <row r="1037" spans="1:6" x14ac:dyDescent="0.25">
      <c r="A1037" t="s">
        <v>9</v>
      </c>
      <c r="B1037">
        <v>2781813</v>
      </c>
      <c r="C1037">
        <v>2781822</v>
      </c>
      <c r="D1037" t="s">
        <v>877</v>
      </c>
      <c r="E1037" t="s">
        <v>876</v>
      </c>
      <c r="F1037">
        <v>41.385899999999999</v>
      </c>
    </row>
    <row r="1038" spans="1:6" x14ac:dyDescent="0.25">
      <c r="A1038" t="s">
        <v>9</v>
      </c>
      <c r="B1038">
        <v>2781901</v>
      </c>
      <c r="C1038">
        <v>2781905</v>
      </c>
      <c r="D1038" t="s">
        <v>877</v>
      </c>
      <c r="E1038" t="s">
        <v>876</v>
      </c>
      <c r="F1038">
        <v>196.869</v>
      </c>
    </row>
    <row r="1039" spans="1:6" x14ac:dyDescent="0.25">
      <c r="A1039" t="s">
        <v>9</v>
      </c>
      <c r="B1039">
        <v>2782097</v>
      </c>
      <c r="C1039">
        <v>2782099</v>
      </c>
      <c r="D1039" t="s">
        <v>877</v>
      </c>
      <c r="E1039" t="s">
        <v>876</v>
      </c>
      <c r="F1039">
        <v>55.331800000000001</v>
      </c>
    </row>
    <row r="1040" spans="1:6" x14ac:dyDescent="0.25">
      <c r="A1040" t="s">
        <v>9</v>
      </c>
      <c r="B1040">
        <v>2782129</v>
      </c>
      <c r="C1040">
        <v>2782145</v>
      </c>
      <c r="D1040" t="s">
        <v>877</v>
      </c>
      <c r="E1040" t="s">
        <v>876</v>
      </c>
      <c r="F1040">
        <v>180.32900000000001</v>
      </c>
    </row>
    <row r="1041" spans="1:6" x14ac:dyDescent="0.25">
      <c r="A1041" t="s">
        <v>9</v>
      </c>
      <c r="B1041">
        <v>2782156</v>
      </c>
      <c r="C1041">
        <v>2782158</v>
      </c>
      <c r="D1041" t="s">
        <v>877</v>
      </c>
      <c r="E1041" t="s">
        <v>876</v>
      </c>
      <c r="F1041">
        <v>48.822000000000003</v>
      </c>
    </row>
    <row r="1042" spans="1:6" x14ac:dyDescent="0.25">
      <c r="A1042" t="s">
        <v>9</v>
      </c>
      <c r="B1042">
        <v>2790621</v>
      </c>
      <c r="C1042">
        <v>2790626</v>
      </c>
      <c r="D1042" t="s">
        <v>877</v>
      </c>
      <c r="E1042" t="s">
        <v>253</v>
      </c>
      <c r="F1042">
        <v>132.88</v>
      </c>
    </row>
    <row r="1043" spans="1:6" x14ac:dyDescent="0.25">
      <c r="A1043" t="s">
        <v>9</v>
      </c>
      <c r="B1043">
        <v>2913890</v>
      </c>
      <c r="C1043">
        <v>2913908</v>
      </c>
      <c r="D1043" t="s">
        <v>875</v>
      </c>
      <c r="E1043" t="s">
        <v>851</v>
      </c>
      <c r="F1043">
        <v>206.14099999999999</v>
      </c>
    </row>
    <row r="1044" spans="1:6" x14ac:dyDescent="0.25">
      <c r="A1044" t="s">
        <v>9</v>
      </c>
      <c r="B1044">
        <v>2965136</v>
      </c>
      <c r="C1044">
        <v>2965146</v>
      </c>
      <c r="D1044" t="s">
        <v>875</v>
      </c>
      <c r="E1044" t="s">
        <v>122</v>
      </c>
      <c r="F1044">
        <v>229.79400000000001</v>
      </c>
    </row>
    <row r="1045" spans="1:6" x14ac:dyDescent="0.25">
      <c r="A1045" t="s">
        <v>9</v>
      </c>
      <c r="B1045">
        <v>2965233</v>
      </c>
      <c r="C1045">
        <v>2965249</v>
      </c>
      <c r="D1045" t="s">
        <v>875</v>
      </c>
      <c r="E1045" t="s">
        <v>122</v>
      </c>
      <c r="F1045">
        <v>136.70099999999999</v>
      </c>
    </row>
    <row r="1046" spans="1:6" x14ac:dyDescent="0.25">
      <c r="A1046" t="s">
        <v>9</v>
      </c>
      <c r="B1046">
        <v>2965298</v>
      </c>
      <c r="C1046">
        <v>2965306</v>
      </c>
      <c r="D1046" t="s">
        <v>875</v>
      </c>
      <c r="E1046" t="s">
        <v>122</v>
      </c>
      <c r="F1046">
        <v>209.155</v>
      </c>
    </row>
    <row r="1047" spans="1:6" x14ac:dyDescent="0.25">
      <c r="A1047" t="s">
        <v>9</v>
      </c>
      <c r="B1047">
        <v>2965714</v>
      </c>
      <c r="C1047">
        <v>2965715</v>
      </c>
      <c r="D1047" t="s">
        <v>875</v>
      </c>
      <c r="E1047" t="s">
        <v>122</v>
      </c>
      <c r="F1047">
        <v>21.760400000000001</v>
      </c>
    </row>
    <row r="1048" spans="1:6" x14ac:dyDescent="0.25">
      <c r="A1048" t="s">
        <v>9</v>
      </c>
      <c r="B1048">
        <v>2965871</v>
      </c>
      <c r="C1048">
        <v>2965883</v>
      </c>
      <c r="D1048" t="s">
        <v>875</v>
      </c>
      <c r="E1048" t="s">
        <v>876</v>
      </c>
      <c r="F1048">
        <v>75.243399999999994</v>
      </c>
    </row>
    <row r="1049" spans="1:6" x14ac:dyDescent="0.25">
      <c r="A1049" t="s">
        <v>9</v>
      </c>
      <c r="B1049">
        <v>2966204</v>
      </c>
      <c r="C1049">
        <v>2966218</v>
      </c>
      <c r="D1049" t="s">
        <v>875</v>
      </c>
      <c r="E1049" t="s">
        <v>876</v>
      </c>
      <c r="F1049">
        <v>296.21899999999999</v>
      </c>
    </row>
    <row r="1050" spans="1:6" x14ac:dyDescent="0.25">
      <c r="A1050" t="s">
        <v>9</v>
      </c>
      <c r="B1050">
        <v>2966344</v>
      </c>
      <c r="C1050">
        <v>2966348</v>
      </c>
      <c r="D1050" t="s">
        <v>875</v>
      </c>
      <c r="E1050" t="s">
        <v>876</v>
      </c>
      <c r="F1050">
        <v>169.18100000000001</v>
      </c>
    </row>
    <row r="1051" spans="1:6" x14ac:dyDescent="0.25">
      <c r="A1051" t="s">
        <v>9</v>
      </c>
      <c r="B1051">
        <v>2966361</v>
      </c>
      <c r="C1051">
        <v>2966376</v>
      </c>
      <c r="D1051" t="s">
        <v>875</v>
      </c>
      <c r="E1051" t="s">
        <v>876</v>
      </c>
      <c r="F1051">
        <v>85.622500000000002</v>
      </c>
    </row>
    <row r="1052" spans="1:6" x14ac:dyDescent="0.25">
      <c r="A1052" t="s">
        <v>9</v>
      </c>
      <c r="B1052">
        <v>2966475</v>
      </c>
      <c r="C1052">
        <v>2966478</v>
      </c>
      <c r="D1052" t="s">
        <v>875</v>
      </c>
      <c r="E1052" t="s">
        <v>876</v>
      </c>
      <c r="F1052">
        <v>74.947299999999998</v>
      </c>
    </row>
    <row r="1053" spans="1:6" x14ac:dyDescent="0.25">
      <c r="A1053" t="s">
        <v>9</v>
      </c>
      <c r="B1053">
        <v>2966670</v>
      </c>
      <c r="C1053">
        <v>2966674</v>
      </c>
      <c r="D1053" t="s">
        <v>875</v>
      </c>
      <c r="E1053" t="s">
        <v>876</v>
      </c>
      <c r="F1053">
        <v>101.17700000000001</v>
      </c>
    </row>
    <row r="1054" spans="1:6" x14ac:dyDescent="0.25">
      <c r="A1054" t="s">
        <v>9</v>
      </c>
      <c r="B1054">
        <v>2966687</v>
      </c>
      <c r="C1054">
        <v>2966691</v>
      </c>
      <c r="D1054" t="s">
        <v>875</v>
      </c>
      <c r="E1054" t="s">
        <v>876</v>
      </c>
      <c r="F1054">
        <v>110.706</v>
      </c>
    </row>
    <row r="1055" spans="1:6" x14ac:dyDescent="0.25">
      <c r="A1055" t="s">
        <v>9</v>
      </c>
      <c r="B1055">
        <v>2966701</v>
      </c>
      <c r="C1055">
        <v>2966718</v>
      </c>
      <c r="D1055" t="s">
        <v>875</v>
      </c>
      <c r="E1055" t="s">
        <v>876</v>
      </c>
      <c r="F1055">
        <v>161.58099999999999</v>
      </c>
    </row>
    <row r="1056" spans="1:6" x14ac:dyDescent="0.25">
      <c r="A1056" t="s">
        <v>9</v>
      </c>
      <c r="B1056">
        <v>2967008</v>
      </c>
      <c r="C1056">
        <v>2967014</v>
      </c>
      <c r="D1056" t="s">
        <v>875</v>
      </c>
      <c r="E1056" t="s">
        <v>876</v>
      </c>
      <c r="F1056">
        <v>104.50700000000001</v>
      </c>
    </row>
    <row r="1057" spans="1:6" x14ac:dyDescent="0.25">
      <c r="A1057" t="s">
        <v>9</v>
      </c>
      <c r="B1057">
        <v>2967215</v>
      </c>
      <c r="C1057">
        <v>2967217</v>
      </c>
      <c r="D1057" t="s">
        <v>875</v>
      </c>
      <c r="E1057" t="s">
        <v>876</v>
      </c>
      <c r="F1057">
        <v>44.940300000000001</v>
      </c>
    </row>
    <row r="1058" spans="1:6" x14ac:dyDescent="0.25">
      <c r="A1058" t="s">
        <v>9</v>
      </c>
      <c r="B1058">
        <v>2967560</v>
      </c>
      <c r="C1058">
        <v>2967561</v>
      </c>
      <c r="D1058" t="s">
        <v>875</v>
      </c>
      <c r="E1058" t="s">
        <v>876</v>
      </c>
      <c r="F1058">
        <v>28.476700000000001</v>
      </c>
    </row>
    <row r="1059" spans="1:6" x14ac:dyDescent="0.25">
      <c r="A1059" t="s">
        <v>9</v>
      </c>
      <c r="B1059">
        <v>2967662</v>
      </c>
      <c r="C1059">
        <v>2967666</v>
      </c>
      <c r="D1059" t="s">
        <v>875</v>
      </c>
      <c r="E1059" t="s">
        <v>876</v>
      </c>
      <c r="F1059">
        <v>208.84100000000001</v>
      </c>
    </row>
    <row r="1060" spans="1:6" x14ac:dyDescent="0.25">
      <c r="A1060" t="s">
        <v>9</v>
      </c>
      <c r="B1060">
        <v>2968186</v>
      </c>
      <c r="C1060">
        <v>2968191</v>
      </c>
      <c r="D1060" t="s">
        <v>875</v>
      </c>
      <c r="E1060" t="s">
        <v>876</v>
      </c>
      <c r="F1060">
        <v>104.139</v>
      </c>
    </row>
    <row r="1061" spans="1:6" x14ac:dyDescent="0.25">
      <c r="A1061" t="s">
        <v>9</v>
      </c>
      <c r="B1061">
        <v>2968235</v>
      </c>
      <c r="C1061">
        <v>2968245</v>
      </c>
      <c r="D1061" t="s">
        <v>875</v>
      </c>
      <c r="E1061" t="s">
        <v>876</v>
      </c>
      <c r="F1061">
        <v>136.143</v>
      </c>
    </row>
    <row r="1062" spans="1:6" x14ac:dyDescent="0.25">
      <c r="A1062" t="s">
        <v>9</v>
      </c>
      <c r="B1062">
        <v>2971253</v>
      </c>
      <c r="C1062">
        <v>2971273</v>
      </c>
      <c r="D1062" t="s">
        <v>875</v>
      </c>
      <c r="E1062" t="s">
        <v>876</v>
      </c>
      <c r="F1062">
        <v>113.797</v>
      </c>
    </row>
    <row r="1063" spans="1:6" x14ac:dyDescent="0.25">
      <c r="A1063" t="s">
        <v>9</v>
      </c>
      <c r="B1063">
        <v>2974101</v>
      </c>
      <c r="C1063">
        <v>2974106</v>
      </c>
      <c r="D1063" t="s">
        <v>875</v>
      </c>
      <c r="E1063" t="s">
        <v>167</v>
      </c>
      <c r="F1063">
        <v>86.862200000000001</v>
      </c>
    </row>
    <row r="1064" spans="1:6" x14ac:dyDescent="0.25">
      <c r="A1064" t="s">
        <v>9</v>
      </c>
      <c r="B1064">
        <v>2974296</v>
      </c>
      <c r="C1064">
        <v>2974299</v>
      </c>
      <c r="D1064" t="s">
        <v>875</v>
      </c>
      <c r="E1064" t="s">
        <v>167</v>
      </c>
      <c r="F1064">
        <v>151.964</v>
      </c>
    </row>
    <row r="1065" spans="1:6" x14ac:dyDescent="0.25">
      <c r="A1065" t="s">
        <v>9</v>
      </c>
      <c r="B1065">
        <v>2974307</v>
      </c>
      <c r="C1065">
        <v>2974324</v>
      </c>
      <c r="D1065" t="s">
        <v>875</v>
      </c>
      <c r="E1065" t="s">
        <v>167</v>
      </c>
      <c r="F1065">
        <v>104.25</v>
      </c>
    </row>
    <row r="1066" spans="1:6" x14ac:dyDescent="0.25">
      <c r="A1066" t="s">
        <v>9</v>
      </c>
      <c r="B1066">
        <v>2974337</v>
      </c>
      <c r="C1066">
        <v>2974342</v>
      </c>
      <c r="D1066" t="s">
        <v>875</v>
      </c>
      <c r="E1066" t="s">
        <v>167</v>
      </c>
      <c r="F1066">
        <v>43.738399999999999</v>
      </c>
    </row>
    <row r="1067" spans="1:6" x14ac:dyDescent="0.25">
      <c r="A1067" t="s">
        <v>9</v>
      </c>
      <c r="B1067">
        <v>2974433</v>
      </c>
      <c r="C1067">
        <v>2974434</v>
      </c>
      <c r="D1067" t="s">
        <v>875</v>
      </c>
      <c r="E1067" t="s">
        <v>167</v>
      </c>
      <c r="F1067">
        <v>35.087400000000002</v>
      </c>
    </row>
    <row r="1068" spans="1:6" x14ac:dyDescent="0.25">
      <c r="A1068" t="s">
        <v>9</v>
      </c>
      <c r="B1068">
        <v>2974504</v>
      </c>
      <c r="C1068">
        <v>2974513</v>
      </c>
      <c r="D1068" t="s">
        <v>875</v>
      </c>
      <c r="E1068" t="s">
        <v>167</v>
      </c>
      <c r="F1068">
        <v>143.166</v>
      </c>
    </row>
    <row r="1069" spans="1:6" x14ac:dyDescent="0.25">
      <c r="A1069" t="s">
        <v>9</v>
      </c>
      <c r="B1069">
        <v>2974740</v>
      </c>
      <c r="C1069">
        <v>2974745</v>
      </c>
      <c r="D1069" t="s">
        <v>875</v>
      </c>
      <c r="E1069" t="s">
        <v>167</v>
      </c>
      <c r="F1069">
        <v>253.90899999999999</v>
      </c>
    </row>
    <row r="1070" spans="1:6" x14ac:dyDescent="0.25">
      <c r="A1070" t="s">
        <v>9</v>
      </c>
      <c r="B1070">
        <v>2974767</v>
      </c>
      <c r="C1070">
        <v>2974770</v>
      </c>
      <c r="D1070" t="s">
        <v>875</v>
      </c>
      <c r="E1070" t="s">
        <v>167</v>
      </c>
      <c r="F1070">
        <v>90.163600000000002</v>
      </c>
    </row>
    <row r="1071" spans="1:6" x14ac:dyDescent="0.25">
      <c r="A1071" t="s">
        <v>9</v>
      </c>
      <c r="B1071">
        <v>3019140</v>
      </c>
      <c r="C1071">
        <v>3019147</v>
      </c>
      <c r="D1071" t="s">
        <v>875</v>
      </c>
      <c r="E1071" t="s">
        <v>876</v>
      </c>
      <c r="F1071">
        <v>208.148</v>
      </c>
    </row>
    <row r="1072" spans="1:6" x14ac:dyDescent="0.25">
      <c r="A1072" t="s">
        <v>9</v>
      </c>
      <c r="B1072">
        <v>3019193</v>
      </c>
      <c r="C1072">
        <v>3019200</v>
      </c>
      <c r="D1072" t="s">
        <v>875</v>
      </c>
      <c r="E1072" t="s">
        <v>876</v>
      </c>
      <c r="F1072">
        <v>76.890600000000006</v>
      </c>
    </row>
    <row r="1073" spans="1:6" x14ac:dyDescent="0.25">
      <c r="A1073" t="s">
        <v>9</v>
      </c>
      <c r="B1073">
        <v>3019241</v>
      </c>
      <c r="C1073">
        <v>3019249</v>
      </c>
      <c r="D1073" t="s">
        <v>875</v>
      </c>
      <c r="E1073" t="s">
        <v>876</v>
      </c>
      <c r="F1073">
        <v>424.56099999999998</v>
      </c>
    </row>
    <row r="1074" spans="1:6" x14ac:dyDescent="0.25">
      <c r="A1074" t="s">
        <v>9</v>
      </c>
      <c r="B1074">
        <v>3019273</v>
      </c>
      <c r="C1074">
        <v>3019280</v>
      </c>
      <c r="D1074" t="s">
        <v>875</v>
      </c>
      <c r="E1074" t="s">
        <v>876</v>
      </c>
      <c r="F1074">
        <v>97.500699999999995</v>
      </c>
    </row>
    <row r="1075" spans="1:6" x14ac:dyDescent="0.25">
      <c r="A1075" t="s">
        <v>9</v>
      </c>
      <c r="B1075">
        <v>3019333</v>
      </c>
      <c r="C1075">
        <v>3019336</v>
      </c>
      <c r="D1075" t="s">
        <v>875</v>
      </c>
      <c r="E1075" t="s">
        <v>876</v>
      </c>
      <c r="F1075">
        <v>87.810100000000006</v>
      </c>
    </row>
    <row r="1076" spans="1:6" x14ac:dyDescent="0.25">
      <c r="A1076" t="s">
        <v>9</v>
      </c>
      <c r="B1076">
        <v>3019535</v>
      </c>
      <c r="C1076">
        <v>3019536</v>
      </c>
      <c r="D1076" t="s">
        <v>875</v>
      </c>
      <c r="E1076" t="s">
        <v>876</v>
      </c>
      <c r="F1076">
        <v>34.7196</v>
      </c>
    </row>
    <row r="1077" spans="1:6" x14ac:dyDescent="0.25">
      <c r="A1077" t="s">
        <v>9</v>
      </c>
      <c r="B1077">
        <v>3020543</v>
      </c>
      <c r="C1077">
        <v>3020546</v>
      </c>
      <c r="D1077" t="s">
        <v>875</v>
      </c>
      <c r="E1077" t="s">
        <v>56</v>
      </c>
      <c r="F1077">
        <v>73.917000000000002</v>
      </c>
    </row>
    <row r="1078" spans="1:6" x14ac:dyDescent="0.25">
      <c r="A1078" t="s">
        <v>9</v>
      </c>
      <c r="B1078">
        <v>3023234</v>
      </c>
      <c r="C1078">
        <v>3023240</v>
      </c>
      <c r="D1078" t="s">
        <v>875</v>
      </c>
      <c r="E1078" t="s">
        <v>876</v>
      </c>
      <c r="F1078">
        <v>196.77099999999999</v>
      </c>
    </row>
    <row r="1079" spans="1:6" x14ac:dyDescent="0.25">
      <c r="A1079" t="s">
        <v>13</v>
      </c>
      <c r="B1079">
        <v>9571</v>
      </c>
      <c r="C1079">
        <v>9602</v>
      </c>
      <c r="D1079" t="s">
        <v>877</v>
      </c>
      <c r="E1079" t="s">
        <v>381</v>
      </c>
      <c r="F1079">
        <v>411.22800000000001</v>
      </c>
    </row>
    <row r="1080" spans="1:6" x14ac:dyDescent="0.25">
      <c r="A1080" t="s">
        <v>13</v>
      </c>
      <c r="B1080">
        <v>11578</v>
      </c>
      <c r="C1080">
        <v>11601</v>
      </c>
      <c r="D1080" t="s">
        <v>877</v>
      </c>
      <c r="E1080" t="s">
        <v>381</v>
      </c>
      <c r="F1080">
        <v>253.88499999999999</v>
      </c>
    </row>
    <row r="1081" spans="1:6" x14ac:dyDescent="0.25">
      <c r="A1081" t="s">
        <v>13</v>
      </c>
      <c r="B1081">
        <v>11717</v>
      </c>
      <c r="C1081">
        <v>11718</v>
      </c>
      <c r="D1081" t="s">
        <v>877</v>
      </c>
      <c r="E1081" t="s">
        <v>381</v>
      </c>
      <c r="F1081">
        <v>22.934999999999999</v>
      </c>
    </row>
    <row r="1082" spans="1:6" x14ac:dyDescent="0.25">
      <c r="A1082" t="s">
        <v>13</v>
      </c>
      <c r="B1082">
        <v>11729</v>
      </c>
      <c r="C1082">
        <v>11730</v>
      </c>
      <c r="D1082" t="s">
        <v>877</v>
      </c>
      <c r="E1082" t="s">
        <v>381</v>
      </c>
      <c r="F1082">
        <v>23.050599999999999</v>
      </c>
    </row>
    <row r="1083" spans="1:6" x14ac:dyDescent="0.25">
      <c r="A1083" t="s">
        <v>13</v>
      </c>
      <c r="B1083">
        <v>11847</v>
      </c>
      <c r="C1083">
        <v>11858</v>
      </c>
      <c r="D1083" t="s">
        <v>877</v>
      </c>
      <c r="E1083" t="s">
        <v>381</v>
      </c>
      <c r="F1083">
        <v>93.290899999999993</v>
      </c>
    </row>
    <row r="1084" spans="1:6" x14ac:dyDescent="0.25">
      <c r="A1084" t="s">
        <v>13</v>
      </c>
      <c r="B1084">
        <v>13343</v>
      </c>
      <c r="C1084">
        <v>13346</v>
      </c>
      <c r="D1084" t="s">
        <v>875</v>
      </c>
      <c r="E1084" t="s">
        <v>876</v>
      </c>
      <c r="F1084">
        <v>73.8703</v>
      </c>
    </row>
    <row r="1085" spans="1:6" x14ac:dyDescent="0.25">
      <c r="A1085" t="s">
        <v>13</v>
      </c>
      <c r="B1085">
        <v>13466</v>
      </c>
      <c r="C1085">
        <v>13477</v>
      </c>
      <c r="D1085" t="s">
        <v>875</v>
      </c>
      <c r="E1085" t="s">
        <v>876</v>
      </c>
      <c r="F1085">
        <v>208.53899999999999</v>
      </c>
    </row>
    <row r="1086" spans="1:6" x14ac:dyDescent="0.25">
      <c r="A1086" t="s">
        <v>13</v>
      </c>
      <c r="B1086">
        <v>17442</v>
      </c>
      <c r="C1086">
        <v>17452</v>
      </c>
      <c r="D1086" t="s">
        <v>875</v>
      </c>
      <c r="E1086" t="s">
        <v>889</v>
      </c>
      <c r="F1086">
        <v>134.70400000000001</v>
      </c>
    </row>
    <row r="1087" spans="1:6" x14ac:dyDescent="0.25">
      <c r="A1087" t="s">
        <v>13</v>
      </c>
      <c r="B1087">
        <v>31796</v>
      </c>
      <c r="C1087">
        <v>31805</v>
      </c>
      <c r="D1087" t="s">
        <v>877</v>
      </c>
      <c r="E1087" t="s">
        <v>226</v>
      </c>
      <c r="F1087">
        <v>175.72300000000001</v>
      </c>
    </row>
    <row r="1088" spans="1:6" x14ac:dyDescent="0.25">
      <c r="A1088" t="s">
        <v>13</v>
      </c>
      <c r="B1088">
        <v>41186</v>
      </c>
      <c r="C1088">
        <v>41198</v>
      </c>
      <c r="D1088" t="s">
        <v>877</v>
      </c>
      <c r="E1088" t="s">
        <v>226</v>
      </c>
      <c r="F1088">
        <v>154.31899999999999</v>
      </c>
    </row>
    <row r="1089" spans="1:6" x14ac:dyDescent="0.25">
      <c r="A1089" t="s">
        <v>13</v>
      </c>
      <c r="B1089">
        <v>41258</v>
      </c>
      <c r="C1089">
        <v>41286</v>
      </c>
      <c r="D1089" t="s">
        <v>877</v>
      </c>
      <c r="E1089" t="s">
        <v>226</v>
      </c>
      <c r="F1089">
        <v>221.613</v>
      </c>
    </row>
    <row r="1090" spans="1:6" x14ac:dyDescent="0.25">
      <c r="A1090" t="s">
        <v>13</v>
      </c>
      <c r="B1090">
        <v>49606</v>
      </c>
      <c r="C1090">
        <v>49610</v>
      </c>
      <c r="D1090" t="s">
        <v>877</v>
      </c>
      <c r="E1090" t="s">
        <v>290</v>
      </c>
      <c r="F1090">
        <v>135.696</v>
      </c>
    </row>
    <row r="1091" spans="1:6" x14ac:dyDescent="0.25">
      <c r="A1091" t="s">
        <v>13</v>
      </c>
      <c r="B1091">
        <v>49767</v>
      </c>
      <c r="C1091">
        <v>49794</v>
      </c>
      <c r="D1091" t="s">
        <v>877</v>
      </c>
      <c r="E1091" t="s">
        <v>290</v>
      </c>
      <c r="F1091">
        <v>318.13099999999997</v>
      </c>
    </row>
    <row r="1092" spans="1:6" x14ac:dyDescent="0.25">
      <c r="A1092" t="s">
        <v>13</v>
      </c>
      <c r="B1092">
        <v>63865</v>
      </c>
      <c r="C1092">
        <v>63868</v>
      </c>
      <c r="D1092" t="s">
        <v>875</v>
      </c>
      <c r="E1092" t="s">
        <v>522</v>
      </c>
      <c r="F1092">
        <v>70.835999999999999</v>
      </c>
    </row>
    <row r="1093" spans="1:6" x14ac:dyDescent="0.25">
      <c r="A1093" t="s">
        <v>13</v>
      </c>
      <c r="B1093">
        <v>66964</v>
      </c>
      <c r="C1093">
        <v>66986</v>
      </c>
      <c r="D1093" t="s">
        <v>875</v>
      </c>
      <c r="E1093" t="s">
        <v>522</v>
      </c>
      <c r="F1093">
        <v>160.86699999999999</v>
      </c>
    </row>
    <row r="1094" spans="1:6" x14ac:dyDescent="0.25">
      <c r="A1094" t="s">
        <v>13</v>
      </c>
      <c r="B1094">
        <v>88734</v>
      </c>
      <c r="C1094">
        <v>88741</v>
      </c>
      <c r="D1094" t="s">
        <v>877</v>
      </c>
      <c r="E1094" t="s">
        <v>345</v>
      </c>
      <c r="F1094">
        <v>159.08099999999999</v>
      </c>
    </row>
    <row r="1095" spans="1:6" x14ac:dyDescent="0.25">
      <c r="A1095" t="s">
        <v>13</v>
      </c>
      <c r="B1095">
        <v>148605</v>
      </c>
      <c r="C1095">
        <v>148610</v>
      </c>
      <c r="D1095" t="s">
        <v>875</v>
      </c>
      <c r="E1095" t="s">
        <v>833</v>
      </c>
      <c r="F1095">
        <v>100.083</v>
      </c>
    </row>
    <row r="1096" spans="1:6" x14ac:dyDescent="0.25">
      <c r="A1096" t="s">
        <v>13</v>
      </c>
      <c r="B1096">
        <v>148764</v>
      </c>
      <c r="C1096">
        <v>148791</v>
      </c>
      <c r="D1096" t="s">
        <v>875</v>
      </c>
      <c r="E1096" t="s">
        <v>833</v>
      </c>
      <c r="F1096">
        <v>314.63200000000001</v>
      </c>
    </row>
    <row r="1097" spans="1:6" x14ac:dyDescent="0.25">
      <c r="A1097" t="s">
        <v>13</v>
      </c>
      <c r="B1097">
        <v>148914</v>
      </c>
      <c r="C1097">
        <v>148944</v>
      </c>
      <c r="D1097" t="s">
        <v>875</v>
      </c>
      <c r="E1097" t="s">
        <v>833</v>
      </c>
      <c r="F1097">
        <v>228.72</v>
      </c>
    </row>
    <row r="1098" spans="1:6" x14ac:dyDescent="0.25">
      <c r="A1098" t="s">
        <v>13</v>
      </c>
      <c r="B1098">
        <v>179080</v>
      </c>
      <c r="C1098">
        <v>179082</v>
      </c>
      <c r="D1098" t="s">
        <v>877</v>
      </c>
      <c r="E1098" t="s">
        <v>433</v>
      </c>
      <c r="F1098">
        <v>65.042199999999994</v>
      </c>
    </row>
    <row r="1099" spans="1:6" x14ac:dyDescent="0.25">
      <c r="A1099" t="s">
        <v>13</v>
      </c>
      <c r="B1099">
        <v>332109</v>
      </c>
      <c r="C1099">
        <v>332115</v>
      </c>
      <c r="D1099" t="s">
        <v>875</v>
      </c>
      <c r="E1099" t="s">
        <v>128</v>
      </c>
      <c r="F1099">
        <v>199.97399999999999</v>
      </c>
    </row>
    <row r="1100" spans="1:6" x14ac:dyDescent="0.25">
      <c r="A1100" t="s">
        <v>13</v>
      </c>
      <c r="B1100">
        <v>332267</v>
      </c>
      <c r="C1100">
        <v>332272</v>
      </c>
      <c r="D1100" t="s">
        <v>875</v>
      </c>
      <c r="E1100" t="s">
        <v>128</v>
      </c>
      <c r="F1100">
        <v>75.018199999999993</v>
      </c>
    </row>
    <row r="1101" spans="1:6" x14ac:dyDescent="0.25">
      <c r="A1101" t="s">
        <v>13</v>
      </c>
      <c r="B1101">
        <v>332815</v>
      </c>
      <c r="C1101">
        <v>332818</v>
      </c>
      <c r="D1101" t="s">
        <v>875</v>
      </c>
      <c r="E1101" t="s">
        <v>128</v>
      </c>
      <c r="F1101">
        <v>102.401</v>
      </c>
    </row>
    <row r="1102" spans="1:6" x14ac:dyDescent="0.25">
      <c r="A1102" t="s">
        <v>13</v>
      </c>
      <c r="B1102">
        <v>332977</v>
      </c>
      <c r="C1102">
        <v>332980</v>
      </c>
      <c r="D1102" t="s">
        <v>875</v>
      </c>
      <c r="E1102" t="s">
        <v>128</v>
      </c>
      <c r="F1102">
        <v>205.24600000000001</v>
      </c>
    </row>
    <row r="1103" spans="1:6" x14ac:dyDescent="0.25">
      <c r="A1103" t="s">
        <v>13</v>
      </c>
      <c r="B1103">
        <v>332993</v>
      </c>
      <c r="C1103">
        <v>332995</v>
      </c>
      <c r="D1103" t="s">
        <v>875</v>
      </c>
      <c r="E1103" t="s">
        <v>128</v>
      </c>
      <c r="F1103">
        <v>83.622900000000001</v>
      </c>
    </row>
    <row r="1104" spans="1:6" x14ac:dyDescent="0.25">
      <c r="A1104" t="s">
        <v>13</v>
      </c>
      <c r="B1104">
        <v>333016</v>
      </c>
      <c r="C1104">
        <v>333019</v>
      </c>
      <c r="D1104" t="s">
        <v>875</v>
      </c>
      <c r="E1104" t="s">
        <v>128</v>
      </c>
      <c r="F1104">
        <v>128.29499999999999</v>
      </c>
    </row>
    <row r="1105" spans="1:6" x14ac:dyDescent="0.25">
      <c r="A1105" t="s">
        <v>13</v>
      </c>
      <c r="B1105">
        <v>333160</v>
      </c>
      <c r="C1105">
        <v>333166</v>
      </c>
      <c r="D1105" t="s">
        <v>875</v>
      </c>
      <c r="E1105" t="s">
        <v>128</v>
      </c>
      <c r="F1105">
        <v>276.43799999999999</v>
      </c>
    </row>
    <row r="1106" spans="1:6" x14ac:dyDescent="0.25">
      <c r="A1106" t="s">
        <v>13</v>
      </c>
      <c r="B1106">
        <v>333197</v>
      </c>
      <c r="C1106">
        <v>333215</v>
      </c>
      <c r="D1106" t="s">
        <v>875</v>
      </c>
      <c r="E1106" t="s">
        <v>128</v>
      </c>
      <c r="F1106">
        <v>180.31</v>
      </c>
    </row>
    <row r="1107" spans="1:6" x14ac:dyDescent="0.25">
      <c r="A1107" t="s">
        <v>13</v>
      </c>
      <c r="B1107">
        <v>333457</v>
      </c>
      <c r="C1107">
        <v>333464</v>
      </c>
      <c r="D1107" t="s">
        <v>875</v>
      </c>
      <c r="E1107" t="s">
        <v>128</v>
      </c>
      <c r="F1107">
        <v>180.63800000000001</v>
      </c>
    </row>
    <row r="1108" spans="1:6" x14ac:dyDescent="0.25">
      <c r="A1108" t="s">
        <v>13</v>
      </c>
      <c r="B1108">
        <v>335173</v>
      </c>
      <c r="C1108">
        <v>335182</v>
      </c>
      <c r="D1108" t="s">
        <v>875</v>
      </c>
      <c r="E1108" t="s">
        <v>128</v>
      </c>
      <c r="F1108">
        <v>115.934</v>
      </c>
    </row>
    <row r="1109" spans="1:6" x14ac:dyDescent="0.25">
      <c r="A1109" t="s">
        <v>13</v>
      </c>
      <c r="B1109">
        <v>343894</v>
      </c>
      <c r="C1109">
        <v>343899</v>
      </c>
      <c r="D1109" t="s">
        <v>875</v>
      </c>
      <c r="E1109" t="s">
        <v>128</v>
      </c>
      <c r="F1109">
        <v>74.580600000000004</v>
      </c>
    </row>
    <row r="1110" spans="1:6" x14ac:dyDescent="0.25">
      <c r="A1110" t="s">
        <v>13</v>
      </c>
      <c r="B1110">
        <v>465153</v>
      </c>
      <c r="C1110">
        <v>465177</v>
      </c>
      <c r="D1110" t="s">
        <v>877</v>
      </c>
      <c r="E1110" t="s">
        <v>157</v>
      </c>
      <c r="F1110">
        <v>497.90699999999998</v>
      </c>
    </row>
    <row r="1111" spans="1:6" x14ac:dyDescent="0.25">
      <c r="A1111" t="s">
        <v>13</v>
      </c>
      <c r="B1111">
        <v>483764</v>
      </c>
      <c r="C1111">
        <v>483786</v>
      </c>
      <c r="D1111" t="s">
        <v>875</v>
      </c>
      <c r="E1111" t="s">
        <v>852</v>
      </c>
      <c r="F1111">
        <v>133.40799999999999</v>
      </c>
    </row>
    <row r="1112" spans="1:6" x14ac:dyDescent="0.25">
      <c r="A1112" t="s">
        <v>13</v>
      </c>
      <c r="B1112">
        <v>483841</v>
      </c>
      <c r="C1112">
        <v>483844</v>
      </c>
      <c r="D1112" t="s">
        <v>875</v>
      </c>
      <c r="E1112" t="s">
        <v>852</v>
      </c>
      <c r="F1112">
        <v>107.813</v>
      </c>
    </row>
    <row r="1113" spans="1:6" x14ac:dyDescent="0.25">
      <c r="A1113" t="s">
        <v>13</v>
      </c>
      <c r="B1113">
        <v>483938</v>
      </c>
      <c r="C1113">
        <v>483945</v>
      </c>
      <c r="D1113" t="s">
        <v>875</v>
      </c>
      <c r="E1113" t="s">
        <v>852</v>
      </c>
      <c r="F1113">
        <v>114.223</v>
      </c>
    </row>
    <row r="1114" spans="1:6" x14ac:dyDescent="0.25">
      <c r="A1114" t="s">
        <v>13</v>
      </c>
      <c r="B1114">
        <v>642205</v>
      </c>
      <c r="C1114">
        <v>642218</v>
      </c>
      <c r="D1114" t="s">
        <v>875</v>
      </c>
      <c r="E1114" t="s">
        <v>145</v>
      </c>
      <c r="F1114">
        <v>79.939800000000005</v>
      </c>
    </row>
    <row r="1115" spans="1:6" x14ac:dyDescent="0.25">
      <c r="A1115" t="s">
        <v>13</v>
      </c>
      <c r="B1115">
        <v>642433</v>
      </c>
      <c r="C1115">
        <v>642443</v>
      </c>
      <c r="D1115" t="s">
        <v>875</v>
      </c>
      <c r="E1115" t="s">
        <v>145</v>
      </c>
      <c r="F1115">
        <v>104.42100000000001</v>
      </c>
    </row>
    <row r="1116" spans="1:6" x14ac:dyDescent="0.25">
      <c r="A1116" t="s">
        <v>13</v>
      </c>
      <c r="B1116">
        <v>642556</v>
      </c>
      <c r="C1116">
        <v>642561</v>
      </c>
      <c r="D1116" t="s">
        <v>875</v>
      </c>
      <c r="E1116" t="s">
        <v>145</v>
      </c>
      <c r="F1116">
        <v>130.12299999999999</v>
      </c>
    </row>
    <row r="1117" spans="1:6" x14ac:dyDescent="0.25">
      <c r="A1117" t="s">
        <v>13</v>
      </c>
      <c r="B1117">
        <v>644602</v>
      </c>
      <c r="C1117">
        <v>644606</v>
      </c>
      <c r="D1117" t="s">
        <v>875</v>
      </c>
      <c r="E1117" t="s">
        <v>145</v>
      </c>
      <c r="F1117">
        <v>88.9315</v>
      </c>
    </row>
    <row r="1118" spans="1:6" x14ac:dyDescent="0.25">
      <c r="A1118" t="s">
        <v>13</v>
      </c>
      <c r="B1118">
        <v>650907</v>
      </c>
      <c r="C1118">
        <v>650912</v>
      </c>
      <c r="D1118" t="s">
        <v>875</v>
      </c>
      <c r="E1118" t="s">
        <v>145</v>
      </c>
      <c r="F1118">
        <v>71.8643</v>
      </c>
    </row>
    <row r="1119" spans="1:6" x14ac:dyDescent="0.25">
      <c r="A1119" t="s">
        <v>13</v>
      </c>
      <c r="B1119">
        <v>651038</v>
      </c>
      <c r="C1119">
        <v>651044</v>
      </c>
      <c r="D1119" t="s">
        <v>875</v>
      </c>
      <c r="E1119" t="s">
        <v>145</v>
      </c>
      <c r="F1119">
        <v>41.878</v>
      </c>
    </row>
    <row r="1120" spans="1:6" x14ac:dyDescent="0.25">
      <c r="A1120" t="s">
        <v>13</v>
      </c>
      <c r="B1120">
        <v>651350</v>
      </c>
      <c r="C1120">
        <v>651360</v>
      </c>
      <c r="D1120" t="s">
        <v>875</v>
      </c>
      <c r="E1120" t="s">
        <v>145</v>
      </c>
      <c r="F1120">
        <v>458.16399999999999</v>
      </c>
    </row>
    <row r="1121" spans="1:6" x14ac:dyDescent="0.25">
      <c r="A1121" t="s">
        <v>13</v>
      </c>
      <c r="B1121">
        <v>651966</v>
      </c>
      <c r="C1121">
        <v>651977</v>
      </c>
      <c r="D1121" t="s">
        <v>875</v>
      </c>
      <c r="E1121" t="s">
        <v>145</v>
      </c>
      <c r="F1121">
        <v>123.027</v>
      </c>
    </row>
    <row r="1122" spans="1:6" x14ac:dyDescent="0.25">
      <c r="A1122" t="s">
        <v>13</v>
      </c>
      <c r="B1122">
        <v>652525</v>
      </c>
      <c r="C1122">
        <v>652529</v>
      </c>
      <c r="D1122" t="s">
        <v>875</v>
      </c>
      <c r="E1122" t="s">
        <v>145</v>
      </c>
      <c r="F1122">
        <v>74.785399999999996</v>
      </c>
    </row>
    <row r="1123" spans="1:6" x14ac:dyDescent="0.25">
      <c r="A1123" t="s">
        <v>13</v>
      </c>
      <c r="B1123">
        <v>668346</v>
      </c>
      <c r="C1123">
        <v>668349</v>
      </c>
      <c r="D1123" t="s">
        <v>877</v>
      </c>
      <c r="E1123" t="s">
        <v>859</v>
      </c>
      <c r="F1123">
        <v>50.854399999999998</v>
      </c>
    </row>
    <row r="1124" spans="1:6" x14ac:dyDescent="0.25">
      <c r="A1124" t="s">
        <v>13</v>
      </c>
      <c r="B1124">
        <v>796954</v>
      </c>
      <c r="C1124">
        <v>796979</v>
      </c>
      <c r="D1124" t="s">
        <v>877</v>
      </c>
      <c r="E1124" t="s">
        <v>252</v>
      </c>
      <c r="F1124">
        <v>380.92099999999999</v>
      </c>
    </row>
    <row r="1125" spans="1:6" x14ac:dyDescent="0.25">
      <c r="A1125" t="s">
        <v>13</v>
      </c>
      <c r="B1125">
        <v>868979</v>
      </c>
      <c r="C1125">
        <v>869006</v>
      </c>
      <c r="D1125" t="s">
        <v>877</v>
      </c>
      <c r="E1125" t="s">
        <v>876</v>
      </c>
      <c r="F1125">
        <v>142.25299999999999</v>
      </c>
    </row>
    <row r="1126" spans="1:6" x14ac:dyDescent="0.25">
      <c r="A1126" t="s">
        <v>13</v>
      </c>
      <c r="B1126">
        <v>873539</v>
      </c>
      <c r="C1126">
        <v>873551</v>
      </c>
      <c r="D1126" t="s">
        <v>877</v>
      </c>
      <c r="E1126" t="s">
        <v>383</v>
      </c>
      <c r="F1126">
        <v>197.51900000000001</v>
      </c>
    </row>
    <row r="1127" spans="1:6" x14ac:dyDescent="0.25">
      <c r="A1127" t="s">
        <v>13</v>
      </c>
      <c r="B1127">
        <v>895730</v>
      </c>
      <c r="C1127">
        <v>895746</v>
      </c>
      <c r="D1127" t="s">
        <v>877</v>
      </c>
      <c r="E1127" t="s">
        <v>596</v>
      </c>
      <c r="F1127">
        <v>108.49299999999999</v>
      </c>
    </row>
    <row r="1128" spans="1:6" x14ac:dyDescent="0.25">
      <c r="A1128" t="s">
        <v>13</v>
      </c>
      <c r="B1128">
        <v>901259</v>
      </c>
      <c r="C1128">
        <v>901265</v>
      </c>
      <c r="D1128" t="s">
        <v>875</v>
      </c>
      <c r="E1128" t="s">
        <v>876</v>
      </c>
      <c r="F1128">
        <v>413.14299999999997</v>
      </c>
    </row>
    <row r="1129" spans="1:6" x14ac:dyDescent="0.25">
      <c r="A1129" t="s">
        <v>13</v>
      </c>
      <c r="B1129">
        <v>901303</v>
      </c>
      <c r="C1129">
        <v>901331</v>
      </c>
      <c r="D1129" t="s">
        <v>875</v>
      </c>
      <c r="E1129" t="s">
        <v>876</v>
      </c>
      <c r="F1129">
        <v>584.99</v>
      </c>
    </row>
    <row r="1130" spans="1:6" x14ac:dyDescent="0.25">
      <c r="A1130" t="s">
        <v>13</v>
      </c>
      <c r="B1130">
        <v>901339</v>
      </c>
      <c r="C1130">
        <v>901346</v>
      </c>
      <c r="D1130" t="s">
        <v>875</v>
      </c>
      <c r="E1130" t="s">
        <v>876</v>
      </c>
      <c r="F1130">
        <v>98.394599999999997</v>
      </c>
    </row>
    <row r="1131" spans="1:6" x14ac:dyDescent="0.25">
      <c r="A1131" t="s">
        <v>13</v>
      </c>
      <c r="B1131">
        <v>903151</v>
      </c>
      <c r="C1131">
        <v>903157</v>
      </c>
      <c r="D1131" t="s">
        <v>875</v>
      </c>
      <c r="E1131" t="s">
        <v>36</v>
      </c>
      <c r="F1131">
        <v>88.148899999999998</v>
      </c>
    </row>
    <row r="1132" spans="1:6" x14ac:dyDescent="0.25">
      <c r="A1132" t="s">
        <v>13</v>
      </c>
      <c r="B1132">
        <v>903189</v>
      </c>
      <c r="C1132">
        <v>903196</v>
      </c>
      <c r="D1132" t="s">
        <v>875</v>
      </c>
      <c r="E1132" t="s">
        <v>36</v>
      </c>
      <c r="F1132">
        <v>47.382300000000001</v>
      </c>
    </row>
    <row r="1133" spans="1:6" x14ac:dyDescent="0.25">
      <c r="A1133" t="s">
        <v>13</v>
      </c>
      <c r="B1133">
        <v>991711</v>
      </c>
      <c r="C1133">
        <v>991720</v>
      </c>
      <c r="D1133" t="s">
        <v>875</v>
      </c>
      <c r="E1133" t="s">
        <v>379</v>
      </c>
      <c r="F1133">
        <v>163.24600000000001</v>
      </c>
    </row>
    <row r="1134" spans="1:6" x14ac:dyDescent="0.25">
      <c r="A1134" t="s">
        <v>13</v>
      </c>
      <c r="B1134">
        <v>991807</v>
      </c>
      <c r="C1134">
        <v>991812</v>
      </c>
      <c r="D1134" t="s">
        <v>875</v>
      </c>
      <c r="E1134" t="s">
        <v>379</v>
      </c>
      <c r="F1134">
        <v>185.58099999999999</v>
      </c>
    </row>
    <row r="1135" spans="1:6" x14ac:dyDescent="0.25">
      <c r="A1135" t="s">
        <v>13</v>
      </c>
      <c r="B1135">
        <v>1012808</v>
      </c>
      <c r="C1135">
        <v>1012811</v>
      </c>
      <c r="D1135" t="s">
        <v>875</v>
      </c>
      <c r="E1135" t="s">
        <v>793</v>
      </c>
      <c r="F1135">
        <v>60.286099999999998</v>
      </c>
    </row>
    <row r="1136" spans="1:6" x14ac:dyDescent="0.25">
      <c r="A1136" t="s">
        <v>13</v>
      </c>
      <c r="B1136">
        <v>1012808</v>
      </c>
      <c r="C1136">
        <v>1012811</v>
      </c>
      <c r="D1136" t="s">
        <v>875</v>
      </c>
      <c r="E1136" t="s">
        <v>854</v>
      </c>
      <c r="F1136">
        <v>60.286099999999998</v>
      </c>
    </row>
    <row r="1137" spans="1:6" x14ac:dyDescent="0.25">
      <c r="A1137" t="s">
        <v>13</v>
      </c>
      <c r="B1137">
        <v>1036719</v>
      </c>
      <c r="C1137">
        <v>1036725</v>
      </c>
      <c r="D1137" t="s">
        <v>877</v>
      </c>
      <c r="E1137" t="s">
        <v>647</v>
      </c>
      <c r="F1137">
        <v>45.389200000000002</v>
      </c>
    </row>
    <row r="1138" spans="1:6" x14ac:dyDescent="0.25">
      <c r="A1138" t="s">
        <v>13</v>
      </c>
      <c r="B1138">
        <v>1037879</v>
      </c>
      <c r="C1138">
        <v>1037884</v>
      </c>
      <c r="D1138" t="s">
        <v>877</v>
      </c>
      <c r="E1138" t="s">
        <v>647</v>
      </c>
      <c r="F1138">
        <v>107.968</v>
      </c>
    </row>
    <row r="1139" spans="1:6" x14ac:dyDescent="0.25">
      <c r="A1139" t="s">
        <v>13</v>
      </c>
      <c r="B1139">
        <v>1038008</v>
      </c>
      <c r="C1139">
        <v>1038013</v>
      </c>
      <c r="D1139" t="s">
        <v>877</v>
      </c>
      <c r="E1139" t="s">
        <v>647</v>
      </c>
      <c r="F1139">
        <v>204.036</v>
      </c>
    </row>
    <row r="1140" spans="1:6" x14ac:dyDescent="0.25">
      <c r="A1140" t="s">
        <v>13</v>
      </c>
      <c r="B1140">
        <v>1038163</v>
      </c>
      <c r="C1140">
        <v>1038173</v>
      </c>
      <c r="D1140" t="s">
        <v>877</v>
      </c>
      <c r="E1140" t="s">
        <v>647</v>
      </c>
      <c r="F1140">
        <v>98.350399999999993</v>
      </c>
    </row>
    <row r="1141" spans="1:6" x14ac:dyDescent="0.25">
      <c r="A1141" t="s">
        <v>13</v>
      </c>
      <c r="B1141">
        <v>1155199</v>
      </c>
      <c r="C1141">
        <v>1155203</v>
      </c>
      <c r="D1141" t="s">
        <v>877</v>
      </c>
      <c r="E1141" t="s">
        <v>767</v>
      </c>
      <c r="F1141">
        <v>78.296099999999996</v>
      </c>
    </row>
    <row r="1142" spans="1:6" x14ac:dyDescent="0.25">
      <c r="A1142" t="s">
        <v>13</v>
      </c>
      <c r="B1142">
        <v>1234801</v>
      </c>
      <c r="C1142">
        <v>1234813</v>
      </c>
      <c r="D1142" t="s">
        <v>877</v>
      </c>
      <c r="E1142" t="s">
        <v>480</v>
      </c>
      <c r="F1142">
        <v>146.374</v>
      </c>
    </row>
    <row r="1143" spans="1:6" x14ac:dyDescent="0.25">
      <c r="A1143" t="s">
        <v>13</v>
      </c>
      <c r="B1143">
        <v>1270696</v>
      </c>
      <c r="C1143">
        <v>1270706</v>
      </c>
      <c r="D1143" t="s">
        <v>875</v>
      </c>
      <c r="E1143" t="s">
        <v>733</v>
      </c>
      <c r="F1143">
        <v>87.290099999999995</v>
      </c>
    </row>
    <row r="1144" spans="1:6" x14ac:dyDescent="0.25">
      <c r="A1144" t="s">
        <v>13</v>
      </c>
      <c r="B1144">
        <v>1332759</v>
      </c>
      <c r="C1144">
        <v>1332786</v>
      </c>
      <c r="D1144" t="s">
        <v>875</v>
      </c>
      <c r="E1144" t="s">
        <v>208</v>
      </c>
      <c r="F1144">
        <v>155.26499999999999</v>
      </c>
    </row>
    <row r="1145" spans="1:6" x14ac:dyDescent="0.25">
      <c r="A1145" t="s">
        <v>13</v>
      </c>
      <c r="B1145">
        <v>1332860</v>
      </c>
      <c r="C1145">
        <v>1332871</v>
      </c>
      <c r="D1145" t="s">
        <v>875</v>
      </c>
      <c r="E1145" t="s">
        <v>208</v>
      </c>
      <c r="F1145">
        <v>272.53800000000001</v>
      </c>
    </row>
    <row r="1146" spans="1:6" x14ac:dyDescent="0.25">
      <c r="A1146" t="s">
        <v>13</v>
      </c>
      <c r="B1146">
        <v>1355590</v>
      </c>
      <c r="C1146">
        <v>1355597</v>
      </c>
      <c r="D1146" t="s">
        <v>875</v>
      </c>
      <c r="E1146" t="s">
        <v>785</v>
      </c>
      <c r="F1146">
        <v>163.33699999999999</v>
      </c>
    </row>
    <row r="1147" spans="1:6" x14ac:dyDescent="0.25">
      <c r="A1147" t="s">
        <v>13</v>
      </c>
      <c r="B1147">
        <v>1373535</v>
      </c>
      <c r="C1147">
        <v>1373538</v>
      </c>
      <c r="D1147" t="s">
        <v>875</v>
      </c>
      <c r="E1147" t="s">
        <v>785</v>
      </c>
      <c r="F1147">
        <v>77.690100000000001</v>
      </c>
    </row>
    <row r="1148" spans="1:6" x14ac:dyDescent="0.25">
      <c r="A1148" t="s">
        <v>13</v>
      </c>
      <c r="B1148">
        <v>1456035</v>
      </c>
      <c r="C1148">
        <v>1456049</v>
      </c>
      <c r="D1148" t="s">
        <v>875</v>
      </c>
      <c r="E1148" t="s">
        <v>876</v>
      </c>
      <c r="F1148">
        <v>316.14</v>
      </c>
    </row>
    <row r="1149" spans="1:6" x14ac:dyDescent="0.25">
      <c r="A1149" t="s">
        <v>13</v>
      </c>
      <c r="B1149">
        <v>1540028</v>
      </c>
      <c r="C1149">
        <v>1540046</v>
      </c>
      <c r="D1149" t="s">
        <v>875</v>
      </c>
      <c r="E1149" t="s">
        <v>332</v>
      </c>
      <c r="F1149">
        <v>180.06800000000001</v>
      </c>
    </row>
    <row r="1150" spans="1:6" x14ac:dyDescent="0.25">
      <c r="A1150" t="s">
        <v>13</v>
      </c>
      <c r="B1150">
        <v>1540332</v>
      </c>
      <c r="C1150">
        <v>1540335</v>
      </c>
      <c r="D1150" t="s">
        <v>875</v>
      </c>
      <c r="E1150" t="s">
        <v>332</v>
      </c>
      <c r="F1150">
        <v>71.899799999999999</v>
      </c>
    </row>
    <row r="1151" spans="1:6" x14ac:dyDescent="0.25">
      <c r="A1151" t="s">
        <v>13</v>
      </c>
      <c r="B1151">
        <v>1540669</v>
      </c>
      <c r="C1151">
        <v>1540672</v>
      </c>
      <c r="D1151" t="s">
        <v>875</v>
      </c>
      <c r="E1151" t="s">
        <v>332</v>
      </c>
      <c r="F1151">
        <v>77.012699999999995</v>
      </c>
    </row>
    <row r="1152" spans="1:6" x14ac:dyDescent="0.25">
      <c r="A1152" t="s">
        <v>13</v>
      </c>
      <c r="B1152">
        <v>1618238</v>
      </c>
      <c r="C1152">
        <v>1618252</v>
      </c>
      <c r="D1152" t="s">
        <v>875</v>
      </c>
      <c r="E1152" t="s">
        <v>818</v>
      </c>
      <c r="F1152">
        <v>250.71100000000001</v>
      </c>
    </row>
    <row r="1153" spans="1:6" x14ac:dyDescent="0.25">
      <c r="A1153" t="s">
        <v>13</v>
      </c>
      <c r="B1153">
        <v>1618238</v>
      </c>
      <c r="C1153">
        <v>1618252</v>
      </c>
      <c r="D1153" t="s">
        <v>875</v>
      </c>
      <c r="E1153" t="s">
        <v>232</v>
      </c>
      <c r="F1153">
        <v>250.71100000000001</v>
      </c>
    </row>
    <row r="1154" spans="1:6" x14ac:dyDescent="0.25">
      <c r="A1154" t="s">
        <v>13</v>
      </c>
      <c r="B1154">
        <v>1618488</v>
      </c>
      <c r="C1154">
        <v>1618493</v>
      </c>
      <c r="D1154" t="s">
        <v>875</v>
      </c>
      <c r="E1154" t="s">
        <v>818</v>
      </c>
      <c r="F1154">
        <v>190.666</v>
      </c>
    </row>
    <row r="1155" spans="1:6" x14ac:dyDescent="0.25">
      <c r="A1155" t="s">
        <v>13</v>
      </c>
      <c r="B1155">
        <v>1618488</v>
      </c>
      <c r="C1155">
        <v>1618493</v>
      </c>
      <c r="D1155" t="s">
        <v>875</v>
      </c>
      <c r="E1155" t="s">
        <v>232</v>
      </c>
      <c r="F1155">
        <v>190.666</v>
      </c>
    </row>
    <row r="1156" spans="1:6" x14ac:dyDescent="0.25">
      <c r="A1156" t="s">
        <v>13</v>
      </c>
      <c r="B1156">
        <v>1618501</v>
      </c>
      <c r="C1156">
        <v>1618503</v>
      </c>
      <c r="D1156" t="s">
        <v>875</v>
      </c>
      <c r="E1156" t="s">
        <v>818</v>
      </c>
      <c r="F1156">
        <v>96.319199999999995</v>
      </c>
    </row>
    <row r="1157" spans="1:6" x14ac:dyDescent="0.25">
      <c r="A1157" t="s">
        <v>13</v>
      </c>
      <c r="B1157">
        <v>1618501</v>
      </c>
      <c r="C1157">
        <v>1618503</v>
      </c>
      <c r="D1157" t="s">
        <v>875</v>
      </c>
      <c r="E1157" t="s">
        <v>232</v>
      </c>
      <c r="F1157">
        <v>96.319199999999995</v>
      </c>
    </row>
    <row r="1158" spans="1:6" x14ac:dyDescent="0.25">
      <c r="A1158" t="s">
        <v>13</v>
      </c>
      <c r="B1158">
        <v>1635834</v>
      </c>
      <c r="C1158">
        <v>1635860</v>
      </c>
      <c r="D1158" t="s">
        <v>877</v>
      </c>
      <c r="E1158" t="s">
        <v>661</v>
      </c>
      <c r="F1158">
        <v>132.268</v>
      </c>
    </row>
    <row r="1159" spans="1:6" x14ac:dyDescent="0.25">
      <c r="A1159" t="s">
        <v>13</v>
      </c>
      <c r="B1159">
        <v>1660165</v>
      </c>
      <c r="C1159">
        <v>1660201</v>
      </c>
      <c r="D1159" t="s">
        <v>877</v>
      </c>
      <c r="E1159" t="s">
        <v>652</v>
      </c>
      <c r="F1159">
        <v>141.75200000000001</v>
      </c>
    </row>
    <row r="1160" spans="1:6" x14ac:dyDescent="0.25">
      <c r="A1160" t="s">
        <v>13</v>
      </c>
      <c r="B1160">
        <v>1674013</v>
      </c>
      <c r="C1160">
        <v>1674016</v>
      </c>
      <c r="D1160" t="s">
        <v>877</v>
      </c>
      <c r="E1160" t="s">
        <v>876</v>
      </c>
      <c r="F1160">
        <v>76.031800000000004</v>
      </c>
    </row>
    <row r="1161" spans="1:6" x14ac:dyDescent="0.25">
      <c r="A1161" t="s">
        <v>13</v>
      </c>
      <c r="B1161">
        <v>1674514</v>
      </c>
      <c r="C1161">
        <v>1674532</v>
      </c>
      <c r="D1161" t="s">
        <v>877</v>
      </c>
      <c r="E1161" t="s">
        <v>876</v>
      </c>
      <c r="F1161">
        <v>191.453</v>
      </c>
    </row>
    <row r="1162" spans="1:6" x14ac:dyDescent="0.25">
      <c r="A1162" t="s">
        <v>13</v>
      </c>
      <c r="B1162">
        <v>1729228</v>
      </c>
      <c r="C1162">
        <v>1729236</v>
      </c>
      <c r="D1162" t="s">
        <v>877</v>
      </c>
      <c r="E1162" t="s">
        <v>368</v>
      </c>
      <c r="F1162">
        <v>23.7622</v>
      </c>
    </row>
    <row r="1163" spans="1:6" x14ac:dyDescent="0.25">
      <c r="A1163" t="s">
        <v>13</v>
      </c>
      <c r="B1163">
        <v>1729679</v>
      </c>
      <c r="C1163">
        <v>1729683</v>
      </c>
      <c r="D1163" t="s">
        <v>877</v>
      </c>
      <c r="E1163" t="s">
        <v>368</v>
      </c>
      <c r="F1163">
        <v>94.637699999999995</v>
      </c>
    </row>
    <row r="1164" spans="1:6" x14ac:dyDescent="0.25">
      <c r="A1164" t="s">
        <v>13</v>
      </c>
      <c r="B1164">
        <v>1742639</v>
      </c>
      <c r="C1164">
        <v>1742651</v>
      </c>
      <c r="D1164" t="s">
        <v>877</v>
      </c>
      <c r="E1164" t="s">
        <v>526</v>
      </c>
      <c r="F1164">
        <v>105.614</v>
      </c>
    </row>
    <row r="1165" spans="1:6" x14ac:dyDescent="0.25">
      <c r="A1165" t="s">
        <v>13</v>
      </c>
      <c r="B1165">
        <v>1742884</v>
      </c>
      <c r="C1165">
        <v>1742895</v>
      </c>
      <c r="D1165" t="s">
        <v>877</v>
      </c>
      <c r="E1165" t="s">
        <v>526</v>
      </c>
      <c r="F1165">
        <v>128.34100000000001</v>
      </c>
    </row>
    <row r="1166" spans="1:6" x14ac:dyDescent="0.25">
      <c r="A1166" t="s">
        <v>13</v>
      </c>
      <c r="B1166">
        <v>1743719</v>
      </c>
      <c r="C1166">
        <v>1743722</v>
      </c>
      <c r="D1166" t="s">
        <v>877</v>
      </c>
      <c r="E1166" t="s">
        <v>526</v>
      </c>
      <c r="F1166">
        <v>54.039700000000003</v>
      </c>
    </row>
    <row r="1167" spans="1:6" x14ac:dyDescent="0.25">
      <c r="A1167" t="s">
        <v>13</v>
      </c>
      <c r="B1167">
        <v>1786485</v>
      </c>
      <c r="C1167">
        <v>1786487</v>
      </c>
      <c r="D1167" t="s">
        <v>875</v>
      </c>
      <c r="E1167" t="s">
        <v>764</v>
      </c>
      <c r="F1167">
        <v>33.252600000000001</v>
      </c>
    </row>
    <row r="1168" spans="1:6" x14ac:dyDescent="0.25">
      <c r="A1168" t="s">
        <v>13</v>
      </c>
      <c r="B1168">
        <v>1812072</v>
      </c>
      <c r="C1168">
        <v>1812102</v>
      </c>
      <c r="D1168" t="s">
        <v>875</v>
      </c>
      <c r="E1168" t="s">
        <v>202</v>
      </c>
      <c r="F1168">
        <v>454.82</v>
      </c>
    </row>
    <row r="1169" spans="1:6" x14ac:dyDescent="0.25">
      <c r="A1169" t="s">
        <v>13</v>
      </c>
      <c r="B1169">
        <v>1812297</v>
      </c>
      <c r="C1169">
        <v>1812305</v>
      </c>
      <c r="D1169" t="s">
        <v>875</v>
      </c>
      <c r="E1169" t="s">
        <v>202</v>
      </c>
      <c r="F1169">
        <v>87.101500000000001</v>
      </c>
    </row>
    <row r="1170" spans="1:6" x14ac:dyDescent="0.25">
      <c r="A1170" t="s">
        <v>13</v>
      </c>
      <c r="B1170">
        <v>1819333</v>
      </c>
      <c r="C1170">
        <v>1819348</v>
      </c>
      <c r="D1170" t="s">
        <v>875</v>
      </c>
      <c r="E1170" t="s">
        <v>202</v>
      </c>
      <c r="F1170">
        <v>94.526600000000002</v>
      </c>
    </row>
    <row r="1171" spans="1:6" x14ac:dyDescent="0.25">
      <c r="A1171" t="s">
        <v>13</v>
      </c>
      <c r="B1171">
        <v>1885404</v>
      </c>
      <c r="C1171">
        <v>1885408</v>
      </c>
      <c r="D1171" t="s">
        <v>877</v>
      </c>
      <c r="E1171" t="s">
        <v>87</v>
      </c>
      <c r="F1171">
        <v>170.11</v>
      </c>
    </row>
    <row r="1172" spans="1:6" x14ac:dyDescent="0.25">
      <c r="A1172" t="s">
        <v>13</v>
      </c>
      <c r="B1172">
        <v>1885654</v>
      </c>
      <c r="C1172">
        <v>1885658</v>
      </c>
      <c r="D1172" t="s">
        <v>877</v>
      </c>
      <c r="E1172" t="s">
        <v>87</v>
      </c>
      <c r="F1172">
        <v>99.384100000000004</v>
      </c>
    </row>
    <row r="1173" spans="1:6" x14ac:dyDescent="0.25">
      <c r="A1173" t="s">
        <v>13</v>
      </c>
      <c r="B1173">
        <v>1885668</v>
      </c>
      <c r="C1173">
        <v>1885672</v>
      </c>
      <c r="D1173" t="s">
        <v>877</v>
      </c>
      <c r="E1173" t="s">
        <v>87</v>
      </c>
      <c r="F1173">
        <v>82.220600000000005</v>
      </c>
    </row>
    <row r="1174" spans="1:6" x14ac:dyDescent="0.25">
      <c r="A1174" t="s">
        <v>13</v>
      </c>
      <c r="B1174">
        <v>1885745</v>
      </c>
      <c r="C1174">
        <v>1885748</v>
      </c>
      <c r="D1174" t="s">
        <v>877</v>
      </c>
      <c r="E1174" t="s">
        <v>87</v>
      </c>
      <c r="F1174">
        <v>72.093900000000005</v>
      </c>
    </row>
    <row r="1175" spans="1:6" x14ac:dyDescent="0.25">
      <c r="A1175" t="s">
        <v>13</v>
      </c>
      <c r="B1175">
        <v>1885862</v>
      </c>
      <c r="C1175">
        <v>1885874</v>
      </c>
      <c r="D1175" t="s">
        <v>877</v>
      </c>
      <c r="E1175" t="s">
        <v>87</v>
      </c>
      <c r="F1175">
        <v>207.614</v>
      </c>
    </row>
    <row r="1176" spans="1:6" x14ac:dyDescent="0.25">
      <c r="A1176" t="s">
        <v>13</v>
      </c>
      <c r="B1176">
        <v>1886187</v>
      </c>
      <c r="C1176">
        <v>1886196</v>
      </c>
      <c r="D1176" t="s">
        <v>877</v>
      </c>
      <c r="E1176" t="s">
        <v>87</v>
      </c>
      <c r="F1176">
        <v>118.49</v>
      </c>
    </row>
    <row r="1177" spans="1:6" x14ac:dyDescent="0.25">
      <c r="A1177" t="s">
        <v>13</v>
      </c>
      <c r="B1177">
        <v>1886317</v>
      </c>
      <c r="C1177">
        <v>1886322</v>
      </c>
      <c r="D1177" t="s">
        <v>877</v>
      </c>
      <c r="E1177" t="s">
        <v>87</v>
      </c>
      <c r="F1177">
        <v>84.293700000000001</v>
      </c>
    </row>
    <row r="1178" spans="1:6" x14ac:dyDescent="0.25">
      <c r="A1178" t="s">
        <v>13</v>
      </c>
      <c r="B1178">
        <v>1890183</v>
      </c>
      <c r="C1178">
        <v>1890197</v>
      </c>
      <c r="D1178" t="s">
        <v>877</v>
      </c>
      <c r="E1178" t="s">
        <v>87</v>
      </c>
      <c r="F1178">
        <v>51.585299999999997</v>
      </c>
    </row>
    <row r="1179" spans="1:6" x14ac:dyDescent="0.25">
      <c r="A1179" t="s">
        <v>13</v>
      </c>
      <c r="B1179">
        <v>1890458</v>
      </c>
      <c r="C1179">
        <v>1890481</v>
      </c>
      <c r="D1179" t="s">
        <v>877</v>
      </c>
      <c r="E1179" t="s">
        <v>87</v>
      </c>
      <c r="F1179">
        <v>540.702</v>
      </c>
    </row>
    <row r="1180" spans="1:6" x14ac:dyDescent="0.25">
      <c r="A1180" t="s">
        <v>13</v>
      </c>
      <c r="B1180">
        <v>1939222</v>
      </c>
      <c r="C1180">
        <v>1939224</v>
      </c>
      <c r="D1180" t="s">
        <v>877</v>
      </c>
      <c r="E1180" t="s">
        <v>131</v>
      </c>
      <c r="F1180">
        <v>110.45</v>
      </c>
    </row>
    <row r="1181" spans="1:6" x14ac:dyDescent="0.25">
      <c r="A1181" t="s">
        <v>13</v>
      </c>
      <c r="B1181">
        <v>1939396</v>
      </c>
      <c r="C1181">
        <v>1939407</v>
      </c>
      <c r="D1181" t="s">
        <v>877</v>
      </c>
      <c r="E1181" t="s">
        <v>131</v>
      </c>
      <c r="F1181">
        <v>84.230500000000006</v>
      </c>
    </row>
    <row r="1182" spans="1:6" x14ac:dyDescent="0.25">
      <c r="A1182" t="s">
        <v>13</v>
      </c>
      <c r="B1182">
        <v>1939483</v>
      </c>
      <c r="C1182">
        <v>1939487</v>
      </c>
      <c r="D1182" t="s">
        <v>877</v>
      </c>
      <c r="E1182" t="s">
        <v>131</v>
      </c>
      <c r="F1182">
        <v>148.84399999999999</v>
      </c>
    </row>
    <row r="1183" spans="1:6" x14ac:dyDescent="0.25">
      <c r="A1183" t="s">
        <v>13</v>
      </c>
      <c r="B1183">
        <v>1939756</v>
      </c>
      <c r="C1183">
        <v>1939759</v>
      </c>
      <c r="D1183" t="s">
        <v>877</v>
      </c>
      <c r="E1183" t="s">
        <v>131</v>
      </c>
      <c r="F1183">
        <v>81.529300000000006</v>
      </c>
    </row>
    <row r="1184" spans="1:6" x14ac:dyDescent="0.25">
      <c r="A1184" t="s">
        <v>13</v>
      </c>
      <c r="B1184">
        <v>2001979</v>
      </c>
      <c r="C1184">
        <v>2001981</v>
      </c>
      <c r="D1184" t="s">
        <v>877</v>
      </c>
      <c r="E1184" t="s">
        <v>343</v>
      </c>
      <c r="F1184">
        <v>85.797799999999995</v>
      </c>
    </row>
    <row r="1185" spans="1:6" x14ac:dyDescent="0.25">
      <c r="A1185" t="s">
        <v>13</v>
      </c>
      <c r="B1185">
        <v>2002053</v>
      </c>
      <c r="C1185">
        <v>2002068</v>
      </c>
      <c r="D1185" t="s">
        <v>877</v>
      </c>
      <c r="E1185" t="s">
        <v>343</v>
      </c>
      <c r="F1185">
        <v>205.78100000000001</v>
      </c>
    </row>
    <row r="1186" spans="1:6" x14ac:dyDescent="0.25">
      <c r="A1186" t="s">
        <v>13</v>
      </c>
      <c r="B1186">
        <v>2004698</v>
      </c>
      <c r="C1186">
        <v>2004727</v>
      </c>
      <c r="D1186" t="s">
        <v>877</v>
      </c>
      <c r="E1186" t="s">
        <v>343</v>
      </c>
      <c r="F1186">
        <v>66.301500000000004</v>
      </c>
    </row>
    <row r="1187" spans="1:6" x14ac:dyDescent="0.25">
      <c r="A1187" t="s">
        <v>13</v>
      </c>
      <c r="B1187">
        <v>2005286</v>
      </c>
      <c r="C1187">
        <v>2005297</v>
      </c>
      <c r="D1187" t="s">
        <v>877</v>
      </c>
      <c r="E1187" t="s">
        <v>343</v>
      </c>
      <c r="F1187">
        <v>69.376199999999997</v>
      </c>
    </row>
    <row r="1188" spans="1:6" x14ac:dyDescent="0.25">
      <c r="A1188" t="s">
        <v>13</v>
      </c>
      <c r="B1188">
        <v>2005405</v>
      </c>
      <c r="C1188">
        <v>2005419</v>
      </c>
      <c r="D1188" t="s">
        <v>877</v>
      </c>
      <c r="E1188" t="s">
        <v>343</v>
      </c>
      <c r="F1188">
        <v>205.27</v>
      </c>
    </row>
    <row r="1189" spans="1:6" x14ac:dyDescent="0.25">
      <c r="A1189" t="s">
        <v>13</v>
      </c>
      <c r="B1189">
        <v>2005766</v>
      </c>
      <c r="C1189">
        <v>2005787</v>
      </c>
      <c r="D1189" t="s">
        <v>877</v>
      </c>
      <c r="E1189" t="s">
        <v>343</v>
      </c>
      <c r="F1189">
        <v>179.197</v>
      </c>
    </row>
    <row r="1190" spans="1:6" x14ac:dyDescent="0.25">
      <c r="A1190" t="s">
        <v>13</v>
      </c>
      <c r="B1190">
        <v>2005796</v>
      </c>
      <c r="C1190">
        <v>2005803</v>
      </c>
      <c r="D1190" t="s">
        <v>877</v>
      </c>
      <c r="E1190" t="s">
        <v>343</v>
      </c>
      <c r="F1190">
        <v>83.144800000000004</v>
      </c>
    </row>
    <row r="1191" spans="1:6" x14ac:dyDescent="0.25">
      <c r="A1191" t="s">
        <v>13</v>
      </c>
      <c r="B1191">
        <v>2006049</v>
      </c>
      <c r="C1191">
        <v>2006060</v>
      </c>
      <c r="D1191" t="s">
        <v>877</v>
      </c>
      <c r="E1191" t="s">
        <v>343</v>
      </c>
      <c r="F1191">
        <v>61.731099999999998</v>
      </c>
    </row>
    <row r="1192" spans="1:6" x14ac:dyDescent="0.25">
      <c r="A1192" t="s">
        <v>13</v>
      </c>
      <c r="B1192">
        <v>2006081</v>
      </c>
      <c r="C1192">
        <v>2006087</v>
      </c>
      <c r="D1192" t="s">
        <v>877</v>
      </c>
      <c r="E1192" t="s">
        <v>343</v>
      </c>
      <c r="F1192">
        <v>205.54</v>
      </c>
    </row>
    <row r="1193" spans="1:6" x14ac:dyDescent="0.25">
      <c r="A1193" t="s">
        <v>13</v>
      </c>
      <c r="B1193">
        <v>2006207</v>
      </c>
      <c r="C1193">
        <v>2006209</v>
      </c>
      <c r="D1193" t="s">
        <v>877</v>
      </c>
      <c r="E1193" t="s">
        <v>343</v>
      </c>
      <c r="F1193">
        <v>33.075000000000003</v>
      </c>
    </row>
    <row r="1194" spans="1:6" x14ac:dyDescent="0.25">
      <c r="A1194" t="s">
        <v>13</v>
      </c>
      <c r="B1194">
        <v>2308319</v>
      </c>
      <c r="C1194">
        <v>2308321</v>
      </c>
      <c r="D1194" t="s">
        <v>875</v>
      </c>
      <c r="E1194" t="s">
        <v>97</v>
      </c>
      <c r="F1194">
        <v>48.764499999999998</v>
      </c>
    </row>
    <row r="1195" spans="1:6" x14ac:dyDescent="0.25">
      <c r="A1195" t="s">
        <v>13</v>
      </c>
      <c r="B1195">
        <v>2308462</v>
      </c>
      <c r="C1195">
        <v>2308466</v>
      </c>
      <c r="D1195" t="s">
        <v>875</v>
      </c>
      <c r="E1195" t="s">
        <v>97</v>
      </c>
      <c r="F1195">
        <v>81.175399999999996</v>
      </c>
    </row>
    <row r="1196" spans="1:6" x14ac:dyDescent="0.25">
      <c r="A1196" t="s">
        <v>13</v>
      </c>
      <c r="B1196">
        <v>2308509</v>
      </c>
      <c r="C1196">
        <v>2308527</v>
      </c>
      <c r="D1196" t="s">
        <v>875</v>
      </c>
      <c r="E1196" t="s">
        <v>97</v>
      </c>
      <c r="F1196">
        <v>476.17700000000002</v>
      </c>
    </row>
    <row r="1197" spans="1:6" x14ac:dyDescent="0.25">
      <c r="A1197" t="s">
        <v>13</v>
      </c>
      <c r="B1197">
        <v>2308581</v>
      </c>
      <c r="C1197">
        <v>2308582</v>
      </c>
      <c r="D1197" t="s">
        <v>875</v>
      </c>
      <c r="E1197" t="s">
        <v>97</v>
      </c>
      <c r="F1197">
        <v>47.300899999999999</v>
      </c>
    </row>
    <row r="1198" spans="1:6" x14ac:dyDescent="0.25">
      <c r="A1198" t="s">
        <v>13</v>
      </c>
      <c r="B1198">
        <v>2308716</v>
      </c>
      <c r="C1198">
        <v>2308723</v>
      </c>
      <c r="D1198" t="s">
        <v>875</v>
      </c>
      <c r="E1198" t="s">
        <v>97</v>
      </c>
      <c r="F1198">
        <v>272.12099999999998</v>
      </c>
    </row>
    <row r="1199" spans="1:6" x14ac:dyDescent="0.25">
      <c r="A1199" t="s">
        <v>13</v>
      </c>
      <c r="B1199">
        <v>2308821</v>
      </c>
      <c r="C1199">
        <v>2308822</v>
      </c>
      <c r="D1199" t="s">
        <v>875</v>
      </c>
      <c r="E1199" t="s">
        <v>97</v>
      </c>
      <c r="F1199">
        <v>40.201900000000002</v>
      </c>
    </row>
    <row r="1200" spans="1:6" x14ac:dyDescent="0.25">
      <c r="A1200" t="s">
        <v>13</v>
      </c>
      <c r="B1200">
        <v>2308932</v>
      </c>
      <c r="C1200">
        <v>2308950</v>
      </c>
      <c r="D1200" t="s">
        <v>875</v>
      </c>
      <c r="E1200" t="s">
        <v>97</v>
      </c>
      <c r="F1200">
        <v>48.668199999999999</v>
      </c>
    </row>
    <row r="1201" spans="1:6" x14ac:dyDescent="0.25">
      <c r="A1201" t="s">
        <v>13</v>
      </c>
      <c r="B1201">
        <v>2309008</v>
      </c>
      <c r="C1201">
        <v>2309023</v>
      </c>
      <c r="D1201" t="s">
        <v>875</v>
      </c>
      <c r="E1201" t="s">
        <v>97</v>
      </c>
      <c r="F1201">
        <v>166.869</v>
      </c>
    </row>
    <row r="1202" spans="1:6" x14ac:dyDescent="0.25">
      <c r="A1202" t="s">
        <v>13</v>
      </c>
      <c r="B1202">
        <v>2321056</v>
      </c>
      <c r="C1202">
        <v>2321076</v>
      </c>
      <c r="D1202" t="s">
        <v>875</v>
      </c>
      <c r="E1202" t="s">
        <v>364</v>
      </c>
      <c r="F1202">
        <v>237.03</v>
      </c>
    </row>
    <row r="1203" spans="1:6" x14ac:dyDescent="0.25">
      <c r="A1203" t="s">
        <v>13</v>
      </c>
      <c r="B1203">
        <v>2435980</v>
      </c>
      <c r="C1203">
        <v>2435986</v>
      </c>
      <c r="D1203" t="s">
        <v>875</v>
      </c>
      <c r="E1203" t="s">
        <v>629</v>
      </c>
      <c r="F1203">
        <v>148.25399999999999</v>
      </c>
    </row>
    <row r="1204" spans="1:6" x14ac:dyDescent="0.25">
      <c r="A1204" t="s">
        <v>13</v>
      </c>
      <c r="B1204">
        <v>2630406</v>
      </c>
      <c r="C1204">
        <v>2630412</v>
      </c>
      <c r="D1204" t="s">
        <v>875</v>
      </c>
      <c r="E1204" t="s">
        <v>770</v>
      </c>
      <c r="F1204">
        <v>99.0167</v>
      </c>
    </row>
    <row r="1205" spans="1:6" x14ac:dyDescent="0.25">
      <c r="A1205" t="s">
        <v>13</v>
      </c>
      <c r="B1205">
        <v>2655277</v>
      </c>
      <c r="C1205">
        <v>2655286</v>
      </c>
      <c r="D1205" t="s">
        <v>875</v>
      </c>
      <c r="E1205" t="s">
        <v>876</v>
      </c>
      <c r="F1205">
        <v>125.33499999999999</v>
      </c>
    </row>
    <row r="1206" spans="1:6" x14ac:dyDescent="0.25">
      <c r="A1206" t="s">
        <v>13</v>
      </c>
      <c r="B1206">
        <v>2712211</v>
      </c>
      <c r="C1206">
        <v>2712215</v>
      </c>
      <c r="D1206" t="s">
        <v>877</v>
      </c>
      <c r="E1206" t="s">
        <v>876</v>
      </c>
      <c r="F1206">
        <v>71.413700000000006</v>
      </c>
    </row>
    <row r="1207" spans="1:6" x14ac:dyDescent="0.25">
      <c r="A1207" t="s">
        <v>13</v>
      </c>
      <c r="B1207">
        <v>2822111</v>
      </c>
      <c r="C1207">
        <v>2822115</v>
      </c>
      <c r="D1207" t="s">
        <v>877</v>
      </c>
      <c r="E1207" t="s">
        <v>106</v>
      </c>
      <c r="F1207">
        <v>112.184</v>
      </c>
    </row>
    <row r="1208" spans="1:6" x14ac:dyDescent="0.25">
      <c r="A1208" t="s">
        <v>13</v>
      </c>
      <c r="B1208">
        <v>2822424</v>
      </c>
      <c r="C1208">
        <v>2822448</v>
      </c>
      <c r="D1208" t="s">
        <v>877</v>
      </c>
      <c r="E1208" t="s">
        <v>106</v>
      </c>
      <c r="F1208">
        <v>212.489</v>
      </c>
    </row>
    <row r="1209" spans="1:6" x14ac:dyDescent="0.25">
      <c r="A1209" t="s">
        <v>13</v>
      </c>
      <c r="B1209">
        <v>2822638</v>
      </c>
      <c r="C1209">
        <v>2822648</v>
      </c>
      <c r="D1209" t="s">
        <v>877</v>
      </c>
      <c r="E1209" t="s">
        <v>106</v>
      </c>
      <c r="F1209">
        <v>310.98700000000002</v>
      </c>
    </row>
    <row r="1210" spans="1:6" x14ac:dyDescent="0.25">
      <c r="A1210" t="s">
        <v>13</v>
      </c>
      <c r="B1210">
        <v>2822692</v>
      </c>
      <c r="C1210">
        <v>2822702</v>
      </c>
      <c r="D1210" t="s">
        <v>877</v>
      </c>
      <c r="E1210" t="s">
        <v>106</v>
      </c>
      <c r="F1210">
        <v>89.580100000000002</v>
      </c>
    </row>
    <row r="1211" spans="1:6" x14ac:dyDescent="0.25">
      <c r="A1211" t="s">
        <v>13</v>
      </c>
      <c r="B1211">
        <v>2822857</v>
      </c>
      <c r="C1211">
        <v>2822868</v>
      </c>
      <c r="D1211" t="s">
        <v>877</v>
      </c>
      <c r="E1211" t="s">
        <v>106</v>
      </c>
      <c r="F1211">
        <v>186.459</v>
      </c>
    </row>
    <row r="1212" spans="1:6" x14ac:dyDescent="0.25">
      <c r="A1212" t="s">
        <v>13</v>
      </c>
      <c r="B1212">
        <v>2822946</v>
      </c>
      <c r="C1212">
        <v>2822949</v>
      </c>
      <c r="D1212" t="s">
        <v>877</v>
      </c>
      <c r="E1212" t="s">
        <v>106</v>
      </c>
      <c r="F1212">
        <v>158.45599999999999</v>
      </c>
    </row>
    <row r="1213" spans="1:6" x14ac:dyDescent="0.25">
      <c r="A1213" t="s">
        <v>13</v>
      </c>
      <c r="B1213">
        <v>2858082</v>
      </c>
      <c r="C1213">
        <v>2858096</v>
      </c>
      <c r="D1213" t="s">
        <v>875</v>
      </c>
      <c r="E1213" t="s">
        <v>438</v>
      </c>
      <c r="F1213">
        <v>192.756</v>
      </c>
    </row>
    <row r="1214" spans="1:6" x14ac:dyDescent="0.25">
      <c r="A1214" t="s">
        <v>13</v>
      </c>
      <c r="B1214">
        <v>2880250</v>
      </c>
      <c r="C1214">
        <v>2880253</v>
      </c>
      <c r="D1214" t="s">
        <v>877</v>
      </c>
      <c r="E1214" t="s">
        <v>406</v>
      </c>
      <c r="F1214">
        <v>99.190299999999993</v>
      </c>
    </row>
    <row r="1215" spans="1:6" x14ac:dyDescent="0.25">
      <c r="A1215" t="s">
        <v>13</v>
      </c>
      <c r="B1215">
        <v>2880315</v>
      </c>
      <c r="C1215">
        <v>2880318</v>
      </c>
      <c r="D1215" t="s">
        <v>877</v>
      </c>
      <c r="E1215" t="s">
        <v>406</v>
      </c>
      <c r="F1215">
        <v>94.911299999999997</v>
      </c>
    </row>
    <row r="1216" spans="1:6" x14ac:dyDescent="0.25">
      <c r="A1216" t="s">
        <v>13</v>
      </c>
      <c r="B1216">
        <v>2880336</v>
      </c>
      <c r="C1216">
        <v>2880341</v>
      </c>
      <c r="D1216" t="s">
        <v>877</v>
      </c>
      <c r="E1216" t="s">
        <v>406</v>
      </c>
      <c r="F1216">
        <v>154.03399999999999</v>
      </c>
    </row>
    <row r="1217" spans="1:6" x14ac:dyDescent="0.25">
      <c r="A1217" t="s">
        <v>13</v>
      </c>
      <c r="B1217">
        <v>2880399</v>
      </c>
      <c r="C1217">
        <v>2880403</v>
      </c>
      <c r="D1217" t="s">
        <v>877</v>
      </c>
      <c r="E1217" t="s">
        <v>406</v>
      </c>
      <c r="F1217">
        <v>120.179</v>
      </c>
    </row>
    <row r="1218" spans="1:6" x14ac:dyDescent="0.25">
      <c r="A1218" t="s">
        <v>13</v>
      </c>
      <c r="B1218">
        <v>2880648</v>
      </c>
      <c r="C1218">
        <v>2880658</v>
      </c>
      <c r="D1218" t="s">
        <v>877</v>
      </c>
      <c r="E1218" t="s">
        <v>406</v>
      </c>
      <c r="F1218">
        <v>98.304900000000004</v>
      </c>
    </row>
    <row r="1219" spans="1:6" x14ac:dyDescent="0.25">
      <c r="A1219" t="s">
        <v>13</v>
      </c>
      <c r="B1219">
        <v>2905894</v>
      </c>
      <c r="C1219">
        <v>2905897</v>
      </c>
      <c r="D1219" t="s">
        <v>877</v>
      </c>
      <c r="E1219" t="s">
        <v>259</v>
      </c>
      <c r="F1219">
        <v>102.21299999999999</v>
      </c>
    </row>
    <row r="1220" spans="1:6" x14ac:dyDescent="0.25">
      <c r="A1220" t="s">
        <v>13</v>
      </c>
      <c r="B1220">
        <v>2905947</v>
      </c>
      <c r="C1220">
        <v>2905959</v>
      </c>
      <c r="D1220" t="s">
        <v>877</v>
      </c>
      <c r="E1220" t="s">
        <v>259</v>
      </c>
      <c r="F1220">
        <v>161.69300000000001</v>
      </c>
    </row>
    <row r="1221" spans="1:6" x14ac:dyDescent="0.25">
      <c r="A1221" t="s">
        <v>13</v>
      </c>
      <c r="B1221">
        <v>2905984</v>
      </c>
      <c r="C1221">
        <v>2905987</v>
      </c>
      <c r="D1221" t="s">
        <v>877</v>
      </c>
      <c r="E1221" t="s">
        <v>259</v>
      </c>
      <c r="F1221">
        <v>45.978099999999998</v>
      </c>
    </row>
    <row r="1222" spans="1:6" x14ac:dyDescent="0.25">
      <c r="A1222" t="s">
        <v>13</v>
      </c>
      <c r="B1222">
        <v>2909253</v>
      </c>
      <c r="C1222">
        <v>2909267</v>
      </c>
      <c r="D1222" t="s">
        <v>877</v>
      </c>
      <c r="E1222" t="s">
        <v>259</v>
      </c>
      <c r="F1222">
        <v>323.2</v>
      </c>
    </row>
    <row r="1223" spans="1:6" x14ac:dyDescent="0.25">
      <c r="A1223" t="s">
        <v>13</v>
      </c>
      <c r="B1223">
        <v>2913000</v>
      </c>
      <c r="C1223">
        <v>2913008</v>
      </c>
      <c r="D1223" t="s">
        <v>875</v>
      </c>
      <c r="E1223" t="s">
        <v>467</v>
      </c>
      <c r="F1223">
        <v>67.641800000000003</v>
      </c>
    </row>
    <row r="1224" spans="1:6" x14ac:dyDescent="0.25">
      <c r="A1224" t="s">
        <v>13</v>
      </c>
      <c r="B1224">
        <v>2914350</v>
      </c>
      <c r="C1224">
        <v>2914357</v>
      </c>
      <c r="D1224" t="s">
        <v>875</v>
      </c>
      <c r="E1224" t="s">
        <v>467</v>
      </c>
      <c r="F1224">
        <v>83.651700000000005</v>
      </c>
    </row>
    <row r="1225" spans="1:6" x14ac:dyDescent="0.25">
      <c r="A1225" t="s">
        <v>13</v>
      </c>
      <c r="B1225">
        <v>2964754</v>
      </c>
      <c r="C1225">
        <v>2964756</v>
      </c>
      <c r="D1225" t="s">
        <v>877</v>
      </c>
      <c r="E1225" t="s">
        <v>771</v>
      </c>
      <c r="F1225">
        <v>70.070499999999996</v>
      </c>
    </row>
    <row r="1226" spans="1:6" x14ac:dyDescent="0.25">
      <c r="A1226" t="s">
        <v>13</v>
      </c>
      <c r="B1226">
        <v>3099996</v>
      </c>
      <c r="C1226">
        <v>3100004</v>
      </c>
      <c r="D1226" t="s">
        <v>877</v>
      </c>
      <c r="E1226" t="s">
        <v>91</v>
      </c>
      <c r="F1226">
        <v>53.592700000000001</v>
      </c>
    </row>
    <row r="1227" spans="1:6" x14ac:dyDescent="0.25">
      <c r="A1227" t="s">
        <v>13</v>
      </c>
      <c r="B1227">
        <v>3100128</v>
      </c>
      <c r="C1227">
        <v>3100131</v>
      </c>
      <c r="D1227" t="s">
        <v>877</v>
      </c>
      <c r="E1227" t="s">
        <v>91</v>
      </c>
      <c r="F1227">
        <v>50.441200000000002</v>
      </c>
    </row>
    <row r="1228" spans="1:6" x14ac:dyDescent="0.25">
      <c r="A1228" t="s">
        <v>13</v>
      </c>
      <c r="B1228">
        <v>3100562</v>
      </c>
      <c r="C1228">
        <v>3100565</v>
      </c>
      <c r="D1228" t="s">
        <v>877</v>
      </c>
      <c r="E1228" t="s">
        <v>91</v>
      </c>
      <c r="F1228">
        <v>69.437799999999996</v>
      </c>
    </row>
    <row r="1229" spans="1:6" x14ac:dyDescent="0.25">
      <c r="A1229" t="s">
        <v>13</v>
      </c>
      <c r="B1229">
        <v>3101221</v>
      </c>
      <c r="C1229">
        <v>3101224</v>
      </c>
      <c r="D1229" t="s">
        <v>877</v>
      </c>
      <c r="E1229" t="s">
        <v>91</v>
      </c>
      <c r="F1229">
        <v>65.141900000000007</v>
      </c>
    </row>
    <row r="1230" spans="1:6" x14ac:dyDescent="0.25">
      <c r="A1230" t="s">
        <v>13</v>
      </c>
      <c r="B1230">
        <v>3101375</v>
      </c>
      <c r="C1230">
        <v>3101378</v>
      </c>
      <c r="D1230" t="s">
        <v>877</v>
      </c>
      <c r="E1230" t="s">
        <v>91</v>
      </c>
      <c r="F1230">
        <v>44.3444</v>
      </c>
    </row>
    <row r="1231" spans="1:6" x14ac:dyDescent="0.25">
      <c r="A1231" t="s">
        <v>13</v>
      </c>
      <c r="B1231">
        <v>3101713</v>
      </c>
      <c r="C1231">
        <v>3101731</v>
      </c>
      <c r="D1231" t="s">
        <v>877</v>
      </c>
      <c r="E1231" t="s">
        <v>91</v>
      </c>
      <c r="F1231">
        <v>305.70100000000002</v>
      </c>
    </row>
    <row r="1232" spans="1:6" x14ac:dyDescent="0.25">
      <c r="A1232" t="s">
        <v>13</v>
      </c>
      <c r="B1232">
        <v>3101831</v>
      </c>
      <c r="C1232">
        <v>3101836</v>
      </c>
      <c r="D1232" t="s">
        <v>877</v>
      </c>
      <c r="E1232" t="s">
        <v>91</v>
      </c>
      <c r="F1232">
        <v>66.091800000000006</v>
      </c>
    </row>
    <row r="1233" spans="1:6" x14ac:dyDescent="0.25">
      <c r="A1233" t="s">
        <v>13</v>
      </c>
      <c r="B1233">
        <v>3102026</v>
      </c>
      <c r="C1233">
        <v>3102052</v>
      </c>
      <c r="D1233" t="s">
        <v>877</v>
      </c>
      <c r="E1233" t="s">
        <v>91</v>
      </c>
      <c r="F1233">
        <v>358.33499999999998</v>
      </c>
    </row>
    <row r="1234" spans="1:6" x14ac:dyDescent="0.25">
      <c r="A1234" t="s">
        <v>13</v>
      </c>
      <c r="B1234">
        <v>3102321</v>
      </c>
      <c r="C1234">
        <v>3102324</v>
      </c>
      <c r="D1234" t="s">
        <v>877</v>
      </c>
      <c r="E1234" t="s">
        <v>91</v>
      </c>
      <c r="F1234">
        <v>68.619399999999999</v>
      </c>
    </row>
    <row r="1235" spans="1:6" x14ac:dyDescent="0.25">
      <c r="A1235" t="s">
        <v>13</v>
      </c>
      <c r="B1235">
        <v>3103655</v>
      </c>
      <c r="C1235">
        <v>3103656</v>
      </c>
      <c r="D1235" t="s">
        <v>877</v>
      </c>
      <c r="E1235" t="s">
        <v>91</v>
      </c>
      <c r="F1235">
        <v>24.093399999999999</v>
      </c>
    </row>
    <row r="1236" spans="1:6" x14ac:dyDescent="0.25">
      <c r="A1236" t="s">
        <v>13</v>
      </c>
      <c r="B1236">
        <v>3103670</v>
      </c>
      <c r="C1236">
        <v>3103671</v>
      </c>
      <c r="D1236" t="s">
        <v>877</v>
      </c>
      <c r="E1236" t="s">
        <v>91</v>
      </c>
      <c r="F1236">
        <v>24.259399999999999</v>
      </c>
    </row>
    <row r="1237" spans="1:6" x14ac:dyDescent="0.25">
      <c r="A1237" t="s">
        <v>13</v>
      </c>
      <c r="B1237">
        <v>3105112</v>
      </c>
      <c r="C1237">
        <v>3105128</v>
      </c>
      <c r="D1237" t="s">
        <v>877</v>
      </c>
      <c r="E1237" t="s">
        <v>91</v>
      </c>
      <c r="F1237">
        <v>512.09</v>
      </c>
    </row>
    <row r="1238" spans="1:6" x14ac:dyDescent="0.25">
      <c r="A1238" t="s">
        <v>13</v>
      </c>
      <c r="B1238">
        <v>3105171</v>
      </c>
      <c r="C1238">
        <v>3105173</v>
      </c>
      <c r="D1238" t="s">
        <v>877</v>
      </c>
      <c r="E1238" t="s">
        <v>91</v>
      </c>
      <c r="F1238">
        <v>75.745800000000003</v>
      </c>
    </row>
    <row r="1239" spans="1:6" x14ac:dyDescent="0.25">
      <c r="A1239" t="s">
        <v>13</v>
      </c>
      <c r="B1239">
        <v>3105357</v>
      </c>
      <c r="C1239">
        <v>3105358</v>
      </c>
      <c r="D1239" t="s">
        <v>877</v>
      </c>
      <c r="E1239" t="s">
        <v>91</v>
      </c>
      <c r="F1239">
        <v>27.377700000000001</v>
      </c>
    </row>
    <row r="1240" spans="1:6" x14ac:dyDescent="0.25">
      <c r="A1240" t="s">
        <v>13</v>
      </c>
      <c r="B1240">
        <v>3105462</v>
      </c>
      <c r="C1240">
        <v>3105463</v>
      </c>
      <c r="D1240" t="s">
        <v>877</v>
      </c>
      <c r="E1240" t="s">
        <v>91</v>
      </c>
      <c r="F1240">
        <v>28.78</v>
      </c>
    </row>
    <row r="1241" spans="1:6" x14ac:dyDescent="0.25">
      <c r="A1241" t="s">
        <v>13</v>
      </c>
      <c r="B1241">
        <v>3105474</v>
      </c>
      <c r="C1241">
        <v>3105487</v>
      </c>
      <c r="D1241" t="s">
        <v>877</v>
      </c>
      <c r="E1241" t="s">
        <v>91</v>
      </c>
      <c r="F1241">
        <v>66.1952</v>
      </c>
    </row>
    <row r="1242" spans="1:6" x14ac:dyDescent="0.25">
      <c r="A1242" t="s">
        <v>13</v>
      </c>
      <c r="B1242">
        <v>3105498</v>
      </c>
      <c r="C1242">
        <v>3105499</v>
      </c>
      <c r="D1242" t="s">
        <v>877</v>
      </c>
      <c r="E1242" t="s">
        <v>91</v>
      </c>
      <c r="F1242">
        <v>31.760200000000001</v>
      </c>
    </row>
    <row r="1243" spans="1:6" x14ac:dyDescent="0.25">
      <c r="A1243" t="s">
        <v>13</v>
      </c>
      <c r="B1243">
        <v>3105569</v>
      </c>
      <c r="C1243">
        <v>3105570</v>
      </c>
      <c r="D1243" t="s">
        <v>877</v>
      </c>
      <c r="E1243" t="s">
        <v>91</v>
      </c>
      <c r="F1243">
        <v>36.178699999999999</v>
      </c>
    </row>
    <row r="1244" spans="1:6" x14ac:dyDescent="0.25">
      <c r="A1244" t="s">
        <v>13</v>
      </c>
      <c r="B1244">
        <v>3105621</v>
      </c>
      <c r="C1244">
        <v>3105622</v>
      </c>
      <c r="D1244" t="s">
        <v>877</v>
      </c>
      <c r="E1244" t="s">
        <v>91</v>
      </c>
      <c r="F1244">
        <v>36.6402</v>
      </c>
    </row>
    <row r="1245" spans="1:6" x14ac:dyDescent="0.25">
      <c r="A1245" t="s">
        <v>13</v>
      </c>
      <c r="B1245">
        <v>3105664</v>
      </c>
      <c r="C1245">
        <v>3105677</v>
      </c>
      <c r="D1245" t="s">
        <v>877</v>
      </c>
      <c r="E1245" t="s">
        <v>91</v>
      </c>
      <c r="F1245">
        <v>282.786</v>
      </c>
    </row>
    <row r="1246" spans="1:6" x14ac:dyDescent="0.25">
      <c r="A1246" t="s">
        <v>13</v>
      </c>
      <c r="B1246">
        <v>3105685</v>
      </c>
      <c r="C1246">
        <v>3105692</v>
      </c>
      <c r="D1246" t="s">
        <v>877</v>
      </c>
      <c r="E1246" t="s">
        <v>91</v>
      </c>
      <c r="F1246">
        <v>103.16200000000001</v>
      </c>
    </row>
    <row r="1247" spans="1:6" x14ac:dyDescent="0.25">
      <c r="A1247" t="s">
        <v>13</v>
      </c>
      <c r="B1247">
        <v>3105724</v>
      </c>
      <c r="C1247">
        <v>3105741</v>
      </c>
      <c r="D1247" t="s">
        <v>877</v>
      </c>
      <c r="E1247" t="s">
        <v>91</v>
      </c>
      <c r="F1247">
        <v>75.695800000000006</v>
      </c>
    </row>
    <row r="1248" spans="1:6" x14ac:dyDescent="0.25">
      <c r="A1248" t="s">
        <v>13</v>
      </c>
      <c r="B1248">
        <v>3105942</v>
      </c>
      <c r="C1248">
        <v>3105945</v>
      </c>
      <c r="D1248" t="s">
        <v>877</v>
      </c>
      <c r="E1248" t="s">
        <v>91</v>
      </c>
      <c r="F1248">
        <v>87.481300000000005</v>
      </c>
    </row>
    <row r="1249" spans="1:6" x14ac:dyDescent="0.25">
      <c r="A1249" t="s">
        <v>13</v>
      </c>
      <c r="B1249">
        <v>3106057</v>
      </c>
      <c r="C1249">
        <v>3106060</v>
      </c>
      <c r="D1249" t="s">
        <v>877</v>
      </c>
      <c r="E1249" t="s">
        <v>91</v>
      </c>
      <c r="F1249">
        <v>195.30500000000001</v>
      </c>
    </row>
    <row r="1250" spans="1:6" x14ac:dyDescent="0.25">
      <c r="A1250" t="s">
        <v>13</v>
      </c>
      <c r="B1250">
        <v>3106153</v>
      </c>
      <c r="C1250">
        <v>3106156</v>
      </c>
      <c r="D1250" t="s">
        <v>877</v>
      </c>
      <c r="E1250" t="s">
        <v>91</v>
      </c>
      <c r="F1250">
        <v>95.956000000000003</v>
      </c>
    </row>
    <row r="1251" spans="1:6" x14ac:dyDescent="0.25">
      <c r="A1251" t="s">
        <v>13</v>
      </c>
      <c r="B1251">
        <v>3106193</v>
      </c>
      <c r="C1251">
        <v>3106205</v>
      </c>
      <c r="D1251" t="s">
        <v>877</v>
      </c>
      <c r="E1251" t="s">
        <v>91</v>
      </c>
      <c r="F1251">
        <v>501.01299999999998</v>
      </c>
    </row>
    <row r="1252" spans="1:6" x14ac:dyDescent="0.25">
      <c r="A1252" t="s">
        <v>13</v>
      </c>
      <c r="B1252">
        <v>3144892</v>
      </c>
      <c r="C1252">
        <v>3144912</v>
      </c>
      <c r="D1252" t="s">
        <v>877</v>
      </c>
      <c r="E1252" t="s">
        <v>275</v>
      </c>
      <c r="F1252">
        <v>283.97300000000001</v>
      </c>
    </row>
    <row r="1253" spans="1:6" x14ac:dyDescent="0.25">
      <c r="A1253" t="s">
        <v>13</v>
      </c>
      <c r="B1253">
        <v>3228604</v>
      </c>
      <c r="C1253">
        <v>3228615</v>
      </c>
      <c r="D1253" t="s">
        <v>875</v>
      </c>
      <c r="E1253" t="s">
        <v>638</v>
      </c>
      <c r="F1253">
        <v>85.784700000000001</v>
      </c>
    </row>
    <row r="1254" spans="1:6" x14ac:dyDescent="0.25">
      <c r="A1254" t="s">
        <v>13</v>
      </c>
      <c r="B1254">
        <v>3249650</v>
      </c>
      <c r="C1254">
        <v>3249658</v>
      </c>
      <c r="D1254" t="s">
        <v>877</v>
      </c>
      <c r="E1254" t="s">
        <v>392</v>
      </c>
      <c r="F1254">
        <v>207.97900000000001</v>
      </c>
    </row>
    <row r="1255" spans="1:6" x14ac:dyDescent="0.25">
      <c r="A1255" t="s">
        <v>13</v>
      </c>
      <c r="B1255">
        <v>3277823</v>
      </c>
      <c r="C1255">
        <v>3277830</v>
      </c>
      <c r="D1255" t="s">
        <v>875</v>
      </c>
      <c r="E1255" t="s">
        <v>473</v>
      </c>
      <c r="F1255">
        <v>75.429900000000004</v>
      </c>
    </row>
    <row r="1256" spans="1:6" x14ac:dyDescent="0.25">
      <c r="A1256" t="s">
        <v>13</v>
      </c>
      <c r="B1256">
        <v>3358236</v>
      </c>
      <c r="C1256">
        <v>3358264</v>
      </c>
      <c r="D1256" t="s">
        <v>877</v>
      </c>
      <c r="E1256" t="s">
        <v>59</v>
      </c>
      <c r="F1256">
        <v>682.62</v>
      </c>
    </row>
    <row r="1257" spans="1:6" x14ac:dyDescent="0.25">
      <c r="A1257" t="s">
        <v>13</v>
      </c>
      <c r="B1257">
        <v>3441342</v>
      </c>
      <c r="C1257">
        <v>3441355</v>
      </c>
      <c r="D1257" t="s">
        <v>875</v>
      </c>
      <c r="E1257" t="s">
        <v>734</v>
      </c>
      <c r="F1257">
        <v>139.553</v>
      </c>
    </row>
    <row r="1258" spans="1:6" x14ac:dyDescent="0.25">
      <c r="A1258" t="s">
        <v>13</v>
      </c>
      <c r="B1258">
        <v>3441893</v>
      </c>
      <c r="C1258">
        <v>3441899</v>
      </c>
      <c r="D1258" t="s">
        <v>875</v>
      </c>
      <c r="E1258" t="s">
        <v>734</v>
      </c>
      <c r="F1258">
        <v>98.766999999999996</v>
      </c>
    </row>
    <row r="1259" spans="1:6" x14ac:dyDescent="0.25">
      <c r="A1259" t="s">
        <v>13</v>
      </c>
      <c r="B1259">
        <v>3444514</v>
      </c>
      <c r="C1259">
        <v>3444543</v>
      </c>
      <c r="D1259" t="s">
        <v>875</v>
      </c>
      <c r="E1259" t="s">
        <v>734</v>
      </c>
      <c r="F1259">
        <v>80.388999999999996</v>
      </c>
    </row>
    <row r="1260" spans="1:6" x14ac:dyDescent="0.25">
      <c r="A1260" t="s">
        <v>13</v>
      </c>
      <c r="B1260">
        <v>3451633</v>
      </c>
      <c r="C1260">
        <v>3451638</v>
      </c>
      <c r="D1260" t="s">
        <v>877</v>
      </c>
      <c r="E1260" t="s">
        <v>890</v>
      </c>
      <c r="F1260">
        <v>133.30000000000001</v>
      </c>
    </row>
    <row r="1261" spans="1:6" x14ac:dyDescent="0.25">
      <c r="A1261" t="s">
        <v>11</v>
      </c>
      <c r="B1261">
        <v>130074</v>
      </c>
      <c r="C1261">
        <v>130097</v>
      </c>
      <c r="D1261" t="s">
        <v>875</v>
      </c>
      <c r="E1261" t="s">
        <v>315</v>
      </c>
      <c r="F1261">
        <v>295.94099999999997</v>
      </c>
    </row>
    <row r="1262" spans="1:6" x14ac:dyDescent="0.25">
      <c r="A1262" t="s">
        <v>11</v>
      </c>
      <c r="B1262">
        <v>139837</v>
      </c>
      <c r="C1262">
        <v>139841</v>
      </c>
      <c r="D1262" t="s">
        <v>877</v>
      </c>
      <c r="E1262" t="s">
        <v>719</v>
      </c>
      <c r="F1262">
        <v>88.462100000000007</v>
      </c>
    </row>
    <row r="1263" spans="1:6" x14ac:dyDescent="0.25">
      <c r="A1263" t="s">
        <v>11</v>
      </c>
      <c r="B1263">
        <v>291068</v>
      </c>
      <c r="C1263">
        <v>291072</v>
      </c>
      <c r="D1263" t="s">
        <v>875</v>
      </c>
      <c r="E1263" t="s">
        <v>127</v>
      </c>
      <c r="F1263">
        <v>65.462199999999996</v>
      </c>
    </row>
    <row r="1264" spans="1:6" x14ac:dyDescent="0.25">
      <c r="A1264" t="s">
        <v>11</v>
      </c>
      <c r="B1264">
        <v>291168</v>
      </c>
      <c r="C1264">
        <v>291177</v>
      </c>
      <c r="D1264" t="s">
        <v>875</v>
      </c>
      <c r="E1264" t="s">
        <v>127</v>
      </c>
      <c r="F1264">
        <v>125.402</v>
      </c>
    </row>
    <row r="1265" spans="1:6" x14ac:dyDescent="0.25">
      <c r="A1265" t="s">
        <v>11</v>
      </c>
      <c r="B1265">
        <v>291216</v>
      </c>
      <c r="C1265">
        <v>291231</v>
      </c>
      <c r="D1265" t="s">
        <v>875</v>
      </c>
      <c r="E1265" t="s">
        <v>127</v>
      </c>
      <c r="F1265">
        <v>457.31599999999997</v>
      </c>
    </row>
    <row r="1266" spans="1:6" x14ac:dyDescent="0.25">
      <c r="A1266" t="s">
        <v>11</v>
      </c>
      <c r="B1266">
        <v>291288</v>
      </c>
      <c r="C1266">
        <v>291295</v>
      </c>
      <c r="D1266" t="s">
        <v>875</v>
      </c>
      <c r="E1266" t="s">
        <v>127</v>
      </c>
      <c r="F1266">
        <v>102.242</v>
      </c>
    </row>
    <row r="1267" spans="1:6" x14ac:dyDescent="0.25">
      <c r="A1267" t="s">
        <v>11</v>
      </c>
      <c r="B1267">
        <v>389845</v>
      </c>
      <c r="C1267">
        <v>389850</v>
      </c>
      <c r="D1267" t="s">
        <v>877</v>
      </c>
      <c r="E1267" t="s">
        <v>76</v>
      </c>
      <c r="F1267">
        <v>106.69</v>
      </c>
    </row>
    <row r="1268" spans="1:6" x14ac:dyDescent="0.25">
      <c r="A1268" t="s">
        <v>11</v>
      </c>
      <c r="B1268">
        <v>392959</v>
      </c>
      <c r="C1268">
        <v>392962</v>
      </c>
      <c r="D1268" t="s">
        <v>877</v>
      </c>
      <c r="E1268" t="s">
        <v>76</v>
      </c>
      <c r="F1268">
        <v>82.353300000000004</v>
      </c>
    </row>
    <row r="1269" spans="1:6" x14ac:dyDescent="0.25">
      <c r="A1269" t="s">
        <v>11</v>
      </c>
      <c r="B1269">
        <v>394062</v>
      </c>
      <c r="C1269">
        <v>394066</v>
      </c>
      <c r="D1269" t="s">
        <v>877</v>
      </c>
      <c r="E1269" t="s">
        <v>76</v>
      </c>
      <c r="F1269">
        <v>272.13200000000001</v>
      </c>
    </row>
    <row r="1270" spans="1:6" x14ac:dyDescent="0.25">
      <c r="A1270" t="s">
        <v>11</v>
      </c>
      <c r="B1270">
        <v>394162</v>
      </c>
      <c r="C1270">
        <v>394174</v>
      </c>
      <c r="D1270" t="s">
        <v>877</v>
      </c>
      <c r="E1270" t="s">
        <v>76</v>
      </c>
      <c r="F1270">
        <v>288.63900000000001</v>
      </c>
    </row>
    <row r="1271" spans="1:6" x14ac:dyDescent="0.25">
      <c r="A1271" t="s">
        <v>11</v>
      </c>
      <c r="B1271">
        <v>394847</v>
      </c>
      <c r="C1271">
        <v>394853</v>
      </c>
      <c r="D1271" t="s">
        <v>877</v>
      </c>
      <c r="E1271" t="s">
        <v>76</v>
      </c>
      <c r="F1271">
        <v>35.093600000000002</v>
      </c>
    </row>
    <row r="1272" spans="1:6" x14ac:dyDescent="0.25">
      <c r="A1272" t="s">
        <v>11</v>
      </c>
      <c r="B1272">
        <v>442283</v>
      </c>
      <c r="C1272">
        <v>442294</v>
      </c>
      <c r="D1272" t="s">
        <v>877</v>
      </c>
      <c r="E1272" t="s">
        <v>586</v>
      </c>
      <c r="F1272">
        <v>156.364</v>
      </c>
    </row>
    <row r="1273" spans="1:6" x14ac:dyDescent="0.25">
      <c r="A1273" t="s">
        <v>11</v>
      </c>
      <c r="B1273">
        <v>442893</v>
      </c>
      <c r="C1273">
        <v>442896</v>
      </c>
      <c r="D1273" t="s">
        <v>877</v>
      </c>
      <c r="E1273" t="s">
        <v>586</v>
      </c>
      <c r="F1273">
        <v>46.41</v>
      </c>
    </row>
    <row r="1274" spans="1:6" x14ac:dyDescent="0.25">
      <c r="A1274" t="s">
        <v>11</v>
      </c>
      <c r="B1274">
        <v>443064</v>
      </c>
      <c r="C1274">
        <v>443071</v>
      </c>
      <c r="D1274" t="s">
        <v>877</v>
      </c>
      <c r="E1274" t="s">
        <v>586</v>
      </c>
      <c r="F1274">
        <v>125.988</v>
      </c>
    </row>
    <row r="1275" spans="1:6" x14ac:dyDescent="0.25">
      <c r="A1275" t="s">
        <v>11</v>
      </c>
      <c r="B1275">
        <v>495268</v>
      </c>
      <c r="C1275">
        <v>495276</v>
      </c>
      <c r="D1275" t="s">
        <v>877</v>
      </c>
      <c r="E1275" t="s">
        <v>444</v>
      </c>
      <c r="F1275">
        <v>205.11600000000001</v>
      </c>
    </row>
    <row r="1276" spans="1:6" x14ac:dyDescent="0.25">
      <c r="A1276" t="s">
        <v>11</v>
      </c>
      <c r="B1276">
        <v>526897</v>
      </c>
      <c r="C1276">
        <v>526900</v>
      </c>
      <c r="D1276" t="s">
        <v>877</v>
      </c>
      <c r="E1276" t="s">
        <v>470</v>
      </c>
      <c r="F1276">
        <v>72.439700000000002</v>
      </c>
    </row>
    <row r="1277" spans="1:6" x14ac:dyDescent="0.25">
      <c r="A1277" t="s">
        <v>11</v>
      </c>
      <c r="B1277">
        <v>527167</v>
      </c>
      <c r="C1277">
        <v>527170</v>
      </c>
      <c r="D1277" t="s">
        <v>877</v>
      </c>
      <c r="E1277" t="s">
        <v>470</v>
      </c>
      <c r="F1277">
        <v>103.566</v>
      </c>
    </row>
    <row r="1278" spans="1:6" x14ac:dyDescent="0.25">
      <c r="A1278" t="s">
        <v>11</v>
      </c>
      <c r="B1278">
        <v>527205</v>
      </c>
      <c r="C1278">
        <v>527206</v>
      </c>
      <c r="D1278" t="s">
        <v>877</v>
      </c>
      <c r="E1278" t="s">
        <v>470</v>
      </c>
      <c r="F1278">
        <v>36.362499999999997</v>
      </c>
    </row>
    <row r="1279" spans="1:6" x14ac:dyDescent="0.25">
      <c r="A1279" t="s">
        <v>11</v>
      </c>
      <c r="B1279">
        <v>530718</v>
      </c>
      <c r="C1279">
        <v>530726</v>
      </c>
      <c r="D1279" t="s">
        <v>877</v>
      </c>
      <c r="E1279" t="s">
        <v>470</v>
      </c>
      <c r="F1279">
        <v>110.051</v>
      </c>
    </row>
    <row r="1280" spans="1:6" x14ac:dyDescent="0.25">
      <c r="A1280" t="s">
        <v>11</v>
      </c>
      <c r="B1280">
        <v>530754</v>
      </c>
      <c r="C1280">
        <v>530757</v>
      </c>
      <c r="D1280" t="s">
        <v>877</v>
      </c>
      <c r="E1280" t="s">
        <v>470</v>
      </c>
      <c r="F1280">
        <v>56.251300000000001</v>
      </c>
    </row>
    <row r="1281" spans="1:6" x14ac:dyDescent="0.25">
      <c r="A1281" t="s">
        <v>11</v>
      </c>
      <c r="B1281">
        <v>530774</v>
      </c>
      <c r="C1281">
        <v>530776</v>
      </c>
      <c r="D1281" t="s">
        <v>877</v>
      </c>
      <c r="E1281" t="s">
        <v>470</v>
      </c>
      <c r="F1281">
        <v>34.076900000000002</v>
      </c>
    </row>
    <row r="1282" spans="1:6" x14ac:dyDescent="0.25">
      <c r="A1282" t="s">
        <v>11</v>
      </c>
      <c r="B1282">
        <v>677859</v>
      </c>
      <c r="C1282">
        <v>677884</v>
      </c>
      <c r="D1282" t="s">
        <v>875</v>
      </c>
      <c r="E1282" t="s">
        <v>216</v>
      </c>
      <c r="F1282">
        <v>347.26900000000001</v>
      </c>
    </row>
    <row r="1283" spans="1:6" x14ac:dyDescent="0.25">
      <c r="A1283" t="s">
        <v>11</v>
      </c>
      <c r="B1283">
        <v>729665</v>
      </c>
      <c r="C1283">
        <v>729681</v>
      </c>
      <c r="D1283" t="s">
        <v>875</v>
      </c>
      <c r="E1283" t="s">
        <v>248</v>
      </c>
      <c r="F1283">
        <v>311.161</v>
      </c>
    </row>
    <row r="1284" spans="1:6" x14ac:dyDescent="0.25">
      <c r="A1284" t="s">
        <v>11</v>
      </c>
      <c r="B1284">
        <v>729968</v>
      </c>
      <c r="C1284">
        <v>729972</v>
      </c>
      <c r="D1284" t="s">
        <v>875</v>
      </c>
      <c r="E1284" t="s">
        <v>248</v>
      </c>
      <c r="F1284">
        <v>116.38200000000001</v>
      </c>
    </row>
    <row r="1285" spans="1:6" x14ac:dyDescent="0.25">
      <c r="A1285" t="s">
        <v>11</v>
      </c>
      <c r="B1285">
        <v>799905</v>
      </c>
      <c r="C1285">
        <v>799920</v>
      </c>
      <c r="D1285" t="s">
        <v>875</v>
      </c>
      <c r="E1285" t="s">
        <v>610</v>
      </c>
      <c r="F1285">
        <v>120.86799999999999</v>
      </c>
    </row>
    <row r="1286" spans="1:6" x14ac:dyDescent="0.25">
      <c r="A1286" t="s">
        <v>11</v>
      </c>
      <c r="B1286">
        <v>956621</v>
      </c>
      <c r="C1286">
        <v>956625</v>
      </c>
      <c r="D1286" t="s">
        <v>875</v>
      </c>
      <c r="E1286" t="s">
        <v>99</v>
      </c>
      <c r="F1286">
        <v>140.43799999999999</v>
      </c>
    </row>
    <row r="1287" spans="1:6" x14ac:dyDescent="0.25">
      <c r="A1287" t="s">
        <v>11</v>
      </c>
      <c r="B1287">
        <v>956673</v>
      </c>
      <c r="C1287">
        <v>956677</v>
      </c>
      <c r="D1287" t="s">
        <v>875</v>
      </c>
      <c r="E1287" t="s">
        <v>99</v>
      </c>
      <c r="F1287">
        <v>158.88999999999999</v>
      </c>
    </row>
    <row r="1288" spans="1:6" x14ac:dyDescent="0.25">
      <c r="A1288" t="s">
        <v>11</v>
      </c>
      <c r="B1288">
        <v>956823</v>
      </c>
      <c r="C1288">
        <v>956842</v>
      </c>
      <c r="D1288" t="s">
        <v>875</v>
      </c>
      <c r="E1288" t="s">
        <v>99</v>
      </c>
      <c r="F1288">
        <v>555.73500000000001</v>
      </c>
    </row>
    <row r="1289" spans="1:6" x14ac:dyDescent="0.25">
      <c r="A1289" t="s">
        <v>11</v>
      </c>
      <c r="B1289">
        <v>957034</v>
      </c>
      <c r="C1289">
        <v>957042</v>
      </c>
      <c r="D1289" t="s">
        <v>875</v>
      </c>
      <c r="E1289" t="s">
        <v>99</v>
      </c>
      <c r="F1289">
        <v>232.23099999999999</v>
      </c>
    </row>
    <row r="1290" spans="1:6" x14ac:dyDescent="0.25">
      <c r="A1290" t="s">
        <v>11</v>
      </c>
      <c r="B1290">
        <v>957058</v>
      </c>
      <c r="C1290">
        <v>957068</v>
      </c>
      <c r="D1290" t="s">
        <v>875</v>
      </c>
      <c r="E1290" t="s">
        <v>99</v>
      </c>
      <c r="F1290">
        <v>134.934</v>
      </c>
    </row>
    <row r="1291" spans="1:6" x14ac:dyDescent="0.25">
      <c r="A1291" t="s">
        <v>11</v>
      </c>
      <c r="B1291">
        <v>957237</v>
      </c>
      <c r="C1291">
        <v>957240</v>
      </c>
      <c r="D1291" t="s">
        <v>875</v>
      </c>
      <c r="E1291" t="s">
        <v>99</v>
      </c>
      <c r="F1291">
        <v>107.23399999999999</v>
      </c>
    </row>
    <row r="1292" spans="1:6" x14ac:dyDescent="0.25">
      <c r="A1292" t="s">
        <v>11</v>
      </c>
      <c r="B1292">
        <v>957267</v>
      </c>
      <c r="C1292">
        <v>957276</v>
      </c>
      <c r="D1292" t="s">
        <v>875</v>
      </c>
      <c r="E1292" t="s">
        <v>99</v>
      </c>
      <c r="F1292">
        <v>409.49400000000003</v>
      </c>
    </row>
    <row r="1293" spans="1:6" x14ac:dyDescent="0.25">
      <c r="A1293" t="s">
        <v>11</v>
      </c>
      <c r="B1293">
        <v>957466</v>
      </c>
      <c r="C1293">
        <v>957471</v>
      </c>
      <c r="D1293" t="s">
        <v>875</v>
      </c>
      <c r="E1293" t="s">
        <v>99</v>
      </c>
      <c r="F1293">
        <v>76.313500000000005</v>
      </c>
    </row>
    <row r="1294" spans="1:6" x14ac:dyDescent="0.25">
      <c r="A1294" t="s">
        <v>11</v>
      </c>
      <c r="B1294">
        <v>958572</v>
      </c>
      <c r="C1294">
        <v>958573</v>
      </c>
      <c r="D1294" t="s">
        <v>875</v>
      </c>
      <c r="E1294" t="s">
        <v>121</v>
      </c>
      <c r="F1294">
        <v>40.261000000000003</v>
      </c>
    </row>
    <row r="1295" spans="1:6" x14ac:dyDescent="0.25">
      <c r="A1295" t="s">
        <v>11</v>
      </c>
      <c r="B1295">
        <v>958654</v>
      </c>
      <c r="C1295">
        <v>958663</v>
      </c>
      <c r="D1295" t="s">
        <v>875</v>
      </c>
      <c r="E1295" t="s">
        <v>121</v>
      </c>
      <c r="F1295">
        <v>64.3142</v>
      </c>
    </row>
    <row r="1296" spans="1:6" x14ac:dyDescent="0.25">
      <c r="A1296" t="s">
        <v>11</v>
      </c>
      <c r="B1296">
        <v>958686</v>
      </c>
      <c r="C1296">
        <v>958691</v>
      </c>
      <c r="D1296" t="s">
        <v>875</v>
      </c>
      <c r="E1296" t="s">
        <v>121</v>
      </c>
      <c r="F1296">
        <v>61.934199999999997</v>
      </c>
    </row>
    <row r="1297" spans="1:6" x14ac:dyDescent="0.25">
      <c r="A1297" t="s">
        <v>11</v>
      </c>
      <c r="B1297">
        <v>958702</v>
      </c>
      <c r="C1297">
        <v>958720</v>
      </c>
      <c r="D1297" t="s">
        <v>875</v>
      </c>
      <c r="E1297" t="s">
        <v>121</v>
      </c>
      <c r="F1297">
        <v>132.81399999999999</v>
      </c>
    </row>
    <row r="1298" spans="1:6" x14ac:dyDescent="0.25">
      <c r="A1298" t="s">
        <v>11</v>
      </c>
      <c r="B1298">
        <v>958741</v>
      </c>
      <c r="C1298">
        <v>958742</v>
      </c>
      <c r="D1298" t="s">
        <v>875</v>
      </c>
      <c r="E1298" t="s">
        <v>121</v>
      </c>
      <c r="F1298">
        <v>42.074199999999998</v>
      </c>
    </row>
    <row r="1299" spans="1:6" x14ac:dyDescent="0.25">
      <c r="A1299" t="s">
        <v>11</v>
      </c>
      <c r="B1299">
        <v>958755</v>
      </c>
      <c r="C1299">
        <v>958772</v>
      </c>
      <c r="D1299" t="s">
        <v>875</v>
      </c>
      <c r="E1299" t="s">
        <v>121</v>
      </c>
      <c r="F1299">
        <v>95.604299999999995</v>
      </c>
    </row>
    <row r="1300" spans="1:6" x14ac:dyDescent="0.25">
      <c r="A1300" t="s">
        <v>11</v>
      </c>
      <c r="B1300">
        <v>958918</v>
      </c>
      <c r="C1300">
        <v>958958</v>
      </c>
      <c r="D1300" t="s">
        <v>875</v>
      </c>
      <c r="E1300" t="s">
        <v>121</v>
      </c>
      <c r="F1300">
        <v>190.477</v>
      </c>
    </row>
    <row r="1301" spans="1:6" x14ac:dyDescent="0.25">
      <c r="A1301" t="s">
        <v>11</v>
      </c>
      <c r="B1301">
        <v>959064</v>
      </c>
      <c r="C1301">
        <v>959073</v>
      </c>
      <c r="D1301" t="s">
        <v>875</v>
      </c>
      <c r="E1301" t="s">
        <v>121</v>
      </c>
      <c r="F1301">
        <v>24.660699999999999</v>
      </c>
    </row>
    <row r="1302" spans="1:6" x14ac:dyDescent="0.25">
      <c r="A1302" t="s">
        <v>11</v>
      </c>
      <c r="B1302">
        <v>959936</v>
      </c>
      <c r="C1302">
        <v>959945</v>
      </c>
      <c r="D1302" t="s">
        <v>875</v>
      </c>
      <c r="E1302" t="s">
        <v>121</v>
      </c>
      <c r="F1302">
        <v>93.913700000000006</v>
      </c>
    </row>
    <row r="1303" spans="1:6" x14ac:dyDescent="0.25">
      <c r="A1303" t="s">
        <v>11</v>
      </c>
      <c r="B1303">
        <v>960007</v>
      </c>
      <c r="C1303">
        <v>960012</v>
      </c>
      <c r="D1303" t="s">
        <v>875</v>
      </c>
      <c r="E1303" t="s">
        <v>121</v>
      </c>
      <c r="F1303">
        <v>183.81</v>
      </c>
    </row>
    <row r="1304" spans="1:6" x14ac:dyDescent="0.25">
      <c r="A1304" t="s">
        <v>11</v>
      </c>
      <c r="B1304">
        <v>970813</v>
      </c>
      <c r="C1304">
        <v>970818</v>
      </c>
      <c r="D1304" t="s">
        <v>875</v>
      </c>
      <c r="E1304" t="s">
        <v>121</v>
      </c>
      <c r="F1304">
        <v>116.413</v>
      </c>
    </row>
    <row r="1305" spans="1:6" x14ac:dyDescent="0.25">
      <c r="A1305" t="s">
        <v>11</v>
      </c>
      <c r="B1305">
        <v>1018697</v>
      </c>
      <c r="C1305">
        <v>1018698</v>
      </c>
      <c r="D1305" t="s">
        <v>875</v>
      </c>
      <c r="E1305" t="s">
        <v>876</v>
      </c>
      <c r="F1305">
        <v>29.248100000000001</v>
      </c>
    </row>
    <row r="1306" spans="1:6" x14ac:dyDescent="0.25">
      <c r="A1306" t="s">
        <v>11</v>
      </c>
      <c r="B1306">
        <v>1018713</v>
      </c>
      <c r="C1306">
        <v>1018736</v>
      </c>
      <c r="D1306" t="s">
        <v>875</v>
      </c>
      <c r="E1306" t="s">
        <v>876</v>
      </c>
      <c r="F1306">
        <v>267.86200000000002</v>
      </c>
    </row>
    <row r="1307" spans="1:6" x14ac:dyDescent="0.25">
      <c r="A1307" t="s">
        <v>11</v>
      </c>
      <c r="B1307">
        <v>1019124</v>
      </c>
      <c r="C1307">
        <v>1019144</v>
      </c>
      <c r="D1307" t="s">
        <v>875</v>
      </c>
      <c r="E1307" t="s">
        <v>876</v>
      </c>
      <c r="F1307">
        <v>135.52699999999999</v>
      </c>
    </row>
    <row r="1308" spans="1:6" x14ac:dyDescent="0.25">
      <c r="A1308" t="s">
        <v>11</v>
      </c>
      <c r="B1308">
        <v>1020946</v>
      </c>
      <c r="C1308">
        <v>1020947</v>
      </c>
      <c r="D1308" t="s">
        <v>875</v>
      </c>
      <c r="E1308" t="s">
        <v>876</v>
      </c>
      <c r="F1308">
        <v>48.948799999999999</v>
      </c>
    </row>
    <row r="1309" spans="1:6" x14ac:dyDescent="0.25">
      <c r="A1309" t="s">
        <v>11</v>
      </c>
      <c r="B1309">
        <v>1020963</v>
      </c>
      <c r="C1309">
        <v>1020969</v>
      </c>
      <c r="D1309" t="s">
        <v>875</v>
      </c>
      <c r="E1309" t="s">
        <v>876</v>
      </c>
      <c r="F1309">
        <v>380.22399999999999</v>
      </c>
    </row>
    <row r="1310" spans="1:6" x14ac:dyDescent="0.25">
      <c r="A1310" t="s">
        <v>11</v>
      </c>
      <c r="B1310">
        <v>1020977</v>
      </c>
      <c r="C1310">
        <v>1021000</v>
      </c>
      <c r="D1310" t="s">
        <v>875</v>
      </c>
      <c r="E1310" t="s">
        <v>876</v>
      </c>
      <c r="F1310">
        <v>533.49</v>
      </c>
    </row>
    <row r="1311" spans="1:6" x14ac:dyDescent="0.25">
      <c r="A1311" t="s">
        <v>11</v>
      </c>
      <c r="B1311">
        <v>1021115</v>
      </c>
      <c r="C1311">
        <v>1021121</v>
      </c>
      <c r="D1311" t="s">
        <v>875</v>
      </c>
      <c r="E1311" t="s">
        <v>876</v>
      </c>
      <c r="F1311">
        <v>457.73099999999999</v>
      </c>
    </row>
    <row r="1312" spans="1:6" x14ac:dyDescent="0.25">
      <c r="A1312" t="s">
        <v>11</v>
      </c>
      <c r="B1312">
        <v>1021169</v>
      </c>
      <c r="C1312">
        <v>1021174</v>
      </c>
      <c r="D1312" t="s">
        <v>875</v>
      </c>
      <c r="E1312" t="s">
        <v>876</v>
      </c>
      <c r="F1312">
        <v>333.21100000000001</v>
      </c>
    </row>
    <row r="1313" spans="1:6" x14ac:dyDescent="0.25">
      <c r="A1313" t="s">
        <v>11</v>
      </c>
      <c r="B1313">
        <v>1336643</v>
      </c>
      <c r="C1313">
        <v>1336665</v>
      </c>
      <c r="D1313" t="s">
        <v>877</v>
      </c>
      <c r="E1313" t="s">
        <v>426</v>
      </c>
      <c r="F1313">
        <v>218.42599999999999</v>
      </c>
    </row>
    <row r="1314" spans="1:6" x14ac:dyDescent="0.25">
      <c r="A1314" t="s">
        <v>11</v>
      </c>
      <c r="B1314">
        <v>1374546</v>
      </c>
      <c r="C1314">
        <v>1374549</v>
      </c>
      <c r="D1314" t="s">
        <v>875</v>
      </c>
      <c r="E1314" t="s">
        <v>891</v>
      </c>
      <c r="F1314">
        <v>108.065</v>
      </c>
    </row>
    <row r="1315" spans="1:6" x14ac:dyDescent="0.25">
      <c r="A1315" t="s">
        <v>11</v>
      </c>
      <c r="B1315">
        <v>1467645</v>
      </c>
      <c r="C1315">
        <v>1467655</v>
      </c>
      <c r="D1315" t="s">
        <v>877</v>
      </c>
      <c r="E1315" t="s">
        <v>80</v>
      </c>
      <c r="F1315">
        <v>510.327</v>
      </c>
    </row>
    <row r="1316" spans="1:6" x14ac:dyDescent="0.25">
      <c r="A1316" t="s">
        <v>11</v>
      </c>
      <c r="B1316">
        <v>1470201</v>
      </c>
      <c r="C1316">
        <v>1470213</v>
      </c>
      <c r="D1316" t="s">
        <v>875</v>
      </c>
      <c r="E1316" t="s">
        <v>873</v>
      </c>
      <c r="F1316">
        <v>141.10599999999999</v>
      </c>
    </row>
    <row r="1317" spans="1:6" x14ac:dyDescent="0.25">
      <c r="A1317" t="s">
        <v>11</v>
      </c>
      <c r="B1317">
        <v>1471731</v>
      </c>
      <c r="C1317">
        <v>1471735</v>
      </c>
      <c r="D1317" t="s">
        <v>875</v>
      </c>
      <c r="E1317" t="s">
        <v>873</v>
      </c>
      <c r="F1317">
        <v>105.261</v>
      </c>
    </row>
    <row r="1318" spans="1:6" x14ac:dyDescent="0.25">
      <c r="A1318" t="s">
        <v>11</v>
      </c>
      <c r="B1318">
        <v>1476790</v>
      </c>
      <c r="C1318">
        <v>1476793</v>
      </c>
      <c r="D1318" t="s">
        <v>877</v>
      </c>
      <c r="E1318" t="s">
        <v>464</v>
      </c>
      <c r="F1318">
        <v>73.714100000000002</v>
      </c>
    </row>
    <row r="1319" spans="1:6" x14ac:dyDescent="0.25">
      <c r="A1319" t="s">
        <v>11</v>
      </c>
      <c r="B1319">
        <v>1477326</v>
      </c>
      <c r="C1319">
        <v>1477334</v>
      </c>
      <c r="D1319" t="s">
        <v>877</v>
      </c>
      <c r="E1319" t="s">
        <v>464</v>
      </c>
      <c r="F1319">
        <v>65.314099999999996</v>
      </c>
    </row>
    <row r="1320" spans="1:6" x14ac:dyDescent="0.25">
      <c r="A1320" t="s">
        <v>11</v>
      </c>
      <c r="B1320">
        <v>1566503</v>
      </c>
      <c r="C1320">
        <v>1566515</v>
      </c>
      <c r="D1320" t="s">
        <v>877</v>
      </c>
      <c r="E1320" t="s">
        <v>876</v>
      </c>
      <c r="F1320">
        <v>118.066</v>
      </c>
    </row>
    <row r="1321" spans="1:6" x14ac:dyDescent="0.25">
      <c r="A1321" t="s">
        <v>11</v>
      </c>
      <c r="B1321">
        <v>1566617</v>
      </c>
      <c r="C1321">
        <v>1566619</v>
      </c>
      <c r="D1321" t="s">
        <v>877</v>
      </c>
      <c r="E1321" t="s">
        <v>876</v>
      </c>
      <c r="F1321">
        <v>81.823800000000006</v>
      </c>
    </row>
    <row r="1322" spans="1:6" x14ac:dyDescent="0.25">
      <c r="A1322" t="s">
        <v>11</v>
      </c>
      <c r="B1322">
        <v>1566646</v>
      </c>
      <c r="C1322">
        <v>1566650</v>
      </c>
      <c r="D1322" t="s">
        <v>877</v>
      </c>
      <c r="E1322" t="s">
        <v>876</v>
      </c>
      <c r="F1322">
        <v>249.12100000000001</v>
      </c>
    </row>
    <row r="1323" spans="1:6" x14ac:dyDescent="0.25">
      <c r="A1323" t="s">
        <v>11</v>
      </c>
      <c r="B1323">
        <v>1566850</v>
      </c>
      <c r="C1323">
        <v>1566854</v>
      </c>
      <c r="D1323" t="s">
        <v>877</v>
      </c>
      <c r="E1323" t="s">
        <v>49</v>
      </c>
      <c r="F1323">
        <v>79.227599999999995</v>
      </c>
    </row>
    <row r="1324" spans="1:6" x14ac:dyDescent="0.25">
      <c r="A1324" t="s">
        <v>11</v>
      </c>
      <c r="B1324">
        <v>1566882</v>
      </c>
      <c r="C1324">
        <v>1566893</v>
      </c>
      <c r="D1324" t="s">
        <v>877</v>
      </c>
      <c r="E1324" t="s">
        <v>49</v>
      </c>
      <c r="F1324">
        <v>120.26300000000001</v>
      </c>
    </row>
    <row r="1325" spans="1:6" x14ac:dyDescent="0.25">
      <c r="A1325" t="s">
        <v>11</v>
      </c>
      <c r="B1325">
        <v>1566921</v>
      </c>
      <c r="C1325">
        <v>1566922</v>
      </c>
      <c r="D1325" t="s">
        <v>877</v>
      </c>
      <c r="E1325" t="s">
        <v>49</v>
      </c>
      <c r="F1325">
        <v>35.215200000000003</v>
      </c>
    </row>
    <row r="1326" spans="1:6" x14ac:dyDescent="0.25">
      <c r="A1326" t="s">
        <v>11</v>
      </c>
      <c r="B1326">
        <v>1566934</v>
      </c>
      <c r="C1326">
        <v>1566945</v>
      </c>
      <c r="D1326" t="s">
        <v>877</v>
      </c>
      <c r="E1326" t="s">
        <v>49</v>
      </c>
      <c r="F1326">
        <v>99.589200000000005</v>
      </c>
    </row>
    <row r="1327" spans="1:6" x14ac:dyDescent="0.25">
      <c r="A1327" t="s">
        <v>11</v>
      </c>
      <c r="B1327">
        <v>1567618</v>
      </c>
      <c r="C1327">
        <v>1567633</v>
      </c>
      <c r="D1327" t="s">
        <v>877</v>
      </c>
      <c r="E1327" t="s">
        <v>49</v>
      </c>
      <c r="F1327">
        <v>351.26900000000001</v>
      </c>
    </row>
    <row r="1328" spans="1:6" x14ac:dyDescent="0.25">
      <c r="A1328" t="s">
        <v>11</v>
      </c>
      <c r="B1328">
        <v>1567744</v>
      </c>
      <c r="C1328">
        <v>1567752</v>
      </c>
      <c r="D1328" t="s">
        <v>877</v>
      </c>
      <c r="E1328" t="s">
        <v>49</v>
      </c>
      <c r="F1328">
        <v>79.540800000000004</v>
      </c>
    </row>
    <row r="1329" spans="1:6" x14ac:dyDescent="0.25">
      <c r="A1329" t="s">
        <v>11</v>
      </c>
      <c r="B1329">
        <v>1567810</v>
      </c>
      <c r="C1329">
        <v>1567813</v>
      </c>
      <c r="D1329" t="s">
        <v>877</v>
      </c>
      <c r="E1329" t="s">
        <v>49</v>
      </c>
      <c r="F1329">
        <v>258.09800000000001</v>
      </c>
    </row>
    <row r="1330" spans="1:6" x14ac:dyDescent="0.25">
      <c r="A1330" t="s">
        <v>11</v>
      </c>
      <c r="B1330">
        <v>1567822</v>
      </c>
      <c r="C1330">
        <v>1567829</v>
      </c>
      <c r="D1330" t="s">
        <v>877</v>
      </c>
      <c r="E1330" t="s">
        <v>49</v>
      </c>
      <c r="F1330">
        <v>260.03899999999999</v>
      </c>
    </row>
    <row r="1331" spans="1:6" x14ac:dyDescent="0.25">
      <c r="A1331" t="s">
        <v>11</v>
      </c>
      <c r="B1331">
        <v>1567841</v>
      </c>
      <c r="C1331">
        <v>1567843</v>
      </c>
      <c r="D1331" t="s">
        <v>877</v>
      </c>
      <c r="E1331" t="s">
        <v>49</v>
      </c>
      <c r="F1331">
        <v>163.845</v>
      </c>
    </row>
    <row r="1332" spans="1:6" x14ac:dyDescent="0.25">
      <c r="A1332" t="s">
        <v>11</v>
      </c>
      <c r="B1332">
        <v>1567955</v>
      </c>
      <c r="C1332">
        <v>1567961</v>
      </c>
      <c r="D1332" t="s">
        <v>877</v>
      </c>
      <c r="E1332" t="s">
        <v>49</v>
      </c>
      <c r="F1332">
        <v>161.286</v>
      </c>
    </row>
    <row r="1333" spans="1:6" x14ac:dyDescent="0.25">
      <c r="A1333" t="s">
        <v>11</v>
      </c>
      <c r="B1333">
        <v>1567983</v>
      </c>
      <c r="C1333">
        <v>1567985</v>
      </c>
      <c r="D1333" t="s">
        <v>877</v>
      </c>
      <c r="E1333" t="s">
        <v>49</v>
      </c>
      <c r="F1333">
        <v>198.79</v>
      </c>
    </row>
    <row r="1334" spans="1:6" x14ac:dyDescent="0.25">
      <c r="A1334" t="s">
        <v>11</v>
      </c>
      <c r="B1334">
        <v>1568015</v>
      </c>
      <c r="C1334">
        <v>1568017</v>
      </c>
      <c r="D1334" t="s">
        <v>877</v>
      </c>
      <c r="E1334" t="s">
        <v>49</v>
      </c>
      <c r="F1334">
        <v>211.399</v>
      </c>
    </row>
    <row r="1335" spans="1:6" x14ac:dyDescent="0.25">
      <c r="A1335" t="s">
        <v>11</v>
      </c>
      <c r="B1335">
        <v>1568041</v>
      </c>
      <c r="C1335">
        <v>1568057</v>
      </c>
      <c r="D1335" t="s">
        <v>877</v>
      </c>
      <c r="E1335" t="s">
        <v>49</v>
      </c>
      <c r="F1335">
        <v>590.75800000000004</v>
      </c>
    </row>
    <row r="1336" spans="1:6" x14ac:dyDescent="0.25">
      <c r="A1336" t="s">
        <v>11</v>
      </c>
      <c r="B1336">
        <v>1568082</v>
      </c>
      <c r="C1336">
        <v>1568083</v>
      </c>
      <c r="D1336" t="s">
        <v>877</v>
      </c>
      <c r="E1336" t="s">
        <v>49</v>
      </c>
      <c r="F1336">
        <v>96.780500000000004</v>
      </c>
    </row>
    <row r="1337" spans="1:6" x14ac:dyDescent="0.25">
      <c r="A1337" t="s">
        <v>11</v>
      </c>
      <c r="B1337">
        <v>1568160</v>
      </c>
      <c r="C1337">
        <v>1568162</v>
      </c>
      <c r="D1337" t="s">
        <v>877</v>
      </c>
      <c r="E1337" t="s">
        <v>49</v>
      </c>
      <c r="F1337">
        <v>206.12700000000001</v>
      </c>
    </row>
    <row r="1338" spans="1:6" x14ac:dyDescent="0.25">
      <c r="A1338" t="s">
        <v>11</v>
      </c>
      <c r="B1338">
        <v>1568188</v>
      </c>
      <c r="C1338">
        <v>1568190</v>
      </c>
      <c r="D1338" t="s">
        <v>877</v>
      </c>
      <c r="E1338" t="s">
        <v>49</v>
      </c>
      <c r="F1338">
        <v>201.45</v>
      </c>
    </row>
    <row r="1339" spans="1:6" x14ac:dyDescent="0.25">
      <c r="A1339" t="s">
        <v>11</v>
      </c>
      <c r="B1339">
        <v>1568234</v>
      </c>
      <c r="C1339">
        <v>1568236</v>
      </c>
      <c r="D1339" t="s">
        <v>877</v>
      </c>
      <c r="E1339" t="s">
        <v>49</v>
      </c>
      <c r="F1339">
        <v>190.46600000000001</v>
      </c>
    </row>
    <row r="1340" spans="1:6" x14ac:dyDescent="0.25">
      <c r="A1340" t="s">
        <v>11</v>
      </c>
      <c r="B1340">
        <v>1568251</v>
      </c>
      <c r="C1340">
        <v>1568253</v>
      </c>
      <c r="D1340" t="s">
        <v>877</v>
      </c>
      <c r="E1340" t="s">
        <v>49</v>
      </c>
      <c r="F1340">
        <v>185.029</v>
      </c>
    </row>
    <row r="1341" spans="1:6" x14ac:dyDescent="0.25">
      <c r="A1341" t="s">
        <v>11</v>
      </c>
      <c r="B1341">
        <v>1568275</v>
      </c>
      <c r="C1341">
        <v>1568281</v>
      </c>
      <c r="D1341" t="s">
        <v>877</v>
      </c>
      <c r="E1341" t="s">
        <v>49</v>
      </c>
      <c r="F1341">
        <v>145.136</v>
      </c>
    </row>
    <row r="1342" spans="1:6" x14ac:dyDescent="0.25">
      <c r="A1342" t="s">
        <v>11</v>
      </c>
      <c r="B1342">
        <v>1568333</v>
      </c>
      <c r="C1342">
        <v>1568334</v>
      </c>
      <c r="D1342" t="s">
        <v>877</v>
      </c>
      <c r="E1342" t="s">
        <v>49</v>
      </c>
      <c r="F1342">
        <v>65.733699999999999</v>
      </c>
    </row>
    <row r="1343" spans="1:6" x14ac:dyDescent="0.25">
      <c r="A1343" t="s">
        <v>11</v>
      </c>
      <c r="B1343">
        <v>1568348</v>
      </c>
      <c r="C1343">
        <v>1568349</v>
      </c>
      <c r="D1343" t="s">
        <v>877</v>
      </c>
      <c r="E1343" t="s">
        <v>49</v>
      </c>
      <c r="F1343">
        <v>65.432199999999995</v>
      </c>
    </row>
    <row r="1344" spans="1:6" x14ac:dyDescent="0.25">
      <c r="A1344" t="s">
        <v>11</v>
      </c>
      <c r="B1344">
        <v>1568393</v>
      </c>
      <c r="C1344">
        <v>1568415</v>
      </c>
      <c r="D1344" t="s">
        <v>877</v>
      </c>
      <c r="E1344" t="s">
        <v>49</v>
      </c>
      <c r="F1344">
        <v>877.61800000000005</v>
      </c>
    </row>
    <row r="1345" spans="1:6" x14ac:dyDescent="0.25">
      <c r="A1345" t="s">
        <v>11</v>
      </c>
      <c r="B1345">
        <v>1568423</v>
      </c>
      <c r="C1345">
        <v>1568429</v>
      </c>
      <c r="D1345" t="s">
        <v>877</v>
      </c>
      <c r="E1345" t="s">
        <v>876</v>
      </c>
      <c r="F1345">
        <v>104.375</v>
      </c>
    </row>
    <row r="1346" spans="1:6" x14ac:dyDescent="0.25">
      <c r="A1346" t="s">
        <v>11</v>
      </c>
      <c r="B1346">
        <v>1568450</v>
      </c>
      <c r="C1346">
        <v>1568452</v>
      </c>
      <c r="D1346" t="s">
        <v>877</v>
      </c>
      <c r="E1346" t="s">
        <v>876</v>
      </c>
      <c r="F1346">
        <v>158.51900000000001</v>
      </c>
    </row>
    <row r="1347" spans="1:6" x14ac:dyDescent="0.25">
      <c r="A1347" t="s">
        <v>11</v>
      </c>
      <c r="B1347">
        <v>1568547</v>
      </c>
      <c r="C1347">
        <v>1568557</v>
      </c>
      <c r="D1347" t="s">
        <v>877</v>
      </c>
      <c r="E1347" t="s">
        <v>876</v>
      </c>
      <c r="F1347">
        <v>192.36</v>
      </c>
    </row>
    <row r="1348" spans="1:6" x14ac:dyDescent="0.25">
      <c r="A1348" t="s">
        <v>11</v>
      </c>
      <c r="B1348">
        <v>1568626</v>
      </c>
      <c r="C1348">
        <v>1568627</v>
      </c>
      <c r="D1348" t="s">
        <v>877</v>
      </c>
      <c r="E1348" t="s">
        <v>876</v>
      </c>
      <c r="F1348">
        <v>57.35</v>
      </c>
    </row>
    <row r="1349" spans="1:6" x14ac:dyDescent="0.25">
      <c r="A1349" t="s">
        <v>11</v>
      </c>
      <c r="B1349">
        <v>1568638</v>
      </c>
      <c r="C1349">
        <v>1568643</v>
      </c>
      <c r="D1349" t="s">
        <v>877</v>
      </c>
      <c r="E1349" t="s">
        <v>876</v>
      </c>
      <c r="F1349">
        <v>304.08499999999998</v>
      </c>
    </row>
    <row r="1350" spans="1:6" x14ac:dyDescent="0.25">
      <c r="A1350" t="s">
        <v>11</v>
      </c>
      <c r="B1350">
        <v>1568675</v>
      </c>
      <c r="C1350">
        <v>1568691</v>
      </c>
      <c r="D1350" t="s">
        <v>877</v>
      </c>
      <c r="E1350" t="s">
        <v>876</v>
      </c>
      <c r="F1350">
        <v>474.43400000000003</v>
      </c>
    </row>
    <row r="1351" spans="1:6" x14ac:dyDescent="0.25">
      <c r="A1351" t="s">
        <v>11</v>
      </c>
      <c r="B1351">
        <v>1568703</v>
      </c>
      <c r="C1351">
        <v>1568704</v>
      </c>
      <c r="D1351" t="s">
        <v>877</v>
      </c>
      <c r="E1351" t="s">
        <v>876</v>
      </c>
      <c r="F1351">
        <v>58.354700000000001</v>
      </c>
    </row>
    <row r="1352" spans="1:6" x14ac:dyDescent="0.25">
      <c r="A1352" t="s">
        <v>11</v>
      </c>
      <c r="B1352">
        <v>1659012</v>
      </c>
      <c r="C1352">
        <v>1659031</v>
      </c>
      <c r="D1352" t="s">
        <v>875</v>
      </c>
      <c r="E1352" t="s">
        <v>583</v>
      </c>
      <c r="F1352">
        <v>166.85599999999999</v>
      </c>
    </row>
    <row r="1353" spans="1:6" x14ac:dyDescent="0.25">
      <c r="A1353" t="s">
        <v>11</v>
      </c>
      <c r="B1353">
        <v>1665216</v>
      </c>
      <c r="C1353">
        <v>1665223</v>
      </c>
      <c r="D1353" t="s">
        <v>877</v>
      </c>
      <c r="E1353" t="s">
        <v>689</v>
      </c>
      <c r="F1353">
        <v>120.45099999999999</v>
      </c>
    </row>
    <row r="1354" spans="1:6" x14ac:dyDescent="0.25">
      <c r="A1354" t="s">
        <v>11</v>
      </c>
      <c r="B1354">
        <v>1731455</v>
      </c>
      <c r="C1354">
        <v>1731460</v>
      </c>
      <c r="D1354" t="s">
        <v>875</v>
      </c>
      <c r="E1354" t="s">
        <v>802</v>
      </c>
      <c r="F1354">
        <v>146.01499999999999</v>
      </c>
    </row>
    <row r="1355" spans="1:6" x14ac:dyDescent="0.25">
      <c r="A1355" t="s">
        <v>11</v>
      </c>
      <c r="B1355">
        <v>1731491</v>
      </c>
      <c r="C1355">
        <v>1731493</v>
      </c>
      <c r="D1355" t="s">
        <v>875</v>
      </c>
      <c r="E1355" t="s">
        <v>802</v>
      </c>
      <c r="F1355">
        <v>58.914299999999997</v>
      </c>
    </row>
    <row r="1356" spans="1:6" x14ac:dyDescent="0.25">
      <c r="A1356" t="s">
        <v>11</v>
      </c>
      <c r="B1356">
        <v>1869119</v>
      </c>
      <c r="C1356">
        <v>1869132</v>
      </c>
      <c r="D1356" t="s">
        <v>875</v>
      </c>
      <c r="E1356" t="s">
        <v>228</v>
      </c>
      <c r="F1356">
        <v>237.905</v>
      </c>
    </row>
    <row r="1357" spans="1:6" x14ac:dyDescent="0.25">
      <c r="A1357" t="s">
        <v>11</v>
      </c>
      <c r="B1357">
        <v>1869204</v>
      </c>
      <c r="C1357">
        <v>1869208</v>
      </c>
      <c r="D1357" t="s">
        <v>875</v>
      </c>
      <c r="E1357" t="s">
        <v>228</v>
      </c>
      <c r="F1357">
        <v>78.201599999999999</v>
      </c>
    </row>
    <row r="1358" spans="1:6" x14ac:dyDescent="0.25">
      <c r="A1358" t="s">
        <v>11</v>
      </c>
      <c r="B1358">
        <v>1869290</v>
      </c>
      <c r="C1358">
        <v>1869291</v>
      </c>
      <c r="D1358" t="s">
        <v>875</v>
      </c>
      <c r="E1358" t="s">
        <v>228</v>
      </c>
      <c r="F1358">
        <v>23.579699999999999</v>
      </c>
    </row>
    <row r="1359" spans="1:6" x14ac:dyDescent="0.25">
      <c r="A1359" t="s">
        <v>11</v>
      </c>
      <c r="B1359">
        <v>1869358</v>
      </c>
      <c r="C1359">
        <v>1869363</v>
      </c>
      <c r="D1359" t="s">
        <v>875</v>
      </c>
      <c r="E1359" t="s">
        <v>228</v>
      </c>
      <c r="F1359">
        <v>95.566199999999995</v>
      </c>
    </row>
    <row r="1360" spans="1:6" x14ac:dyDescent="0.25">
      <c r="A1360" t="s">
        <v>11</v>
      </c>
      <c r="B1360">
        <v>1908666</v>
      </c>
      <c r="C1360">
        <v>1908670</v>
      </c>
      <c r="D1360" t="s">
        <v>877</v>
      </c>
      <c r="E1360" t="s">
        <v>29</v>
      </c>
      <c r="F1360">
        <v>270.49799999999999</v>
      </c>
    </row>
    <row r="1361" spans="1:6" x14ac:dyDescent="0.25">
      <c r="A1361" t="s">
        <v>11</v>
      </c>
      <c r="B1361">
        <v>1908679</v>
      </c>
      <c r="C1361">
        <v>1908683</v>
      </c>
      <c r="D1361" t="s">
        <v>877</v>
      </c>
      <c r="E1361" t="s">
        <v>29</v>
      </c>
      <c r="F1361">
        <v>193.78</v>
      </c>
    </row>
    <row r="1362" spans="1:6" x14ac:dyDescent="0.25">
      <c r="A1362" t="s">
        <v>11</v>
      </c>
      <c r="B1362">
        <v>1908696</v>
      </c>
      <c r="C1362">
        <v>1908698</v>
      </c>
      <c r="D1362" t="s">
        <v>877</v>
      </c>
      <c r="E1362" t="s">
        <v>29</v>
      </c>
      <c r="F1362">
        <v>135.14599999999999</v>
      </c>
    </row>
    <row r="1363" spans="1:6" x14ac:dyDescent="0.25">
      <c r="A1363" t="s">
        <v>11</v>
      </c>
      <c r="B1363">
        <v>1908748</v>
      </c>
      <c r="C1363">
        <v>1908752</v>
      </c>
      <c r="D1363" t="s">
        <v>877</v>
      </c>
      <c r="E1363" t="s">
        <v>29</v>
      </c>
      <c r="F1363">
        <v>158.30600000000001</v>
      </c>
    </row>
    <row r="1364" spans="1:6" x14ac:dyDescent="0.25">
      <c r="A1364" t="s">
        <v>11</v>
      </c>
      <c r="B1364">
        <v>1908794</v>
      </c>
      <c r="C1364">
        <v>1908811</v>
      </c>
      <c r="D1364" t="s">
        <v>877</v>
      </c>
      <c r="E1364" t="s">
        <v>29</v>
      </c>
      <c r="F1364">
        <v>355.74400000000003</v>
      </c>
    </row>
    <row r="1365" spans="1:6" x14ac:dyDescent="0.25">
      <c r="A1365" t="s">
        <v>11</v>
      </c>
      <c r="B1365">
        <v>1908821</v>
      </c>
      <c r="C1365">
        <v>1908824</v>
      </c>
      <c r="D1365" t="s">
        <v>877</v>
      </c>
      <c r="E1365" t="s">
        <v>29</v>
      </c>
      <c r="F1365">
        <v>85.5274</v>
      </c>
    </row>
    <row r="1366" spans="1:6" x14ac:dyDescent="0.25">
      <c r="A1366" t="s">
        <v>11</v>
      </c>
      <c r="B1366">
        <v>1929832</v>
      </c>
      <c r="C1366">
        <v>1929848</v>
      </c>
      <c r="D1366" t="s">
        <v>877</v>
      </c>
      <c r="E1366" t="s">
        <v>671</v>
      </c>
      <c r="F1366">
        <v>110.02</v>
      </c>
    </row>
    <row r="1367" spans="1:6" x14ac:dyDescent="0.25">
      <c r="A1367" t="s">
        <v>11</v>
      </c>
      <c r="B1367">
        <v>1973907</v>
      </c>
      <c r="C1367">
        <v>1973911</v>
      </c>
      <c r="D1367" t="s">
        <v>875</v>
      </c>
      <c r="E1367" t="s">
        <v>791</v>
      </c>
      <c r="F1367">
        <v>72.546999999999997</v>
      </c>
    </row>
    <row r="1368" spans="1:6" x14ac:dyDescent="0.25">
      <c r="A1368" t="s">
        <v>11</v>
      </c>
      <c r="B1368">
        <v>2028097</v>
      </c>
      <c r="C1368">
        <v>2028121</v>
      </c>
      <c r="D1368" t="s">
        <v>877</v>
      </c>
      <c r="E1368" t="s">
        <v>371</v>
      </c>
      <c r="F1368">
        <v>219.16800000000001</v>
      </c>
    </row>
    <row r="1369" spans="1:6" x14ac:dyDescent="0.25">
      <c r="A1369" t="s">
        <v>11</v>
      </c>
      <c r="B1369">
        <v>2221894</v>
      </c>
      <c r="C1369">
        <v>2221906</v>
      </c>
      <c r="D1369" t="s">
        <v>875</v>
      </c>
      <c r="E1369" t="s">
        <v>876</v>
      </c>
      <c r="F1369">
        <v>235.56700000000001</v>
      </c>
    </row>
    <row r="1370" spans="1:6" x14ac:dyDescent="0.25">
      <c r="A1370" t="s">
        <v>11</v>
      </c>
      <c r="B1370">
        <v>2222084</v>
      </c>
      <c r="C1370">
        <v>2222088</v>
      </c>
      <c r="D1370" t="s">
        <v>875</v>
      </c>
      <c r="E1370" t="s">
        <v>876</v>
      </c>
      <c r="F1370">
        <v>64.126400000000004</v>
      </c>
    </row>
    <row r="1371" spans="1:6" x14ac:dyDescent="0.25">
      <c r="A1371" t="s">
        <v>11</v>
      </c>
      <c r="B1371">
        <v>2222182</v>
      </c>
      <c r="C1371">
        <v>2222193</v>
      </c>
      <c r="D1371" t="s">
        <v>875</v>
      </c>
      <c r="E1371" t="s">
        <v>876</v>
      </c>
      <c r="F1371">
        <v>190.732</v>
      </c>
    </row>
    <row r="1372" spans="1:6" x14ac:dyDescent="0.25">
      <c r="A1372" t="s">
        <v>11</v>
      </c>
      <c r="B1372">
        <v>2287224</v>
      </c>
      <c r="C1372">
        <v>2287235</v>
      </c>
      <c r="D1372" t="s">
        <v>877</v>
      </c>
      <c r="E1372" t="s">
        <v>644</v>
      </c>
      <c r="F1372">
        <v>140.511</v>
      </c>
    </row>
    <row r="1373" spans="1:6" x14ac:dyDescent="0.25">
      <c r="A1373" t="s">
        <v>11</v>
      </c>
      <c r="B1373">
        <v>2304796</v>
      </c>
      <c r="C1373">
        <v>2304800</v>
      </c>
      <c r="D1373" t="s">
        <v>875</v>
      </c>
      <c r="E1373" t="s">
        <v>717</v>
      </c>
      <c r="F1373">
        <v>71.819400000000002</v>
      </c>
    </row>
    <row r="1374" spans="1:6" x14ac:dyDescent="0.25">
      <c r="A1374" t="s">
        <v>11</v>
      </c>
      <c r="B1374">
        <v>2326690</v>
      </c>
      <c r="C1374">
        <v>2326699</v>
      </c>
      <c r="D1374" t="s">
        <v>875</v>
      </c>
      <c r="E1374" t="s">
        <v>572</v>
      </c>
      <c r="F1374">
        <v>119.636</v>
      </c>
    </row>
    <row r="1375" spans="1:6" x14ac:dyDescent="0.25">
      <c r="A1375" t="s">
        <v>11</v>
      </c>
      <c r="B1375">
        <v>2430269</v>
      </c>
      <c r="C1375">
        <v>2430289</v>
      </c>
      <c r="D1375" t="s">
        <v>875</v>
      </c>
      <c r="E1375" t="s">
        <v>876</v>
      </c>
      <c r="F1375">
        <v>203.86199999999999</v>
      </c>
    </row>
    <row r="1376" spans="1:6" x14ac:dyDescent="0.25">
      <c r="A1376" t="s">
        <v>11</v>
      </c>
      <c r="B1376">
        <v>2430443</v>
      </c>
      <c r="C1376">
        <v>2430447</v>
      </c>
      <c r="D1376" t="s">
        <v>875</v>
      </c>
      <c r="E1376" t="s">
        <v>876</v>
      </c>
      <c r="F1376">
        <v>74.978800000000007</v>
      </c>
    </row>
    <row r="1377" spans="1:6" x14ac:dyDescent="0.25">
      <c r="A1377" t="s">
        <v>11</v>
      </c>
      <c r="B1377">
        <v>2430789</v>
      </c>
      <c r="C1377">
        <v>2430794</v>
      </c>
      <c r="D1377" t="s">
        <v>875</v>
      </c>
      <c r="E1377" t="s">
        <v>876</v>
      </c>
      <c r="F1377">
        <v>219.45400000000001</v>
      </c>
    </row>
    <row r="1378" spans="1:6" x14ac:dyDescent="0.25">
      <c r="A1378" t="s">
        <v>11</v>
      </c>
      <c r="B1378">
        <v>2432393</v>
      </c>
      <c r="C1378">
        <v>2432403</v>
      </c>
      <c r="D1378" t="s">
        <v>875</v>
      </c>
      <c r="E1378" t="s">
        <v>876</v>
      </c>
      <c r="F1378">
        <v>157.94800000000001</v>
      </c>
    </row>
    <row r="1379" spans="1:6" x14ac:dyDescent="0.25">
      <c r="A1379" t="s">
        <v>11</v>
      </c>
      <c r="B1379">
        <v>2442863</v>
      </c>
      <c r="C1379">
        <v>2442889</v>
      </c>
      <c r="D1379" t="s">
        <v>875</v>
      </c>
      <c r="E1379" t="s">
        <v>876</v>
      </c>
      <c r="F1379">
        <v>309.774</v>
      </c>
    </row>
    <row r="1380" spans="1:6" x14ac:dyDescent="0.25">
      <c r="A1380" t="s">
        <v>11</v>
      </c>
      <c r="B1380">
        <v>2555938</v>
      </c>
      <c r="C1380">
        <v>2555943</v>
      </c>
      <c r="D1380" t="s">
        <v>875</v>
      </c>
      <c r="E1380" t="s">
        <v>876</v>
      </c>
      <c r="F1380">
        <v>116.815</v>
      </c>
    </row>
    <row r="1381" spans="1:6" x14ac:dyDescent="0.25">
      <c r="A1381" t="s">
        <v>11</v>
      </c>
      <c r="B1381">
        <v>2605276</v>
      </c>
      <c r="C1381">
        <v>2605285</v>
      </c>
      <c r="D1381" t="s">
        <v>877</v>
      </c>
      <c r="E1381" t="s">
        <v>154</v>
      </c>
      <c r="F1381">
        <v>166.86699999999999</v>
      </c>
    </row>
    <row r="1382" spans="1:6" x14ac:dyDescent="0.25">
      <c r="A1382" t="s">
        <v>11</v>
      </c>
      <c r="B1382">
        <v>2605332</v>
      </c>
      <c r="C1382">
        <v>2605335</v>
      </c>
      <c r="D1382" t="s">
        <v>877</v>
      </c>
      <c r="E1382" t="s">
        <v>154</v>
      </c>
      <c r="F1382">
        <v>81.864099999999993</v>
      </c>
    </row>
    <row r="1383" spans="1:6" x14ac:dyDescent="0.25">
      <c r="A1383" t="s">
        <v>11</v>
      </c>
      <c r="B1383">
        <v>2618257</v>
      </c>
      <c r="C1383">
        <v>2618262</v>
      </c>
      <c r="D1383" t="s">
        <v>875</v>
      </c>
      <c r="E1383" t="s">
        <v>60</v>
      </c>
      <c r="F1383">
        <v>94.393600000000006</v>
      </c>
    </row>
    <row r="1384" spans="1:6" x14ac:dyDescent="0.25">
      <c r="A1384" t="s">
        <v>11</v>
      </c>
      <c r="B1384">
        <v>2618275</v>
      </c>
      <c r="C1384">
        <v>2618283</v>
      </c>
      <c r="D1384" t="s">
        <v>875</v>
      </c>
      <c r="E1384" t="s">
        <v>60</v>
      </c>
      <c r="F1384">
        <v>142.47</v>
      </c>
    </row>
    <row r="1385" spans="1:6" x14ac:dyDescent="0.25">
      <c r="A1385" t="s">
        <v>11</v>
      </c>
      <c r="B1385">
        <v>2618680</v>
      </c>
      <c r="C1385">
        <v>2618708</v>
      </c>
      <c r="D1385" t="s">
        <v>875</v>
      </c>
      <c r="E1385" t="s">
        <v>60</v>
      </c>
      <c r="F1385">
        <v>265.16399999999999</v>
      </c>
    </row>
    <row r="1386" spans="1:6" x14ac:dyDescent="0.25">
      <c r="A1386" t="s">
        <v>11</v>
      </c>
      <c r="B1386">
        <v>2618721</v>
      </c>
      <c r="C1386">
        <v>2618724</v>
      </c>
      <c r="D1386" t="s">
        <v>875</v>
      </c>
      <c r="E1386" t="s">
        <v>60</v>
      </c>
      <c r="F1386">
        <v>98.3947</v>
      </c>
    </row>
    <row r="1387" spans="1:6" x14ac:dyDescent="0.25">
      <c r="A1387" t="s">
        <v>11</v>
      </c>
      <c r="B1387">
        <v>2619064</v>
      </c>
      <c r="C1387">
        <v>2619069</v>
      </c>
      <c r="D1387" t="s">
        <v>875</v>
      </c>
      <c r="E1387" t="s">
        <v>60</v>
      </c>
      <c r="F1387">
        <v>91.393000000000001</v>
      </c>
    </row>
    <row r="1388" spans="1:6" x14ac:dyDescent="0.25">
      <c r="A1388" t="s">
        <v>11</v>
      </c>
      <c r="B1388">
        <v>2619131</v>
      </c>
      <c r="C1388">
        <v>2619142</v>
      </c>
      <c r="D1388" t="s">
        <v>875</v>
      </c>
      <c r="E1388" t="s">
        <v>60</v>
      </c>
      <c r="F1388">
        <v>304.11399999999998</v>
      </c>
    </row>
    <row r="1389" spans="1:6" x14ac:dyDescent="0.25">
      <c r="A1389" t="s">
        <v>11</v>
      </c>
      <c r="B1389">
        <v>2619156</v>
      </c>
      <c r="C1389">
        <v>2619166</v>
      </c>
      <c r="D1389" t="s">
        <v>875</v>
      </c>
      <c r="E1389" t="s">
        <v>60</v>
      </c>
      <c r="F1389">
        <v>195.96199999999999</v>
      </c>
    </row>
    <row r="1390" spans="1:6" x14ac:dyDescent="0.25">
      <c r="A1390" t="s">
        <v>11</v>
      </c>
      <c r="B1390">
        <v>2619214</v>
      </c>
      <c r="C1390">
        <v>2619217</v>
      </c>
      <c r="D1390" t="s">
        <v>875</v>
      </c>
      <c r="E1390" t="s">
        <v>60</v>
      </c>
      <c r="F1390">
        <v>134.37899999999999</v>
      </c>
    </row>
    <row r="1391" spans="1:6" x14ac:dyDescent="0.25">
      <c r="A1391" t="s">
        <v>11</v>
      </c>
      <c r="B1391">
        <v>2619281</v>
      </c>
      <c r="C1391">
        <v>2619305</v>
      </c>
      <c r="D1391" t="s">
        <v>875</v>
      </c>
      <c r="E1391" t="s">
        <v>60</v>
      </c>
      <c r="F1391">
        <v>323.334</v>
      </c>
    </row>
    <row r="1392" spans="1:6" x14ac:dyDescent="0.25">
      <c r="A1392" t="s">
        <v>11</v>
      </c>
      <c r="B1392">
        <v>2621412</v>
      </c>
      <c r="C1392">
        <v>2621416</v>
      </c>
      <c r="D1392" t="s">
        <v>875</v>
      </c>
      <c r="E1392" t="s">
        <v>231</v>
      </c>
      <c r="F1392">
        <v>94.385499999999993</v>
      </c>
    </row>
    <row r="1393" spans="1:6" x14ac:dyDescent="0.25">
      <c r="A1393" t="s">
        <v>11</v>
      </c>
      <c r="B1393">
        <v>2943251</v>
      </c>
      <c r="C1393">
        <v>2943257</v>
      </c>
      <c r="D1393" t="s">
        <v>875</v>
      </c>
      <c r="E1393" t="s">
        <v>862</v>
      </c>
      <c r="F1393">
        <v>83.586799999999997</v>
      </c>
    </row>
    <row r="1394" spans="1:6" x14ac:dyDescent="0.25">
      <c r="A1394" t="s">
        <v>11</v>
      </c>
      <c r="B1394">
        <v>2943251</v>
      </c>
      <c r="C1394">
        <v>2943257</v>
      </c>
      <c r="D1394" t="s">
        <v>875</v>
      </c>
      <c r="E1394" t="s">
        <v>269</v>
      </c>
      <c r="F1394">
        <v>83.586799999999997</v>
      </c>
    </row>
    <row r="1395" spans="1:6" x14ac:dyDescent="0.25">
      <c r="A1395" t="s">
        <v>11</v>
      </c>
      <c r="B1395">
        <v>2943304</v>
      </c>
      <c r="C1395">
        <v>2943309</v>
      </c>
      <c r="D1395" t="s">
        <v>875</v>
      </c>
      <c r="E1395" t="s">
        <v>862</v>
      </c>
      <c r="F1395">
        <v>158.95400000000001</v>
      </c>
    </row>
    <row r="1396" spans="1:6" x14ac:dyDescent="0.25">
      <c r="A1396" t="s">
        <v>11</v>
      </c>
      <c r="B1396">
        <v>2943304</v>
      </c>
      <c r="C1396">
        <v>2943309</v>
      </c>
      <c r="D1396" t="s">
        <v>875</v>
      </c>
      <c r="E1396" t="s">
        <v>269</v>
      </c>
      <c r="F1396">
        <v>158.95400000000001</v>
      </c>
    </row>
    <row r="1397" spans="1:6" x14ac:dyDescent="0.25">
      <c r="A1397" t="s">
        <v>11</v>
      </c>
      <c r="B1397">
        <v>2943348</v>
      </c>
      <c r="C1397">
        <v>2943353</v>
      </c>
      <c r="D1397" t="s">
        <v>875</v>
      </c>
      <c r="E1397" t="s">
        <v>862</v>
      </c>
      <c r="F1397">
        <v>86.495999999999995</v>
      </c>
    </row>
    <row r="1398" spans="1:6" x14ac:dyDescent="0.25">
      <c r="A1398" t="s">
        <v>11</v>
      </c>
      <c r="B1398">
        <v>2943348</v>
      </c>
      <c r="C1398">
        <v>2943353</v>
      </c>
      <c r="D1398" t="s">
        <v>875</v>
      </c>
      <c r="E1398" t="s">
        <v>269</v>
      </c>
      <c r="F1398">
        <v>86.495999999999995</v>
      </c>
    </row>
    <row r="1399" spans="1:6" x14ac:dyDescent="0.25">
      <c r="A1399" t="s">
        <v>11</v>
      </c>
      <c r="B1399">
        <v>2955389</v>
      </c>
      <c r="C1399">
        <v>2955391</v>
      </c>
      <c r="D1399" t="s">
        <v>877</v>
      </c>
      <c r="E1399" t="s">
        <v>135</v>
      </c>
      <c r="F1399">
        <v>36.926200000000001</v>
      </c>
    </row>
    <row r="1400" spans="1:6" x14ac:dyDescent="0.25">
      <c r="A1400" t="s">
        <v>11</v>
      </c>
      <c r="B1400">
        <v>2955405</v>
      </c>
      <c r="C1400">
        <v>2955407</v>
      </c>
      <c r="D1400" t="s">
        <v>877</v>
      </c>
      <c r="E1400" t="s">
        <v>135</v>
      </c>
      <c r="F1400">
        <v>60.533099999999997</v>
      </c>
    </row>
    <row r="1401" spans="1:6" x14ac:dyDescent="0.25">
      <c r="A1401" t="s">
        <v>11</v>
      </c>
      <c r="B1401">
        <v>2956325</v>
      </c>
      <c r="C1401">
        <v>2956329</v>
      </c>
      <c r="D1401" t="s">
        <v>877</v>
      </c>
      <c r="E1401" t="s">
        <v>135</v>
      </c>
      <c r="F1401">
        <v>207.89599999999999</v>
      </c>
    </row>
    <row r="1402" spans="1:6" x14ac:dyDescent="0.25">
      <c r="A1402" t="s">
        <v>11</v>
      </c>
      <c r="B1402">
        <v>2956364</v>
      </c>
      <c r="C1402">
        <v>2956379</v>
      </c>
      <c r="D1402" t="s">
        <v>877</v>
      </c>
      <c r="E1402" t="s">
        <v>135</v>
      </c>
      <c r="F1402">
        <v>341.46499999999997</v>
      </c>
    </row>
    <row r="1403" spans="1:6" x14ac:dyDescent="0.25">
      <c r="A1403" t="s">
        <v>11</v>
      </c>
      <c r="B1403">
        <v>2977178</v>
      </c>
      <c r="C1403">
        <v>2977185</v>
      </c>
      <c r="D1403" t="s">
        <v>877</v>
      </c>
      <c r="E1403" t="s">
        <v>876</v>
      </c>
      <c r="F1403">
        <v>78.183400000000006</v>
      </c>
    </row>
    <row r="1404" spans="1:6" x14ac:dyDescent="0.25">
      <c r="A1404" t="s">
        <v>11</v>
      </c>
      <c r="B1404">
        <v>2977289</v>
      </c>
      <c r="C1404">
        <v>2977304</v>
      </c>
      <c r="D1404" t="s">
        <v>877</v>
      </c>
      <c r="E1404" t="s">
        <v>876</v>
      </c>
      <c r="F1404">
        <v>191.709</v>
      </c>
    </row>
    <row r="1405" spans="1:6" x14ac:dyDescent="0.25">
      <c r="A1405" t="s">
        <v>11</v>
      </c>
      <c r="B1405">
        <v>2978651</v>
      </c>
      <c r="C1405">
        <v>2978653</v>
      </c>
      <c r="D1405" t="s">
        <v>877</v>
      </c>
      <c r="E1405" t="s">
        <v>333</v>
      </c>
      <c r="F1405">
        <v>29.431000000000001</v>
      </c>
    </row>
    <row r="1406" spans="1:6" x14ac:dyDescent="0.25">
      <c r="A1406" t="s">
        <v>11</v>
      </c>
      <c r="B1406">
        <v>2998690</v>
      </c>
      <c r="C1406">
        <v>2998700</v>
      </c>
      <c r="D1406" t="s">
        <v>875</v>
      </c>
      <c r="E1406" t="s">
        <v>305</v>
      </c>
      <c r="F1406">
        <v>68.729900000000001</v>
      </c>
    </row>
    <row r="1407" spans="1:6" x14ac:dyDescent="0.25">
      <c r="A1407" t="s">
        <v>11</v>
      </c>
      <c r="B1407">
        <v>2998925</v>
      </c>
      <c r="C1407">
        <v>2998934</v>
      </c>
      <c r="D1407" t="s">
        <v>875</v>
      </c>
      <c r="E1407" t="s">
        <v>305</v>
      </c>
      <c r="F1407">
        <v>124.511</v>
      </c>
    </row>
    <row r="1408" spans="1:6" x14ac:dyDescent="0.25">
      <c r="A1408" t="s">
        <v>11</v>
      </c>
      <c r="B1408">
        <v>2999633</v>
      </c>
      <c r="C1408">
        <v>2999640</v>
      </c>
      <c r="D1408" t="s">
        <v>875</v>
      </c>
      <c r="E1408" t="s">
        <v>305</v>
      </c>
      <c r="F1408">
        <v>50.292499999999997</v>
      </c>
    </row>
    <row r="1409" spans="1:6" x14ac:dyDescent="0.25">
      <c r="A1409" t="s">
        <v>11</v>
      </c>
      <c r="B1409">
        <v>3017244</v>
      </c>
      <c r="C1409">
        <v>3017254</v>
      </c>
      <c r="D1409" t="s">
        <v>877</v>
      </c>
      <c r="E1409" t="s">
        <v>646</v>
      </c>
      <c r="F1409">
        <v>136.435</v>
      </c>
    </row>
    <row r="1410" spans="1:6" x14ac:dyDescent="0.25">
      <c r="A1410" t="s">
        <v>11</v>
      </c>
      <c r="B1410">
        <v>3049207</v>
      </c>
      <c r="C1410">
        <v>3049221</v>
      </c>
      <c r="D1410" t="s">
        <v>877</v>
      </c>
      <c r="E1410" t="s">
        <v>195</v>
      </c>
      <c r="F1410">
        <v>215.417</v>
      </c>
    </row>
    <row r="1411" spans="1:6" x14ac:dyDescent="0.25">
      <c r="A1411" t="s">
        <v>11</v>
      </c>
      <c r="B1411">
        <v>3049309</v>
      </c>
      <c r="C1411">
        <v>3049320</v>
      </c>
      <c r="D1411" t="s">
        <v>877</v>
      </c>
      <c r="E1411" t="s">
        <v>195</v>
      </c>
      <c r="F1411">
        <v>111.29300000000001</v>
      </c>
    </row>
    <row r="1412" spans="1:6" x14ac:dyDescent="0.25">
      <c r="A1412" t="s">
        <v>11</v>
      </c>
      <c r="B1412">
        <v>3049426</v>
      </c>
      <c r="C1412">
        <v>3049441</v>
      </c>
      <c r="D1412" t="s">
        <v>877</v>
      </c>
      <c r="E1412" t="s">
        <v>195</v>
      </c>
      <c r="F1412">
        <v>206.495</v>
      </c>
    </row>
    <row r="1413" spans="1:6" x14ac:dyDescent="0.25">
      <c r="A1413" t="s">
        <v>11</v>
      </c>
      <c r="B1413">
        <v>3049483</v>
      </c>
      <c r="C1413">
        <v>3049500</v>
      </c>
      <c r="D1413" t="s">
        <v>877</v>
      </c>
      <c r="E1413" t="s">
        <v>195</v>
      </c>
      <c r="F1413">
        <v>128.08500000000001</v>
      </c>
    </row>
    <row r="1414" spans="1:6" x14ac:dyDescent="0.25">
      <c r="A1414" t="s">
        <v>11</v>
      </c>
      <c r="B1414">
        <v>3149703</v>
      </c>
      <c r="C1414">
        <v>3149706</v>
      </c>
      <c r="D1414" t="s">
        <v>875</v>
      </c>
      <c r="E1414" t="s">
        <v>866</v>
      </c>
      <c r="F1414">
        <v>75.935000000000002</v>
      </c>
    </row>
    <row r="1415" spans="1:6" x14ac:dyDescent="0.25">
      <c r="A1415" t="s">
        <v>11</v>
      </c>
      <c r="B1415">
        <v>3149770</v>
      </c>
      <c r="C1415">
        <v>3149774</v>
      </c>
      <c r="D1415" t="s">
        <v>875</v>
      </c>
      <c r="E1415" t="s">
        <v>866</v>
      </c>
      <c r="F1415">
        <v>151.02600000000001</v>
      </c>
    </row>
    <row r="1416" spans="1:6" x14ac:dyDescent="0.25">
      <c r="A1416" t="s">
        <v>11</v>
      </c>
      <c r="B1416">
        <v>3234490</v>
      </c>
      <c r="C1416">
        <v>3234491</v>
      </c>
      <c r="D1416" t="s">
        <v>877</v>
      </c>
      <c r="E1416" t="s">
        <v>876</v>
      </c>
      <c r="F1416">
        <v>31.021699999999999</v>
      </c>
    </row>
    <row r="1417" spans="1:6" x14ac:dyDescent="0.25">
      <c r="A1417" t="s">
        <v>11</v>
      </c>
      <c r="B1417">
        <v>3236227</v>
      </c>
      <c r="C1417">
        <v>3236230</v>
      </c>
      <c r="D1417" t="s">
        <v>875</v>
      </c>
      <c r="E1417" t="s">
        <v>39</v>
      </c>
      <c r="F1417">
        <v>54.755499999999998</v>
      </c>
    </row>
    <row r="1418" spans="1:6" x14ac:dyDescent="0.25">
      <c r="A1418" t="s">
        <v>11</v>
      </c>
      <c r="B1418">
        <v>3236437</v>
      </c>
      <c r="C1418">
        <v>3236445</v>
      </c>
      <c r="D1418" t="s">
        <v>875</v>
      </c>
      <c r="E1418" t="s">
        <v>39</v>
      </c>
      <c r="F1418">
        <v>85.281599999999997</v>
      </c>
    </row>
    <row r="1419" spans="1:6" x14ac:dyDescent="0.25">
      <c r="A1419" t="s">
        <v>11</v>
      </c>
      <c r="B1419">
        <v>3236545</v>
      </c>
      <c r="C1419">
        <v>3236602</v>
      </c>
      <c r="D1419" t="s">
        <v>875</v>
      </c>
      <c r="E1419" t="s">
        <v>39</v>
      </c>
      <c r="F1419">
        <v>403.99099999999999</v>
      </c>
    </row>
    <row r="1420" spans="1:6" x14ac:dyDescent="0.25">
      <c r="A1420" t="s">
        <v>11</v>
      </c>
      <c r="B1420">
        <v>3236633</v>
      </c>
      <c r="C1420">
        <v>3236642</v>
      </c>
      <c r="D1420" t="s">
        <v>875</v>
      </c>
      <c r="E1420" t="s">
        <v>39</v>
      </c>
      <c r="F1420">
        <v>102.899</v>
      </c>
    </row>
    <row r="1421" spans="1:6" x14ac:dyDescent="0.25">
      <c r="A1421" t="s">
        <v>11</v>
      </c>
      <c r="B1421">
        <v>3236677</v>
      </c>
      <c r="C1421">
        <v>3236686</v>
      </c>
      <c r="D1421" t="s">
        <v>875</v>
      </c>
      <c r="E1421" t="s">
        <v>39</v>
      </c>
      <c r="F1421">
        <v>98.501400000000004</v>
      </c>
    </row>
    <row r="1422" spans="1:6" x14ac:dyDescent="0.25">
      <c r="A1422" t="s">
        <v>11</v>
      </c>
      <c r="B1422">
        <v>3236705</v>
      </c>
      <c r="C1422">
        <v>3236714</v>
      </c>
      <c r="D1422" t="s">
        <v>875</v>
      </c>
      <c r="E1422" t="s">
        <v>39</v>
      </c>
      <c r="F1422">
        <v>88.492800000000003</v>
      </c>
    </row>
    <row r="1423" spans="1:6" x14ac:dyDescent="0.25">
      <c r="A1423" t="s">
        <v>11</v>
      </c>
      <c r="B1423">
        <v>3236728</v>
      </c>
      <c r="C1423">
        <v>3236731</v>
      </c>
      <c r="D1423" t="s">
        <v>875</v>
      </c>
      <c r="E1423" t="s">
        <v>39</v>
      </c>
      <c r="F1423">
        <v>108.646</v>
      </c>
    </row>
    <row r="1424" spans="1:6" x14ac:dyDescent="0.25">
      <c r="A1424" t="s">
        <v>11</v>
      </c>
      <c r="B1424">
        <v>3273689</v>
      </c>
      <c r="C1424">
        <v>3273706</v>
      </c>
      <c r="D1424" t="s">
        <v>875</v>
      </c>
      <c r="E1424" t="s">
        <v>389</v>
      </c>
      <c r="F1424">
        <v>258.94799999999998</v>
      </c>
    </row>
    <row r="1425" spans="1:6" x14ac:dyDescent="0.25">
      <c r="A1425" t="s">
        <v>11</v>
      </c>
      <c r="B1425">
        <v>3273796</v>
      </c>
      <c r="C1425">
        <v>3273817</v>
      </c>
      <c r="D1425" t="s">
        <v>875</v>
      </c>
      <c r="E1425" t="s">
        <v>389</v>
      </c>
      <c r="F1425">
        <v>181.46700000000001</v>
      </c>
    </row>
    <row r="1426" spans="1:6" x14ac:dyDescent="0.25">
      <c r="A1426" t="s">
        <v>11</v>
      </c>
      <c r="B1426">
        <v>3307867</v>
      </c>
      <c r="C1426">
        <v>3307877</v>
      </c>
      <c r="D1426" t="s">
        <v>877</v>
      </c>
      <c r="E1426" t="s">
        <v>584</v>
      </c>
      <c r="F1426">
        <v>158.11199999999999</v>
      </c>
    </row>
    <row r="1427" spans="1:6" x14ac:dyDescent="0.25">
      <c r="A1427" t="s">
        <v>11</v>
      </c>
      <c r="B1427">
        <v>3341762</v>
      </c>
      <c r="C1427">
        <v>3341767</v>
      </c>
      <c r="D1427" t="s">
        <v>877</v>
      </c>
      <c r="E1427" t="s">
        <v>635</v>
      </c>
      <c r="F1427">
        <v>149.93</v>
      </c>
    </row>
    <row r="1428" spans="1:6" x14ac:dyDescent="0.25">
      <c r="A1428" t="s">
        <v>11</v>
      </c>
      <c r="B1428">
        <v>3696214</v>
      </c>
      <c r="C1428">
        <v>3696223</v>
      </c>
      <c r="D1428" t="s">
        <v>875</v>
      </c>
      <c r="E1428" t="s">
        <v>876</v>
      </c>
      <c r="F1428">
        <v>121.395</v>
      </c>
    </row>
    <row r="1429" spans="1:6" x14ac:dyDescent="0.25">
      <c r="A1429" t="s">
        <v>11</v>
      </c>
      <c r="B1429">
        <v>3707131</v>
      </c>
      <c r="C1429">
        <v>3707134</v>
      </c>
      <c r="D1429" t="s">
        <v>877</v>
      </c>
      <c r="E1429" t="s">
        <v>892</v>
      </c>
      <c r="F1429">
        <v>188.846</v>
      </c>
    </row>
    <row r="1430" spans="1:6" x14ac:dyDescent="0.25">
      <c r="A1430" t="s">
        <v>11</v>
      </c>
      <c r="B1430">
        <v>3707154</v>
      </c>
      <c r="C1430">
        <v>3707159</v>
      </c>
      <c r="D1430" t="s">
        <v>877</v>
      </c>
      <c r="E1430" t="s">
        <v>892</v>
      </c>
      <c r="F1430">
        <v>342.04599999999999</v>
      </c>
    </row>
    <row r="1431" spans="1:6" x14ac:dyDescent="0.25">
      <c r="A1431" t="s">
        <v>11</v>
      </c>
      <c r="B1431">
        <v>3707170</v>
      </c>
      <c r="C1431">
        <v>3707176</v>
      </c>
      <c r="D1431" t="s">
        <v>877</v>
      </c>
      <c r="E1431" t="s">
        <v>892</v>
      </c>
      <c r="F1431">
        <v>316.37400000000002</v>
      </c>
    </row>
    <row r="1432" spans="1:6" x14ac:dyDescent="0.25">
      <c r="A1432" t="s">
        <v>11</v>
      </c>
      <c r="B1432">
        <v>3709848</v>
      </c>
      <c r="C1432">
        <v>3709850</v>
      </c>
      <c r="D1432" t="s">
        <v>877</v>
      </c>
      <c r="E1432" t="s">
        <v>41</v>
      </c>
      <c r="F1432">
        <v>90.751000000000005</v>
      </c>
    </row>
    <row r="1433" spans="1:6" x14ac:dyDescent="0.25">
      <c r="A1433" t="s">
        <v>11</v>
      </c>
      <c r="B1433">
        <v>3712623</v>
      </c>
      <c r="C1433">
        <v>3712633</v>
      </c>
      <c r="D1433" t="s">
        <v>877</v>
      </c>
      <c r="E1433" t="s">
        <v>41</v>
      </c>
      <c r="F1433">
        <v>200.91</v>
      </c>
    </row>
    <row r="1434" spans="1:6" x14ac:dyDescent="0.25">
      <c r="A1434" t="s">
        <v>11</v>
      </c>
      <c r="B1434">
        <v>3712786</v>
      </c>
      <c r="C1434">
        <v>3712792</v>
      </c>
      <c r="D1434" t="s">
        <v>877</v>
      </c>
      <c r="E1434" t="s">
        <v>41</v>
      </c>
      <c r="F1434">
        <v>398.03</v>
      </c>
    </row>
    <row r="1435" spans="1:6" x14ac:dyDescent="0.25">
      <c r="A1435" t="s">
        <v>11</v>
      </c>
      <c r="B1435">
        <v>3712801</v>
      </c>
      <c r="C1435">
        <v>3712803</v>
      </c>
      <c r="D1435" t="s">
        <v>877</v>
      </c>
      <c r="E1435" t="s">
        <v>41</v>
      </c>
      <c r="F1435">
        <v>65.074600000000004</v>
      </c>
    </row>
    <row r="1436" spans="1:6" x14ac:dyDescent="0.25">
      <c r="A1436" t="s">
        <v>11</v>
      </c>
      <c r="B1436">
        <v>3712910</v>
      </c>
      <c r="C1436">
        <v>3712914</v>
      </c>
      <c r="D1436" t="s">
        <v>877</v>
      </c>
      <c r="E1436" t="s">
        <v>41</v>
      </c>
      <c r="F1436">
        <v>126.96</v>
      </c>
    </row>
    <row r="1437" spans="1:6" x14ac:dyDescent="0.25">
      <c r="A1437" t="s">
        <v>11</v>
      </c>
      <c r="B1437">
        <v>3712998</v>
      </c>
      <c r="C1437">
        <v>3713005</v>
      </c>
      <c r="D1437" t="s">
        <v>877</v>
      </c>
      <c r="E1437" t="s">
        <v>41</v>
      </c>
      <c r="F1437">
        <v>199.50700000000001</v>
      </c>
    </row>
    <row r="1438" spans="1:6" x14ac:dyDescent="0.25">
      <c r="A1438" t="s">
        <v>11</v>
      </c>
      <c r="B1438">
        <v>3713016</v>
      </c>
      <c r="C1438">
        <v>3713021</v>
      </c>
      <c r="D1438" t="s">
        <v>877</v>
      </c>
      <c r="E1438" t="s">
        <v>41</v>
      </c>
      <c r="F1438">
        <v>93.548199999999994</v>
      </c>
    </row>
    <row r="1439" spans="1:6" x14ac:dyDescent="0.25">
      <c r="A1439" t="s">
        <v>11</v>
      </c>
      <c r="B1439">
        <v>3749210</v>
      </c>
      <c r="C1439">
        <v>3749231</v>
      </c>
      <c r="D1439" t="s">
        <v>877</v>
      </c>
      <c r="E1439" t="s">
        <v>536</v>
      </c>
      <c r="F1439">
        <v>185.292</v>
      </c>
    </row>
    <row r="1440" spans="1:6" x14ac:dyDescent="0.25">
      <c r="A1440" t="s">
        <v>11</v>
      </c>
      <c r="B1440">
        <v>3775303</v>
      </c>
      <c r="C1440">
        <v>3775312</v>
      </c>
      <c r="D1440" t="s">
        <v>875</v>
      </c>
      <c r="E1440" t="s">
        <v>779</v>
      </c>
      <c r="F1440">
        <v>65.466099999999997</v>
      </c>
    </row>
    <row r="1441" spans="1:6" x14ac:dyDescent="0.25">
      <c r="A1441" t="s">
        <v>11</v>
      </c>
      <c r="B1441">
        <v>3775396</v>
      </c>
      <c r="C1441">
        <v>3775411</v>
      </c>
      <c r="D1441" t="s">
        <v>875</v>
      </c>
      <c r="E1441" t="s">
        <v>779</v>
      </c>
      <c r="F1441">
        <v>185.98699999999999</v>
      </c>
    </row>
    <row r="1442" spans="1:6" x14ac:dyDescent="0.25">
      <c r="A1442" t="s">
        <v>11</v>
      </c>
      <c r="B1442">
        <v>3775445</v>
      </c>
      <c r="C1442">
        <v>3775448</v>
      </c>
      <c r="D1442" t="s">
        <v>875</v>
      </c>
      <c r="E1442" t="s">
        <v>779</v>
      </c>
      <c r="F1442">
        <v>110.297</v>
      </c>
    </row>
    <row r="1443" spans="1:6" x14ac:dyDescent="0.25">
      <c r="A1443" t="s">
        <v>11</v>
      </c>
      <c r="B1443">
        <v>3775516</v>
      </c>
      <c r="C1443">
        <v>3775521</v>
      </c>
      <c r="D1443" t="s">
        <v>875</v>
      </c>
      <c r="E1443" t="s">
        <v>779</v>
      </c>
      <c r="F1443">
        <v>221.13900000000001</v>
      </c>
    </row>
    <row r="1444" spans="1:6" x14ac:dyDescent="0.25">
      <c r="A1444" t="s">
        <v>11</v>
      </c>
      <c r="B1444">
        <v>3775612</v>
      </c>
      <c r="C1444">
        <v>3775618</v>
      </c>
      <c r="D1444" t="s">
        <v>875</v>
      </c>
      <c r="E1444" t="s">
        <v>779</v>
      </c>
      <c r="F1444">
        <v>140.49600000000001</v>
      </c>
    </row>
    <row r="1445" spans="1:6" x14ac:dyDescent="0.25">
      <c r="A1445" t="s">
        <v>11</v>
      </c>
      <c r="B1445">
        <v>3778625</v>
      </c>
      <c r="C1445">
        <v>3778651</v>
      </c>
      <c r="D1445" t="s">
        <v>875</v>
      </c>
      <c r="E1445" t="s">
        <v>779</v>
      </c>
      <c r="F1445">
        <v>154.566</v>
      </c>
    </row>
    <row r="1446" spans="1:6" x14ac:dyDescent="0.25">
      <c r="A1446" t="s">
        <v>11</v>
      </c>
      <c r="B1446">
        <v>3790228</v>
      </c>
      <c r="C1446">
        <v>3790257</v>
      </c>
      <c r="D1446" t="s">
        <v>875</v>
      </c>
      <c r="E1446" t="s">
        <v>876</v>
      </c>
      <c r="F1446">
        <v>226.93600000000001</v>
      </c>
    </row>
    <row r="1447" spans="1:6" x14ac:dyDescent="0.25">
      <c r="A1447" t="s">
        <v>11</v>
      </c>
      <c r="B1447">
        <v>3853297</v>
      </c>
      <c r="C1447">
        <v>3853301</v>
      </c>
      <c r="D1447" t="s">
        <v>877</v>
      </c>
      <c r="E1447" t="s">
        <v>417</v>
      </c>
      <c r="F1447">
        <v>87.1434</v>
      </c>
    </row>
    <row r="1448" spans="1:6" x14ac:dyDescent="0.25">
      <c r="A1448" t="s">
        <v>11</v>
      </c>
      <c r="B1448">
        <v>3853568</v>
      </c>
      <c r="C1448">
        <v>3853571</v>
      </c>
      <c r="D1448" t="s">
        <v>877</v>
      </c>
      <c r="E1448" t="s">
        <v>417</v>
      </c>
      <c r="F1448">
        <v>93.090599999999995</v>
      </c>
    </row>
    <row r="1449" spans="1:6" x14ac:dyDescent="0.25">
      <c r="A1449" t="s">
        <v>11</v>
      </c>
      <c r="B1449">
        <v>3853723</v>
      </c>
      <c r="C1449">
        <v>3853743</v>
      </c>
      <c r="D1449" t="s">
        <v>877</v>
      </c>
      <c r="E1449" t="s">
        <v>417</v>
      </c>
      <c r="F1449">
        <v>243.584</v>
      </c>
    </row>
    <row r="1450" spans="1:6" x14ac:dyDescent="0.25">
      <c r="A1450" t="s">
        <v>11</v>
      </c>
      <c r="B1450">
        <v>3927776</v>
      </c>
      <c r="C1450">
        <v>3927798</v>
      </c>
      <c r="D1450" t="s">
        <v>875</v>
      </c>
      <c r="E1450" t="s">
        <v>245</v>
      </c>
      <c r="F1450">
        <v>276.99700000000001</v>
      </c>
    </row>
    <row r="1451" spans="1:6" x14ac:dyDescent="0.25">
      <c r="A1451" t="s">
        <v>11</v>
      </c>
      <c r="B1451">
        <v>3927919</v>
      </c>
      <c r="C1451">
        <v>3927934</v>
      </c>
      <c r="D1451" t="s">
        <v>875</v>
      </c>
      <c r="E1451" t="s">
        <v>245</v>
      </c>
      <c r="F1451">
        <v>345.80700000000002</v>
      </c>
    </row>
    <row r="1452" spans="1:6" x14ac:dyDescent="0.25">
      <c r="A1452" t="s">
        <v>11</v>
      </c>
      <c r="B1452">
        <v>3934645</v>
      </c>
      <c r="C1452">
        <v>3934658</v>
      </c>
      <c r="D1452" t="s">
        <v>875</v>
      </c>
      <c r="E1452" t="s">
        <v>245</v>
      </c>
      <c r="F1452">
        <v>71.645600000000002</v>
      </c>
    </row>
    <row r="1453" spans="1:6" x14ac:dyDescent="0.25">
      <c r="A1453" t="s">
        <v>11</v>
      </c>
      <c r="B1453">
        <v>4126847</v>
      </c>
      <c r="C1453">
        <v>4126858</v>
      </c>
      <c r="D1453" t="s">
        <v>877</v>
      </c>
      <c r="E1453" t="s">
        <v>876</v>
      </c>
      <c r="F1453">
        <v>67.848100000000002</v>
      </c>
    </row>
    <row r="1454" spans="1:6" x14ac:dyDescent="0.25">
      <c r="A1454" t="s">
        <v>11</v>
      </c>
      <c r="B1454">
        <v>4144465</v>
      </c>
      <c r="C1454">
        <v>4144480</v>
      </c>
      <c r="D1454" t="s">
        <v>875</v>
      </c>
      <c r="E1454" t="s">
        <v>104</v>
      </c>
      <c r="F1454">
        <v>269.589</v>
      </c>
    </row>
    <row r="1455" spans="1:6" x14ac:dyDescent="0.25">
      <c r="A1455" t="s">
        <v>11</v>
      </c>
      <c r="B1455">
        <v>4144568</v>
      </c>
      <c r="C1455">
        <v>4144569</v>
      </c>
      <c r="D1455" t="s">
        <v>875</v>
      </c>
      <c r="E1455" t="s">
        <v>104</v>
      </c>
      <c r="F1455">
        <v>38.706299999999999</v>
      </c>
    </row>
    <row r="1456" spans="1:6" x14ac:dyDescent="0.25">
      <c r="A1456" t="s">
        <v>11</v>
      </c>
      <c r="B1456">
        <v>4144580</v>
      </c>
      <c r="C1456">
        <v>4144586</v>
      </c>
      <c r="D1456" t="s">
        <v>875</v>
      </c>
      <c r="E1456" t="s">
        <v>104</v>
      </c>
      <c r="F1456">
        <v>188.87100000000001</v>
      </c>
    </row>
    <row r="1457" spans="1:6" x14ac:dyDescent="0.25">
      <c r="A1457" t="s">
        <v>11</v>
      </c>
      <c r="B1457">
        <v>4145414</v>
      </c>
      <c r="C1457">
        <v>4145420</v>
      </c>
      <c r="D1457" t="s">
        <v>875</v>
      </c>
      <c r="E1457" t="s">
        <v>104</v>
      </c>
      <c r="F1457">
        <v>48.298400000000001</v>
      </c>
    </row>
    <row r="1458" spans="1:6" x14ac:dyDescent="0.25">
      <c r="A1458" t="s">
        <v>11</v>
      </c>
      <c r="B1458">
        <v>4146175</v>
      </c>
      <c r="C1458">
        <v>4146179</v>
      </c>
      <c r="D1458" t="s">
        <v>875</v>
      </c>
      <c r="E1458" t="s">
        <v>104</v>
      </c>
      <c r="F1458">
        <v>157.64400000000001</v>
      </c>
    </row>
    <row r="1459" spans="1:6" x14ac:dyDescent="0.25">
      <c r="A1459" t="s">
        <v>11</v>
      </c>
      <c r="B1459">
        <v>4147393</v>
      </c>
      <c r="C1459">
        <v>4147410</v>
      </c>
      <c r="D1459" t="s">
        <v>875</v>
      </c>
      <c r="E1459" t="s">
        <v>104</v>
      </c>
      <c r="F1459">
        <v>355.82299999999998</v>
      </c>
    </row>
    <row r="1460" spans="1:6" x14ac:dyDescent="0.25">
      <c r="A1460" t="s">
        <v>11</v>
      </c>
      <c r="B1460">
        <v>4147515</v>
      </c>
      <c r="C1460">
        <v>4147519</v>
      </c>
      <c r="D1460" t="s">
        <v>875</v>
      </c>
      <c r="E1460" t="s">
        <v>104</v>
      </c>
      <c r="F1460">
        <v>99.926699999999997</v>
      </c>
    </row>
    <row r="1461" spans="1:6" x14ac:dyDescent="0.25">
      <c r="A1461" t="s">
        <v>11</v>
      </c>
      <c r="B1461">
        <v>4147582</v>
      </c>
      <c r="C1461">
        <v>4147589</v>
      </c>
      <c r="D1461" t="s">
        <v>875</v>
      </c>
      <c r="E1461" t="s">
        <v>104</v>
      </c>
      <c r="F1461">
        <v>50.593400000000003</v>
      </c>
    </row>
    <row r="1462" spans="1:6" x14ac:dyDescent="0.25">
      <c r="A1462" t="s">
        <v>11</v>
      </c>
      <c r="B1462">
        <v>4147630</v>
      </c>
      <c r="C1462">
        <v>4147634</v>
      </c>
      <c r="D1462" t="s">
        <v>875</v>
      </c>
      <c r="E1462" t="s">
        <v>104</v>
      </c>
      <c r="F1462">
        <v>60.3142</v>
      </c>
    </row>
    <row r="1463" spans="1:6" x14ac:dyDescent="0.25">
      <c r="A1463" t="s">
        <v>11</v>
      </c>
      <c r="B1463">
        <v>4213376</v>
      </c>
      <c r="C1463">
        <v>4213381</v>
      </c>
      <c r="D1463" t="s">
        <v>877</v>
      </c>
      <c r="E1463" t="s">
        <v>301</v>
      </c>
      <c r="F1463">
        <v>114.43</v>
      </c>
    </row>
    <row r="1464" spans="1:6" x14ac:dyDescent="0.25">
      <c r="A1464" t="s">
        <v>11</v>
      </c>
      <c r="B1464">
        <v>4213492</v>
      </c>
      <c r="C1464">
        <v>4213501</v>
      </c>
      <c r="D1464" t="s">
        <v>877</v>
      </c>
      <c r="E1464" t="s">
        <v>301</v>
      </c>
      <c r="F1464">
        <v>154.19999999999999</v>
      </c>
    </row>
    <row r="1465" spans="1:6" x14ac:dyDescent="0.25">
      <c r="A1465" t="s">
        <v>11</v>
      </c>
      <c r="B1465">
        <v>4259615</v>
      </c>
      <c r="C1465">
        <v>4259618</v>
      </c>
      <c r="D1465" t="s">
        <v>875</v>
      </c>
      <c r="E1465" t="s">
        <v>783</v>
      </c>
      <c r="F1465">
        <v>58.271900000000002</v>
      </c>
    </row>
    <row r="1466" spans="1:6" x14ac:dyDescent="0.25">
      <c r="A1466" t="s">
        <v>11</v>
      </c>
      <c r="B1466">
        <v>4286308</v>
      </c>
      <c r="C1466">
        <v>4286312</v>
      </c>
      <c r="D1466" t="s">
        <v>875</v>
      </c>
      <c r="E1466" t="s">
        <v>496</v>
      </c>
      <c r="F1466">
        <v>178.39400000000001</v>
      </c>
    </row>
    <row r="1467" spans="1:6" x14ac:dyDescent="0.25">
      <c r="A1467" t="s">
        <v>11</v>
      </c>
      <c r="B1467">
        <v>4302579</v>
      </c>
      <c r="C1467">
        <v>4302592</v>
      </c>
      <c r="D1467" t="s">
        <v>875</v>
      </c>
      <c r="E1467" t="s">
        <v>477</v>
      </c>
      <c r="F1467">
        <v>198.96</v>
      </c>
    </row>
    <row r="1468" spans="1:6" x14ac:dyDescent="0.25">
      <c r="A1468" t="s">
        <v>11</v>
      </c>
      <c r="B1468">
        <v>4353062</v>
      </c>
      <c r="C1468">
        <v>4353073</v>
      </c>
      <c r="D1468" t="s">
        <v>877</v>
      </c>
      <c r="E1468" t="s">
        <v>461</v>
      </c>
      <c r="F1468">
        <v>131.571</v>
      </c>
    </row>
    <row r="1469" spans="1:6" x14ac:dyDescent="0.25">
      <c r="A1469" t="s">
        <v>11</v>
      </c>
      <c r="B1469">
        <v>4353086</v>
      </c>
      <c r="C1469">
        <v>4353088</v>
      </c>
      <c r="D1469" t="s">
        <v>877</v>
      </c>
      <c r="E1469" t="s">
        <v>461</v>
      </c>
      <c r="F1469">
        <v>70.197100000000006</v>
      </c>
    </row>
    <row r="1470" spans="1:6" x14ac:dyDescent="0.25">
      <c r="A1470" t="s">
        <v>11</v>
      </c>
      <c r="B1470">
        <v>4395790</v>
      </c>
      <c r="C1470">
        <v>4395803</v>
      </c>
      <c r="D1470" t="s">
        <v>877</v>
      </c>
      <c r="E1470" t="s">
        <v>674</v>
      </c>
      <c r="F1470">
        <v>130.10900000000001</v>
      </c>
    </row>
    <row r="1471" spans="1:6" x14ac:dyDescent="0.25">
      <c r="A1471" t="s">
        <v>11</v>
      </c>
      <c r="B1471">
        <v>4416631</v>
      </c>
      <c r="C1471">
        <v>4416644</v>
      </c>
      <c r="D1471" t="s">
        <v>875</v>
      </c>
      <c r="E1471" t="s">
        <v>515</v>
      </c>
      <c r="F1471">
        <v>72.055800000000005</v>
      </c>
    </row>
    <row r="1472" spans="1:6" x14ac:dyDescent="0.25">
      <c r="A1472" t="s">
        <v>11</v>
      </c>
      <c r="B1472">
        <v>4416631</v>
      </c>
      <c r="C1472">
        <v>4416644</v>
      </c>
      <c r="D1472" t="s">
        <v>875</v>
      </c>
      <c r="E1472" t="s">
        <v>329</v>
      </c>
      <c r="F1472">
        <v>72.055800000000005</v>
      </c>
    </row>
    <row r="1473" spans="1:6" x14ac:dyDescent="0.25">
      <c r="A1473" t="s">
        <v>11</v>
      </c>
      <c r="B1473">
        <v>4416907</v>
      </c>
      <c r="C1473">
        <v>4416914</v>
      </c>
      <c r="D1473" t="s">
        <v>875</v>
      </c>
      <c r="E1473" t="s">
        <v>515</v>
      </c>
      <c r="F1473">
        <v>167.96600000000001</v>
      </c>
    </row>
    <row r="1474" spans="1:6" x14ac:dyDescent="0.25">
      <c r="A1474" t="s">
        <v>11</v>
      </c>
      <c r="B1474">
        <v>4416907</v>
      </c>
      <c r="C1474">
        <v>4416914</v>
      </c>
      <c r="D1474" t="s">
        <v>875</v>
      </c>
      <c r="E1474" t="s">
        <v>329</v>
      </c>
      <c r="F1474">
        <v>167.96600000000001</v>
      </c>
    </row>
    <row r="1475" spans="1:6" x14ac:dyDescent="0.25">
      <c r="A1475" t="s">
        <v>11</v>
      </c>
      <c r="B1475">
        <v>4417343</v>
      </c>
      <c r="C1475">
        <v>4417366</v>
      </c>
      <c r="D1475" t="s">
        <v>875</v>
      </c>
      <c r="E1475" t="s">
        <v>515</v>
      </c>
      <c r="F1475">
        <v>182.46700000000001</v>
      </c>
    </row>
    <row r="1476" spans="1:6" x14ac:dyDescent="0.25">
      <c r="A1476" t="s">
        <v>11</v>
      </c>
      <c r="B1476">
        <v>4417343</v>
      </c>
      <c r="C1476">
        <v>4417366</v>
      </c>
      <c r="D1476" t="s">
        <v>875</v>
      </c>
      <c r="E1476" t="s">
        <v>329</v>
      </c>
      <c r="F1476">
        <v>182.46700000000001</v>
      </c>
    </row>
    <row r="1477" spans="1:6" x14ac:dyDescent="0.25">
      <c r="A1477" t="s">
        <v>11</v>
      </c>
      <c r="B1477">
        <v>4422413</v>
      </c>
      <c r="C1477">
        <v>4422419</v>
      </c>
      <c r="D1477" t="s">
        <v>875</v>
      </c>
      <c r="E1477" t="s">
        <v>329</v>
      </c>
      <c r="F1477">
        <v>66.730900000000005</v>
      </c>
    </row>
    <row r="1478" spans="1:6" x14ac:dyDescent="0.25">
      <c r="A1478" t="s">
        <v>11</v>
      </c>
      <c r="B1478">
        <v>4422550</v>
      </c>
      <c r="C1478">
        <v>4422570</v>
      </c>
      <c r="D1478" t="s">
        <v>875</v>
      </c>
      <c r="E1478" t="s">
        <v>329</v>
      </c>
      <c r="F1478">
        <v>181.172</v>
      </c>
    </row>
    <row r="1479" spans="1:6" x14ac:dyDescent="0.25">
      <c r="A1479" t="s">
        <v>11</v>
      </c>
      <c r="B1479">
        <v>4422611</v>
      </c>
      <c r="C1479">
        <v>4422623</v>
      </c>
      <c r="D1479" t="s">
        <v>875</v>
      </c>
      <c r="E1479" t="s">
        <v>329</v>
      </c>
      <c r="F1479">
        <v>87.650899999999993</v>
      </c>
    </row>
    <row r="1480" spans="1:6" x14ac:dyDescent="0.25">
      <c r="A1480" t="s">
        <v>11</v>
      </c>
      <c r="B1480">
        <v>4423344</v>
      </c>
      <c r="C1480">
        <v>4423361</v>
      </c>
      <c r="D1480" t="s">
        <v>875</v>
      </c>
      <c r="E1480" t="s">
        <v>329</v>
      </c>
      <c r="F1480">
        <v>127.06399999999999</v>
      </c>
    </row>
    <row r="1481" spans="1:6" x14ac:dyDescent="0.25">
      <c r="A1481" t="s">
        <v>11</v>
      </c>
      <c r="B1481">
        <v>4423369</v>
      </c>
      <c r="C1481">
        <v>4423371</v>
      </c>
      <c r="D1481" t="s">
        <v>875</v>
      </c>
      <c r="E1481" t="s">
        <v>329</v>
      </c>
      <c r="F1481">
        <v>42.132399999999997</v>
      </c>
    </row>
    <row r="1482" spans="1:6" x14ac:dyDescent="0.25">
      <c r="A1482" t="s">
        <v>7</v>
      </c>
      <c r="B1482">
        <v>253736</v>
      </c>
      <c r="C1482">
        <v>253745</v>
      </c>
      <c r="D1482" t="s">
        <v>875</v>
      </c>
      <c r="E1482" t="s">
        <v>876</v>
      </c>
      <c r="F1482">
        <v>68.027699999999996</v>
      </c>
    </row>
    <row r="1483" spans="1:6" x14ac:dyDescent="0.25">
      <c r="A1483" t="s">
        <v>7</v>
      </c>
      <c r="B1483">
        <v>370081</v>
      </c>
      <c r="C1483">
        <v>370085</v>
      </c>
      <c r="D1483" t="s">
        <v>877</v>
      </c>
      <c r="E1483" t="s">
        <v>876</v>
      </c>
      <c r="F1483">
        <v>135.58699999999999</v>
      </c>
    </row>
    <row r="1484" spans="1:6" x14ac:dyDescent="0.25">
      <c r="A1484" t="s">
        <v>7</v>
      </c>
      <c r="B1484">
        <v>385780</v>
      </c>
      <c r="C1484">
        <v>385808</v>
      </c>
      <c r="D1484" t="s">
        <v>877</v>
      </c>
      <c r="E1484" t="s">
        <v>136</v>
      </c>
      <c r="F1484">
        <v>283.90300000000002</v>
      </c>
    </row>
    <row r="1485" spans="1:6" x14ac:dyDescent="0.25">
      <c r="A1485" t="s">
        <v>7</v>
      </c>
      <c r="B1485">
        <v>385838</v>
      </c>
      <c r="C1485">
        <v>385839</v>
      </c>
      <c r="D1485" t="s">
        <v>877</v>
      </c>
      <c r="E1485" t="s">
        <v>136</v>
      </c>
      <c r="F1485">
        <v>35.448799999999999</v>
      </c>
    </row>
    <row r="1486" spans="1:6" x14ac:dyDescent="0.25">
      <c r="A1486" t="s">
        <v>7</v>
      </c>
      <c r="B1486">
        <v>387684</v>
      </c>
      <c r="C1486">
        <v>387692</v>
      </c>
      <c r="D1486" t="s">
        <v>877</v>
      </c>
      <c r="E1486" t="s">
        <v>136</v>
      </c>
      <c r="F1486">
        <v>278</v>
      </c>
    </row>
    <row r="1487" spans="1:6" x14ac:dyDescent="0.25">
      <c r="A1487" t="s">
        <v>7</v>
      </c>
      <c r="B1487">
        <v>387738</v>
      </c>
      <c r="C1487">
        <v>387740</v>
      </c>
      <c r="D1487" t="s">
        <v>877</v>
      </c>
      <c r="E1487" t="s">
        <v>136</v>
      </c>
      <c r="F1487">
        <v>79.120400000000004</v>
      </c>
    </row>
    <row r="1488" spans="1:6" x14ac:dyDescent="0.25">
      <c r="A1488" t="s">
        <v>7</v>
      </c>
      <c r="B1488">
        <v>387914</v>
      </c>
      <c r="C1488">
        <v>387917</v>
      </c>
      <c r="D1488" t="s">
        <v>877</v>
      </c>
      <c r="E1488" t="s">
        <v>136</v>
      </c>
      <c r="F1488">
        <v>54.621000000000002</v>
      </c>
    </row>
    <row r="1489" spans="1:6" x14ac:dyDescent="0.25">
      <c r="A1489" t="s">
        <v>7</v>
      </c>
      <c r="B1489">
        <v>427558</v>
      </c>
      <c r="C1489">
        <v>427567</v>
      </c>
      <c r="D1489" t="s">
        <v>875</v>
      </c>
      <c r="E1489" t="s">
        <v>356</v>
      </c>
      <c r="F1489">
        <v>120.557</v>
      </c>
    </row>
    <row r="1490" spans="1:6" x14ac:dyDescent="0.25">
      <c r="A1490" t="s">
        <v>7</v>
      </c>
      <c r="B1490">
        <v>640836</v>
      </c>
      <c r="C1490">
        <v>640844</v>
      </c>
      <c r="D1490" t="s">
        <v>875</v>
      </c>
      <c r="E1490" t="s">
        <v>801</v>
      </c>
      <c r="F1490">
        <v>176.154</v>
      </c>
    </row>
    <row r="1491" spans="1:6" x14ac:dyDescent="0.25">
      <c r="A1491" t="s">
        <v>7</v>
      </c>
      <c r="B1491">
        <v>650419</v>
      </c>
      <c r="C1491">
        <v>650431</v>
      </c>
      <c r="D1491" t="s">
        <v>875</v>
      </c>
      <c r="E1491" t="s">
        <v>876</v>
      </c>
      <c r="F1491">
        <v>183.84299999999999</v>
      </c>
    </row>
    <row r="1492" spans="1:6" x14ac:dyDescent="0.25">
      <c r="A1492" t="s">
        <v>7</v>
      </c>
      <c r="B1492">
        <v>664116</v>
      </c>
      <c r="C1492">
        <v>664121</v>
      </c>
      <c r="D1492" t="s">
        <v>877</v>
      </c>
      <c r="E1492" t="s">
        <v>109</v>
      </c>
      <c r="F1492">
        <v>40.488</v>
      </c>
    </row>
    <row r="1493" spans="1:6" x14ac:dyDescent="0.25">
      <c r="A1493" t="s">
        <v>7</v>
      </c>
      <c r="B1493">
        <v>664335</v>
      </c>
      <c r="C1493">
        <v>664351</v>
      </c>
      <c r="D1493" t="s">
        <v>877</v>
      </c>
      <c r="E1493" t="s">
        <v>109</v>
      </c>
      <c r="F1493">
        <v>173.941</v>
      </c>
    </row>
    <row r="1494" spans="1:6" x14ac:dyDescent="0.25">
      <c r="A1494" t="s">
        <v>7</v>
      </c>
      <c r="B1494">
        <v>664587</v>
      </c>
      <c r="C1494">
        <v>664591</v>
      </c>
      <c r="D1494" t="s">
        <v>877</v>
      </c>
      <c r="E1494" t="s">
        <v>109</v>
      </c>
      <c r="F1494">
        <v>160.054</v>
      </c>
    </row>
    <row r="1495" spans="1:6" x14ac:dyDescent="0.25">
      <c r="A1495" t="s">
        <v>7</v>
      </c>
      <c r="B1495">
        <v>664619</v>
      </c>
      <c r="C1495">
        <v>664633</v>
      </c>
      <c r="D1495" t="s">
        <v>877</v>
      </c>
      <c r="E1495" t="s">
        <v>109</v>
      </c>
      <c r="F1495">
        <v>170.78899999999999</v>
      </c>
    </row>
    <row r="1496" spans="1:6" x14ac:dyDescent="0.25">
      <c r="A1496" t="s">
        <v>7</v>
      </c>
      <c r="B1496">
        <v>664964</v>
      </c>
      <c r="C1496">
        <v>664972</v>
      </c>
      <c r="D1496" t="s">
        <v>877</v>
      </c>
      <c r="E1496" t="s">
        <v>109</v>
      </c>
      <c r="F1496">
        <v>76.080799999999996</v>
      </c>
    </row>
    <row r="1497" spans="1:6" x14ac:dyDescent="0.25">
      <c r="A1497" t="s">
        <v>7</v>
      </c>
      <c r="B1497">
        <v>664989</v>
      </c>
      <c r="C1497">
        <v>664990</v>
      </c>
      <c r="D1497" t="s">
        <v>877</v>
      </c>
      <c r="E1497" t="s">
        <v>109</v>
      </c>
      <c r="F1497">
        <v>30.043199999999999</v>
      </c>
    </row>
    <row r="1498" spans="1:6" x14ac:dyDescent="0.25">
      <c r="A1498" t="s">
        <v>7</v>
      </c>
      <c r="B1498">
        <v>665505</v>
      </c>
      <c r="C1498">
        <v>665507</v>
      </c>
      <c r="D1498" t="s">
        <v>877</v>
      </c>
      <c r="E1498" t="s">
        <v>109</v>
      </c>
      <c r="F1498">
        <v>104.54600000000001</v>
      </c>
    </row>
    <row r="1499" spans="1:6" x14ac:dyDescent="0.25">
      <c r="A1499" t="s">
        <v>7</v>
      </c>
      <c r="B1499">
        <v>665518</v>
      </c>
      <c r="C1499">
        <v>665528</v>
      </c>
      <c r="D1499" t="s">
        <v>877</v>
      </c>
      <c r="E1499" t="s">
        <v>109</v>
      </c>
      <c r="F1499">
        <v>299.24900000000002</v>
      </c>
    </row>
    <row r="1500" spans="1:6" x14ac:dyDescent="0.25">
      <c r="A1500" t="s">
        <v>7</v>
      </c>
      <c r="B1500">
        <v>665763</v>
      </c>
      <c r="C1500">
        <v>665766</v>
      </c>
      <c r="D1500" t="s">
        <v>877</v>
      </c>
      <c r="E1500" t="s">
        <v>109</v>
      </c>
      <c r="F1500">
        <v>80.124300000000005</v>
      </c>
    </row>
    <row r="1501" spans="1:6" x14ac:dyDescent="0.25">
      <c r="A1501" t="s">
        <v>7</v>
      </c>
      <c r="B1501">
        <v>665949</v>
      </c>
      <c r="C1501">
        <v>665962</v>
      </c>
      <c r="D1501" t="s">
        <v>877</v>
      </c>
      <c r="E1501" t="s">
        <v>109</v>
      </c>
      <c r="F1501">
        <v>106.155</v>
      </c>
    </row>
    <row r="1502" spans="1:6" x14ac:dyDescent="0.25">
      <c r="A1502" t="s">
        <v>7</v>
      </c>
      <c r="B1502">
        <v>666044</v>
      </c>
      <c r="C1502">
        <v>666047</v>
      </c>
      <c r="D1502" t="s">
        <v>877</v>
      </c>
      <c r="E1502" t="s">
        <v>109</v>
      </c>
      <c r="F1502">
        <v>91.523399999999995</v>
      </c>
    </row>
    <row r="1503" spans="1:6" x14ac:dyDescent="0.25">
      <c r="A1503" t="s">
        <v>7</v>
      </c>
      <c r="B1503">
        <v>673340</v>
      </c>
      <c r="C1503">
        <v>673351</v>
      </c>
      <c r="D1503" t="s">
        <v>877</v>
      </c>
      <c r="E1503" t="s">
        <v>109</v>
      </c>
      <c r="F1503">
        <v>91.576800000000006</v>
      </c>
    </row>
    <row r="1504" spans="1:6" x14ac:dyDescent="0.25">
      <c r="A1504" t="s">
        <v>7</v>
      </c>
      <c r="B1504">
        <v>673400</v>
      </c>
      <c r="C1504">
        <v>673411</v>
      </c>
      <c r="D1504" t="s">
        <v>877</v>
      </c>
      <c r="E1504" t="s">
        <v>109</v>
      </c>
      <c r="F1504">
        <v>55.171799999999998</v>
      </c>
    </row>
    <row r="1505" spans="1:6" x14ac:dyDescent="0.25">
      <c r="A1505" t="s">
        <v>7</v>
      </c>
      <c r="B1505">
        <v>673427</v>
      </c>
      <c r="C1505">
        <v>673430</v>
      </c>
      <c r="D1505" t="s">
        <v>877</v>
      </c>
      <c r="E1505" t="s">
        <v>109</v>
      </c>
      <c r="F1505">
        <v>87.140500000000003</v>
      </c>
    </row>
    <row r="1506" spans="1:6" x14ac:dyDescent="0.25">
      <c r="A1506" t="s">
        <v>7</v>
      </c>
      <c r="B1506">
        <v>673515</v>
      </c>
      <c r="C1506">
        <v>673533</v>
      </c>
      <c r="D1506" t="s">
        <v>877</v>
      </c>
      <c r="E1506" t="s">
        <v>109</v>
      </c>
      <c r="F1506">
        <v>376.346</v>
      </c>
    </row>
    <row r="1507" spans="1:6" x14ac:dyDescent="0.25">
      <c r="A1507" t="s">
        <v>7</v>
      </c>
      <c r="B1507">
        <v>673595</v>
      </c>
      <c r="C1507">
        <v>673598</v>
      </c>
      <c r="D1507" t="s">
        <v>877</v>
      </c>
      <c r="E1507" t="s">
        <v>109</v>
      </c>
      <c r="F1507">
        <v>114.029</v>
      </c>
    </row>
    <row r="1508" spans="1:6" x14ac:dyDescent="0.25">
      <c r="A1508" t="s">
        <v>7</v>
      </c>
      <c r="B1508">
        <v>673764</v>
      </c>
      <c r="C1508">
        <v>673765</v>
      </c>
      <c r="D1508" t="s">
        <v>877</v>
      </c>
      <c r="E1508" t="s">
        <v>109</v>
      </c>
      <c r="F1508">
        <v>33.5246</v>
      </c>
    </row>
    <row r="1509" spans="1:6" x14ac:dyDescent="0.25">
      <c r="A1509" t="s">
        <v>7</v>
      </c>
      <c r="B1509">
        <v>673773</v>
      </c>
      <c r="C1509">
        <v>673792</v>
      </c>
      <c r="D1509" t="s">
        <v>877</v>
      </c>
      <c r="E1509" t="s">
        <v>109</v>
      </c>
      <c r="F1509">
        <v>171.04300000000001</v>
      </c>
    </row>
    <row r="1510" spans="1:6" x14ac:dyDescent="0.25">
      <c r="A1510" t="s">
        <v>7</v>
      </c>
      <c r="B1510">
        <v>674039</v>
      </c>
      <c r="C1510">
        <v>674045</v>
      </c>
      <c r="D1510" t="s">
        <v>877</v>
      </c>
      <c r="E1510" t="s">
        <v>109</v>
      </c>
      <c r="F1510">
        <v>35.405200000000001</v>
      </c>
    </row>
    <row r="1511" spans="1:6" x14ac:dyDescent="0.25">
      <c r="A1511" t="s">
        <v>7</v>
      </c>
      <c r="B1511">
        <v>675329</v>
      </c>
      <c r="C1511">
        <v>675339</v>
      </c>
      <c r="D1511" t="s">
        <v>875</v>
      </c>
      <c r="E1511" t="s">
        <v>493</v>
      </c>
      <c r="F1511">
        <v>141.881</v>
      </c>
    </row>
    <row r="1512" spans="1:6" x14ac:dyDescent="0.25">
      <c r="A1512" t="s">
        <v>7</v>
      </c>
      <c r="B1512">
        <v>679567</v>
      </c>
      <c r="C1512">
        <v>679572</v>
      </c>
      <c r="D1512" t="s">
        <v>875</v>
      </c>
      <c r="E1512" t="s">
        <v>876</v>
      </c>
      <c r="F1512">
        <v>164.79</v>
      </c>
    </row>
    <row r="1513" spans="1:6" x14ac:dyDescent="0.25">
      <c r="A1513" t="s">
        <v>7</v>
      </c>
      <c r="B1513">
        <v>690871</v>
      </c>
      <c r="C1513">
        <v>690880</v>
      </c>
      <c r="D1513" t="s">
        <v>877</v>
      </c>
      <c r="E1513" t="s">
        <v>876</v>
      </c>
      <c r="F1513">
        <v>75.571299999999994</v>
      </c>
    </row>
    <row r="1514" spans="1:6" x14ac:dyDescent="0.25">
      <c r="A1514" t="s">
        <v>7</v>
      </c>
      <c r="B1514">
        <v>695875</v>
      </c>
      <c r="C1514">
        <v>695902</v>
      </c>
      <c r="D1514" t="s">
        <v>877</v>
      </c>
      <c r="E1514" t="s">
        <v>876</v>
      </c>
      <c r="F1514">
        <v>186.19</v>
      </c>
    </row>
    <row r="1515" spans="1:6" x14ac:dyDescent="0.25">
      <c r="A1515" t="s">
        <v>7</v>
      </c>
      <c r="B1515">
        <v>696115</v>
      </c>
      <c r="C1515">
        <v>696149</v>
      </c>
      <c r="D1515" t="s">
        <v>877</v>
      </c>
      <c r="E1515" t="s">
        <v>876</v>
      </c>
      <c r="F1515">
        <v>708.33600000000001</v>
      </c>
    </row>
    <row r="1516" spans="1:6" x14ac:dyDescent="0.25">
      <c r="A1516" t="s">
        <v>7</v>
      </c>
      <c r="B1516">
        <v>716405</v>
      </c>
      <c r="C1516">
        <v>716408</v>
      </c>
      <c r="D1516" t="s">
        <v>877</v>
      </c>
      <c r="E1516" t="s">
        <v>876</v>
      </c>
      <c r="F1516">
        <v>44.200299999999999</v>
      </c>
    </row>
    <row r="1517" spans="1:6" x14ac:dyDescent="0.25">
      <c r="A1517" t="s">
        <v>7</v>
      </c>
      <c r="B1517">
        <v>787342</v>
      </c>
      <c r="C1517">
        <v>787345</v>
      </c>
      <c r="D1517" t="s">
        <v>877</v>
      </c>
      <c r="E1517" t="s">
        <v>497</v>
      </c>
      <c r="F1517">
        <v>66.075199999999995</v>
      </c>
    </row>
    <row r="1518" spans="1:6" x14ac:dyDescent="0.25">
      <c r="A1518" t="s">
        <v>7</v>
      </c>
      <c r="B1518">
        <v>833856</v>
      </c>
      <c r="C1518">
        <v>833871</v>
      </c>
      <c r="D1518" t="s">
        <v>875</v>
      </c>
      <c r="E1518" t="s">
        <v>876</v>
      </c>
      <c r="F1518">
        <v>120.715</v>
      </c>
    </row>
    <row r="1519" spans="1:6" x14ac:dyDescent="0.25">
      <c r="A1519" t="s">
        <v>7</v>
      </c>
      <c r="B1519">
        <v>833889</v>
      </c>
      <c r="C1519">
        <v>833893</v>
      </c>
      <c r="D1519" t="s">
        <v>875</v>
      </c>
      <c r="E1519" t="s">
        <v>876</v>
      </c>
      <c r="F1519">
        <v>208.03399999999999</v>
      </c>
    </row>
    <row r="1520" spans="1:6" x14ac:dyDescent="0.25">
      <c r="A1520" t="s">
        <v>7</v>
      </c>
      <c r="B1520">
        <v>852821</v>
      </c>
      <c r="C1520">
        <v>852837</v>
      </c>
      <c r="D1520" t="s">
        <v>875</v>
      </c>
      <c r="E1520" t="s">
        <v>46</v>
      </c>
      <c r="F1520">
        <v>1048.69</v>
      </c>
    </row>
    <row r="1521" spans="1:6" x14ac:dyDescent="0.25">
      <c r="A1521" t="s">
        <v>7</v>
      </c>
      <c r="B1521">
        <v>890376</v>
      </c>
      <c r="C1521">
        <v>890387</v>
      </c>
      <c r="D1521" t="s">
        <v>875</v>
      </c>
      <c r="E1521" t="s">
        <v>876</v>
      </c>
      <c r="F1521">
        <v>109.459</v>
      </c>
    </row>
    <row r="1522" spans="1:6" x14ac:dyDescent="0.25">
      <c r="A1522" t="s">
        <v>7</v>
      </c>
      <c r="B1522">
        <v>890452</v>
      </c>
      <c r="C1522">
        <v>890470</v>
      </c>
      <c r="D1522" t="s">
        <v>875</v>
      </c>
      <c r="E1522" t="s">
        <v>876</v>
      </c>
      <c r="F1522">
        <v>395.11900000000003</v>
      </c>
    </row>
    <row r="1523" spans="1:6" x14ac:dyDescent="0.25">
      <c r="A1523" t="s">
        <v>7</v>
      </c>
      <c r="B1523">
        <v>890612</v>
      </c>
      <c r="C1523">
        <v>890615</v>
      </c>
      <c r="D1523" t="s">
        <v>875</v>
      </c>
      <c r="E1523" t="s">
        <v>876</v>
      </c>
      <c r="F1523">
        <v>36.988</v>
      </c>
    </row>
    <row r="1524" spans="1:6" x14ac:dyDescent="0.25">
      <c r="A1524" t="s">
        <v>7</v>
      </c>
      <c r="B1524">
        <v>890626</v>
      </c>
      <c r="C1524">
        <v>890636</v>
      </c>
      <c r="D1524" t="s">
        <v>875</v>
      </c>
      <c r="E1524" t="s">
        <v>138</v>
      </c>
      <c r="F1524">
        <v>112.429</v>
      </c>
    </row>
    <row r="1525" spans="1:6" x14ac:dyDescent="0.25">
      <c r="A1525" t="s">
        <v>7</v>
      </c>
      <c r="B1525">
        <v>894945</v>
      </c>
      <c r="C1525">
        <v>894971</v>
      </c>
      <c r="D1525" t="s">
        <v>875</v>
      </c>
      <c r="E1525" t="s">
        <v>138</v>
      </c>
      <c r="F1525">
        <v>220.16499999999999</v>
      </c>
    </row>
    <row r="1526" spans="1:6" x14ac:dyDescent="0.25">
      <c r="A1526" t="s">
        <v>7</v>
      </c>
      <c r="B1526">
        <v>1067716</v>
      </c>
      <c r="C1526">
        <v>1067725</v>
      </c>
      <c r="D1526" t="s">
        <v>877</v>
      </c>
      <c r="E1526" t="s">
        <v>22</v>
      </c>
      <c r="F1526">
        <v>74.634699999999995</v>
      </c>
    </row>
    <row r="1527" spans="1:6" x14ac:dyDescent="0.25">
      <c r="A1527" t="s">
        <v>7</v>
      </c>
      <c r="B1527">
        <v>1067759</v>
      </c>
      <c r="C1527">
        <v>1067767</v>
      </c>
      <c r="D1527" t="s">
        <v>877</v>
      </c>
      <c r="E1527" t="s">
        <v>22</v>
      </c>
      <c r="F1527">
        <v>119.309</v>
      </c>
    </row>
    <row r="1528" spans="1:6" x14ac:dyDescent="0.25">
      <c r="A1528" t="s">
        <v>7</v>
      </c>
      <c r="B1528">
        <v>1067785</v>
      </c>
      <c r="C1528">
        <v>1067790</v>
      </c>
      <c r="D1528" t="s">
        <v>877</v>
      </c>
      <c r="E1528" t="s">
        <v>22</v>
      </c>
      <c r="F1528">
        <v>78.839100000000002</v>
      </c>
    </row>
    <row r="1529" spans="1:6" x14ac:dyDescent="0.25">
      <c r="A1529" t="s">
        <v>7</v>
      </c>
      <c r="B1529">
        <v>1067965</v>
      </c>
      <c r="C1529">
        <v>1067980</v>
      </c>
      <c r="D1529" t="s">
        <v>877</v>
      </c>
      <c r="E1529" t="s">
        <v>22</v>
      </c>
      <c r="F1529">
        <v>514.13599999999997</v>
      </c>
    </row>
    <row r="1530" spans="1:6" x14ac:dyDescent="0.25">
      <c r="A1530" t="s">
        <v>7</v>
      </c>
      <c r="B1530">
        <v>1068071</v>
      </c>
      <c r="C1530">
        <v>1068081</v>
      </c>
      <c r="D1530" t="s">
        <v>877</v>
      </c>
      <c r="E1530" t="s">
        <v>22</v>
      </c>
      <c r="F1530">
        <v>300.166</v>
      </c>
    </row>
    <row r="1531" spans="1:6" x14ac:dyDescent="0.25">
      <c r="A1531" t="s">
        <v>7</v>
      </c>
      <c r="B1531">
        <v>1068091</v>
      </c>
      <c r="C1531">
        <v>1068093</v>
      </c>
      <c r="D1531" t="s">
        <v>877</v>
      </c>
      <c r="E1531" t="s">
        <v>22</v>
      </c>
      <c r="F1531">
        <v>123.264</v>
      </c>
    </row>
    <row r="1532" spans="1:6" x14ac:dyDescent="0.25">
      <c r="A1532" t="s">
        <v>7</v>
      </c>
      <c r="B1532">
        <v>1068139</v>
      </c>
      <c r="C1532">
        <v>1068142</v>
      </c>
      <c r="D1532" t="s">
        <v>877</v>
      </c>
      <c r="E1532" t="s">
        <v>22</v>
      </c>
      <c r="F1532">
        <v>191.46</v>
      </c>
    </row>
    <row r="1533" spans="1:6" x14ac:dyDescent="0.25">
      <c r="A1533" t="s">
        <v>7</v>
      </c>
      <c r="B1533">
        <v>1068150</v>
      </c>
      <c r="C1533">
        <v>1068154</v>
      </c>
      <c r="D1533" t="s">
        <v>877</v>
      </c>
      <c r="E1533" t="s">
        <v>22</v>
      </c>
      <c r="F1533">
        <v>194.767</v>
      </c>
    </row>
    <row r="1534" spans="1:6" x14ac:dyDescent="0.25">
      <c r="A1534" t="s">
        <v>7</v>
      </c>
      <c r="B1534">
        <v>1068205</v>
      </c>
      <c r="C1534">
        <v>1068210</v>
      </c>
      <c r="D1534" t="s">
        <v>877</v>
      </c>
      <c r="E1534" t="s">
        <v>22</v>
      </c>
      <c r="F1534">
        <v>139.572</v>
      </c>
    </row>
    <row r="1535" spans="1:6" x14ac:dyDescent="0.25">
      <c r="A1535" t="s">
        <v>7</v>
      </c>
      <c r="B1535">
        <v>1124564</v>
      </c>
      <c r="C1535">
        <v>1124580</v>
      </c>
      <c r="D1535" t="s">
        <v>875</v>
      </c>
      <c r="E1535" t="s">
        <v>876</v>
      </c>
      <c r="F1535">
        <v>133.24600000000001</v>
      </c>
    </row>
    <row r="1536" spans="1:6" x14ac:dyDescent="0.25">
      <c r="A1536" t="s">
        <v>7</v>
      </c>
      <c r="B1536">
        <v>1124787</v>
      </c>
      <c r="C1536">
        <v>1124804</v>
      </c>
      <c r="D1536" t="s">
        <v>875</v>
      </c>
      <c r="E1536" t="s">
        <v>876</v>
      </c>
      <c r="F1536">
        <v>153.351</v>
      </c>
    </row>
    <row r="1537" spans="1:6" x14ac:dyDescent="0.25">
      <c r="A1537" t="s">
        <v>7</v>
      </c>
      <c r="B1537">
        <v>1124888</v>
      </c>
      <c r="C1537">
        <v>1124891</v>
      </c>
      <c r="D1537" t="s">
        <v>875</v>
      </c>
      <c r="E1537" t="s">
        <v>876</v>
      </c>
      <c r="F1537">
        <v>125.946</v>
      </c>
    </row>
    <row r="1538" spans="1:6" x14ac:dyDescent="0.25">
      <c r="A1538" t="s">
        <v>7</v>
      </c>
      <c r="B1538">
        <v>1124939</v>
      </c>
      <c r="C1538">
        <v>1124941</v>
      </c>
      <c r="D1538" t="s">
        <v>875</v>
      </c>
      <c r="E1538" t="s">
        <v>876</v>
      </c>
      <c r="F1538">
        <v>91.595799999999997</v>
      </c>
    </row>
    <row r="1539" spans="1:6" x14ac:dyDescent="0.25">
      <c r="A1539" t="s">
        <v>7</v>
      </c>
      <c r="B1539">
        <v>1125001</v>
      </c>
      <c r="C1539">
        <v>1125004</v>
      </c>
      <c r="D1539" t="s">
        <v>875</v>
      </c>
      <c r="E1539" t="s">
        <v>876</v>
      </c>
      <c r="F1539">
        <v>57.152299999999997</v>
      </c>
    </row>
    <row r="1540" spans="1:6" x14ac:dyDescent="0.25">
      <c r="A1540" t="s">
        <v>7</v>
      </c>
      <c r="B1540">
        <v>1125171</v>
      </c>
      <c r="C1540">
        <v>1125175</v>
      </c>
      <c r="D1540" t="s">
        <v>875</v>
      </c>
      <c r="E1540" t="s">
        <v>876</v>
      </c>
      <c r="F1540">
        <v>129.14699999999999</v>
      </c>
    </row>
    <row r="1541" spans="1:6" x14ac:dyDescent="0.25">
      <c r="A1541" t="s">
        <v>7</v>
      </c>
      <c r="B1541">
        <v>1125209</v>
      </c>
      <c r="C1541">
        <v>1125212</v>
      </c>
      <c r="D1541" t="s">
        <v>875</v>
      </c>
      <c r="E1541" t="s">
        <v>876</v>
      </c>
      <c r="F1541">
        <v>145.642</v>
      </c>
    </row>
    <row r="1542" spans="1:6" x14ac:dyDescent="0.25">
      <c r="A1542" t="s">
        <v>7</v>
      </c>
      <c r="B1542">
        <v>1125261</v>
      </c>
      <c r="C1542">
        <v>1125265</v>
      </c>
      <c r="D1542" t="s">
        <v>875</v>
      </c>
      <c r="E1542" t="s">
        <v>876</v>
      </c>
      <c r="F1542">
        <v>147.964</v>
      </c>
    </row>
    <row r="1543" spans="1:6" x14ac:dyDescent="0.25">
      <c r="A1543" t="s">
        <v>7</v>
      </c>
      <c r="B1543">
        <v>1125334</v>
      </c>
      <c r="C1543">
        <v>1125341</v>
      </c>
      <c r="D1543" t="s">
        <v>875</v>
      </c>
      <c r="E1543" t="s">
        <v>876</v>
      </c>
      <c r="F1543">
        <v>261.73700000000002</v>
      </c>
    </row>
    <row r="1544" spans="1:6" x14ac:dyDescent="0.25">
      <c r="A1544" t="s">
        <v>7</v>
      </c>
      <c r="B1544">
        <v>1125681</v>
      </c>
      <c r="C1544">
        <v>1125693</v>
      </c>
      <c r="D1544" t="s">
        <v>875</v>
      </c>
      <c r="E1544" t="s">
        <v>876</v>
      </c>
      <c r="F1544">
        <v>166.2</v>
      </c>
    </row>
    <row r="1545" spans="1:6" x14ac:dyDescent="0.25">
      <c r="A1545" t="s">
        <v>7</v>
      </c>
      <c r="B1545">
        <v>1126009</v>
      </c>
      <c r="C1545">
        <v>1126011</v>
      </c>
      <c r="D1545" t="s">
        <v>875</v>
      </c>
      <c r="E1545" t="s">
        <v>876</v>
      </c>
      <c r="F1545">
        <v>65.777799999999999</v>
      </c>
    </row>
    <row r="1546" spans="1:6" x14ac:dyDescent="0.25">
      <c r="A1546" t="s">
        <v>7</v>
      </c>
      <c r="B1546">
        <v>1126029</v>
      </c>
      <c r="C1546">
        <v>1126044</v>
      </c>
      <c r="D1546" t="s">
        <v>875</v>
      </c>
      <c r="E1546" t="s">
        <v>876</v>
      </c>
      <c r="F1546">
        <v>71.880499999999998</v>
      </c>
    </row>
    <row r="1547" spans="1:6" x14ac:dyDescent="0.25">
      <c r="A1547" t="s">
        <v>7</v>
      </c>
      <c r="B1547">
        <v>1126363</v>
      </c>
      <c r="C1547">
        <v>1126366</v>
      </c>
      <c r="D1547" t="s">
        <v>875</v>
      </c>
      <c r="E1547" t="s">
        <v>876</v>
      </c>
      <c r="F1547">
        <v>127.20099999999999</v>
      </c>
    </row>
    <row r="1548" spans="1:6" x14ac:dyDescent="0.25">
      <c r="A1548" t="s">
        <v>7</v>
      </c>
      <c r="B1548">
        <v>1126384</v>
      </c>
      <c r="C1548">
        <v>1126400</v>
      </c>
      <c r="D1548" t="s">
        <v>875</v>
      </c>
      <c r="E1548" t="s">
        <v>876</v>
      </c>
      <c r="F1548">
        <v>122.28700000000001</v>
      </c>
    </row>
    <row r="1549" spans="1:6" x14ac:dyDescent="0.25">
      <c r="A1549" t="s">
        <v>7</v>
      </c>
      <c r="B1549">
        <v>1128301</v>
      </c>
      <c r="C1549">
        <v>1128313</v>
      </c>
      <c r="D1549" t="s">
        <v>875</v>
      </c>
      <c r="E1549" t="s">
        <v>876</v>
      </c>
      <c r="F1549">
        <v>88.671000000000006</v>
      </c>
    </row>
    <row r="1550" spans="1:6" x14ac:dyDescent="0.25">
      <c r="A1550" t="s">
        <v>7</v>
      </c>
      <c r="B1550">
        <v>1162559</v>
      </c>
      <c r="C1550">
        <v>1162598</v>
      </c>
      <c r="D1550" t="s">
        <v>877</v>
      </c>
      <c r="E1550" t="s">
        <v>273</v>
      </c>
      <c r="F1550">
        <v>344.30200000000002</v>
      </c>
    </row>
    <row r="1551" spans="1:6" x14ac:dyDescent="0.25">
      <c r="A1551" t="s">
        <v>7</v>
      </c>
      <c r="B1551">
        <v>1162939</v>
      </c>
      <c r="C1551">
        <v>1162945</v>
      </c>
      <c r="D1551" t="s">
        <v>877</v>
      </c>
      <c r="E1551" t="s">
        <v>273</v>
      </c>
      <c r="F1551">
        <v>64.698899999999995</v>
      </c>
    </row>
    <row r="1552" spans="1:6" x14ac:dyDescent="0.25">
      <c r="A1552" t="s">
        <v>7</v>
      </c>
      <c r="B1552">
        <v>1162961</v>
      </c>
      <c r="C1552">
        <v>1162971</v>
      </c>
      <c r="D1552" t="s">
        <v>877</v>
      </c>
      <c r="E1552" t="s">
        <v>273</v>
      </c>
      <c r="F1552">
        <v>214.37100000000001</v>
      </c>
    </row>
    <row r="1553" spans="1:6" x14ac:dyDescent="0.25">
      <c r="A1553" t="s">
        <v>7</v>
      </c>
      <c r="B1553">
        <v>1240580</v>
      </c>
      <c r="C1553">
        <v>1240587</v>
      </c>
      <c r="D1553" t="s">
        <v>875</v>
      </c>
      <c r="E1553" t="s">
        <v>876</v>
      </c>
      <c r="F1553">
        <v>224.012</v>
      </c>
    </row>
    <row r="1554" spans="1:6" x14ac:dyDescent="0.25">
      <c r="A1554" t="s">
        <v>7</v>
      </c>
      <c r="B1554">
        <v>1370649</v>
      </c>
      <c r="C1554">
        <v>1370653</v>
      </c>
      <c r="D1554" t="s">
        <v>877</v>
      </c>
      <c r="E1554" t="s">
        <v>709</v>
      </c>
      <c r="F1554">
        <v>90.743099999999998</v>
      </c>
    </row>
    <row r="1555" spans="1:6" x14ac:dyDescent="0.25">
      <c r="A1555" t="s">
        <v>7</v>
      </c>
      <c r="B1555">
        <v>1397896</v>
      </c>
      <c r="C1555">
        <v>1397906</v>
      </c>
      <c r="D1555" t="s">
        <v>877</v>
      </c>
      <c r="E1555" t="s">
        <v>876</v>
      </c>
      <c r="F1555">
        <v>100.999</v>
      </c>
    </row>
    <row r="1556" spans="1:6" x14ac:dyDescent="0.25">
      <c r="A1556" t="s">
        <v>7</v>
      </c>
      <c r="B1556">
        <v>1405550</v>
      </c>
      <c r="C1556">
        <v>1405571</v>
      </c>
      <c r="D1556" t="s">
        <v>877</v>
      </c>
      <c r="E1556" t="s">
        <v>876</v>
      </c>
      <c r="F1556">
        <v>362.363</v>
      </c>
    </row>
    <row r="1557" spans="1:6" x14ac:dyDescent="0.25">
      <c r="A1557" t="s">
        <v>7</v>
      </c>
      <c r="B1557">
        <v>1408913</v>
      </c>
      <c r="C1557">
        <v>1408916</v>
      </c>
      <c r="D1557" t="s">
        <v>877</v>
      </c>
      <c r="E1557" t="s">
        <v>212</v>
      </c>
      <c r="F1557">
        <v>48.290999999999997</v>
      </c>
    </row>
    <row r="1558" spans="1:6" x14ac:dyDescent="0.25">
      <c r="A1558" t="s">
        <v>7</v>
      </c>
      <c r="B1558">
        <v>1409043</v>
      </c>
      <c r="C1558">
        <v>1409052</v>
      </c>
      <c r="D1558" t="s">
        <v>877</v>
      </c>
      <c r="E1558" t="s">
        <v>212</v>
      </c>
      <c r="F1558">
        <v>108.736</v>
      </c>
    </row>
    <row r="1559" spans="1:6" x14ac:dyDescent="0.25">
      <c r="A1559" t="s">
        <v>7</v>
      </c>
      <c r="B1559">
        <v>1409082</v>
      </c>
      <c r="C1559">
        <v>1409098</v>
      </c>
      <c r="D1559" t="s">
        <v>877</v>
      </c>
      <c r="E1559" t="s">
        <v>212</v>
      </c>
      <c r="F1559">
        <v>228.215</v>
      </c>
    </row>
    <row r="1560" spans="1:6" x14ac:dyDescent="0.25">
      <c r="A1560" t="s">
        <v>7</v>
      </c>
      <c r="B1560">
        <v>1409163</v>
      </c>
      <c r="C1560">
        <v>1409165</v>
      </c>
      <c r="D1560" t="s">
        <v>877</v>
      </c>
      <c r="E1560" t="s">
        <v>212</v>
      </c>
      <c r="F1560">
        <v>45.159799999999997</v>
      </c>
    </row>
    <row r="1561" spans="1:6" x14ac:dyDescent="0.25">
      <c r="A1561" t="s">
        <v>7</v>
      </c>
      <c r="B1561">
        <v>1435522</v>
      </c>
      <c r="C1561">
        <v>1435525</v>
      </c>
      <c r="D1561" t="s">
        <v>875</v>
      </c>
      <c r="E1561" t="s">
        <v>876</v>
      </c>
      <c r="F1561">
        <v>72.741</v>
      </c>
    </row>
    <row r="1562" spans="1:6" x14ac:dyDescent="0.25">
      <c r="A1562" t="s">
        <v>7</v>
      </c>
      <c r="B1562">
        <v>1435547</v>
      </c>
      <c r="C1562">
        <v>1435548</v>
      </c>
      <c r="D1562" t="s">
        <v>875</v>
      </c>
      <c r="E1562" t="s">
        <v>876</v>
      </c>
      <c r="F1562">
        <v>38.784799999999997</v>
      </c>
    </row>
    <row r="1563" spans="1:6" x14ac:dyDescent="0.25">
      <c r="A1563" t="s">
        <v>7</v>
      </c>
      <c r="B1563">
        <v>1435903</v>
      </c>
      <c r="C1563">
        <v>1435910</v>
      </c>
      <c r="D1563" t="s">
        <v>875</v>
      </c>
      <c r="E1563" t="s">
        <v>410</v>
      </c>
      <c r="F1563">
        <v>80.984700000000004</v>
      </c>
    </row>
    <row r="1564" spans="1:6" x14ac:dyDescent="0.25">
      <c r="A1564" t="s">
        <v>7</v>
      </c>
      <c r="B1564">
        <v>1435928</v>
      </c>
      <c r="C1564">
        <v>1435932</v>
      </c>
      <c r="D1564" t="s">
        <v>875</v>
      </c>
      <c r="E1564" t="s">
        <v>410</v>
      </c>
      <c r="F1564">
        <v>165.92500000000001</v>
      </c>
    </row>
    <row r="1565" spans="1:6" x14ac:dyDescent="0.25">
      <c r="A1565" t="s">
        <v>7</v>
      </c>
      <c r="B1565">
        <v>1451311</v>
      </c>
      <c r="C1565">
        <v>1451316</v>
      </c>
      <c r="D1565" t="s">
        <v>877</v>
      </c>
      <c r="E1565" t="s">
        <v>632</v>
      </c>
      <c r="F1565">
        <v>151.61199999999999</v>
      </c>
    </row>
    <row r="1566" spans="1:6" x14ac:dyDescent="0.25">
      <c r="A1566" t="s">
        <v>7</v>
      </c>
      <c r="B1566">
        <v>1530532</v>
      </c>
      <c r="C1566">
        <v>1530545</v>
      </c>
      <c r="D1566" t="s">
        <v>875</v>
      </c>
      <c r="E1566" t="s">
        <v>755</v>
      </c>
      <c r="F1566">
        <v>99.425200000000004</v>
      </c>
    </row>
    <row r="1567" spans="1:6" x14ac:dyDescent="0.25">
      <c r="A1567" t="s">
        <v>7</v>
      </c>
      <c r="B1567">
        <v>1543639</v>
      </c>
      <c r="C1567">
        <v>1543643</v>
      </c>
      <c r="D1567" t="s">
        <v>877</v>
      </c>
      <c r="E1567" t="s">
        <v>137</v>
      </c>
      <c r="F1567">
        <v>62.815399999999997</v>
      </c>
    </row>
    <row r="1568" spans="1:6" x14ac:dyDescent="0.25">
      <c r="A1568" t="s">
        <v>7</v>
      </c>
      <c r="B1568">
        <v>1543743</v>
      </c>
      <c r="C1568">
        <v>1543757</v>
      </c>
      <c r="D1568" t="s">
        <v>877</v>
      </c>
      <c r="E1568" t="s">
        <v>137</v>
      </c>
      <c r="F1568">
        <v>209.82499999999999</v>
      </c>
    </row>
    <row r="1569" spans="1:6" x14ac:dyDescent="0.25">
      <c r="A1569" t="s">
        <v>7</v>
      </c>
      <c r="B1569">
        <v>1543765</v>
      </c>
      <c r="C1569">
        <v>1543768</v>
      </c>
      <c r="D1569" t="s">
        <v>877</v>
      </c>
      <c r="E1569" t="s">
        <v>137</v>
      </c>
      <c r="F1569">
        <v>90.659300000000002</v>
      </c>
    </row>
    <row r="1570" spans="1:6" x14ac:dyDescent="0.25">
      <c r="A1570" t="s">
        <v>7</v>
      </c>
      <c r="B1570">
        <v>1554307</v>
      </c>
      <c r="C1570">
        <v>1554319</v>
      </c>
      <c r="D1570" t="s">
        <v>875</v>
      </c>
      <c r="E1570" t="s">
        <v>525</v>
      </c>
      <c r="F1570">
        <v>145.94999999999999</v>
      </c>
    </row>
    <row r="1571" spans="1:6" x14ac:dyDescent="0.25">
      <c r="A1571" t="s">
        <v>7</v>
      </c>
      <c r="B1571">
        <v>1564010</v>
      </c>
      <c r="C1571">
        <v>1564029</v>
      </c>
      <c r="D1571" t="s">
        <v>875</v>
      </c>
      <c r="E1571" t="s">
        <v>96</v>
      </c>
      <c r="F1571">
        <v>345.50700000000001</v>
      </c>
    </row>
    <row r="1572" spans="1:6" x14ac:dyDescent="0.25">
      <c r="A1572" t="s">
        <v>7</v>
      </c>
      <c r="B1572">
        <v>1564124</v>
      </c>
      <c r="C1572">
        <v>1564132</v>
      </c>
      <c r="D1572" t="s">
        <v>875</v>
      </c>
      <c r="E1572" t="s">
        <v>96</v>
      </c>
      <c r="F1572">
        <v>284.86200000000002</v>
      </c>
    </row>
    <row r="1573" spans="1:6" x14ac:dyDescent="0.25">
      <c r="A1573" t="s">
        <v>7</v>
      </c>
      <c r="B1573">
        <v>1564160</v>
      </c>
      <c r="C1573">
        <v>1564168</v>
      </c>
      <c r="D1573" t="s">
        <v>875</v>
      </c>
      <c r="E1573" t="s">
        <v>96</v>
      </c>
      <c r="F1573">
        <v>159.75200000000001</v>
      </c>
    </row>
    <row r="1574" spans="1:6" x14ac:dyDescent="0.25">
      <c r="A1574" t="s">
        <v>7</v>
      </c>
      <c r="B1574">
        <v>1564262</v>
      </c>
      <c r="C1574">
        <v>1564270</v>
      </c>
      <c r="D1574" t="s">
        <v>875</v>
      </c>
      <c r="E1574" t="s">
        <v>96</v>
      </c>
      <c r="F1574">
        <v>183.892</v>
      </c>
    </row>
    <row r="1575" spans="1:6" x14ac:dyDescent="0.25">
      <c r="A1575" t="s">
        <v>7</v>
      </c>
      <c r="B1575">
        <v>1564305</v>
      </c>
      <c r="C1575">
        <v>1564309</v>
      </c>
      <c r="D1575" t="s">
        <v>875</v>
      </c>
      <c r="E1575" t="s">
        <v>96</v>
      </c>
      <c r="F1575">
        <v>129.756</v>
      </c>
    </row>
    <row r="1576" spans="1:6" x14ac:dyDescent="0.25">
      <c r="A1576" t="s">
        <v>7</v>
      </c>
      <c r="B1576">
        <v>1564340</v>
      </c>
      <c r="C1576">
        <v>1564344</v>
      </c>
      <c r="D1576" t="s">
        <v>875</v>
      </c>
      <c r="E1576" t="s">
        <v>96</v>
      </c>
      <c r="F1576">
        <v>236.846</v>
      </c>
    </row>
    <row r="1577" spans="1:6" x14ac:dyDescent="0.25">
      <c r="A1577" t="s">
        <v>7</v>
      </c>
      <c r="B1577">
        <v>1564512</v>
      </c>
      <c r="C1577">
        <v>1564518</v>
      </c>
      <c r="D1577" t="s">
        <v>875</v>
      </c>
      <c r="E1577" t="s">
        <v>96</v>
      </c>
      <c r="F1577">
        <v>142.91800000000001</v>
      </c>
    </row>
    <row r="1578" spans="1:6" x14ac:dyDescent="0.25">
      <c r="A1578" t="s">
        <v>7</v>
      </c>
      <c r="B1578">
        <v>1569627</v>
      </c>
      <c r="C1578">
        <v>1569640</v>
      </c>
      <c r="D1578" t="s">
        <v>875</v>
      </c>
      <c r="E1578" t="s">
        <v>876</v>
      </c>
      <c r="F1578">
        <v>243.65100000000001</v>
      </c>
    </row>
    <row r="1579" spans="1:6" x14ac:dyDescent="0.25">
      <c r="A1579" t="s">
        <v>7</v>
      </c>
      <c r="B1579">
        <v>1569675</v>
      </c>
      <c r="C1579">
        <v>1569678</v>
      </c>
      <c r="D1579" t="s">
        <v>875</v>
      </c>
      <c r="E1579" t="s">
        <v>876</v>
      </c>
      <c r="F1579">
        <v>100.408</v>
      </c>
    </row>
    <row r="1580" spans="1:6" x14ac:dyDescent="0.25">
      <c r="A1580" t="s">
        <v>7</v>
      </c>
      <c r="B1580">
        <v>1569715</v>
      </c>
      <c r="C1580">
        <v>1569718</v>
      </c>
      <c r="D1580" t="s">
        <v>875</v>
      </c>
      <c r="E1580" t="s">
        <v>876</v>
      </c>
      <c r="F1580">
        <v>63.7879</v>
      </c>
    </row>
    <row r="1581" spans="1:6" x14ac:dyDescent="0.25">
      <c r="A1581" t="s">
        <v>7</v>
      </c>
      <c r="B1581">
        <v>1569899</v>
      </c>
      <c r="C1581">
        <v>1569902</v>
      </c>
      <c r="D1581" t="s">
        <v>875</v>
      </c>
      <c r="E1581" t="s">
        <v>876</v>
      </c>
      <c r="F1581">
        <v>141.43600000000001</v>
      </c>
    </row>
    <row r="1582" spans="1:6" x14ac:dyDescent="0.25">
      <c r="A1582" t="s">
        <v>7</v>
      </c>
      <c r="B1582">
        <v>1570120</v>
      </c>
      <c r="C1582">
        <v>1570123</v>
      </c>
      <c r="D1582" t="s">
        <v>875</v>
      </c>
      <c r="E1582" t="s">
        <v>876</v>
      </c>
      <c r="F1582">
        <v>106.292</v>
      </c>
    </row>
    <row r="1583" spans="1:6" x14ac:dyDescent="0.25">
      <c r="A1583" t="s">
        <v>7</v>
      </c>
      <c r="B1583">
        <v>1570433</v>
      </c>
      <c r="C1583">
        <v>1570449</v>
      </c>
      <c r="D1583" t="s">
        <v>875</v>
      </c>
      <c r="E1583" t="s">
        <v>876</v>
      </c>
      <c r="F1583">
        <v>136.21799999999999</v>
      </c>
    </row>
    <row r="1584" spans="1:6" x14ac:dyDescent="0.25">
      <c r="A1584" t="s">
        <v>7</v>
      </c>
      <c r="B1584">
        <v>1570563</v>
      </c>
      <c r="C1584">
        <v>1570571</v>
      </c>
      <c r="D1584" t="s">
        <v>875</v>
      </c>
      <c r="E1584" t="s">
        <v>876</v>
      </c>
      <c r="F1584">
        <v>56.735100000000003</v>
      </c>
    </row>
    <row r="1585" spans="1:6" x14ac:dyDescent="0.25">
      <c r="A1585" t="s">
        <v>7</v>
      </c>
      <c r="B1585">
        <v>1570672</v>
      </c>
      <c r="C1585">
        <v>1570676</v>
      </c>
      <c r="D1585" t="s">
        <v>875</v>
      </c>
      <c r="E1585" t="s">
        <v>876</v>
      </c>
      <c r="F1585">
        <v>158.45099999999999</v>
      </c>
    </row>
    <row r="1586" spans="1:6" x14ac:dyDescent="0.25">
      <c r="A1586" t="s">
        <v>7</v>
      </c>
      <c r="B1586">
        <v>1570874</v>
      </c>
      <c r="C1586">
        <v>1570881</v>
      </c>
      <c r="D1586" t="s">
        <v>875</v>
      </c>
      <c r="E1586" t="s">
        <v>876</v>
      </c>
      <c r="F1586">
        <v>111.47499999999999</v>
      </c>
    </row>
    <row r="1587" spans="1:6" x14ac:dyDescent="0.25">
      <c r="A1587" t="s">
        <v>7</v>
      </c>
      <c r="B1587">
        <v>1570925</v>
      </c>
      <c r="C1587">
        <v>1570943</v>
      </c>
      <c r="D1587" t="s">
        <v>875</v>
      </c>
      <c r="E1587" t="s">
        <v>876</v>
      </c>
      <c r="F1587">
        <v>208.304</v>
      </c>
    </row>
    <row r="1588" spans="1:6" x14ac:dyDescent="0.25">
      <c r="A1588" t="s">
        <v>7</v>
      </c>
      <c r="B1588">
        <v>1571111</v>
      </c>
      <c r="C1588">
        <v>1571118</v>
      </c>
      <c r="D1588" t="s">
        <v>875</v>
      </c>
      <c r="E1588" t="s">
        <v>876</v>
      </c>
      <c r="F1588">
        <v>61.390099999999997</v>
      </c>
    </row>
    <row r="1589" spans="1:6" x14ac:dyDescent="0.25">
      <c r="A1589" t="s">
        <v>7</v>
      </c>
      <c r="B1589">
        <v>1571292</v>
      </c>
      <c r="C1589">
        <v>1571300</v>
      </c>
      <c r="D1589" t="s">
        <v>875</v>
      </c>
      <c r="E1589" t="s">
        <v>876</v>
      </c>
      <c r="F1589">
        <v>76.416700000000006</v>
      </c>
    </row>
    <row r="1590" spans="1:6" x14ac:dyDescent="0.25">
      <c r="A1590" t="s">
        <v>7</v>
      </c>
      <c r="B1590">
        <v>1611245</v>
      </c>
      <c r="C1590">
        <v>1611249</v>
      </c>
      <c r="D1590" t="s">
        <v>875</v>
      </c>
      <c r="E1590" t="s">
        <v>147</v>
      </c>
      <c r="F1590">
        <v>167.696</v>
      </c>
    </row>
    <row r="1591" spans="1:6" x14ac:dyDescent="0.25">
      <c r="A1591" t="s">
        <v>7</v>
      </c>
      <c r="B1591">
        <v>1611333</v>
      </c>
      <c r="C1591">
        <v>1611337</v>
      </c>
      <c r="D1591" t="s">
        <v>875</v>
      </c>
      <c r="E1591" t="s">
        <v>147</v>
      </c>
      <c r="F1591">
        <v>132.89699999999999</v>
      </c>
    </row>
    <row r="1592" spans="1:6" x14ac:dyDescent="0.25">
      <c r="A1592" t="s">
        <v>7</v>
      </c>
      <c r="B1592">
        <v>1611375</v>
      </c>
      <c r="C1592">
        <v>1611384</v>
      </c>
      <c r="D1592" t="s">
        <v>875</v>
      </c>
      <c r="E1592" t="s">
        <v>147</v>
      </c>
      <c r="F1592">
        <v>91.345799999999997</v>
      </c>
    </row>
    <row r="1593" spans="1:6" x14ac:dyDescent="0.25">
      <c r="A1593" t="s">
        <v>7</v>
      </c>
      <c r="B1593">
        <v>1750492</v>
      </c>
      <c r="C1593">
        <v>1750498</v>
      </c>
      <c r="D1593" t="s">
        <v>877</v>
      </c>
      <c r="E1593" t="s">
        <v>580</v>
      </c>
      <c r="F1593">
        <v>152.053</v>
      </c>
    </row>
    <row r="1594" spans="1:6" x14ac:dyDescent="0.25">
      <c r="A1594" t="s">
        <v>7</v>
      </c>
      <c r="B1594">
        <v>1773832</v>
      </c>
      <c r="C1594">
        <v>1773844</v>
      </c>
      <c r="D1594" t="s">
        <v>875</v>
      </c>
      <c r="E1594" t="s">
        <v>199</v>
      </c>
      <c r="F1594">
        <v>90.8185</v>
      </c>
    </row>
    <row r="1595" spans="1:6" x14ac:dyDescent="0.25">
      <c r="A1595" t="s">
        <v>7</v>
      </c>
      <c r="B1595">
        <v>1773969</v>
      </c>
      <c r="C1595">
        <v>1773980</v>
      </c>
      <c r="D1595" t="s">
        <v>875</v>
      </c>
      <c r="E1595" t="s">
        <v>322</v>
      </c>
      <c r="F1595">
        <v>126.468</v>
      </c>
    </row>
    <row r="1596" spans="1:6" x14ac:dyDescent="0.25">
      <c r="A1596" t="s">
        <v>7</v>
      </c>
      <c r="B1596">
        <v>1773969</v>
      </c>
      <c r="C1596">
        <v>1773980</v>
      </c>
      <c r="D1596" t="s">
        <v>875</v>
      </c>
      <c r="E1596" t="s">
        <v>199</v>
      </c>
      <c r="F1596">
        <v>126.468</v>
      </c>
    </row>
    <row r="1597" spans="1:6" x14ac:dyDescent="0.25">
      <c r="A1597" t="s">
        <v>7</v>
      </c>
      <c r="B1597">
        <v>1774069</v>
      </c>
      <c r="C1597">
        <v>1774078</v>
      </c>
      <c r="D1597" t="s">
        <v>875</v>
      </c>
      <c r="E1597" t="s">
        <v>322</v>
      </c>
      <c r="F1597">
        <v>135.13800000000001</v>
      </c>
    </row>
    <row r="1598" spans="1:6" x14ac:dyDescent="0.25">
      <c r="A1598" t="s">
        <v>7</v>
      </c>
      <c r="B1598">
        <v>1774069</v>
      </c>
      <c r="C1598">
        <v>1774078</v>
      </c>
      <c r="D1598" t="s">
        <v>875</v>
      </c>
      <c r="E1598" t="s">
        <v>199</v>
      </c>
      <c r="F1598">
        <v>135.13800000000001</v>
      </c>
    </row>
    <row r="1599" spans="1:6" x14ac:dyDescent="0.25">
      <c r="A1599" t="s">
        <v>7</v>
      </c>
      <c r="B1599">
        <v>1806495</v>
      </c>
      <c r="C1599">
        <v>1806497</v>
      </c>
      <c r="D1599" t="s">
        <v>875</v>
      </c>
      <c r="E1599" t="s">
        <v>744</v>
      </c>
      <c r="F1599">
        <v>60.081099999999999</v>
      </c>
    </row>
    <row r="1600" spans="1:6" x14ac:dyDescent="0.25">
      <c r="A1600" t="s">
        <v>7</v>
      </c>
      <c r="B1600">
        <v>1807352</v>
      </c>
      <c r="C1600">
        <v>1807384</v>
      </c>
      <c r="D1600" t="s">
        <v>875</v>
      </c>
      <c r="E1600" t="s">
        <v>744</v>
      </c>
      <c r="F1600">
        <v>724.096</v>
      </c>
    </row>
    <row r="1601" spans="1:6" x14ac:dyDescent="0.25">
      <c r="A1601" t="s">
        <v>7</v>
      </c>
      <c r="B1601">
        <v>1807929</v>
      </c>
      <c r="C1601">
        <v>1807969</v>
      </c>
      <c r="D1601" t="s">
        <v>877</v>
      </c>
      <c r="E1601" t="s">
        <v>84</v>
      </c>
      <c r="F1601">
        <v>404.86599999999999</v>
      </c>
    </row>
    <row r="1602" spans="1:6" x14ac:dyDescent="0.25">
      <c r="A1602" t="s">
        <v>7</v>
      </c>
      <c r="B1602">
        <v>1812371</v>
      </c>
      <c r="C1602">
        <v>1812416</v>
      </c>
      <c r="D1602" t="s">
        <v>875</v>
      </c>
      <c r="E1602" t="s">
        <v>876</v>
      </c>
      <c r="F1602">
        <v>301.738</v>
      </c>
    </row>
    <row r="1603" spans="1:6" x14ac:dyDescent="0.25">
      <c r="A1603" t="s">
        <v>7</v>
      </c>
      <c r="B1603">
        <v>1812513</v>
      </c>
      <c r="C1603">
        <v>1812529</v>
      </c>
      <c r="D1603" t="s">
        <v>875</v>
      </c>
      <c r="E1603" t="s">
        <v>876</v>
      </c>
      <c r="F1603">
        <v>203.39599999999999</v>
      </c>
    </row>
    <row r="1604" spans="1:6" x14ac:dyDescent="0.25">
      <c r="A1604" t="s">
        <v>7</v>
      </c>
      <c r="B1604">
        <v>1812605</v>
      </c>
      <c r="C1604">
        <v>1812633</v>
      </c>
      <c r="D1604" t="s">
        <v>875</v>
      </c>
      <c r="E1604" t="s">
        <v>876</v>
      </c>
      <c r="F1604">
        <v>296.20600000000002</v>
      </c>
    </row>
    <row r="1605" spans="1:6" x14ac:dyDescent="0.25">
      <c r="A1605" t="s">
        <v>7</v>
      </c>
      <c r="B1605">
        <v>1812770</v>
      </c>
      <c r="C1605">
        <v>1812775</v>
      </c>
      <c r="D1605" t="s">
        <v>875</v>
      </c>
      <c r="E1605" t="s">
        <v>876</v>
      </c>
      <c r="F1605">
        <v>61.5458</v>
      </c>
    </row>
    <row r="1606" spans="1:6" x14ac:dyDescent="0.25">
      <c r="A1606" t="s">
        <v>7</v>
      </c>
      <c r="B1606">
        <v>1812821</v>
      </c>
      <c r="C1606">
        <v>1812836</v>
      </c>
      <c r="D1606" t="s">
        <v>875</v>
      </c>
      <c r="E1606" t="s">
        <v>876</v>
      </c>
      <c r="F1606">
        <v>163.464</v>
      </c>
    </row>
    <row r="1607" spans="1:6" x14ac:dyDescent="0.25">
      <c r="A1607" t="s">
        <v>7</v>
      </c>
      <c r="B1607">
        <v>1812854</v>
      </c>
      <c r="C1607">
        <v>1812855</v>
      </c>
      <c r="D1607" t="s">
        <v>875</v>
      </c>
      <c r="E1607" t="s">
        <v>876</v>
      </c>
      <c r="F1607">
        <v>48.058999999999997</v>
      </c>
    </row>
    <row r="1608" spans="1:6" x14ac:dyDescent="0.25">
      <c r="A1608" t="s">
        <v>7</v>
      </c>
      <c r="B1608">
        <v>1812881</v>
      </c>
      <c r="C1608">
        <v>1812882</v>
      </c>
      <c r="D1608" t="s">
        <v>875</v>
      </c>
      <c r="E1608" t="s">
        <v>876</v>
      </c>
      <c r="F1608">
        <v>46.114699999999999</v>
      </c>
    </row>
    <row r="1609" spans="1:6" x14ac:dyDescent="0.25">
      <c r="A1609" t="s">
        <v>7</v>
      </c>
      <c r="B1609">
        <v>1812903</v>
      </c>
      <c r="C1609">
        <v>1812906</v>
      </c>
      <c r="D1609" t="s">
        <v>875</v>
      </c>
      <c r="E1609" t="s">
        <v>876</v>
      </c>
      <c r="F1609">
        <v>84.48</v>
      </c>
    </row>
    <row r="1610" spans="1:6" x14ac:dyDescent="0.25">
      <c r="A1610" t="s">
        <v>7</v>
      </c>
      <c r="B1610">
        <v>1813004</v>
      </c>
      <c r="C1610">
        <v>1813009</v>
      </c>
      <c r="D1610" t="s">
        <v>875</v>
      </c>
      <c r="E1610" t="s">
        <v>876</v>
      </c>
      <c r="F1610">
        <v>146.167</v>
      </c>
    </row>
    <row r="1611" spans="1:6" x14ac:dyDescent="0.25">
      <c r="A1611" t="s">
        <v>7</v>
      </c>
      <c r="B1611">
        <v>1813168</v>
      </c>
      <c r="C1611">
        <v>1813179</v>
      </c>
      <c r="D1611" t="s">
        <v>875</v>
      </c>
      <c r="E1611" t="s">
        <v>876</v>
      </c>
      <c r="F1611">
        <v>583.09</v>
      </c>
    </row>
    <row r="1612" spans="1:6" x14ac:dyDescent="0.25">
      <c r="A1612" t="s">
        <v>7</v>
      </c>
      <c r="B1612">
        <v>1813246</v>
      </c>
      <c r="C1612">
        <v>1813256</v>
      </c>
      <c r="D1612" t="s">
        <v>875</v>
      </c>
      <c r="E1612" t="s">
        <v>876</v>
      </c>
      <c r="F1612">
        <v>120.66</v>
      </c>
    </row>
    <row r="1613" spans="1:6" x14ac:dyDescent="0.25">
      <c r="A1613" t="s">
        <v>7</v>
      </c>
      <c r="B1613">
        <v>1813381</v>
      </c>
      <c r="C1613">
        <v>1813388</v>
      </c>
      <c r="D1613" t="s">
        <v>875</v>
      </c>
      <c r="E1613" t="s">
        <v>100</v>
      </c>
      <c r="F1613">
        <v>149.03</v>
      </c>
    </row>
    <row r="1614" spans="1:6" x14ac:dyDescent="0.25">
      <c r="A1614" t="s">
        <v>7</v>
      </c>
      <c r="B1614">
        <v>1813682</v>
      </c>
      <c r="C1614">
        <v>1813700</v>
      </c>
      <c r="D1614" t="s">
        <v>875</v>
      </c>
      <c r="E1614" t="s">
        <v>100</v>
      </c>
      <c r="F1614">
        <v>151.31100000000001</v>
      </c>
    </row>
    <row r="1615" spans="1:6" x14ac:dyDescent="0.25">
      <c r="A1615" t="s">
        <v>7</v>
      </c>
      <c r="B1615">
        <v>1813767</v>
      </c>
      <c r="C1615">
        <v>1813768</v>
      </c>
      <c r="D1615" t="s">
        <v>875</v>
      </c>
      <c r="E1615" t="s">
        <v>100</v>
      </c>
      <c r="F1615">
        <v>31.681000000000001</v>
      </c>
    </row>
    <row r="1616" spans="1:6" x14ac:dyDescent="0.25">
      <c r="A1616" t="s">
        <v>7</v>
      </c>
      <c r="B1616">
        <v>1820307</v>
      </c>
      <c r="C1616">
        <v>1820313</v>
      </c>
      <c r="D1616" t="s">
        <v>875</v>
      </c>
      <c r="E1616" t="s">
        <v>876</v>
      </c>
      <c r="F1616">
        <v>63.468499999999999</v>
      </c>
    </row>
    <row r="1617" spans="1:6" x14ac:dyDescent="0.25">
      <c r="A1617" t="s">
        <v>7</v>
      </c>
      <c r="B1617">
        <v>1820387</v>
      </c>
      <c r="C1617">
        <v>1820403</v>
      </c>
      <c r="D1617" t="s">
        <v>875</v>
      </c>
      <c r="E1617" t="s">
        <v>876</v>
      </c>
      <c r="F1617">
        <v>125.762</v>
      </c>
    </row>
    <row r="1618" spans="1:6" x14ac:dyDescent="0.25">
      <c r="A1618" t="s">
        <v>7</v>
      </c>
      <c r="B1618">
        <v>1820930</v>
      </c>
      <c r="C1618">
        <v>1820937</v>
      </c>
      <c r="D1618" t="s">
        <v>875</v>
      </c>
      <c r="E1618" t="s">
        <v>876</v>
      </c>
      <c r="F1618">
        <v>81.145600000000002</v>
      </c>
    </row>
    <row r="1619" spans="1:6" x14ac:dyDescent="0.25">
      <c r="A1619" t="s">
        <v>7</v>
      </c>
      <c r="B1619">
        <v>1820947</v>
      </c>
      <c r="C1619">
        <v>1820962</v>
      </c>
      <c r="D1619" t="s">
        <v>875</v>
      </c>
      <c r="E1619" t="s">
        <v>876</v>
      </c>
      <c r="F1619">
        <v>110.544</v>
      </c>
    </row>
    <row r="1620" spans="1:6" x14ac:dyDescent="0.25">
      <c r="A1620" t="s">
        <v>7</v>
      </c>
      <c r="B1620">
        <v>1821000</v>
      </c>
      <c r="C1620">
        <v>1821005</v>
      </c>
      <c r="D1620" t="s">
        <v>875</v>
      </c>
      <c r="E1620" t="s">
        <v>876</v>
      </c>
      <c r="F1620">
        <v>88.572400000000002</v>
      </c>
    </row>
    <row r="1621" spans="1:6" x14ac:dyDescent="0.25">
      <c r="A1621" t="s">
        <v>7</v>
      </c>
      <c r="B1621">
        <v>1821157</v>
      </c>
      <c r="C1621">
        <v>1821167</v>
      </c>
      <c r="D1621" t="s">
        <v>875</v>
      </c>
      <c r="E1621" t="s">
        <v>876</v>
      </c>
      <c r="F1621">
        <v>187.643</v>
      </c>
    </row>
    <row r="1622" spans="1:6" x14ac:dyDescent="0.25">
      <c r="A1622" t="s">
        <v>7</v>
      </c>
      <c r="B1622">
        <v>1821176</v>
      </c>
      <c r="C1622">
        <v>1821179</v>
      </c>
      <c r="D1622" t="s">
        <v>875</v>
      </c>
      <c r="E1622" t="s">
        <v>876</v>
      </c>
      <c r="F1622">
        <v>85.183800000000005</v>
      </c>
    </row>
    <row r="1623" spans="1:6" x14ac:dyDescent="0.25">
      <c r="A1623" t="s">
        <v>7</v>
      </c>
      <c r="B1623">
        <v>1821441</v>
      </c>
      <c r="C1623">
        <v>1821459</v>
      </c>
      <c r="D1623" t="s">
        <v>875</v>
      </c>
      <c r="E1623" t="s">
        <v>876</v>
      </c>
      <c r="F1623">
        <v>178.34100000000001</v>
      </c>
    </row>
    <row r="1624" spans="1:6" x14ac:dyDescent="0.25">
      <c r="A1624" t="s">
        <v>7</v>
      </c>
      <c r="B1624">
        <v>1821550</v>
      </c>
      <c r="C1624">
        <v>1821561</v>
      </c>
      <c r="D1624" t="s">
        <v>875</v>
      </c>
      <c r="E1624" t="s">
        <v>876</v>
      </c>
      <c r="F1624">
        <v>145.18199999999999</v>
      </c>
    </row>
    <row r="1625" spans="1:6" x14ac:dyDescent="0.25">
      <c r="A1625" t="s">
        <v>7</v>
      </c>
      <c r="B1625">
        <v>1873593</v>
      </c>
      <c r="C1625">
        <v>1873605</v>
      </c>
      <c r="D1625" t="s">
        <v>877</v>
      </c>
      <c r="E1625" t="s">
        <v>531</v>
      </c>
      <c r="F1625">
        <v>75.7637</v>
      </c>
    </row>
    <row r="1626" spans="1:6" x14ac:dyDescent="0.25">
      <c r="A1626" t="s">
        <v>7</v>
      </c>
      <c r="B1626">
        <v>2032269</v>
      </c>
      <c r="C1626">
        <v>2032276</v>
      </c>
      <c r="D1626" t="s">
        <v>875</v>
      </c>
      <c r="E1626" t="s">
        <v>876</v>
      </c>
      <c r="F1626">
        <v>95.398700000000005</v>
      </c>
    </row>
    <row r="1627" spans="1:6" x14ac:dyDescent="0.25">
      <c r="A1627" t="s">
        <v>7</v>
      </c>
      <c r="B1627">
        <v>2057874</v>
      </c>
      <c r="C1627">
        <v>2057891</v>
      </c>
      <c r="D1627" t="s">
        <v>877</v>
      </c>
      <c r="E1627" t="s">
        <v>876</v>
      </c>
      <c r="F1627">
        <v>87.869399999999999</v>
      </c>
    </row>
    <row r="1628" spans="1:6" x14ac:dyDescent="0.25">
      <c r="A1628" t="s">
        <v>7</v>
      </c>
      <c r="B1628">
        <v>2068235</v>
      </c>
      <c r="C1628">
        <v>2068252</v>
      </c>
      <c r="D1628" t="s">
        <v>877</v>
      </c>
      <c r="E1628" t="s">
        <v>614</v>
      </c>
      <c r="F1628">
        <v>129.35400000000001</v>
      </c>
    </row>
    <row r="1629" spans="1:6" x14ac:dyDescent="0.25">
      <c r="A1629" t="s">
        <v>7</v>
      </c>
      <c r="B1629">
        <v>2140460</v>
      </c>
      <c r="C1629">
        <v>2140480</v>
      </c>
      <c r="D1629" t="s">
        <v>877</v>
      </c>
      <c r="E1629" t="s">
        <v>421</v>
      </c>
      <c r="F1629">
        <v>155.00899999999999</v>
      </c>
    </row>
    <row r="1630" spans="1:6" x14ac:dyDescent="0.25">
      <c r="A1630" t="s">
        <v>7</v>
      </c>
      <c r="B1630">
        <v>2140556</v>
      </c>
      <c r="C1630">
        <v>2140559</v>
      </c>
      <c r="D1630" t="s">
        <v>877</v>
      </c>
      <c r="E1630" t="s">
        <v>421</v>
      </c>
      <c r="F1630">
        <v>93.800399999999996</v>
      </c>
    </row>
    <row r="1631" spans="1:6" x14ac:dyDescent="0.25">
      <c r="A1631" t="s">
        <v>7</v>
      </c>
      <c r="B1631">
        <v>2141358</v>
      </c>
      <c r="C1631">
        <v>2141361</v>
      </c>
      <c r="D1631" t="s">
        <v>877</v>
      </c>
      <c r="E1631" t="s">
        <v>421</v>
      </c>
      <c r="F1631">
        <v>52.5702</v>
      </c>
    </row>
    <row r="1632" spans="1:6" x14ac:dyDescent="0.25">
      <c r="A1632" t="s">
        <v>7</v>
      </c>
      <c r="B1632">
        <v>2141712</v>
      </c>
      <c r="C1632">
        <v>2141726</v>
      </c>
      <c r="D1632" t="s">
        <v>877</v>
      </c>
      <c r="E1632" t="s">
        <v>421</v>
      </c>
      <c r="F1632">
        <v>180.428</v>
      </c>
    </row>
    <row r="1633" spans="1:6" x14ac:dyDescent="0.25">
      <c r="A1633" t="s">
        <v>7</v>
      </c>
      <c r="B1633">
        <v>2189506</v>
      </c>
      <c r="C1633">
        <v>2189530</v>
      </c>
      <c r="D1633" t="s">
        <v>875</v>
      </c>
      <c r="E1633" t="s">
        <v>876</v>
      </c>
      <c r="F1633">
        <v>207.41800000000001</v>
      </c>
    </row>
    <row r="1634" spans="1:6" x14ac:dyDescent="0.25">
      <c r="A1634" t="s">
        <v>7</v>
      </c>
      <c r="B1634">
        <v>2189580</v>
      </c>
      <c r="C1634">
        <v>2189585</v>
      </c>
      <c r="D1634" t="s">
        <v>875</v>
      </c>
      <c r="E1634" t="s">
        <v>876</v>
      </c>
      <c r="F1634">
        <v>87.670299999999997</v>
      </c>
    </row>
    <row r="1635" spans="1:6" x14ac:dyDescent="0.25">
      <c r="A1635" t="s">
        <v>7</v>
      </c>
      <c r="B1635">
        <v>2189621</v>
      </c>
      <c r="C1635">
        <v>2189624</v>
      </c>
      <c r="D1635" t="s">
        <v>875</v>
      </c>
      <c r="E1635" t="s">
        <v>876</v>
      </c>
      <c r="F1635">
        <v>133.899</v>
      </c>
    </row>
    <row r="1636" spans="1:6" x14ac:dyDescent="0.25">
      <c r="A1636" t="s">
        <v>7</v>
      </c>
      <c r="B1636">
        <v>2192652</v>
      </c>
      <c r="C1636">
        <v>2192673</v>
      </c>
      <c r="D1636" t="s">
        <v>875</v>
      </c>
      <c r="E1636" t="s">
        <v>165</v>
      </c>
      <c r="F1636">
        <v>200.072</v>
      </c>
    </row>
    <row r="1637" spans="1:6" x14ac:dyDescent="0.25">
      <c r="A1637" t="s">
        <v>7</v>
      </c>
      <c r="B1637">
        <v>2192734</v>
      </c>
      <c r="C1637">
        <v>2192738</v>
      </c>
      <c r="D1637" t="s">
        <v>875</v>
      </c>
      <c r="E1637" t="s">
        <v>165</v>
      </c>
      <c r="F1637">
        <v>81.300899999999999</v>
      </c>
    </row>
    <row r="1638" spans="1:6" x14ac:dyDescent="0.25">
      <c r="A1638" t="s">
        <v>7</v>
      </c>
      <c r="B1638">
        <v>2192805</v>
      </c>
      <c r="C1638">
        <v>2192807</v>
      </c>
      <c r="D1638" t="s">
        <v>875</v>
      </c>
      <c r="E1638" t="s">
        <v>165</v>
      </c>
      <c r="F1638">
        <v>29.0243</v>
      </c>
    </row>
    <row r="1639" spans="1:6" x14ac:dyDescent="0.25">
      <c r="A1639" t="s">
        <v>7</v>
      </c>
      <c r="B1639">
        <v>2204215</v>
      </c>
      <c r="C1639">
        <v>2204227</v>
      </c>
      <c r="D1639" t="s">
        <v>877</v>
      </c>
      <c r="E1639" t="s">
        <v>533</v>
      </c>
      <c r="F1639">
        <v>289.363</v>
      </c>
    </row>
    <row r="1640" spans="1:6" x14ac:dyDescent="0.25">
      <c r="A1640" t="s">
        <v>7</v>
      </c>
      <c r="B1640">
        <v>2232598</v>
      </c>
      <c r="C1640">
        <v>2232601</v>
      </c>
      <c r="D1640" t="s">
        <v>875</v>
      </c>
      <c r="E1640" t="s">
        <v>386</v>
      </c>
      <c r="F1640">
        <v>39.790799999999997</v>
      </c>
    </row>
    <row r="1641" spans="1:6" x14ac:dyDescent="0.25">
      <c r="A1641" t="s">
        <v>7</v>
      </c>
      <c r="B1641">
        <v>2313008</v>
      </c>
      <c r="C1641">
        <v>2313023</v>
      </c>
      <c r="D1641" t="s">
        <v>877</v>
      </c>
      <c r="E1641" t="s">
        <v>876</v>
      </c>
      <c r="F1641">
        <v>256.976</v>
      </c>
    </row>
    <row r="1642" spans="1:6" x14ac:dyDescent="0.25">
      <c r="A1642" t="s">
        <v>7</v>
      </c>
      <c r="B1642">
        <v>2313040</v>
      </c>
      <c r="C1642">
        <v>2313044</v>
      </c>
      <c r="D1642" t="s">
        <v>877</v>
      </c>
      <c r="E1642" t="s">
        <v>876</v>
      </c>
      <c r="F1642">
        <v>61.114400000000003</v>
      </c>
    </row>
    <row r="1643" spans="1:6" x14ac:dyDescent="0.25">
      <c r="A1643" t="s">
        <v>7</v>
      </c>
      <c r="B1643">
        <v>2315092</v>
      </c>
      <c r="C1643">
        <v>2315116</v>
      </c>
      <c r="D1643" t="s">
        <v>875</v>
      </c>
      <c r="E1643" t="s">
        <v>749</v>
      </c>
      <c r="F1643">
        <v>79.476299999999995</v>
      </c>
    </row>
    <row r="1644" spans="1:6" x14ac:dyDescent="0.25">
      <c r="A1644" t="s">
        <v>7</v>
      </c>
      <c r="B1644">
        <v>2360025</v>
      </c>
      <c r="C1644">
        <v>2360030</v>
      </c>
      <c r="D1644" t="s">
        <v>875</v>
      </c>
      <c r="E1644" t="s">
        <v>876</v>
      </c>
      <c r="F1644">
        <v>73.026700000000005</v>
      </c>
    </row>
    <row r="1645" spans="1:6" x14ac:dyDescent="0.25">
      <c r="A1645" t="s">
        <v>7</v>
      </c>
      <c r="B1645">
        <v>2414935</v>
      </c>
      <c r="C1645">
        <v>2414965</v>
      </c>
      <c r="D1645" t="s">
        <v>875</v>
      </c>
      <c r="E1645" t="s">
        <v>268</v>
      </c>
      <c r="F1645">
        <v>355.48899999999998</v>
      </c>
    </row>
    <row r="1646" spans="1:6" x14ac:dyDescent="0.25">
      <c r="A1646" t="s">
        <v>7</v>
      </c>
      <c r="B1646">
        <v>2473724</v>
      </c>
      <c r="C1646">
        <v>2473729</v>
      </c>
      <c r="D1646" t="s">
        <v>877</v>
      </c>
      <c r="E1646" t="s">
        <v>876</v>
      </c>
      <c r="F1646">
        <v>68.343299999999999</v>
      </c>
    </row>
    <row r="1647" spans="1:6" x14ac:dyDescent="0.25">
      <c r="A1647" t="s">
        <v>7</v>
      </c>
      <c r="B1647">
        <v>2602752</v>
      </c>
      <c r="C1647">
        <v>2602761</v>
      </c>
      <c r="D1647" t="s">
        <v>877</v>
      </c>
      <c r="E1647" t="s">
        <v>876</v>
      </c>
      <c r="F1647">
        <v>174.87</v>
      </c>
    </row>
    <row r="1648" spans="1:6" x14ac:dyDescent="0.25">
      <c r="A1648" t="s">
        <v>7</v>
      </c>
      <c r="B1648">
        <v>2608501</v>
      </c>
      <c r="C1648">
        <v>2608507</v>
      </c>
      <c r="D1648" t="s">
        <v>877</v>
      </c>
      <c r="E1648" t="s">
        <v>857</v>
      </c>
      <c r="F1648">
        <v>62.702500000000001</v>
      </c>
    </row>
    <row r="1649" spans="1:6" x14ac:dyDescent="0.25">
      <c r="A1649" t="s">
        <v>7</v>
      </c>
      <c r="B1649">
        <v>2727608</v>
      </c>
      <c r="C1649">
        <v>2727635</v>
      </c>
      <c r="D1649" t="s">
        <v>875</v>
      </c>
      <c r="E1649" t="s">
        <v>560</v>
      </c>
      <c r="F1649">
        <v>180.52799999999999</v>
      </c>
    </row>
    <row r="1650" spans="1:6" x14ac:dyDescent="0.25">
      <c r="A1650" t="s">
        <v>7</v>
      </c>
      <c r="B1650">
        <v>2727723</v>
      </c>
      <c r="C1650">
        <v>2727736</v>
      </c>
      <c r="D1650" t="s">
        <v>875</v>
      </c>
      <c r="E1650" t="s">
        <v>560</v>
      </c>
      <c r="F1650">
        <v>240.19499999999999</v>
      </c>
    </row>
    <row r="1651" spans="1:6" x14ac:dyDescent="0.25">
      <c r="A1651" t="s">
        <v>7</v>
      </c>
      <c r="B1651">
        <v>2750146</v>
      </c>
      <c r="C1651">
        <v>2750169</v>
      </c>
      <c r="D1651" t="s">
        <v>877</v>
      </c>
      <c r="E1651" t="s">
        <v>805</v>
      </c>
      <c r="F1651">
        <v>88.590500000000006</v>
      </c>
    </row>
    <row r="1652" spans="1:6" x14ac:dyDescent="0.25">
      <c r="A1652" t="s">
        <v>7</v>
      </c>
      <c r="B1652">
        <v>2750415</v>
      </c>
      <c r="C1652">
        <v>2750425</v>
      </c>
      <c r="D1652" t="s">
        <v>877</v>
      </c>
      <c r="E1652" t="s">
        <v>805</v>
      </c>
      <c r="F1652">
        <v>148.911</v>
      </c>
    </row>
    <row r="1653" spans="1:6" x14ac:dyDescent="0.25">
      <c r="A1653" t="s">
        <v>7</v>
      </c>
      <c r="B1653">
        <v>3078005</v>
      </c>
      <c r="C1653">
        <v>3078043</v>
      </c>
      <c r="D1653" t="s">
        <v>877</v>
      </c>
      <c r="E1653" t="s">
        <v>876</v>
      </c>
      <c r="F1653">
        <v>452.88</v>
      </c>
    </row>
    <row r="1654" spans="1:6" x14ac:dyDescent="0.25">
      <c r="A1654" t="s">
        <v>7</v>
      </c>
      <c r="B1654">
        <v>3078097</v>
      </c>
      <c r="C1654">
        <v>3078119</v>
      </c>
      <c r="D1654" t="s">
        <v>877</v>
      </c>
      <c r="E1654" t="s">
        <v>876</v>
      </c>
      <c r="F1654">
        <v>398.32</v>
      </c>
    </row>
    <row r="1655" spans="1:6" x14ac:dyDescent="0.25">
      <c r="A1655" t="s">
        <v>7</v>
      </c>
      <c r="B1655">
        <v>3078951</v>
      </c>
      <c r="C1655">
        <v>3078975</v>
      </c>
      <c r="D1655" t="s">
        <v>877</v>
      </c>
      <c r="E1655" t="s">
        <v>876</v>
      </c>
      <c r="F1655">
        <v>345.94400000000002</v>
      </c>
    </row>
    <row r="1656" spans="1:6" x14ac:dyDescent="0.25">
      <c r="A1656" t="s">
        <v>7</v>
      </c>
      <c r="B1656">
        <v>3121628</v>
      </c>
      <c r="C1656">
        <v>3121633</v>
      </c>
      <c r="D1656" t="s">
        <v>877</v>
      </c>
      <c r="E1656" t="s">
        <v>876</v>
      </c>
      <c r="F1656">
        <v>71.665800000000004</v>
      </c>
    </row>
    <row r="1657" spans="1:6" x14ac:dyDescent="0.25">
      <c r="A1657" t="s">
        <v>7</v>
      </c>
      <c r="B1657">
        <v>3202407</v>
      </c>
      <c r="C1657">
        <v>3202412</v>
      </c>
      <c r="D1657" t="s">
        <v>877</v>
      </c>
      <c r="E1657" t="s">
        <v>512</v>
      </c>
      <c r="F1657">
        <v>170.328</v>
      </c>
    </row>
    <row r="1658" spans="1:6" x14ac:dyDescent="0.25">
      <c r="A1658" t="s">
        <v>7</v>
      </c>
      <c r="B1658">
        <v>3222916</v>
      </c>
      <c r="C1658">
        <v>3222941</v>
      </c>
      <c r="D1658" t="s">
        <v>877</v>
      </c>
      <c r="E1658" t="s">
        <v>319</v>
      </c>
      <c r="F1658">
        <v>164.02500000000001</v>
      </c>
    </row>
    <row r="1659" spans="1:6" x14ac:dyDescent="0.25">
      <c r="A1659" t="s">
        <v>7</v>
      </c>
      <c r="B1659">
        <v>3265600</v>
      </c>
      <c r="C1659">
        <v>3265604</v>
      </c>
      <c r="D1659" t="s">
        <v>877</v>
      </c>
      <c r="E1659" t="s">
        <v>357</v>
      </c>
      <c r="F1659">
        <v>132.05799999999999</v>
      </c>
    </row>
    <row r="1660" spans="1:6" x14ac:dyDescent="0.25">
      <c r="A1660" t="s">
        <v>7</v>
      </c>
      <c r="B1660">
        <v>3406253</v>
      </c>
      <c r="C1660">
        <v>3406265</v>
      </c>
      <c r="D1660" t="s">
        <v>877</v>
      </c>
      <c r="E1660" t="s">
        <v>246</v>
      </c>
      <c r="F1660">
        <v>292.37400000000002</v>
      </c>
    </row>
    <row r="1661" spans="1:6" x14ac:dyDescent="0.25">
      <c r="A1661" t="s">
        <v>7</v>
      </c>
      <c r="B1661">
        <v>3406327</v>
      </c>
      <c r="C1661">
        <v>3406341</v>
      </c>
      <c r="D1661" t="s">
        <v>877</v>
      </c>
      <c r="E1661" t="s">
        <v>246</v>
      </c>
      <c r="F1661">
        <v>219.482</v>
      </c>
    </row>
    <row r="1662" spans="1:6" x14ac:dyDescent="0.25">
      <c r="A1662" t="s">
        <v>7</v>
      </c>
      <c r="B1662">
        <v>3578323</v>
      </c>
      <c r="C1662">
        <v>3578335</v>
      </c>
      <c r="D1662" t="s">
        <v>875</v>
      </c>
      <c r="E1662" t="s">
        <v>876</v>
      </c>
      <c r="F1662">
        <v>112.161</v>
      </c>
    </row>
    <row r="1663" spans="1:6" x14ac:dyDescent="0.25">
      <c r="A1663" t="s">
        <v>7</v>
      </c>
      <c r="B1663">
        <v>3826694</v>
      </c>
      <c r="C1663">
        <v>3826698</v>
      </c>
      <c r="D1663" t="s">
        <v>875</v>
      </c>
      <c r="E1663" t="s">
        <v>780</v>
      </c>
      <c r="F1663">
        <v>73.492000000000004</v>
      </c>
    </row>
    <row r="1664" spans="1:6" x14ac:dyDescent="0.25">
      <c r="A1664" t="s">
        <v>7</v>
      </c>
      <c r="B1664">
        <v>3858012</v>
      </c>
      <c r="C1664">
        <v>3858027</v>
      </c>
      <c r="D1664" t="s">
        <v>877</v>
      </c>
      <c r="E1664" t="s">
        <v>876</v>
      </c>
      <c r="F1664">
        <v>216.92500000000001</v>
      </c>
    </row>
    <row r="1665" spans="1:6" x14ac:dyDescent="0.25">
      <c r="A1665" t="s">
        <v>7</v>
      </c>
      <c r="B1665">
        <v>3858174</v>
      </c>
      <c r="C1665">
        <v>3858176</v>
      </c>
      <c r="D1665" t="s">
        <v>877</v>
      </c>
      <c r="E1665" t="s">
        <v>876</v>
      </c>
      <c r="F1665">
        <v>58.411000000000001</v>
      </c>
    </row>
    <row r="1666" spans="1:6" x14ac:dyDescent="0.25">
      <c r="A1666" t="s">
        <v>7</v>
      </c>
      <c r="B1666">
        <v>3858264</v>
      </c>
      <c r="C1666">
        <v>3858281</v>
      </c>
      <c r="D1666" t="s">
        <v>877</v>
      </c>
      <c r="E1666" t="s">
        <v>876</v>
      </c>
      <c r="F1666">
        <v>456.04199999999997</v>
      </c>
    </row>
    <row r="1667" spans="1:6" x14ac:dyDescent="0.25">
      <c r="A1667" t="s">
        <v>7</v>
      </c>
      <c r="B1667">
        <v>3858304</v>
      </c>
      <c r="C1667">
        <v>3858306</v>
      </c>
      <c r="D1667" t="s">
        <v>877</v>
      </c>
      <c r="E1667" t="s">
        <v>876</v>
      </c>
      <c r="F1667">
        <v>126.994</v>
      </c>
    </row>
    <row r="1668" spans="1:6" x14ac:dyDescent="0.25">
      <c r="A1668" t="s">
        <v>7</v>
      </c>
      <c r="B1668">
        <v>3858504</v>
      </c>
      <c r="C1668">
        <v>3858518</v>
      </c>
      <c r="D1668" t="s">
        <v>877</v>
      </c>
      <c r="E1668" t="s">
        <v>876</v>
      </c>
      <c r="F1668">
        <v>154.17699999999999</v>
      </c>
    </row>
    <row r="1669" spans="1:6" x14ac:dyDescent="0.25">
      <c r="A1669" t="s">
        <v>7</v>
      </c>
      <c r="B1669">
        <v>3858635</v>
      </c>
      <c r="C1669">
        <v>3858638</v>
      </c>
      <c r="D1669" t="s">
        <v>877</v>
      </c>
      <c r="E1669" t="s">
        <v>876</v>
      </c>
      <c r="F1669">
        <v>40.104599999999998</v>
      </c>
    </row>
    <row r="1670" spans="1:6" x14ac:dyDescent="0.25">
      <c r="A1670" t="s">
        <v>7</v>
      </c>
      <c r="B1670">
        <v>3930545</v>
      </c>
      <c r="C1670">
        <v>3930550</v>
      </c>
      <c r="D1670" t="s">
        <v>875</v>
      </c>
      <c r="E1670" t="s">
        <v>876</v>
      </c>
      <c r="F1670">
        <v>98.391199999999998</v>
      </c>
    </row>
    <row r="1671" spans="1:6" x14ac:dyDescent="0.25">
      <c r="A1671" t="s">
        <v>7</v>
      </c>
      <c r="B1671">
        <v>3990907</v>
      </c>
      <c r="C1671">
        <v>3990910</v>
      </c>
      <c r="D1671" t="s">
        <v>875</v>
      </c>
      <c r="E1671" t="s">
        <v>82</v>
      </c>
      <c r="F1671">
        <v>113.608</v>
      </c>
    </row>
    <row r="1672" spans="1:6" x14ac:dyDescent="0.25">
      <c r="A1672" t="s">
        <v>7</v>
      </c>
      <c r="B1672">
        <v>3990982</v>
      </c>
      <c r="C1672">
        <v>3990984</v>
      </c>
      <c r="D1672" t="s">
        <v>875</v>
      </c>
      <c r="E1672" t="s">
        <v>82</v>
      </c>
      <c r="F1672">
        <v>27.958400000000001</v>
      </c>
    </row>
    <row r="1673" spans="1:6" x14ac:dyDescent="0.25">
      <c r="A1673" t="s">
        <v>7</v>
      </c>
      <c r="B1673">
        <v>3990996</v>
      </c>
      <c r="C1673">
        <v>3991010</v>
      </c>
      <c r="D1673" t="s">
        <v>875</v>
      </c>
      <c r="E1673" t="s">
        <v>82</v>
      </c>
      <c r="F1673">
        <v>337.14699999999999</v>
      </c>
    </row>
    <row r="1674" spans="1:6" x14ac:dyDescent="0.25">
      <c r="A1674" t="s">
        <v>7</v>
      </c>
      <c r="B1674">
        <v>3991078</v>
      </c>
      <c r="C1674">
        <v>3991091</v>
      </c>
      <c r="D1674" t="s">
        <v>875</v>
      </c>
      <c r="E1674" t="s">
        <v>82</v>
      </c>
      <c r="F1674">
        <v>230.72800000000001</v>
      </c>
    </row>
    <row r="1675" spans="1:6" x14ac:dyDescent="0.25">
      <c r="A1675" t="s">
        <v>7</v>
      </c>
      <c r="B1675">
        <v>3991173</v>
      </c>
      <c r="C1675">
        <v>3991174</v>
      </c>
      <c r="D1675" t="s">
        <v>875</v>
      </c>
      <c r="E1675" t="s">
        <v>82</v>
      </c>
      <c r="F1675">
        <v>25.399000000000001</v>
      </c>
    </row>
    <row r="1676" spans="1:6" x14ac:dyDescent="0.25">
      <c r="A1676" t="s">
        <v>7</v>
      </c>
      <c r="B1676">
        <v>3991262</v>
      </c>
      <c r="C1676">
        <v>3991265</v>
      </c>
      <c r="D1676" t="s">
        <v>875</v>
      </c>
      <c r="E1676" t="s">
        <v>82</v>
      </c>
      <c r="F1676">
        <v>35.9193</v>
      </c>
    </row>
    <row r="1677" spans="1:6" x14ac:dyDescent="0.25">
      <c r="A1677" t="s">
        <v>7</v>
      </c>
      <c r="B1677">
        <v>3991288</v>
      </c>
      <c r="C1677">
        <v>3991292</v>
      </c>
      <c r="D1677" t="s">
        <v>875</v>
      </c>
      <c r="E1677" t="s">
        <v>82</v>
      </c>
      <c r="F1677">
        <v>112.402</v>
      </c>
    </row>
    <row r="1678" spans="1:6" x14ac:dyDescent="0.25">
      <c r="A1678" t="s">
        <v>7</v>
      </c>
      <c r="B1678">
        <v>3991305</v>
      </c>
      <c r="C1678">
        <v>3991308</v>
      </c>
      <c r="D1678" t="s">
        <v>875</v>
      </c>
      <c r="E1678" t="s">
        <v>82</v>
      </c>
      <c r="F1678">
        <v>86.793400000000005</v>
      </c>
    </row>
    <row r="1679" spans="1:6" x14ac:dyDescent="0.25">
      <c r="A1679" t="s">
        <v>7</v>
      </c>
      <c r="B1679">
        <v>3991478</v>
      </c>
      <c r="C1679">
        <v>3991480</v>
      </c>
      <c r="D1679" t="s">
        <v>875</v>
      </c>
      <c r="E1679" t="s">
        <v>82</v>
      </c>
      <c r="F1679">
        <v>78.465500000000006</v>
      </c>
    </row>
    <row r="1680" spans="1:6" x14ac:dyDescent="0.25">
      <c r="A1680" t="s">
        <v>7</v>
      </c>
      <c r="B1680">
        <v>3991495</v>
      </c>
      <c r="C1680">
        <v>3991496</v>
      </c>
      <c r="D1680" t="s">
        <v>875</v>
      </c>
      <c r="E1680" t="s">
        <v>82</v>
      </c>
      <c r="F1680">
        <v>29.904699999999998</v>
      </c>
    </row>
    <row r="1681" spans="1:6" x14ac:dyDescent="0.25">
      <c r="A1681" t="s">
        <v>7</v>
      </c>
      <c r="B1681">
        <v>3991573</v>
      </c>
      <c r="C1681">
        <v>3991581</v>
      </c>
      <c r="D1681" t="s">
        <v>875</v>
      </c>
      <c r="E1681" t="s">
        <v>82</v>
      </c>
      <c r="F1681">
        <v>63.108699999999999</v>
      </c>
    </row>
    <row r="1682" spans="1:6" x14ac:dyDescent="0.25">
      <c r="A1682" t="s">
        <v>7</v>
      </c>
      <c r="B1682">
        <v>3991676</v>
      </c>
      <c r="C1682">
        <v>3991680</v>
      </c>
      <c r="D1682" t="s">
        <v>875</v>
      </c>
      <c r="E1682" t="s">
        <v>82</v>
      </c>
      <c r="F1682">
        <v>218.60499999999999</v>
      </c>
    </row>
    <row r="1683" spans="1:6" x14ac:dyDescent="0.25">
      <c r="A1683" t="s">
        <v>7</v>
      </c>
      <c r="B1683">
        <v>3991696</v>
      </c>
      <c r="C1683">
        <v>3991706</v>
      </c>
      <c r="D1683" t="s">
        <v>875</v>
      </c>
      <c r="E1683" t="s">
        <v>82</v>
      </c>
      <c r="F1683">
        <v>315.00700000000001</v>
      </c>
    </row>
    <row r="1684" spans="1:6" x14ac:dyDescent="0.25">
      <c r="A1684" t="s">
        <v>7</v>
      </c>
      <c r="B1684">
        <v>3991764</v>
      </c>
      <c r="C1684">
        <v>3991766</v>
      </c>
      <c r="D1684" t="s">
        <v>875</v>
      </c>
      <c r="E1684" t="s">
        <v>82</v>
      </c>
      <c r="F1684">
        <v>77.188100000000006</v>
      </c>
    </row>
    <row r="1685" spans="1:6" x14ac:dyDescent="0.25">
      <c r="A1685" t="s">
        <v>7</v>
      </c>
      <c r="B1685">
        <v>3991823</v>
      </c>
      <c r="C1685">
        <v>3991825</v>
      </c>
      <c r="D1685" t="s">
        <v>875</v>
      </c>
      <c r="E1685" t="s">
        <v>82</v>
      </c>
      <c r="F1685">
        <v>93.114999999999995</v>
      </c>
    </row>
    <row r="1686" spans="1:6" x14ac:dyDescent="0.25">
      <c r="A1686" t="s">
        <v>7</v>
      </c>
      <c r="B1686">
        <v>3991855</v>
      </c>
      <c r="C1686">
        <v>3991861</v>
      </c>
      <c r="D1686" t="s">
        <v>875</v>
      </c>
      <c r="E1686" t="s">
        <v>82</v>
      </c>
      <c r="F1686">
        <v>193.435</v>
      </c>
    </row>
    <row r="1687" spans="1:6" x14ac:dyDescent="0.25">
      <c r="A1687" t="s">
        <v>7</v>
      </c>
      <c r="B1687">
        <v>3991910</v>
      </c>
      <c r="C1687">
        <v>3991916</v>
      </c>
      <c r="D1687" t="s">
        <v>875</v>
      </c>
      <c r="E1687" t="s">
        <v>82</v>
      </c>
      <c r="F1687">
        <v>158.233</v>
      </c>
    </row>
    <row r="1688" spans="1:6" x14ac:dyDescent="0.25">
      <c r="A1688" t="s">
        <v>7</v>
      </c>
      <c r="B1688">
        <v>3991935</v>
      </c>
      <c r="C1688">
        <v>3991938</v>
      </c>
      <c r="D1688" t="s">
        <v>875</v>
      </c>
      <c r="E1688" t="s">
        <v>82</v>
      </c>
      <c r="F1688">
        <v>96.589799999999997</v>
      </c>
    </row>
    <row r="1689" spans="1:6" x14ac:dyDescent="0.25">
      <c r="A1689" t="s">
        <v>7</v>
      </c>
      <c r="B1689">
        <v>3992001</v>
      </c>
      <c r="C1689">
        <v>3992009</v>
      </c>
      <c r="D1689" t="s">
        <v>875</v>
      </c>
      <c r="E1689" t="s">
        <v>82</v>
      </c>
      <c r="F1689">
        <v>49.7879</v>
      </c>
    </row>
    <row r="1690" spans="1:6" x14ac:dyDescent="0.25">
      <c r="A1690" t="s">
        <v>7</v>
      </c>
      <c r="B1690">
        <v>3992162</v>
      </c>
      <c r="C1690">
        <v>3992163</v>
      </c>
      <c r="D1690" t="s">
        <v>875</v>
      </c>
      <c r="E1690" t="s">
        <v>82</v>
      </c>
      <c r="F1690">
        <v>24.9285</v>
      </c>
    </row>
    <row r="1691" spans="1:6" x14ac:dyDescent="0.25">
      <c r="A1691" t="s">
        <v>7</v>
      </c>
      <c r="B1691">
        <v>4001290</v>
      </c>
      <c r="C1691">
        <v>4001303</v>
      </c>
      <c r="D1691" t="s">
        <v>875</v>
      </c>
      <c r="E1691" t="s">
        <v>876</v>
      </c>
      <c r="F1691">
        <v>325.92200000000003</v>
      </c>
    </row>
    <row r="1692" spans="1:6" x14ac:dyDescent="0.25">
      <c r="A1692" t="s">
        <v>7</v>
      </c>
      <c r="B1692">
        <v>4001372</v>
      </c>
      <c r="C1692">
        <v>4001377</v>
      </c>
      <c r="D1692" t="s">
        <v>875</v>
      </c>
      <c r="E1692" t="s">
        <v>876</v>
      </c>
      <c r="F1692">
        <v>116.626</v>
      </c>
    </row>
    <row r="1693" spans="1:6" x14ac:dyDescent="0.25">
      <c r="A1693" t="s">
        <v>7</v>
      </c>
      <c r="B1693">
        <v>4001439</v>
      </c>
      <c r="C1693">
        <v>4001441</v>
      </c>
      <c r="D1693" t="s">
        <v>875</v>
      </c>
      <c r="E1693" t="s">
        <v>876</v>
      </c>
      <c r="F1693">
        <v>64.736000000000004</v>
      </c>
    </row>
    <row r="1694" spans="1:6" x14ac:dyDescent="0.25">
      <c r="A1694" t="s">
        <v>7</v>
      </c>
      <c r="B1694">
        <v>4001550</v>
      </c>
      <c r="C1694">
        <v>4001556</v>
      </c>
      <c r="D1694" t="s">
        <v>875</v>
      </c>
      <c r="E1694" t="s">
        <v>876</v>
      </c>
      <c r="F1694">
        <v>444.79500000000002</v>
      </c>
    </row>
    <row r="1695" spans="1:6" x14ac:dyDescent="0.25">
      <c r="A1695" t="s">
        <v>7</v>
      </c>
      <c r="B1695">
        <v>4001619</v>
      </c>
      <c r="C1695">
        <v>4001620</v>
      </c>
      <c r="D1695" t="s">
        <v>875</v>
      </c>
      <c r="E1695" t="s">
        <v>876</v>
      </c>
      <c r="F1695">
        <v>45.033799999999999</v>
      </c>
    </row>
    <row r="1696" spans="1:6" x14ac:dyDescent="0.25">
      <c r="A1696" t="s">
        <v>7</v>
      </c>
      <c r="B1696">
        <v>4001673</v>
      </c>
      <c r="C1696">
        <v>4001679</v>
      </c>
      <c r="D1696" t="s">
        <v>875</v>
      </c>
      <c r="E1696" t="s">
        <v>876</v>
      </c>
      <c r="F1696">
        <v>169.41300000000001</v>
      </c>
    </row>
    <row r="1697" spans="1:6" x14ac:dyDescent="0.25">
      <c r="A1697" t="s">
        <v>7</v>
      </c>
      <c r="B1697">
        <v>4001754</v>
      </c>
      <c r="C1697">
        <v>4001758</v>
      </c>
      <c r="D1697" t="s">
        <v>875</v>
      </c>
      <c r="E1697" t="s">
        <v>876</v>
      </c>
      <c r="F1697">
        <v>138.37700000000001</v>
      </c>
    </row>
    <row r="1698" spans="1:6" x14ac:dyDescent="0.25">
      <c r="A1698" t="s">
        <v>7</v>
      </c>
      <c r="B1698">
        <v>4001811</v>
      </c>
      <c r="C1698">
        <v>4001827</v>
      </c>
      <c r="D1698" t="s">
        <v>875</v>
      </c>
      <c r="E1698" t="s">
        <v>876</v>
      </c>
      <c r="F1698">
        <v>166.19399999999999</v>
      </c>
    </row>
    <row r="1699" spans="1:6" x14ac:dyDescent="0.25">
      <c r="A1699" t="s">
        <v>7</v>
      </c>
      <c r="B1699">
        <v>4001960</v>
      </c>
      <c r="C1699">
        <v>4001969</v>
      </c>
      <c r="D1699" t="s">
        <v>875</v>
      </c>
      <c r="E1699" t="s">
        <v>876</v>
      </c>
      <c r="F1699">
        <v>69.557299999999998</v>
      </c>
    </row>
    <row r="1700" spans="1:6" x14ac:dyDescent="0.25">
      <c r="A1700" t="s">
        <v>7</v>
      </c>
      <c r="B1700">
        <v>4002026</v>
      </c>
      <c r="C1700">
        <v>4002031</v>
      </c>
      <c r="D1700" t="s">
        <v>875</v>
      </c>
      <c r="E1700" t="s">
        <v>876</v>
      </c>
      <c r="F1700">
        <v>36.048000000000002</v>
      </c>
    </row>
    <row r="1701" spans="1:6" x14ac:dyDescent="0.25">
      <c r="A1701" t="s">
        <v>7</v>
      </c>
      <c r="B1701">
        <v>4002048</v>
      </c>
      <c r="C1701">
        <v>4002049</v>
      </c>
      <c r="D1701" t="s">
        <v>875</v>
      </c>
      <c r="E1701" t="s">
        <v>876</v>
      </c>
      <c r="F1701">
        <v>31.524699999999999</v>
      </c>
    </row>
    <row r="1702" spans="1:6" x14ac:dyDescent="0.25">
      <c r="A1702" t="s">
        <v>7</v>
      </c>
      <c r="B1702">
        <v>4002102</v>
      </c>
      <c r="C1702">
        <v>4002105</v>
      </c>
      <c r="D1702" t="s">
        <v>875</v>
      </c>
      <c r="E1702" t="s">
        <v>876</v>
      </c>
      <c r="F1702">
        <v>58.8658</v>
      </c>
    </row>
    <row r="1703" spans="1:6" x14ac:dyDescent="0.25">
      <c r="A1703" t="s">
        <v>7</v>
      </c>
      <c r="B1703">
        <v>4083898</v>
      </c>
      <c r="C1703">
        <v>4083905</v>
      </c>
      <c r="D1703" t="s">
        <v>877</v>
      </c>
      <c r="E1703" t="s">
        <v>609</v>
      </c>
      <c r="F1703">
        <v>65.162499999999994</v>
      </c>
    </row>
    <row r="1704" spans="1:6" x14ac:dyDescent="0.25">
      <c r="A1704" t="s">
        <v>7</v>
      </c>
      <c r="B1704">
        <v>4116416</v>
      </c>
      <c r="C1704">
        <v>4116427</v>
      </c>
      <c r="D1704" t="s">
        <v>877</v>
      </c>
      <c r="E1704" t="s">
        <v>876</v>
      </c>
      <c r="F1704">
        <v>242.726</v>
      </c>
    </row>
    <row r="1705" spans="1:6" x14ac:dyDescent="0.25">
      <c r="A1705" t="s">
        <v>7</v>
      </c>
      <c r="B1705">
        <v>4116441</v>
      </c>
      <c r="C1705">
        <v>4116443</v>
      </c>
      <c r="D1705" t="s">
        <v>877</v>
      </c>
      <c r="E1705" t="s">
        <v>876</v>
      </c>
      <c r="F1705">
        <v>85.552099999999996</v>
      </c>
    </row>
    <row r="1706" spans="1:6" x14ac:dyDescent="0.25">
      <c r="A1706" t="s">
        <v>7</v>
      </c>
      <c r="B1706">
        <v>4116648</v>
      </c>
      <c r="C1706">
        <v>4116674</v>
      </c>
      <c r="D1706" t="s">
        <v>877</v>
      </c>
      <c r="E1706" t="s">
        <v>876</v>
      </c>
      <c r="F1706">
        <v>71.453000000000003</v>
      </c>
    </row>
    <row r="1707" spans="1:6" x14ac:dyDescent="0.25">
      <c r="A1707" t="s">
        <v>7</v>
      </c>
      <c r="B1707">
        <v>4224542</v>
      </c>
      <c r="C1707">
        <v>4224544</v>
      </c>
      <c r="D1707" t="s">
        <v>877</v>
      </c>
      <c r="E1707" t="s">
        <v>62</v>
      </c>
      <c r="F1707">
        <v>114.854</v>
      </c>
    </row>
    <row r="1708" spans="1:6" x14ac:dyDescent="0.25">
      <c r="A1708" t="s">
        <v>7</v>
      </c>
      <c r="B1708">
        <v>4224596</v>
      </c>
      <c r="C1708">
        <v>4224602</v>
      </c>
      <c r="D1708" t="s">
        <v>877</v>
      </c>
      <c r="E1708" t="s">
        <v>62</v>
      </c>
      <c r="F1708">
        <v>162.816</v>
      </c>
    </row>
    <row r="1709" spans="1:6" x14ac:dyDescent="0.25">
      <c r="A1709" t="s">
        <v>7</v>
      </c>
      <c r="B1709">
        <v>4224613</v>
      </c>
      <c r="C1709">
        <v>4224625</v>
      </c>
      <c r="D1709" t="s">
        <v>877</v>
      </c>
      <c r="E1709" t="s">
        <v>62</v>
      </c>
      <c r="F1709">
        <v>222.12200000000001</v>
      </c>
    </row>
    <row r="1710" spans="1:6" x14ac:dyDescent="0.25">
      <c r="A1710" t="s">
        <v>7</v>
      </c>
      <c r="B1710">
        <v>4224738</v>
      </c>
      <c r="C1710">
        <v>4224749</v>
      </c>
      <c r="D1710" t="s">
        <v>877</v>
      </c>
      <c r="E1710" t="s">
        <v>62</v>
      </c>
      <c r="F1710">
        <v>291.51100000000002</v>
      </c>
    </row>
    <row r="1711" spans="1:6" x14ac:dyDescent="0.25">
      <c r="A1711" t="s">
        <v>7</v>
      </c>
      <c r="B1711">
        <v>4224757</v>
      </c>
      <c r="C1711">
        <v>4224764</v>
      </c>
      <c r="D1711" t="s">
        <v>877</v>
      </c>
      <c r="E1711" t="s">
        <v>62</v>
      </c>
      <c r="F1711">
        <v>230.94200000000001</v>
      </c>
    </row>
    <row r="1712" spans="1:6" x14ac:dyDescent="0.25">
      <c r="A1712" t="s">
        <v>7</v>
      </c>
      <c r="B1712">
        <v>4224805</v>
      </c>
      <c r="C1712">
        <v>4224815</v>
      </c>
      <c r="D1712" t="s">
        <v>877</v>
      </c>
      <c r="E1712" t="s">
        <v>62</v>
      </c>
      <c r="F1712">
        <v>57.1601</v>
      </c>
    </row>
    <row r="1713" spans="1:6" x14ac:dyDescent="0.25">
      <c r="A1713" t="s">
        <v>7</v>
      </c>
      <c r="B1713">
        <v>4224833</v>
      </c>
      <c r="C1713">
        <v>4224846</v>
      </c>
      <c r="D1713" t="s">
        <v>877</v>
      </c>
      <c r="E1713" t="s">
        <v>62</v>
      </c>
      <c r="F1713">
        <v>211.416</v>
      </c>
    </row>
    <row r="1714" spans="1:6" x14ac:dyDescent="0.25">
      <c r="A1714" t="s">
        <v>7</v>
      </c>
      <c r="B1714">
        <v>4241145</v>
      </c>
      <c r="C1714">
        <v>4241153</v>
      </c>
      <c r="D1714" t="s">
        <v>877</v>
      </c>
      <c r="E1714" t="s">
        <v>876</v>
      </c>
      <c r="F1714">
        <v>198.55</v>
      </c>
    </row>
    <row r="1715" spans="1:6" x14ac:dyDescent="0.25">
      <c r="A1715" t="s">
        <v>7</v>
      </c>
      <c r="B1715">
        <v>4241319</v>
      </c>
      <c r="C1715">
        <v>4241323</v>
      </c>
      <c r="D1715" t="s">
        <v>877</v>
      </c>
      <c r="E1715" t="s">
        <v>876</v>
      </c>
      <c r="F1715">
        <v>70.171700000000001</v>
      </c>
    </row>
    <row r="1716" spans="1:6" x14ac:dyDescent="0.25">
      <c r="A1716" t="s">
        <v>7</v>
      </c>
      <c r="B1716">
        <v>4351194</v>
      </c>
      <c r="C1716">
        <v>4351200</v>
      </c>
      <c r="D1716" t="s">
        <v>877</v>
      </c>
      <c r="E1716" t="s">
        <v>876</v>
      </c>
      <c r="F1716">
        <v>154.501</v>
      </c>
    </row>
    <row r="1717" spans="1:6" x14ac:dyDescent="0.25">
      <c r="A1717" t="s">
        <v>7</v>
      </c>
      <c r="B1717">
        <v>4480732</v>
      </c>
      <c r="C1717">
        <v>4480733</v>
      </c>
      <c r="D1717" t="s">
        <v>875</v>
      </c>
      <c r="E1717" t="s">
        <v>31</v>
      </c>
      <c r="F1717">
        <v>66.021600000000007</v>
      </c>
    </row>
    <row r="1718" spans="1:6" x14ac:dyDescent="0.25">
      <c r="A1718" t="s">
        <v>7</v>
      </c>
      <c r="B1718">
        <v>4480754</v>
      </c>
      <c r="C1718">
        <v>4480756</v>
      </c>
      <c r="D1718" t="s">
        <v>875</v>
      </c>
      <c r="E1718" t="s">
        <v>31</v>
      </c>
      <c r="F1718">
        <v>134.38900000000001</v>
      </c>
    </row>
    <row r="1719" spans="1:6" x14ac:dyDescent="0.25">
      <c r="A1719" t="s">
        <v>7</v>
      </c>
      <c r="B1719">
        <v>4480791</v>
      </c>
      <c r="C1719">
        <v>4480794</v>
      </c>
      <c r="D1719" t="s">
        <v>875</v>
      </c>
      <c r="E1719" t="s">
        <v>31</v>
      </c>
      <c r="F1719">
        <v>271.18799999999999</v>
      </c>
    </row>
    <row r="1720" spans="1:6" x14ac:dyDescent="0.25">
      <c r="A1720" t="s">
        <v>7</v>
      </c>
      <c r="B1720">
        <v>4480803</v>
      </c>
      <c r="C1720">
        <v>4480804</v>
      </c>
      <c r="D1720" t="s">
        <v>875</v>
      </c>
      <c r="E1720" t="s">
        <v>31</v>
      </c>
      <c r="F1720">
        <v>73.103300000000004</v>
      </c>
    </row>
    <row r="1721" spans="1:6" x14ac:dyDescent="0.25">
      <c r="A1721" t="s">
        <v>7</v>
      </c>
      <c r="B1721">
        <v>4480828</v>
      </c>
      <c r="C1721">
        <v>4480834</v>
      </c>
      <c r="D1721" t="s">
        <v>875</v>
      </c>
      <c r="E1721" t="s">
        <v>31</v>
      </c>
      <c r="F1721">
        <v>424.44499999999999</v>
      </c>
    </row>
    <row r="1722" spans="1:6" x14ac:dyDescent="0.25">
      <c r="A1722" t="s">
        <v>7</v>
      </c>
      <c r="B1722">
        <v>4480910</v>
      </c>
      <c r="C1722">
        <v>4480912</v>
      </c>
      <c r="D1722" t="s">
        <v>875</v>
      </c>
      <c r="E1722" t="s">
        <v>31</v>
      </c>
      <c r="F1722">
        <v>169.46899999999999</v>
      </c>
    </row>
    <row r="1723" spans="1:6" x14ac:dyDescent="0.25">
      <c r="A1723" t="s">
        <v>7</v>
      </c>
      <c r="B1723">
        <v>4480941</v>
      </c>
      <c r="C1723">
        <v>4480961</v>
      </c>
      <c r="D1723" t="s">
        <v>875</v>
      </c>
      <c r="E1723" t="s">
        <v>31</v>
      </c>
      <c r="F1723">
        <v>682.90700000000004</v>
      </c>
    </row>
    <row r="1724" spans="1:6" x14ac:dyDescent="0.25">
      <c r="A1724" t="s">
        <v>7</v>
      </c>
      <c r="B1724">
        <v>4480980</v>
      </c>
      <c r="C1724">
        <v>4480981</v>
      </c>
      <c r="D1724" t="s">
        <v>875</v>
      </c>
      <c r="E1724" t="s">
        <v>31</v>
      </c>
      <c r="F1724">
        <v>66.205799999999996</v>
      </c>
    </row>
    <row r="1725" spans="1:6" x14ac:dyDescent="0.25">
      <c r="A1725" t="s">
        <v>7</v>
      </c>
      <c r="B1725">
        <v>4481062</v>
      </c>
      <c r="C1725">
        <v>4481063</v>
      </c>
      <c r="D1725" t="s">
        <v>875</v>
      </c>
      <c r="E1725" t="s">
        <v>31</v>
      </c>
      <c r="F1725">
        <v>41.873899999999999</v>
      </c>
    </row>
    <row r="1726" spans="1:6" x14ac:dyDescent="0.25">
      <c r="A1726" t="s">
        <v>7</v>
      </c>
      <c r="B1726">
        <v>4481231</v>
      </c>
      <c r="C1726">
        <v>4481234</v>
      </c>
      <c r="D1726" t="s">
        <v>875</v>
      </c>
      <c r="E1726" t="s">
        <v>31</v>
      </c>
      <c r="F1726">
        <v>110.807</v>
      </c>
    </row>
    <row r="1727" spans="1:6" x14ac:dyDescent="0.25">
      <c r="A1727" t="s">
        <v>7</v>
      </c>
      <c r="B1727">
        <v>4481257</v>
      </c>
      <c r="C1727">
        <v>4481260</v>
      </c>
      <c r="D1727" t="s">
        <v>875</v>
      </c>
      <c r="E1727" t="s">
        <v>31</v>
      </c>
      <c r="F1727">
        <v>71.273300000000006</v>
      </c>
    </row>
    <row r="1728" spans="1:6" x14ac:dyDescent="0.25">
      <c r="A1728" t="s">
        <v>7</v>
      </c>
      <c r="B1728">
        <v>4481318</v>
      </c>
      <c r="C1728">
        <v>4481321</v>
      </c>
      <c r="D1728" t="s">
        <v>875</v>
      </c>
      <c r="E1728" t="s">
        <v>31</v>
      </c>
      <c r="F1728">
        <v>84.025300000000001</v>
      </c>
    </row>
    <row r="1729" spans="1:6" x14ac:dyDescent="0.25">
      <c r="A1729" t="s">
        <v>7</v>
      </c>
      <c r="B1729">
        <v>4481358</v>
      </c>
      <c r="C1729">
        <v>4481361</v>
      </c>
      <c r="D1729" t="s">
        <v>875</v>
      </c>
      <c r="E1729" t="s">
        <v>31</v>
      </c>
      <c r="F1729">
        <v>50.029400000000003</v>
      </c>
    </row>
    <row r="1730" spans="1:6" x14ac:dyDescent="0.25">
      <c r="A1730" t="s">
        <v>7</v>
      </c>
      <c r="B1730">
        <v>4484808</v>
      </c>
      <c r="C1730">
        <v>4484815</v>
      </c>
      <c r="D1730" t="s">
        <v>875</v>
      </c>
      <c r="E1730" t="s">
        <v>31</v>
      </c>
      <c r="F1730">
        <v>228.3</v>
      </c>
    </row>
    <row r="1731" spans="1:6" x14ac:dyDescent="0.25">
      <c r="A1731" t="s">
        <v>7</v>
      </c>
      <c r="B1731">
        <v>4484830</v>
      </c>
      <c r="C1731">
        <v>4484841</v>
      </c>
      <c r="D1731" t="s">
        <v>875</v>
      </c>
      <c r="E1731" t="s">
        <v>31</v>
      </c>
      <c r="F1731">
        <v>250.41200000000001</v>
      </c>
    </row>
    <row r="1732" spans="1:6" x14ac:dyDescent="0.25">
      <c r="A1732" t="s">
        <v>7</v>
      </c>
      <c r="B1732">
        <v>4574244</v>
      </c>
      <c r="C1732">
        <v>4574262</v>
      </c>
      <c r="D1732" t="s">
        <v>875</v>
      </c>
      <c r="E1732" t="s">
        <v>281</v>
      </c>
      <c r="F1732">
        <v>125.163</v>
      </c>
    </row>
    <row r="1733" spans="1:6" x14ac:dyDescent="0.25">
      <c r="A1733" t="s">
        <v>7</v>
      </c>
      <c r="B1733">
        <v>4574970</v>
      </c>
      <c r="C1733">
        <v>4574994</v>
      </c>
      <c r="D1733" t="s">
        <v>875</v>
      </c>
      <c r="E1733" t="s">
        <v>281</v>
      </c>
      <c r="F1733">
        <v>321.88900000000001</v>
      </c>
    </row>
    <row r="1734" spans="1:6" x14ac:dyDescent="0.25">
      <c r="A1734" t="s">
        <v>7</v>
      </c>
      <c r="B1734">
        <v>4584427</v>
      </c>
      <c r="C1734">
        <v>4584432</v>
      </c>
      <c r="D1734" t="s">
        <v>877</v>
      </c>
      <c r="E1734" t="s">
        <v>697</v>
      </c>
      <c r="F1734">
        <v>94.769499999999994</v>
      </c>
    </row>
    <row r="1735" spans="1:6" x14ac:dyDescent="0.25">
      <c r="A1735" t="s">
        <v>7</v>
      </c>
      <c r="B1735">
        <v>4584563</v>
      </c>
      <c r="C1735">
        <v>4584575</v>
      </c>
      <c r="D1735" t="s">
        <v>877</v>
      </c>
      <c r="E1735" t="s">
        <v>697</v>
      </c>
      <c r="F1735">
        <v>103.01</v>
      </c>
    </row>
    <row r="1736" spans="1:6" x14ac:dyDescent="0.25">
      <c r="A1736" t="s">
        <v>7</v>
      </c>
      <c r="B1736">
        <v>4634252</v>
      </c>
      <c r="C1736">
        <v>4634256</v>
      </c>
      <c r="D1736" t="s">
        <v>875</v>
      </c>
      <c r="E1736" t="s">
        <v>57</v>
      </c>
      <c r="F1736">
        <v>70.124700000000004</v>
      </c>
    </row>
    <row r="1737" spans="1:6" x14ac:dyDescent="0.25">
      <c r="A1737" t="s">
        <v>7</v>
      </c>
      <c r="B1737">
        <v>4634425</v>
      </c>
      <c r="C1737">
        <v>4634444</v>
      </c>
      <c r="D1737" t="s">
        <v>875</v>
      </c>
      <c r="E1737" t="s">
        <v>57</v>
      </c>
      <c r="F1737">
        <v>498.03300000000002</v>
      </c>
    </row>
    <row r="1738" spans="1:6" x14ac:dyDescent="0.25">
      <c r="A1738" t="s">
        <v>7</v>
      </c>
      <c r="B1738">
        <v>4634515</v>
      </c>
      <c r="C1738">
        <v>4634516</v>
      </c>
      <c r="D1738" t="s">
        <v>875</v>
      </c>
      <c r="E1738" t="s">
        <v>57</v>
      </c>
      <c r="F1738">
        <v>28.772400000000001</v>
      </c>
    </row>
    <row r="1739" spans="1:6" x14ac:dyDescent="0.25">
      <c r="A1739" t="s">
        <v>7</v>
      </c>
      <c r="B1739">
        <v>4634636</v>
      </c>
      <c r="C1739">
        <v>4634653</v>
      </c>
      <c r="D1739" t="s">
        <v>875</v>
      </c>
      <c r="E1739" t="s">
        <v>57</v>
      </c>
      <c r="F1739">
        <v>748.37800000000004</v>
      </c>
    </row>
    <row r="1740" spans="1:6" x14ac:dyDescent="0.25">
      <c r="A1740" t="s">
        <v>7</v>
      </c>
      <c r="B1740">
        <v>4634724</v>
      </c>
      <c r="C1740">
        <v>4634725</v>
      </c>
      <c r="D1740" t="s">
        <v>875</v>
      </c>
      <c r="E1740" t="s">
        <v>57</v>
      </c>
      <c r="F1740">
        <v>38.162300000000002</v>
      </c>
    </row>
    <row r="1741" spans="1:6" x14ac:dyDescent="0.25">
      <c r="A1741" t="s">
        <v>7</v>
      </c>
      <c r="B1741">
        <v>4667493</v>
      </c>
      <c r="C1741">
        <v>4667495</v>
      </c>
      <c r="D1741" t="s">
        <v>877</v>
      </c>
      <c r="E1741" t="s">
        <v>670</v>
      </c>
      <c r="F1741">
        <v>71.097099999999998</v>
      </c>
    </row>
    <row r="1742" spans="1:6" x14ac:dyDescent="0.25">
      <c r="A1742" t="s">
        <v>7</v>
      </c>
      <c r="B1742">
        <v>4748330</v>
      </c>
      <c r="C1742">
        <v>4748345</v>
      </c>
      <c r="D1742" t="s">
        <v>877</v>
      </c>
      <c r="E1742" t="s">
        <v>876</v>
      </c>
      <c r="F1742">
        <v>125.73</v>
      </c>
    </row>
    <row r="1743" spans="1:6" x14ac:dyDescent="0.25">
      <c r="A1743" t="s">
        <v>7</v>
      </c>
      <c r="B1743">
        <v>4748581</v>
      </c>
      <c r="C1743">
        <v>4748583</v>
      </c>
      <c r="D1743" t="s">
        <v>877</v>
      </c>
      <c r="E1743" t="s">
        <v>876</v>
      </c>
      <c r="F1743">
        <v>71.530199999999994</v>
      </c>
    </row>
    <row r="1744" spans="1:6" x14ac:dyDescent="0.25">
      <c r="A1744" t="s">
        <v>7</v>
      </c>
      <c r="B1744">
        <v>4748607</v>
      </c>
      <c r="C1744">
        <v>4748612</v>
      </c>
      <c r="D1744" t="s">
        <v>877</v>
      </c>
      <c r="E1744" t="s">
        <v>876</v>
      </c>
      <c r="F1744">
        <v>177.58099999999999</v>
      </c>
    </row>
    <row r="1745" spans="1:6" x14ac:dyDescent="0.25">
      <c r="A1745" t="s">
        <v>7</v>
      </c>
      <c r="B1745">
        <v>4748625</v>
      </c>
      <c r="C1745">
        <v>4748629</v>
      </c>
      <c r="D1745" t="s">
        <v>877</v>
      </c>
      <c r="E1745" t="s">
        <v>876</v>
      </c>
      <c r="F1745">
        <v>159.67599999999999</v>
      </c>
    </row>
    <row r="1746" spans="1:6" x14ac:dyDescent="0.25">
      <c r="A1746" t="s">
        <v>7</v>
      </c>
      <c r="B1746">
        <v>4748756</v>
      </c>
      <c r="C1746">
        <v>4748790</v>
      </c>
      <c r="D1746" t="s">
        <v>877</v>
      </c>
      <c r="E1746" t="s">
        <v>876</v>
      </c>
      <c r="F1746">
        <v>368.73399999999998</v>
      </c>
    </row>
    <row r="1747" spans="1:6" x14ac:dyDescent="0.25">
      <c r="A1747" t="s">
        <v>7</v>
      </c>
      <c r="B1747">
        <v>4748945</v>
      </c>
      <c r="C1747">
        <v>4748949</v>
      </c>
      <c r="D1747" t="s">
        <v>877</v>
      </c>
      <c r="E1747" t="s">
        <v>876</v>
      </c>
      <c r="F1747">
        <v>123.008</v>
      </c>
    </row>
    <row r="1748" spans="1:6" x14ac:dyDescent="0.25">
      <c r="A1748" t="s">
        <v>7</v>
      </c>
      <c r="B1748">
        <v>4849489</v>
      </c>
      <c r="C1748">
        <v>4849501</v>
      </c>
      <c r="D1748" t="s">
        <v>877</v>
      </c>
      <c r="E1748" t="s">
        <v>112</v>
      </c>
      <c r="F1748">
        <v>126.685</v>
      </c>
    </row>
    <row r="1749" spans="1:6" x14ac:dyDescent="0.25">
      <c r="A1749" t="s">
        <v>7</v>
      </c>
      <c r="B1749">
        <v>4849922</v>
      </c>
      <c r="C1749">
        <v>4849939</v>
      </c>
      <c r="D1749" t="s">
        <v>877</v>
      </c>
      <c r="E1749" t="s">
        <v>876</v>
      </c>
      <c r="F1749">
        <v>182.59399999999999</v>
      </c>
    </row>
    <row r="1750" spans="1:6" x14ac:dyDescent="0.25">
      <c r="A1750" t="s">
        <v>7</v>
      </c>
      <c r="B1750">
        <v>4850087</v>
      </c>
      <c r="C1750">
        <v>4850100</v>
      </c>
      <c r="D1750" t="s">
        <v>877</v>
      </c>
      <c r="E1750" t="s">
        <v>876</v>
      </c>
      <c r="F1750">
        <v>173.01400000000001</v>
      </c>
    </row>
    <row r="1751" spans="1:6" x14ac:dyDescent="0.25">
      <c r="A1751" t="s">
        <v>7</v>
      </c>
      <c r="B1751">
        <v>4850321</v>
      </c>
      <c r="C1751">
        <v>4850348</v>
      </c>
      <c r="D1751" t="s">
        <v>877</v>
      </c>
      <c r="E1751" t="s">
        <v>876</v>
      </c>
      <c r="F1751">
        <v>255.55</v>
      </c>
    </row>
    <row r="1752" spans="1:6" x14ac:dyDescent="0.25">
      <c r="A1752" t="s">
        <v>7</v>
      </c>
      <c r="B1752">
        <v>4850454</v>
      </c>
      <c r="C1752">
        <v>4850473</v>
      </c>
      <c r="D1752" t="s">
        <v>877</v>
      </c>
      <c r="E1752" t="s">
        <v>876</v>
      </c>
      <c r="F1752">
        <v>314.64299999999997</v>
      </c>
    </row>
    <row r="1753" spans="1:6" x14ac:dyDescent="0.25">
      <c r="A1753" t="s">
        <v>7</v>
      </c>
      <c r="B1753">
        <v>4900529</v>
      </c>
      <c r="C1753">
        <v>4900535</v>
      </c>
      <c r="D1753" t="s">
        <v>877</v>
      </c>
      <c r="E1753" t="s">
        <v>869</v>
      </c>
      <c r="F1753">
        <v>151.69800000000001</v>
      </c>
    </row>
    <row r="1754" spans="1:6" x14ac:dyDescent="0.25">
      <c r="A1754" t="s">
        <v>7</v>
      </c>
      <c r="B1754">
        <v>4900993</v>
      </c>
      <c r="C1754">
        <v>4901015</v>
      </c>
      <c r="D1754" t="s">
        <v>877</v>
      </c>
      <c r="E1754" t="s">
        <v>876</v>
      </c>
      <c r="F1754">
        <v>126.119</v>
      </c>
    </row>
    <row r="1755" spans="1:6" x14ac:dyDescent="0.25">
      <c r="A1755" t="s">
        <v>7</v>
      </c>
      <c r="B1755">
        <v>4908031</v>
      </c>
      <c r="C1755">
        <v>4908034</v>
      </c>
      <c r="D1755" t="s">
        <v>877</v>
      </c>
      <c r="E1755" t="s">
        <v>876</v>
      </c>
      <c r="F1755">
        <v>61.770299999999999</v>
      </c>
    </row>
    <row r="1756" spans="1:6" x14ac:dyDescent="0.25">
      <c r="A1756" t="s">
        <v>7</v>
      </c>
      <c r="B1756">
        <v>4913116</v>
      </c>
      <c r="C1756">
        <v>4913130</v>
      </c>
      <c r="D1756" t="s">
        <v>877</v>
      </c>
      <c r="E1756" t="s">
        <v>876</v>
      </c>
      <c r="F1756">
        <v>124.3</v>
      </c>
    </row>
    <row r="1757" spans="1:6" x14ac:dyDescent="0.25">
      <c r="A1757" t="s">
        <v>7</v>
      </c>
      <c r="B1757">
        <v>4913376</v>
      </c>
      <c r="C1757">
        <v>4913385</v>
      </c>
      <c r="D1757" t="s">
        <v>877</v>
      </c>
      <c r="E1757" t="s">
        <v>876</v>
      </c>
      <c r="F1757">
        <v>114.911</v>
      </c>
    </row>
    <row r="1758" spans="1:6" x14ac:dyDescent="0.25">
      <c r="A1758" t="s">
        <v>7</v>
      </c>
      <c r="B1758">
        <v>4913463</v>
      </c>
      <c r="C1758">
        <v>4913466</v>
      </c>
      <c r="D1758" t="s">
        <v>877</v>
      </c>
      <c r="E1758" t="s">
        <v>876</v>
      </c>
      <c r="F1758">
        <v>130.042</v>
      </c>
    </row>
    <row r="1759" spans="1:6" x14ac:dyDescent="0.25">
      <c r="A1759" t="s">
        <v>7</v>
      </c>
      <c r="B1759">
        <v>4913912</v>
      </c>
      <c r="C1759">
        <v>4913938</v>
      </c>
      <c r="D1759" t="s">
        <v>877</v>
      </c>
      <c r="E1759" t="s">
        <v>876</v>
      </c>
      <c r="F1759">
        <v>134.65299999999999</v>
      </c>
    </row>
    <row r="1760" spans="1:6" x14ac:dyDescent="0.25">
      <c r="A1760" t="s">
        <v>7</v>
      </c>
      <c r="B1760">
        <v>4953154</v>
      </c>
      <c r="C1760">
        <v>4953160</v>
      </c>
      <c r="D1760" t="s">
        <v>877</v>
      </c>
      <c r="E1760" t="s">
        <v>236</v>
      </c>
      <c r="F1760">
        <v>62.3093</v>
      </c>
    </row>
    <row r="1761" spans="1:6" x14ac:dyDescent="0.25">
      <c r="A1761" t="s">
        <v>7</v>
      </c>
      <c r="B1761">
        <v>4953202</v>
      </c>
      <c r="C1761">
        <v>4953213</v>
      </c>
      <c r="D1761" t="s">
        <v>877</v>
      </c>
      <c r="E1761" t="s">
        <v>236</v>
      </c>
      <c r="F1761">
        <v>219.56399999999999</v>
      </c>
    </row>
    <row r="1762" spans="1:6" x14ac:dyDescent="0.25">
      <c r="A1762" t="s">
        <v>7</v>
      </c>
      <c r="B1762">
        <v>4953307</v>
      </c>
      <c r="C1762">
        <v>4953312</v>
      </c>
      <c r="D1762" t="s">
        <v>877</v>
      </c>
      <c r="E1762" t="s">
        <v>236</v>
      </c>
      <c r="F1762">
        <v>79.946299999999994</v>
      </c>
    </row>
    <row r="1763" spans="1:6" x14ac:dyDescent="0.25">
      <c r="A1763" t="s">
        <v>6</v>
      </c>
      <c r="B1763">
        <v>100346</v>
      </c>
      <c r="C1763">
        <v>100367</v>
      </c>
      <c r="D1763" t="s">
        <v>875</v>
      </c>
      <c r="E1763" t="s">
        <v>272</v>
      </c>
      <c r="F1763">
        <v>301.74400000000003</v>
      </c>
    </row>
    <row r="1764" spans="1:6" x14ac:dyDescent="0.25">
      <c r="A1764" t="s">
        <v>6</v>
      </c>
      <c r="B1764">
        <v>199845</v>
      </c>
      <c r="C1764">
        <v>199851</v>
      </c>
      <c r="D1764" t="s">
        <v>875</v>
      </c>
      <c r="E1764" t="s">
        <v>589</v>
      </c>
      <c r="F1764">
        <v>102.91200000000001</v>
      </c>
    </row>
    <row r="1765" spans="1:6" x14ac:dyDescent="0.25">
      <c r="A1765" t="s">
        <v>6</v>
      </c>
      <c r="B1765">
        <v>292230</v>
      </c>
      <c r="C1765">
        <v>292233</v>
      </c>
      <c r="D1765" t="s">
        <v>875</v>
      </c>
      <c r="E1765" t="s">
        <v>640</v>
      </c>
      <c r="F1765">
        <v>56.313200000000002</v>
      </c>
    </row>
    <row r="1766" spans="1:6" x14ac:dyDescent="0.25">
      <c r="A1766" t="s">
        <v>6</v>
      </c>
      <c r="B1766">
        <v>298467</v>
      </c>
      <c r="C1766">
        <v>298471</v>
      </c>
      <c r="D1766" t="s">
        <v>877</v>
      </c>
      <c r="E1766" t="s">
        <v>876</v>
      </c>
      <c r="F1766">
        <v>117.577</v>
      </c>
    </row>
    <row r="1767" spans="1:6" x14ac:dyDescent="0.25">
      <c r="A1767" t="s">
        <v>6</v>
      </c>
      <c r="B1767">
        <v>335334</v>
      </c>
      <c r="C1767">
        <v>335346</v>
      </c>
      <c r="D1767" t="s">
        <v>877</v>
      </c>
      <c r="E1767" t="s">
        <v>92</v>
      </c>
      <c r="F1767">
        <v>97.848600000000005</v>
      </c>
    </row>
    <row r="1768" spans="1:6" x14ac:dyDescent="0.25">
      <c r="A1768" t="s">
        <v>6</v>
      </c>
      <c r="B1768">
        <v>346021</v>
      </c>
      <c r="C1768">
        <v>346039</v>
      </c>
      <c r="D1768" t="s">
        <v>877</v>
      </c>
      <c r="E1768" t="s">
        <v>92</v>
      </c>
      <c r="F1768">
        <v>341.06700000000001</v>
      </c>
    </row>
    <row r="1769" spans="1:6" x14ac:dyDescent="0.25">
      <c r="A1769" t="s">
        <v>6</v>
      </c>
      <c r="B1769">
        <v>346249</v>
      </c>
      <c r="C1769">
        <v>346272</v>
      </c>
      <c r="D1769" t="s">
        <v>877</v>
      </c>
      <c r="E1769" t="s">
        <v>92</v>
      </c>
      <c r="F1769">
        <v>625.77499999999998</v>
      </c>
    </row>
    <row r="1770" spans="1:6" x14ac:dyDescent="0.25">
      <c r="A1770" t="s">
        <v>6</v>
      </c>
      <c r="B1770">
        <v>346381</v>
      </c>
      <c r="C1770">
        <v>346390</v>
      </c>
      <c r="D1770" t="s">
        <v>877</v>
      </c>
      <c r="E1770" t="s">
        <v>92</v>
      </c>
      <c r="F1770">
        <v>327.78500000000003</v>
      </c>
    </row>
    <row r="1771" spans="1:6" x14ac:dyDescent="0.25">
      <c r="A1771" t="s">
        <v>6</v>
      </c>
      <c r="B1771">
        <v>346451</v>
      </c>
      <c r="C1771">
        <v>346460</v>
      </c>
      <c r="D1771" t="s">
        <v>877</v>
      </c>
      <c r="E1771" t="s">
        <v>92</v>
      </c>
      <c r="F1771">
        <v>197.38900000000001</v>
      </c>
    </row>
    <row r="1772" spans="1:6" x14ac:dyDescent="0.25">
      <c r="A1772" t="s">
        <v>6</v>
      </c>
      <c r="B1772">
        <v>346570</v>
      </c>
      <c r="C1772">
        <v>346588</v>
      </c>
      <c r="D1772" t="s">
        <v>877</v>
      </c>
      <c r="E1772" t="s">
        <v>92</v>
      </c>
      <c r="F1772">
        <v>265.48200000000003</v>
      </c>
    </row>
    <row r="1773" spans="1:6" x14ac:dyDescent="0.25">
      <c r="A1773" t="s">
        <v>6</v>
      </c>
      <c r="B1773">
        <v>347038</v>
      </c>
      <c r="C1773">
        <v>347044</v>
      </c>
      <c r="D1773" t="s">
        <v>877</v>
      </c>
      <c r="E1773" t="s">
        <v>92</v>
      </c>
      <c r="F1773">
        <v>111.599</v>
      </c>
    </row>
    <row r="1774" spans="1:6" x14ac:dyDescent="0.25">
      <c r="A1774" t="s">
        <v>6</v>
      </c>
      <c r="B1774">
        <v>347093</v>
      </c>
      <c r="C1774">
        <v>347097</v>
      </c>
      <c r="D1774" t="s">
        <v>877</v>
      </c>
      <c r="E1774" t="s">
        <v>92</v>
      </c>
      <c r="F1774">
        <v>116.922</v>
      </c>
    </row>
    <row r="1775" spans="1:6" x14ac:dyDescent="0.25">
      <c r="A1775" t="s">
        <v>6</v>
      </c>
      <c r="B1775">
        <v>347358</v>
      </c>
      <c r="C1775">
        <v>347359</v>
      </c>
      <c r="D1775" t="s">
        <v>877</v>
      </c>
      <c r="E1775" t="s">
        <v>92</v>
      </c>
      <c r="F1775">
        <v>37.321599999999997</v>
      </c>
    </row>
    <row r="1776" spans="1:6" x14ac:dyDescent="0.25">
      <c r="A1776" t="s">
        <v>6</v>
      </c>
      <c r="B1776">
        <v>347424</v>
      </c>
      <c r="C1776">
        <v>347430</v>
      </c>
      <c r="D1776" t="s">
        <v>877</v>
      </c>
      <c r="E1776" t="s">
        <v>92</v>
      </c>
      <c r="F1776">
        <v>94.425899999999999</v>
      </c>
    </row>
    <row r="1777" spans="1:6" x14ac:dyDescent="0.25">
      <c r="A1777" t="s">
        <v>6</v>
      </c>
      <c r="B1777">
        <v>368155</v>
      </c>
      <c r="C1777">
        <v>368162</v>
      </c>
      <c r="D1777" t="s">
        <v>875</v>
      </c>
      <c r="E1777" t="s">
        <v>876</v>
      </c>
      <c r="F1777">
        <v>57.7746</v>
      </c>
    </row>
    <row r="1778" spans="1:6" x14ac:dyDescent="0.25">
      <c r="A1778" t="s">
        <v>6</v>
      </c>
      <c r="B1778">
        <v>368191</v>
      </c>
      <c r="C1778">
        <v>368196</v>
      </c>
      <c r="D1778" t="s">
        <v>875</v>
      </c>
      <c r="E1778" t="s">
        <v>876</v>
      </c>
      <c r="F1778">
        <v>92.866699999999994</v>
      </c>
    </row>
    <row r="1779" spans="1:6" x14ac:dyDescent="0.25">
      <c r="A1779" t="s">
        <v>6</v>
      </c>
      <c r="B1779">
        <v>496817</v>
      </c>
      <c r="C1779">
        <v>496822</v>
      </c>
      <c r="D1779" t="s">
        <v>875</v>
      </c>
      <c r="E1779" t="s">
        <v>295</v>
      </c>
      <c r="F1779">
        <v>131.34700000000001</v>
      </c>
    </row>
    <row r="1780" spans="1:6" x14ac:dyDescent="0.25">
      <c r="A1780" t="s">
        <v>6</v>
      </c>
      <c r="B1780">
        <v>496835</v>
      </c>
      <c r="C1780">
        <v>496839</v>
      </c>
      <c r="D1780" t="s">
        <v>875</v>
      </c>
      <c r="E1780" t="s">
        <v>295</v>
      </c>
      <c r="F1780">
        <v>141.06399999999999</v>
      </c>
    </row>
    <row r="1781" spans="1:6" x14ac:dyDescent="0.25">
      <c r="A1781" t="s">
        <v>6</v>
      </c>
      <c r="B1781">
        <v>572468</v>
      </c>
      <c r="C1781">
        <v>572479</v>
      </c>
      <c r="D1781" t="s">
        <v>877</v>
      </c>
      <c r="E1781" t="s">
        <v>876</v>
      </c>
      <c r="F1781">
        <v>83.646100000000004</v>
      </c>
    </row>
    <row r="1782" spans="1:6" x14ac:dyDescent="0.25">
      <c r="A1782" t="s">
        <v>6</v>
      </c>
      <c r="B1782">
        <v>654312</v>
      </c>
      <c r="C1782">
        <v>654316</v>
      </c>
      <c r="D1782" t="s">
        <v>875</v>
      </c>
      <c r="E1782" t="s">
        <v>520</v>
      </c>
      <c r="F1782">
        <v>57.165999999999997</v>
      </c>
    </row>
    <row r="1783" spans="1:6" x14ac:dyDescent="0.25">
      <c r="A1783" t="s">
        <v>6</v>
      </c>
      <c r="B1783">
        <v>654728</v>
      </c>
      <c r="C1783">
        <v>654749</v>
      </c>
      <c r="D1783" t="s">
        <v>875</v>
      </c>
      <c r="E1783" t="s">
        <v>520</v>
      </c>
      <c r="F1783">
        <v>160.727</v>
      </c>
    </row>
    <row r="1784" spans="1:6" x14ac:dyDescent="0.25">
      <c r="A1784" t="s">
        <v>6</v>
      </c>
      <c r="B1784">
        <v>689109</v>
      </c>
      <c r="C1784">
        <v>689113</v>
      </c>
      <c r="D1784" t="s">
        <v>877</v>
      </c>
      <c r="E1784" t="s">
        <v>182</v>
      </c>
      <c r="F1784">
        <v>204.06100000000001</v>
      </c>
    </row>
    <row r="1785" spans="1:6" x14ac:dyDescent="0.25">
      <c r="A1785" t="s">
        <v>6</v>
      </c>
      <c r="B1785">
        <v>689123</v>
      </c>
      <c r="C1785">
        <v>689126</v>
      </c>
      <c r="D1785" t="s">
        <v>877</v>
      </c>
      <c r="E1785" t="s">
        <v>182</v>
      </c>
      <c r="F1785">
        <v>128.97999999999999</v>
      </c>
    </row>
    <row r="1786" spans="1:6" x14ac:dyDescent="0.25">
      <c r="A1786" t="s">
        <v>6</v>
      </c>
      <c r="B1786">
        <v>784725</v>
      </c>
      <c r="C1786">
        <v>784733</v>
      </c>
      <c r="D1786" t="s">
        <v>877</v>
      </c>
      <c r="E1786" t="s">
        <v>307</v>
      </c>
      <c r="F1786">
        <v>106.624</v>
      </c>
    </row>
    <row r="1787" spans="1:6" x14ac:dyDescent="0.25">
      <c r="A1787" t="s">
        <v>6</v>
      </c>
      <c r="B1787">
        <v>784765</v>
      </c>
      <c r="C1787">
        <v>784778</v>
      </c>
      <c r="D1787" t="s">
        <v>877</v>
      </c>
      <c r="E1787" t="s">
        <v>307</v>
      </c>
      <c r="F1787">
        <v>156.423</v>
      </c>
    </row>
    <row r="1788" spans="1:6" x14ac:dyDescent="0.25">
      <c r="A1788" t="s">
        <v>6</v>
      </c>
      <c r="B1788">
        <v>785011</v>
      </c>
      <c r="C1788">
        <v>785016</v>
      </c>
      <c r="D1788" t="s">
        <v>877</v>
      </c>
      <c r="E1788" t="s">
        <v>876</v>
      </c>
      <c r="F1788">
        <v>151.57300000000001</v>
      </c>
    </row>
    <row r="1789" spans="1:6" x14ac:dyDescent="0.25">
      <c r="A1789" t="s">
        <v>6</v>
      </c>
      <c r="B1789">
        <v>785169</v>
      </c>
      <c r="C1789">
        <v>785171</v>
      </c>
      <c r="D1789" t="s">
        <v>877</v>
      </c>
      <c r="E1789" t="s">
        <v>876</v>
      </c>
      <c r="F1789">
        <v>96.424300000000002</v>
      </c>
    </row>
    <row r="1790" spans="1:6" x14ac:dyDescent="0.25">
      <c r="A1790" t="s">
        <v>6</v>
      </c>
      <c r="B1790">
        <v>785202</v>
      </c>
      <c r="C1790">
        <v>785207</v>
      </c>
      <c r="D1790" t="s">
        <v>877</v>
      </c>
      <c r="E1790" t="s">
        <v>876</v>
      </c>
      <c r="F1790">
        <v>65.398799999999994</v>
      </c>
    </row>
    <row r="1791" spans="1:6" x14ac:dyDescent="0.25">
      <c r="A1791" t="s">
        <v>6</v>
      </c>
      <c r="B1791">
        <v>813687</v>
      </c>
      <c r="C1791">
        <v>813702</v>
      </c>
      <c r="D1791" t="s">
        <v>877</v>
      </c>
      <c r="E1791" t="s">
        <v>718</v>
      </c>
      <c r="F1791">
        <v>105.42400000000001</v>
      </c>
    </row>
    <row r="1792" spans="1:6" x14ac:dyDescent="0.25">
      <c r="A1792" t="s">
        <v>6</v>
      </c>
      <c r="B1792">
        <v>817239</v>
      </c>
      <c r="C1792">
        <v>817243</v>
      </c>
      <c r="D1792" t="s">
        <v>877</v>
      </c>
      <c r="E1792" t="s">
        <v>595</v>
      </c>
      <c r="F1792">
        <v>82.724800000000002</v>
      </c>
    </row>
    <row r="1793" spans="1:6" x14ac:dyDescent="0.25">
      <c r="A1793" t="s">
        <v>6</v>
      </c>
      <c r="B1793">
        <v>862017</v>
      </c>
      <c r="C1793">
        <v>862022</v>
      </c>
      <c r="D1793" t="s">
        <v>875</v>
      </c>
      <c r="E1793" t="s">
        <v>876</v>
      </c>
      <c r="F1793">
        <v>97.950500000000005</v>
      </c>
    </row>
    <row r="1794" spans="1:6" x14ac:dyDescent="0.25">
      <c r="A1794" t="s">
        <v>6</v>
      </c>
      <c r="B1794">
        <v>969018</v>
      </c>
      <c r="C1794">
        <v>969024</v>
      </c>
      <c r="D1794" t="s">
        <v>875</v>
      </c>
      <c r="E1794" t="s">
        <v>358</v>
      </c>
      <c r="F1794">
        <v>222.89099999999999</v>
      </c>
    </row>
    <row r="1795" spans="1:6" x14ac:dyDescent="0.25">
      <c r="A1795" t="s">
        <v>6</v>
      </c>
      <c r="B1795">
        <v>990290</v>
      </c>
      <c r="C1795">
        <v>990312</v>
      </c>
      <c r="D1795" t="s">
        <v>875</v>
      </c>
      <c r="E1795" t="s">
        <v>876</v>
      </c>
      <c r="F1795">
        <v>584.02800000000002</v>
      </c>
    </row>
    <row r="1796" spans="1:6" x14ac:dyDescent="0.25">
      <c r="A1796" t="s">
        <v>6</v>
      </c>
      <c r="B1796">
        <v>1053469</v>
      </c>
      <c r="C1796">
        <v>1053479</v>
      </c>
      <c r="D1796" t="s">
        <v>875</v>
      </c>
      <c r="E1796" t="s">
        <v>876</v>
      </c>
      <c r="F1796">
        <v>165.13399999999999</v>
      </c>
    </row>
    <row r="1797" spans="1:6" x14ac:dyDescent="0.25">
      <c r="A1797" t="s">
        <v>6</v>
      </c>
      <c r="B1797">
        <v>1078541</v>
      </c>
      <c r="C1797">
        <v>1078544</v>
      </c>
      <c r="D1797" t="s">
        <v>877</v>
      </c>
      <c r="E1797" t="s">
        <v>876</v>
      </c>
      <c r="F1797">
        <v>85.107200000000006</v>
      </c>
    </row>
    <row r="1798" spans="1:6" x14ac:dyDescent="0.25">
      <c r="A1798" t="s">
        <v>6</v>
      </c>
      <c r="B1798">
        <v>1156433</v>
      </c>
      <c r="C1798">
        <v>1156443</v>
      </c>
      <c r="D1798" t="s">
        <v>875</v>
      </c>
      <c r="E1798" t="s">
        <v>876</v>
      </c>
      <c r="F1798">
        <v>109.99299999999999</v>
      </c>
    </row>
    <row r="1799" spans="1:6" x14ac:dyDescent="0.25">
      <c r="A1799" t="s">
        <v>6</v>
      </c>
      <c r="B1799">
        <v>1204678</v>
      </c>
      <c r="C1799">
        <v>1204681</v>
      </c>
      <c r="D1799" t="s">
        <v>875</v>
      </c>
      <c r="E1799" t="s">
        <v>794</v>
      </c>
      <c r="F1799">
        <v>57.315600000000003</v>
      </c>
    </row>
    <row r="1800" spans="1:6" x14ac:dyDescent="0.25">
      <c r="A1800" t="s">
        <v>6</v>
      </c>
      <c r="B1800">
        <v>1229659</v>
      </c>
      <c r="C1800">
        <v>1229692</v>
      </c>
      <c r="D1800" t="s">
        <v>877</v>
      </c>
      <c r="E1800" t="s">
        <v>434</v>
      </c>
      <c r="F1800">
        <v>234.11799999999999</v>
      </c>
    </row>
    <row r="1801" spans="1:6" x14ac:dyDescent="0.25">
      <c r="A1801" t="s">
        <v>6</v>
      </c>
      <c r="B1801">
        <v>1241680</v>
      </c>
      <c r="C1801">
        <v>1241684</v>
      </c>
      <c r="D1801" t="s">
        <v>877</v>
      </c>
      <c r="E1801" t="s">
        <v>152</v>
      </c>
      <c r="F1801">
        <v>148.12899999999999</v>
      </c>
    </row>
    <row r="1802" spans="1:6" x14ac:dyDescent="0.25">
      <c r="A1802" t="s">
        <v>6</v>
      </c>
      <c r="B1802">
        <v>1241715</v>
      </c>
      <c r="C1802">
        <v>1241718</v>
      </c>
      <c r="D1802" t="s">
        <v>877</v>
      </c>
      <c r="E1802" t="s">
        <v>152</v>
      </c>
      <c r="F1802">
        <v>60.113399999999999</v>
      </c>
    </row>
    <row r="1803" spans="1:6" x14ac:dyDescent="0.25">
      <c r="A1803" t="s">
        <v>6</v>
      </c>
      <c r="B1803">
        <v>1242282</v>
      </c>
      <c r="C1803">
        <v>1242289</v>
      </c>
      <c r="D1803" t="s">
        <v>877</v>
      </c>
      <c r="E1803" t="s">
        <v>876</v>
      </c>
      <c r="F1803">
        <v>279.02600000000001</v>
      </c>
    </row>
    <row r="1804" spans="1:6" x14ac:dyDescent="0.25">
      <c r="A1804" t="s">
        <v>6</v>
      </c>
      <c r="B1804">
        <v>1242574</v>
      </c>
      <c r="C1804">
        <v>1242589</v>
      </c>
      <c r="D1804" t="s">
        <v>877</v>
      </c>
      <c r="E1804" t="s">
        <v>876</v>
      </c>
      <c r="F1804">
        <v>190.69499999999999</v>
      </c>
    </row>
    <row r="1805" spans="1:6" x14ac:dyDescent="0.25">
      <c r="A1805" t="s">
        <v>6</v>
      </c>
      <c r="B1805">
        <v>1512815</v>
      </c>
      <c r="C1805">
        <v>1512833</v>
      </c>
      <c r="D1805" t="s">
        <v>875</v>
      </c>
      <c r="E1805" t="s">
        <v>205</v>
      </c>
      <c r="F1805">
        <v>384.22500000000002</v>
      </c>
    </row>
    <row r="1806" spans="1:6" x14ac:dyDescent="0.25">
      <c r="A1806" t="s">
        <v>6</v>
      </c>
      <c r="B1806">
        <v>1512894</v>
      </c>
      <c r="C1806">
        <v>1512897</v>
      </c>
      <c r="D1806" t="s">
        <v>875</v>
      </c>
      <c r="E1806" t="s">
        <v>205</v>
      </c>
      <c r="F1806">
        <v>63.842500000000001</v>
      </c>
    </row>
    <row r="1807" spans="1:6" x14ac:dyDescent="0.25">
      <c r="A1807" t="s">
        <v>6</v>
      </c>
      <c r="B1807">
        <v>1516442</v>
      </c>
      <c r="C1807">
        <v>1516464</v>
      </c>
      <c r="D1807" t="s">
        <v>877</v>
      </c>
      <c r="E1807" t="s">
        <v>681</v>
      </c>
      <c r="F1807">
        <v>141.16999999999999</v>
      </c>
    </row>
    <row r="1808" spans="1:6" x14ac:dyDescent="0.25">
      <c r="A1808" t="s">
        <v>6</v>
      </c>
      <c r="B1808">
        <v>1586748</v>
      </c>
      <c r="C1808">
        <v>1586755</v>
      </c>
      <c r="D1808" t="s">
        <v>877</v>
      </c>
      <c r="E1808" t="s">
        <v>545</v>
      </c>
      <c r="F1808">
        <v>166.89500000000001</v>
      </c>
    </row>
    <row r="1809" spans="1:6" x14ac:dyDescent="0.25">
      <c r="A1809" t="s">
        <v>6</v>
      </c>
      <c r="B1809">
        <v>1743402</v>
      </c>
      <c r="C1809">
        <v>1743409</v>
      </c>
      <c r="D1809" t="s">
        <v>877</v>
      </c>
      <c r="E1809" t="s">
        <v>179</v>
      </c>
      <c r="F1809">
        <v>127.985</v>
      </c>
    </row>
    <row r="1810" spans="1:6" x14ac:dyDescent="0.25">
      <c r="A1810" t="s">
        <v>6</v>
      </c>
      <c r="B1810">
        <v>1745840</v>
      </c>
      <c r="C1810">
        <v>1745851</v>
      </c>
      <c r="D1810" t="s">
        <v>877</v>
      </c>
      <c r="E1810" t="s">
        <v>179</v>
      </c>
      <c r="F1810">
        <v>191.22900000000001</v>
      </c>
    </row>
    <row r="1811" spans="1:6" x14ac:dyDescent="0.25">
      <c r="A1811" t="s">
        <v>6</v>
      </c>
      <c r="B1811">
        <v>1746205</v>
      </c>
      <c r="C1811">
        <v>1746215</v>
      </c>
      <c r="D1811" t="s">
        <v>877</v>
      </c>
      <c r="E1811" t="s">
        <v>179</v>
      </c>
      <c r="F1811">
        <v>163.602</v>
      </c>
    </row>
    <row r="1812" spans="1:6" x14ac:dyDescent="0.25">
      <c r="A1812" t="s">
        <v>6</v>
      </c>
      <c r="B1812">
        <v>1746239</v>
      </c>
      <c r="C1812">
        <v>1746246</v>
      </c>
      <c r="D1812" t="s">
        <v>877</v>
      </c>
      <c r="E1812" t="s">
        <v>179</v>
      </c>
      <c r="F1812">
        <v>144.91200000000001</v>
      </c>
    </row>
    <row r="1813" spans="1:6" x14ac:dyDescent="0.25">
      <c r="A1813" t="s">
        <v>6</v>
      </c>
      <c r="B1813">
        <v>1746327</v>
      </c>
      <c r="C1813">
        <v>1746335</v>
      </c>
      <c r="D1813" t="s">
        <v>877</v>
      </c>
      <c r="E1813" t="s">
        <v>179</v>
      </c>
      <c r="F1813">
        <v>96.415499999999994</v>
      </c>
    </row>
    <row r="1814" spans="1:6" x14ac:dyDescent="0.25">
      <c r="A1814" t="s">
        <v>6</v>
      </c>
      <c r="B1814">
        <v>1746343</v>
      </c>
      <c r="C1814">
        <v>1746345</v>
      </c>
      <c r="D1814" t="s">
        <v>877</v>
      </c>
      <c r="E1814" t="s">
        <v>179</v>
      </c>
      <c r="F1814">
        <v>60.777000000000001</v>
      </c>
    </row>
    <row r="1815" spans="1:6" x14ac:dyDescent="0.25">
      <c r="A1815" t="s">
        <v>6</v>
      </c>
      <c r="B1815">
        <v>1746600</v>
      </c>
      <c r="C1815">
        <v>1746614</v>
      </c>
      <c r="D1815" t="s">
        <v>877</v>
      </c>
      <c r="E1815" t="s">
        <v>179</v>
      </c>
      <c r="F1815">
        <v>145.96700000000001</v>
      </c>
    </row>
    <row r="1816" spans="1:6" x14ac:dyDescent="0.25">
      <c r="A1816" t="s">
        <v>6</v>
      </c>
      <c r="B1816">
        <v>1908146</v>
      </c>
      <c r="C1816">
        <v>1908148</v>
      </c>
      <c r="D1816" t="s">
        <v>875</v>
      </c>
      <c r="E1816" t="s">
        <v>876</v>
      </c>
      <c r="F1816">
        <v>75.484399999999994</v>
      </c>
    </row>
    <row r="1817" spans="1:6" x14ac:dyDescent="0.25">
      <c r="A1817" t="s">
        <v>6</v>
      </c>
      <c r="B1817">
        <v>1908977</v>
      </c>
      <c r="C1817">
        <v>1908983</v>
      </c>
      <c r="D1817" t="s">
        <v>875</v>
      </c>
      <c r="E1817" t="s">
        <v>876</v>
      </c>
      <c r="F1817">
        <v>117.902</v>
      </c>
    </row>
    <row r="1818" spans="1:6" x14ac:dyDescent="0.25">
      <c r="A1818" t="s">
        <v>6</v>
      </c>
      <c r="B1818">
        <v>1995384</v>
      </c>
      <c r="C1818">
        <v>1995386</v>
      </c>
      <c r="D1818" t="s">
        <v>877</v>
      </c>
      <c r="E1818" t="s">
        <v>876</v>
      </c>
      <c r="F1818">
        <v>43.658299999999997</v>
      </c>
    </row>
    <row r="1819" spans="1:6" x14ac:dyDescent="0.25">
      <c r="A1819" t="s">
        <v>6</v>
      </c>
      <c r="B1819">
        <v>1995439</v>
      </c>
      <c r="C1819">
        <v>1995441</v>
      </c>
      <c r="D1819" t="s">
        <v>877</v>
      </c>
      <c r="E1819" t="s">
        <v>876</v>
      </c>
      <c r="F1819">
        <v>58.516800000000003</v>
      </c>
    </row>
    <row r="1820" spans="1:6" x14ac:dyDescent="0.25">
      <c r="A1820" t="s">
        <v>6</v>
      </c>
      <c r="B1820">
        <v>1995555</v>
      </c>
      <c r="C1820">
        <v>1995562</v>
      </c>
      <c r="D1820" t="s">
        <v>877</v>
      </c>
      <c r="E1820" t="s">
        <v>876</v>
      </c>
      <c r="F1820">
        <v>148.11000000000001</v>
      </c>
    </row>
    <row r="1821" spans="1:6" x14ac:dyDescent="0.25">
      <c r="A1821" t="s">
        <v>6</v>
      </c>
      <c r="B1821">
        <v>1995570</v>
      </c>
      <c r="C1821">
        <v>1995572</v>
      </c>
      <c r="D1821" t="s">
        <v>877</v>
      </c>
      <c r="E1821" t="s">
        <v>876</v>
      </c>
      <c r="F1821">
        <v>50.433999999999997</v>
      </c>
    </row>
    <row r="1822" spans="1:6" x14ac:dyDescent="0.25">
      <c r="A1822" t="s">
        <v>6</v>
      </c>
      <c r="B1822">
        <v>1999661</v>
      </c>
      <c r="C1822">
        <v>1999674</v>
      </c>
      <c r="D1822" t="s">
        <v>875</v>
      </c>
      <c r="E1822" t="s">
        <v>623</v>
      </c>
      <c r="F1822">
        <v>40.869300000000003</v>
      </c>
    </row>
    <row r="1823" spans="1:6" x14ac:dyDescent="0.25">
      <c r="A1823" t="s">
        <v>6</v>
      </c>
      <c r="B1823">
        <v>2018228</v>
      </c>
      <c r="C1823">
        <v>2018235</v>
      </c>
      <c r="D1823" t="s">
        <v>875</v>
      </c>
      <c r="E1823" t="s">
        <v>876</v>
      </c>
      <c r="F1823">
        <v>231.511</v>
      </c>
    </row>
    <row r="1824" spans="1:6" x14ac:dyDescent="0.25">
      <c r="A1824" t="s">
        <v>6</v>
      </c>
      <c r="B1824">
        <v>2018243</v>
      </c>
      <c r="C1824">
        <v>2018256</v>
      </c>
      <c r="D1824" t="s">
        <v>875</v>
      </c>
      <c r="E1824" t="s">
        <v>876</v>
      </c>
      <c r="F1824">
        <v>151.44800000000001</v>
      </c>
    </row>
    <row r="1825" spans="1:6" x14ac:dyDescent="0.25">
      <c r="A1825" t="s">
        <v>6</v>
      </c>
      <c r="B1825">
        <v>2019055</v>
      </c>
      <c r="C1825">
        <v>2019058</v>
      </c>
      <c r="D1825" t="s">
        <v>875</v>
      </c>
      <c r="E1825" t="s">
        <v>876</v>
      </c>
      <c r="F1825">
        <v>58.681699999999999</v>
      </c>
    </row>
    <row r="1826" spans="1:6" x14ac:dyDescent="0.25">
      <c r="A1826" t="s">
        <v>6</v>
      </c>
      <c r="B1826">
        <v>2030004</v>
      </c>
      <c r="C1826">
        <v>2030006</v>
      </c>
      <c r="D1826" t="s">
        <v>877</v>
      </c>
      <c r="E1826" t="s">
        <v>25</v>
      </c>
      <c r="F1826">
        <v>82.251499999999993</v>
      </c>
    </row>
    <row r="1827" spans="1:6" x14ac:dyDescent="0.25">
      <c r="A1827" t="s">
        <v>6</v>
      </c>
      <c r="B1827">
        <v>2030074</v>
      </c>
      <c r="C1827">
        <v>2030077</v>
      </c>
      <c r="D1827" t="s">
        <v>877</v>
      </c>
      <c r="E1827" t="s">
        <v>25</v>
      </c>
      <c r="F1827">
        <v>106.441</v>
      </c>
    </row>
    <row r="1828" spans="1:6" x14ac:dyDescent="0.25">
      <c r="A1828" t="s">
        <v>6</v>
      </c>
      <c r="B1828">
        <v>2030104</v>
      </c>
      <c r="C1828">
        <v>2030113</v>
      </c>
      <c r="D1828" t="s">
        <v>877</v>
      </c>
      <c r="E1828" t="s">
        <v>25</v>
      </c>
      <c r="F1828">
        <v>457.61200000000002</v>
      </c>
    </row>
    <row r="1829" spans="1:6" x14ac:dyDescent="0.25">
      <c r="A1829" t="s">
        <v>6</v>
      </c>
      <c r="B1829">
        <v>2030171</v>
      </c>
      <c r="C1829">
        <v>2030187</v>
      </c>
      <c r="D1829" t="s">
        <v>877</v>
      </c>
      <c r="E1829" t="s">
        <v>25</v>
      </c>
      <c r="F1829">
        <v>540.24599999999998</v>
      </c>
    </row>
    <row r="1830" spans="1:6" x14ac:dyDescent="0.25">
      <c r="A1830" t="s">
        <v>6</v>
      </c>
      <c r="B1830">
        <v>2030212</v>
      </c>
      <c r="C1830">
        <v>2030218</v>
      </c>
      <c r="D1830" t="s">
        <v>877</v>
      </c>
      <c r="E1830" t="s">
        <v>25</v>
      </c>
      <c r="F1830">
        <v>216.64699999999999</v>
      </c>
    </row>
    <row r="1831" spans="1:6" x14ac:dyDescent="0.25">
      <c r="A1831" t="s">
        <v>6</v>
      </c>
      <c r="B1831">
        <v>2030260</v>
      </c>
      <c r="C1831">
        <v>2030271</v>
      </c>
      <c r="D1831" t="s">
        <v>877</v>
      </c>
      <c r="E1831" t="s">
        <v>25</v>
      </c>
      <c r="F1831">
        <v>183.25700000000001</v>
      </c>
    </row>
    <row r="1832" spans="1:6" x14ac:dyDescent="0.25">
      <c r="A1832" t="s">
        <v>6</v>
      </c>
      <c r="B1832">
        <v>2030314</v>
      </c>
      <c r="C1832">
        <v>2030319</v>
      </c>
      <c r="D1832" t="s">
        <v>877</v>
      </c>
      <c r="E1832" t="s">
        <v>25</v>
      </c>
      <c r="F1832">
        <v>288.10700000000003</v>
      </c>
    </row>
    <row r="1833" spans="1:6" x14ac:dyDescent="0.25">
      <c r="A1833" t="s">
        <v>6</v>
      </c>
      <c r="B1833">
        <v>2030374</v>
      </c>
      <c r="C1833">
        <v>2030376</v>
      </c>
      <c r="D1833" t="s">
        <v>877</v>
      </c>
      <c r="E1833" t="s">
        <v>25</v>
      </c>
      <c r="F1833">
        <v>107.79</v>
      </c>
    </row>
    <row r="1834" spans="1:6" x14ac:dyDescent="0.25">
      <c r="A1834" t="s">
        <v>6</v>
      </c>
      <c r="B1834">
        <v>2030404</v>
      </c>
      <c r="C1834">
        <v>2030410</v>
      </c>
      <c r="D1834" t="s">
        <v>877</v>
      </c>
      <c r="E1834" t="s">
        <v>25</v>
      </c>
      <c r="F1834">
        <v>89.430800000000005</v>
      </c>
    </row>
    <row r="1835" spans="1:6" x14ac:dyDescent="0.25">
      <c r="A1835" t="s">
        <v>6</v>
      </c>
      <c r="B1835">
        <v>2030419</v>
      </c>
      <c r="C1835">
        <v>2030420</v>
      </c>
      <c r="D1835" t="s">
        <v>877</v>
      </c>
      <c r="E1835" t="s">
        <v>25</v>
      </c>
      <c r="F1835">
        <v>39.323</v>
      </c>
    </row>
    <row r="1836" spans="1:6" x14ac:dyDescent="0.25">
      <c r="A1836" t="s">
        <v>6</v>
      </c>
      <c r="B1836">
        <v>2078936</v>
      </c>
      <c r="C1836">
        <v>2078938</v>
      </c>
      <c r="D1836" t="s">
        <v>875</v>
      </c>
      <c r="E1836" t="s">
        <v>452</v>
      </c>
      <c r="F1836">
        <v>41.593000000000004</v>
      </c>
    </row>
    <row r="1837" spans="1:6" x14ac:dyDescent="0.25">
      <c r="A1837" t="s">
        <v>6</v>
      </c>
      <c r="B1837">
        <v>2078985</v>
      </c>
      <c r="C1837">
        <v>2078989</v>
      </c>
      <c r="D1837" t="s">
        <v>875</v>
      </c>
      <c r="E1837" t="s">
        <v>452</v>
      </c>
      <c r="F1837">
        <v>125.41500000000001</v>
      </c>
    </row>
    <row r="1838" spans="1:6" x14ac:dyDescent="0.25">
      <c r="A1838" t="s">
        <v>6</v>
      </c>
      <c r="B1838">
        <v>2079010</v>
      </c>
      <c r="C1838">
        <v>2079023</v>
      </c>
      <c r="D1838" t="s">
        <v>875</v>
      </c>
      <c r="E1838" t="s">
        <v>452</v>
      </c>
      <c r="F1838">
        <v>74.723100000000002</v>
      </c>
    </row>
    <row r="1839" spans="1:6" x14ac:dyDescent="0.25">
      <c r="A1839" t="s">
        <v>6</v>
      </c>
      <c r="B1839">
        <v>2094333</v>
      </c>
      <c r="C1839">
        <v>2094357</v>
      </c>
      <c r="D1839" t="s">
        <v>877</v>
      </c>
      <c r="E1839" t="s">
        <v>217</v>
      </c>
      <c r="F1839">
        <v>388.46499999999997</v>
      </c>
    </row>
    <row r="1840" spans="1:6" x14ac:dyDescent="0.25">
      <c r="A1840" t="s">
        <v>6</v>
      </c>
      <c r="B1840">
        <v>2100872</v>
      </c>
      <c r="C1840">
        <v>2100880</v>
      </c>
      <c r="D1840" t="s">
        <v>877</v>
      </c>
      <c r="E1840" t="s">
        <v>217</v>
      </c>
      <c r="F1840">
        <v>236.40600000000001</v>
      </c>
    </row>
    <row r="1841" spans="1:6" x14ac:dyDescent="0.25">
      <c r="A1841" t="s">
        <v>6</v>
      </c>
      <c r="B1841">
        <v>2200250</v>
      </c>
      <c r="C1841">
        <v>2200284</v>
      </c>
      <c r="D1841" t="s">
        <v>875</v>
      </c>
      <c r="E1841" t="s">
        <v>445</v>
      </c>
      <c r="F1841">
        <v>218.679</v>
      </c>
    </row>
    <row r="1842" spans="1:6" x14ac:dyDescent="0.25">
      <c r="A1842" t="s">
        <v>6</v>
      </c>
      <c r="B1842">
        <v>2202291</v>
      </c>
      <c r="C1842">
        <v>2202307</v>
      </c>
      <c r="D1842" t="s">
        <v>875</v>
      </c>
      <c r="E1842" t="s">
        <v>445</v>
      </c>
      <c r="F1842">
        <v>122.38200000000001</v>
      </c>
    </row>
    <row r="1843" spans="1:6" x14ac:dyDescent="0.25">
      <c r="A1843" t="s">
        <v>6</v>
      </c>
      <c r="B1843">
        <v>2345039</v>
      </c>
      <c r="C1843">
        <v>2345046</v>
      </c>
      <c r="D1843" t="s">
        <v>877</v>
      </c>
      <c r="E1843" t="s">
        <v>876</v>
      </c>
      <c r="F1843">
        <v>63.485700000000001</v>
      </c>
    </row>
    <row r="1844" spans="1:6" x14ac:dyDescent="0.25">
      <c r="A1844" t="s">
        <v>6</v>
      </c>
      <c r="B1844">
        <v>2428080</v>
      </c>
      <c r="C1844">
        <v>2428083</v>
      </c>
      <c r="D1844" t="s">
        <v>877</v>
      </c>
      <c r="E1844" t="s">
        <v>50</v>
      </c>
      <c r="F1844">
        <v>92.579899999999995</v>
      </c>
    </row>
    <row r="1845" spans="1:6" x14ac:dyDescent="0.25">
      <c r="A1845" t="s">
        <v>6</v>
      </c>
      <c r="B1845">
        <v>2428121</v>
      </c>
      <c r="C1845">
        <v>2428145</v>
      </c>
      <c r="D1845" t="s">
        <v>877</v>
      </c>
      <c r="E1845" t="s">
        <v>50</v>
      </c>
      <c r="F1845">
        <v>379.13499999999999</v>
      </c>
    </row>
    <row r="1846" spans="1:6" x14ac:dyDescent="0.25">
      <c r="A1846" t="s">
        <v>6</v>
      </c>
      <c r="B1846">
        <v>2428187</v>
      </c>
      <c r="C1846">
        <v>2428189</v>
      </c>
      <c r="D1846" t="s">
        <v>877</v>
      </c>
      <c r="E1846" t="s">
        <v>876</v>
      </c>
      <c r="F1846">
        <v>142.14699999999999</v>
      </c>
    </row>
    <row r="1847" spans="1:6" x14ac:dyDescent="0.25">
      <c r="A1847" t="s">
        <v>6</v>
      </c>
      <c r="B1847">
        <v>2428233</v>
      </c>
      <c r="C1847">
        <v>2428247</v>
      </c>
      <c r="D1847" t="s">
        <v>877</v>
      </c>
      <c r="E1847" t="s">
        <v>876</v>
      </c>
      <c r="F1847">
        <v>243.43</v>
      </c>
    </row>
    <row r="1848" spans="1:6" x14ac:dyDescent="0.25">
      <c r="A1848" t="s">
        <v>6</v>
      </c>
      <c r="B1848">
        <v>2443654</v>
      </c>
      <c r="C1848">
        <v>2443678</v>
      </c>
      <c r="D1848" t="s">
        <v>877</v>
      </c>
      <c r="E1848" t="s">
        <v>546</v>
      </c>
      <c r="F1848">
        <v>180.81</v>
      </c>
    </row>
    <row r="1849" spans="1:6" x14ac:dyDescent="0.25">
      <c r="A1849" t="s">
        <v>6</v>
      </c>
      <c r="B1849">
        <v>2446621</v>
      </c>
      <c r="C1849">
        <v>2446624</v>
      </c>
      <c r="D1849" t="s">
        <v>877</v>
      </c>
      <c r="E1849" t="s">
        <v>876</v>
      </c>
      <c r="F1849">
        <v>45.776000000000003</v>
      </c>
    </row>
    <row r="1850" spans="1:6" x14ac:dyDescent="0.25">
      <c r="A1850" t="s">
        <v>6</v>
      </c>
      <c r="B1850">
        <v>2447294</v>
      </c>
      <c r="C1850">
        <v>2447297</v>
      </c>
      <c r="D1850" t="s">
        <v>877</v>
      </c>
      <c r="E1850" t="s">
        <v>876</v>
      </c>
      <c r="F1850">
        <v>188.196</v>
      </c>
    </row>
    <row r="1851" spans="1:6" x14ac:dyDescent="0.25">
      <c r="A1851" t="s">
        <v>6</v>
      </c>
      <c r="B1851">
        <v>2447330</v>
      </c>
      <c r="C1851">
        <v>2447332</v>
      </c>
      <c r="D1851" t="s">
        <v>877</v>
      </c>
      <c r="E1851" t="s">
        <v>876</v>
      </c>
      <c r="F1851">
        <v>119.017</v>
      </c>
    </row>
    <row r="1852" spans="1:6" x14ac:dyDescent="0.25">
      <c r="A1852" t="s">
        <v>6</v>
      </c>
      <c r="B1852">
        <v>2447342</v>
      </c>
      <c r="C1852">
        <v>2447351</v>
      </c>
      <c r="D1852" t="s">
        <v>877</v>
      </c>
      <c r="E1852" t="s">
        <v>876</v>
      </c>
      <c r="F1852">
        <v>175.64400000000001</v>
      </c>
    </row>
    <row r="1853" spans="1:6" x14ac:dyDescent="0.25">
      <c r="A1853" t="s">
        <v>6</v>
      </c>
      <c r="B1853">
        <v>2447427</v>
      </c>
      <c r="C1853">
        <v>2447429</v>
      </c>
      <c r="D1853" t="s">
        <v>877</v>
      </c>
      <c r="E1853" t="s">
        <v>876</v>
      </c>
      <c r="F1853">
        <v>86.225099999999998</v>
      </c>
    </row>
    <row r="1854" spans="1:6" x14ac:dyDescent="0.25">
      <c r="A1854" t="s">
        <v>6</v>
      </c>
      <c r="B1854">
        <v>2447437</v>
      </c>
      <c r="C1854">
        <v>2447438</v>
      </c>
      <c r="D1854" t="s">
        <v>877</v>
      </c>
      <c r="E1854" t="s">
        <v>876</v>
      </c>
      <c r="F1854">
        <v>46.866300000000003</v>
      </c>
    </row>
    <row r="1855" spans="1:6" x14ac:dyDescent="0.25">
      <c r="A1855" t="s">
        <v>6</v>
      </c>
      <c r="B1855">
        <v>2447656</v>
      </c>
      <c r="C1855">
        <v>2447657</v>
      </c>
      <c r="D1855" t="s">
        <v>877</v>
      </c>
      <c r="E1855" t="s">
        <v>876</v>
      </c>
      <c r="F1855">
        <v>34.388300000000001</v>
      </c>
    </row>
    <row r="1856" spans="1:6" x14ac:dyDescent="0.25">
      <c r="A1856" t="s">
        <v>6</v>
      </c>
      <c r="B1856">
        <v>2447819</v>
      </c>
      <c r="C1856">
        <v>2447836</v>
      </c>
      <c r="D1856" t="s">
        <v>877</v>
      </c>
      <c r="E1856" t="s">
        <v>876</v>
      </c>
      <c r="F1856">
        <v>155.47800000000001</v>
      </c>
    </row>
    <row r="1857" spans="1:6" x14ac:dyDescent="0.25">
      <c r="A1857" t="s">
        <v>6</v>
      </c>
      <c r="B1857">
        <v>2614653</v>
      </c>
      <c r="C1857">
        <v>2614656</v>
      </c>
      <c r="D1857" t="s">
        <v>877</v>
      </c>
      <c r="E1857" t="s">
        <v>302</v>
      </c>
      <c r="F1857">
        <v>56.325800000000001</v>
      </c>
    </row>
    <row r="1858" spans="1:6" x14ac:dyDescent="0.25">
      <c r="A1858" t="s">
        <v>6</v>
      </c>
      <c r="B1858">
        <v>2614677</v>
      </c>
      <c r="C1858">
        <v>2614694</v>
      </c>
      <c r="D1858" t="s">
        <v>877</v>
      </c>
      <c r="E1858" t="s">
        <v>302</v>
      </c>
      <c r="F1858">
        <v>285.25</v>
      </c>
    </row>
    <row r="1859" spans="1:6" x14ac:dyDescent="0.25">
      <c r="A1859" t="s">
        <v>6</v>
      </c>
      <c r="B1859">
        <v>2662266</v>
      </c>
      <c r="C1859">
        <v>2662268</v>
      </c>
      <c r="D1859" t="s">
        <v>877</v>
      </c>
      <c r="E1859" t="s">
        <v>876</v>
      </c>
      <c r="F1859">
        <v>62.054000000000002</v>
      </c>
    </row>
    <row r="1860" spans="1:6" x14ac:dyDescent="0.25">
      <c r="A1860" t="s">
        <v>6</v>
      </c>
      <c r="B1860">
        <v>2662346</v>
      </c>
      <c r="C1860">
        <v>2662351</v>
      </c>
      <c r="D1860" t="s">
        <v>877</v>
      </c>
      <c r="E1860" t="s">
        <v>876</v>
      </c>
      <c r="F1860">
        <v>148.21199999999999</v>
      </c>
    </row>
    <row r="1861" spans="1:6" x14ac:dyDescent="0.25">
      <c r="A1861" t="s">
        <v>6</v>
      </c>
      <c r="B1861">
        <v>2662387</v>
      </c>
      <c r="C1861">
        <v>2662393</v>
      </c>
      <c r="D1861" t="s">
        <v>877</v>
      </c>
      <c r="E1861" t="s">
        <v>876</v>
      </c>
      <c r="F1861">
        <v>174.24199999999999</v>
      </c>
    </row>
    <row r="1862" spans="1:6" x14ac:dyDescent="0.25">
      <c r="A1862" t="s">
        <v>6</v>
      </c>
      <c r="B1862">
        <v>2662572</v>
      </c>
      <c r="C1862">
        <v>2662586</v>
      </c>
      <c r="D1862" t="s">
        <v>877</v>
      </c>
      <c r="E1862" t="s">
        <v>876</v>
      </c>
      <c r="F1862">
        <v>199.32300000000001</v>
      </c>
    </row>
    <row r="1863" spans="1:6" x14ac:dyDescent="0.25">
      <c r="A1863" t="s">
        <v>6</v>
      </c>
      <c r="B1863">
        <v>2662624</v>
      </c>
      <c r="C1863">
        <v>2662631</v>
      </c>
      <c r="D1863" t="s">
        <v>877</v>
      </c>
      <c r="E1863" t="s">
        <v>876</v>
      </c>
      <c r="F1863">
        <v>262.58699999999999</v>
      </c>
    </row>
    <row r="1864" spans="1:6" x14ac:dyDescent="0.25">
      <c r="A1864" t="s">
        <v>6</v>
      </c>
      <c r="B1864">
        <v>2662719</v>
      </c>
      <c r="C1864">
        <v>2662722</v>
      </c>
      <c r="D1864" t="s">
        <v>877</v>
      </c>
      <c r="E1864" t="s">
        <v>876</v>
      </c>
      <c r="F1864">
        <v>54.929900000000004</v>
      </c>
    </row>
    <row r="1865" spans="1:6" x14ac:dyDescent="0.25">
      <c r="A1865" t="s">
        <v>6</v>
      </c>
      <c r="B1865">
        <v>2662866</v>
      </c>
      <c r="C1865">
        <v>2662873</v>
      </c>
      <c r="D1865" t="s">
        <v>877</v>
      </c>
      <c r="E1865" t="s">
        <v>876</v>
      </c>
      <c r="F1865">
        <v>176.02199999999999</v>
      </c>
    </row>
    <row r="1866" spans="1:6" x14ac:dyDescent="0.25">
      <c r="A1866" t="s">
        <v>6</v>
      </c>
      <c r="B1866">
        <v>2669463</v>
      </c>
      <c r="C1866">
        <v>2669489</v>
      </c>
      <c r="D1866" t="s">
        <v>877</v>
      </c>
      <c r="E1866" t="s">
        <v>598</v>
      </c>
      <c r="F1866">
        <v>92.697599999999994</v>
      </c>
    </row>
    <row r="1867" spans="1:6" x14ac:dyDescent="0.25">
      <c r="A1867" t="s">
        <v>6</v>
      </c>
      <c r="B1867">
        <v>2693964</v>
      </c>
      <c r="C1867">
        <v>2693975</v>
      </c>
      <c r="D1867" t="s">
        <v>877</v>
      </c>
      <c r="E1867" t="s">
        <v>876</v>
      </c>
      <c r="F1867">
        <v>43.306699999999999</v>
      </c>
    </row>
    <row r="1868" spans="1:6" x14ac:dyDescent="0.25">
      <c r="A1868" t="s">
        <v>6</v>
      </c>
      <c r="B1868">
        <v>2696227</v>
      </c>
      <c r="C1868">
        <v>2696241</v>
      </c>
      <c r="D1868" t="s">
        <v>877</v>
      </c>
      <c r="E1868" t="s">
        <v>876</v>
      </c>
      <c r="F1868">
        <v>54.392400000000002</v>
      </c>
    </row>
    <row r="1869" spans="1:6" x14ac:dyDescent="0.25">
      <c r="A1869" t="s">
        <v>6</v>
      </c>
      <c r="B1869">
        <v>2734736</v>
      </c>
      <c r="C1869">
        <v>2734754</v>
      </c>
      <c r="D1869" t="s">
        <v>877</v>
      </c>
      <c r="E1869" t="s">
        <v>876</v>
      </c>
      <c r="F1869">
        <v>147.191</v>
      </c>
    </row>
    <row r="1870" spans="1:6" x14ac:dyDescent="0.25">
      <c r="A1870" t="s">
        <v>6</v>
      </c>
      <c r="B1870">
        <v>2735445</v>
      </c>
      <c r="C1870">
        <v>2735450</v>
      </c>
      <c r="D1870" t="s">
        <v>877</v>
      </c>
      <c r="E1870" t="s">
        <v>876</v>
      </c>
      <c r="F1870">
        <v>135.66900000000001</v>
      </c>
    </row>
    <row r="1871" spans="1:6" x14ac:dyDescent="0.25">
      <c r="A1871" t="s">
        <v>6</v>
      </c>
      <c r="B1871">
        <v>2745201</v>
      </c>
      <c r="C1871">
        <v>2745209</v>
      </c>
      <c r="D1871" t="s">
        <v>877</v>
      </c>
      <c r="E1871" t="s">
        <v>876</v>
      </c>
      <c r="F1871">
        <v>63.254600000000003</v>
      </c>
    </row>
    <row r="1872" spans="1:6" x14ac:dyDescent="0.25">
      <c r="A1872" t="s">
        <v>6</v>
      </c>
      <c r="B1872">
        <v>2745930</v>
      </c>
      <c r="C1872">
        <v>2745946</v>
      </c>
      <c r="D1872" t="s">
        <v>877</v>
      </c>
      <c r="E1872" t="s">
        <v>876</v>
      </c>
      <c r="F1872">
        <v>126.629</v>
      </c>
    </row>
    <row r="1873" spans="1:6" x14ac:dyDescent="0.25">
      <c r="A1873" t="s">
        <v>6</v>
      </c>
      <c r="B1873">
        <v>2746338</v>
      </c>
      <c r="C1873">
        <v>2746347</v>
      </c>
      <c r="D1873" t="s">
        <v>877</v>
      </c>
      <c r="E1873" t="s">
        <v>876</v>
      </c>
      <c r="F1873">
        <v>126.017</v>
      </c>
    </row>
    <row r="1874" spans="1:6" x14ac:dyDescent="0.25">
      <c r="A1874" t="s">
        <v>6</v>
      </c>
      <c r="B1874">
        <v>2746368</v>
      </c>
      <c r="C1874">
        <v>2746382</v>
      </c>
      <c r="D1874" t="s">
        <v>877</v>
      </c>
      <c r="E1874" t="s">
        <v>876</v>
      </c>
      <c r="F1874">
        <v>162.83000000000001</v>
      </c>
    </row>
    <row r="1875" spans="1:6" x14ac:dyDescent="0.25">
      <c r="A1875" t="s">
        <v>6</v>
      </c>
      <c r="B1875">
        <v>2746466</v>
      </c>
      <c r="C1875">
        <v>2746476</v>
      </c>
      <c r="D1875" t="s">
        <v>877</v>
      </c>
      <c r="E1875" t="s">
        <v>876</v>
      </c>
      <c r="F1875">
        <v>115.248</v>
      </c>
    </row>
    <row r="1876" spans="1:6" x14ac:dyDescent="0.25">
      <c r="A1876" t="s">
        <v>6</v>
      </c>
      <c r="B1876">
        <v>2746504</v>
      </c>
      <c r="C1876">
        <v>2746508</v>
      </c>
      <c r="D1876" t="s">
        <v>877</v>
      </c>
      <c r="E1876" t="s">
        <v>876</v>
      </c>
      <c r="F1876">
        <v>100.259</v>
      </c>
    </row>
    <row r="1877" spans="1:6" x14ac:dyDescent="0.25">
      <c r="A1877" t="s">
        <v>6</v>
      </c>
      <c r="B1877">
        <v>2746710</v>
      </c>
      <c r="C1877">
        <v>2746715</v>
      </c>
      <c r="D1877" t="s">
        <v>877</v>
      </c>
      <c r="E1877" t="s">
        <v>876</v>
      </c>
      <c r="F1877">
        <v>71.544499999999999</v>
      </c>
    </row>
    <row r="1878" spans="1:6" x14ac:dyDescent="0.25">
      <c r="A1878" t="s">
        <v>6</v>
      </c>
      <c r="B1878">
        <v>2919048</v>
      </c>
      <c r="C1878">
        <v>2919055</v>
      </c>
      <c r="D1878" t="s">
        <v>875</v>
      </c>
      <c r="E1878" t="s">
        <v>876</v>
      </c>
      <c r="F1878">
        <v>65.781700000000001</v>
      </c>
    </row>
    <row r="1879" spans="1:6" x14ac:dyDescent="0.25">
      <c r="A1879" t="s">
        <v>6</v>
      </c>
      <c r="B1879">
        <v>2919091</v>
      </c>
      <c r="C1879">
        <v>2919099</v>
      </c>
      <c r="D1879" t="s">
        <v>875</v>
      </c>
      <c r="E1879" t="s">
        <v>876</v>
      </c>
      <c r="F1879">
        <v>96.759500000000003</v>
      </c>
    </row>
    <row r="1880" spans="1:6" x14ac:dyDescent="0.25">
      <c r="A1880" t="s">
        <v>6</v>
      </c>
      <c r="B1880">
        <v>3046768</v>
      </c>
      <c r="C1880">
        <v>3046774</v>
      </c>
      <c r="D1880" t="s">
        <v>877</v>
      </c>
      <c r="E1880" t="s">
        <v>876</v>
      </c>
      <c r="F1880">
        <v>144.239</v>
      </c>
    </row>
    <row r="1881" spans="1:6" x14ac:dyDescent="0.25">
      <c r="A1881" t="s">
        <v>6</v>
      </c>
      <c r="B1881">
        <v>3047290</v>
      </c>
      <c r="C1881">
        <v>3047301</v>
      </c>
      <c r="D1881" t="s">
        <v>877</v>
      </c>
      <c r="E1881" t="s">
        <v>94</v>
      </c>
      <c r="F1881">
        <v>284.12900000000002</v>
      </c>
    </row>
    <row r="1882" spans="1:6" x14ac:dyDescent="0.25">
      <c r="A1882" t="s">
        <v>6</v>
      </c>
      <c r="B1882">
        <v>3047411</v>
      </c>
      <c r="C1882">
        <v>3047419</v>
      </c>
      <c r="D1882" t="s">
        <v>877</v>
      </c>
      <c r="E1882" t="s">
        <v>94</v>
      </c>
      <c r="F1882">
        <v>191.322</v>
      </c>
    </row>
    <row r="1883" spans="1:6" x14ac:dyDescent="0.25">
      <c r="A1883" t="s">
        <v>6</v>
      </c>
      <c r="B1883">
        <v>3047440</v>
      </c>
      <c r="C1883">
        <v>3047443</v>
      </c>
      <c r="D1883" t="s">
        <v>877</v>
      </c>
      <c r="E1883" t="s">
        <v>94</v>
      </c>
      <c r="F1883">
        <v>159.828</v>
      </c>
    </row>
    <row r="1884" spans="1:6" x14ac:dyDescent="0.25">
      <c r="A1884" t="s">
        <v>6</v>
      </c>
      <c r="B1884">
        <v>3047488</v>
      </c>
      <c r="C1884">
        <v>3047497</v>
      </c>
      <c r="D1884" t="s">
        <v>877</v>
      </c>
      <c r="E1884" t="s">
        <v>94</v>
      </c>
      <c r="F1884">
        <v>173.08099999999999</v>
      </c>
    </row>
    <row r="1885" spans="1:6" x14ac:dyDescent="0.25">
      <c r="A1885" t="s">
        <v>6</v>
      </c>
      <c r="B1885">
        <v>3047555</v>
      </c>
      <c r="C1885">
        <v>3047556</v>
      </c>
      <c r="D1885" t="s">
        <v>877</v>
      </c>
      <c r="E1885" t="s">
        <v>94</v>
      </c>
      <c r="F1885">
        <v>45.926000000000002</v>
      </c>
    </row>
    <row r="1886" spans="1:6" x14ac:dyDescent="0.25">
      <c r="A1886" t="s">
        <v>6</v>
      </c>
      <c r="B1886">
        <v>3049065</v>
      </c>
      <c r="C1886">
        <v>3049093</v>
      </c>
      <c r="D1886" t="s">
        <v>877</v>
      </c>
      <c r="E1886" t="s">
        <v>94</v>
      </c>
      <c r="F1886">
        <v>198.32</v>
      </c>
    </row>
    <row r="1887" spans="1:6" x14ac:dyDescent="0.25">
      <c r="A1887" t="s">
        <v>6</v>
      </c>
      <c r="B1887">
        <v>3050305</v>
      </c>
      <c r="C1887">
        <v>3050312</v>
      </c>
      <c r="D1887" t="s">
        <v>877</v>
      </c>
      <c r="E1887" t="s">
        <v>94</v>
      </c>
      <c r="F1887">
        <v>127.10599999999999</v>
      </c>
    </row>
    <row r="1888" spans="1:6" x14ac:dyDescent="0.25">
      <c r="A1888" t="s">
        <v>6</v>
      </c>
      <c r="B1888">
        <v>3050425</v>
      </c>
      <c r="C1888">
        <v>3050440</v>
      </c>
      <c r="D1888" t="s">
        <v>877</v>
      </c>
      <c r="E1888" t="s">
        <v>94</v>
      </c>
      <c r="F1888">
        <v>217.98</v>
      </c>
    </row>
    <row r="1889" spans="1:6" x14ac:dyDescent="0.25">
      <c r="A1889" t="s">
        <v>6</v>
      </c>
      <c r="B1889">
        <v>3144655</v>
      </c>
      <c r="C1889">
        <v>3144657</v>
      </c>
      <c r="D1889" t="s">
        <v>877</v>
      </c>
      <c r="E1889" t="s">
        <v>876</v>
      </c>
      <c r="F1889">
        <v>66.409400000000005</v>
      </c>
    </row>
    <row r="1890" spans="1:6" x14ac:dyDescent="0.25">
      <c r="A1890" t="s">
        <v>6</v>
      </c>
      <c r="B1890">
        <v>3167374</v>
      </c>
      <c r="C1890">
        <v>3167384</v>
      </c>
      <c r="D1890" t="s">
        <v>877</v>
      </c>
      <c r="E1890" t="s">
        <v>446</v>
      </c>
      <c r="F1890">
        <v>213.67699999999999</v>
      </c>
    </row>
    <row r="1891" spans="1:6" x14ac:dyDescent="0.25">
      <c r="A1891" t="s">
        <v>6</v>
      </c>
      <c r="B1891">
        <v>3177713</v>
      </c>
      <c r="C1891">
        <v>3177722</v>
      </c>
      <c r="D1891" t="s">
        <v>877</v>
      </c>
      <c r="E1891" t="s">
        <v>177</v>
      </c>
      <c r="F1891">
        <v>36.881599999999999</v>
      </c>
    </row>
    <row r="1892" spans="1:6" x14ac:dyDescent="0.25">
      <c r="A1892" t="s">
        <v>6</v>
      </c>
      <c r="B1892">
        <v>3177772</v>
      </c>
      <c r="C1892">
        <v>3177773</v>
      </c>
      <c r="D1892" t="s">
        <v>877</v>
      </c>
      <c r="E1892" t="s">
        <v>177</v>
      </c>
      <c r="F1892">
        <v>30.822099999999999</v>
      </c>
    </row>
    <row r="1893" spans="1:6" x14ac:dyDescent="0.25">
      <c r="A1893" t="s">
        <v>6</v>
      </c>
      <c r="B1893">
        <v>3177859</v>
      </c>
      <c r="C1893">
        <v>3177864</v>
      </c>
      <c r="D1893" t="s">
        <v>877</v>
      </c>
      <c r="E1893" t="s">
        <v>177</v>
      </c>
      <c r="F1893">
        <v>57.597999999999999</v>
      </c>
    </row>
    <row r="1894" spans="1:6" x14ac:dyDescent="0.25">
      <c r="A1894" t="s">
        <v>6</v>
      </c>
      <c r="B1894">
        <v>3178532</v>
      </c>
      <c r="C1894">
        <v>3178535</v>
      </c>
      <c r="D1894" t="s">
        <v>877</v>
      </c>
      <c r="E1894" t="s">
        <v>876</v>
      </c>
      <c r="F1894">
        <v>112.631</v>
      </c>
    </row>
    <row r="1895" spans="1:6" x14ac:dyDescent="0.25">
      <c r="A1895" t="s">
        <v>6</v>
      </c>
      <c r="B1895">
        <v>3178608</v>
      </c>
      <c r="C1895">
        <v>3178610</v>
      </c>
      <c r="D1895" t="s">
        <v>877</v>
      </c>
      <c r="E1895" t="s">
        <v>876</v>
      </c>
      <c r="F1895">
        <v>62.816099999999999</v>
      </c>
    </row>
    <row r="1896" spans="1:6" x14ac:dyDescent="0.25">
      <c r="A1896" t="s">
        <v>6</v>
      </c>
      <c r="B1896">
        <v>3178804</v>
      </c>
      <c r="C1896">
        <v>3178818</v>
      </c>
      <c r="D1896" t="s">
        <v>877</v>
      </c>
      <c r="E1896" t="s">
        <v>876</v>
      </c>
      <c r="F1896">
        <v>319.137</v>
      </c>
    </row>
    <row r="1897" spans="1:6" x14ac:dyDescent="0.25">
      <c r="A1897" t="s">
        <v>6</v>
      </c>
      <c r="B1897">
        <v>3189341</v>
      </c>
      <c r="C1897">
        <v>3189346</v>
      </c>
      <c r="D1897" t="s">
        <v>877</v>
      </c>
      <c r="E1897" t="s">
        <v>876</v>
      </c>
      <c r="F1897">
        <v>55.753100000000003</v>
      </c>
    </row>
    <row r="1898" spans="1:6" x14ac:dyDescent="0.25">
      <c r="A1898" t="s">
        <v>6</v>
      </c>
      <c r="B1898">
        <v>3202523</v>
      </c>
      <c r="C1898">
        <v>3202533</v>
      </c>
      <c r="D1898" t="s">
        <v>877</v>
      </c>
      <c r="E1898" t="s">
        <v>692</v>
      </c>
      <c r="F1898">
        <v>94.715100000000007</v>
      </c>
    </row>
    <row r="1899" spans="1:6" x14ac:dyDescent="0.25">
      <c r="A1899" t="s">
        <v>6</v>
      </c>
      <c r="B1899">
        <v>3260825</v>
      </c>
      <c r="C1899">
        <v>3260835</v>
      </c>
      <c r="D1899" t="s">
        <v>877</v>
      </c>
      <c r="E1899" t="s">
        <v>876</v>
      </c>
      <c r="F1899">
        <v>271.14100000000002</v>
      </c>
    </row>
    <row r="1900" spans="1:6" x14ac:dyDescent="0.25">
      <c r="A1900" t="s">
        <v>6</v>
      </c>
      <c r="B1900">
        <v>3261465</v>
      </c>
      <c r="C1900">
        <v>3261486</v>
      </c>
      <c r="D1900" t="s">
        <v>877</v>
      </c>
      <c r="E1900" t="s">
        <v>350</v>
      </c>
      <c r="F1900">
        <v>118.517</v>
      </c>
    </row>
    <row r="1901" spans="1:6" x14ac:dyDescent="0.25">
      <c r="A1901" t="s">
        <v>6</v>
      </c>
      <c r="B1901">
        <v>3289126</v>
      </c>
      <c r="C1901">
        <v>3289132</v>
      </c>
      <c r="D1901" t="s">
        <v>875</v>
      </c>
      <c r="E1901" t="s">
        <v>174</v>
      </c>
      <c r="F1901">
        <v>177.779</v>
      </c>
    </row>
    <row r="1902" spans="1:6" x14ac:dyDescent="0.25">
      <c r="A1902" t="s">
        <v>6</v>
      </c>
      <c r="B1902">
        <v>3289145</v>
      </c>
      <c r="C1902">
        <v>3289164</v>
      </c>
      <c r="D1902" t="s">
        <v>875</v>
      </c>
      <c r="E1902" t="s">
        <v>174</v>
      </c>
      <c r="F1902">
        <v>258.76100000000002</v>
      </c>
    </row>
    <row r="1903" spans="1:6" x14ac:dyDescent="0.25">
      <c r="A1903" t="s">
        <v>6</v>
      </c>
      <c r="B1903">
        <v>3290330</v>
      </c>
      <c r="C1903">
        <v>3290344</v>
      </c>
      <c r="D1903" t="s">
        <v>875</v>
      </c>
      <c r="E1903" t="s">
        <v>174</v>
      </c>
      <c r="F1903">
        <v>162.43299999999999</v>
      </c>
    </row>
    <row r="1904" spans="1:6" x14ac:dyDescent="0.25">
      <c r="A1904" t="s">
        <v>6</v>
      </c>
      <c r="B1904">
        <v>3290356</v>
      </c>
      <c r="C1904">
        <v>3290360</v>
      </c>
      <c r="D1904" t="s">
        <v>875</v>
      </c>
      <c r="E1904" t="s">
        <v>174</v>
      </c>
      <c r="F1904">
        <v>64.644000000000005</v>
      </c>
    </row>
    <row r="1905" spans="1:6" x14ac:dyDescent="0.25">
      <c r="A1905" t="s">
        <v>6</v>
      </c>
      <c r="B1905">
        <v>3290373</v>
      </c>
      <c r="C1905">
        <v>3290376</v>
      </c>
      <c r="D1905" t="s">
        <v>875</v>
      </c>
      <c r="E1905" t="s">
        <v>174</v>
      </c>
      <c r="F1905">
        <v>66.884900000000002</v>
      </c>
    </row>
    <row r="1906" spans="1:6" x14ac:dyDescent="0.25">
      <c r="A1906" t="s">
        <v>6</v>
      </c>
      <c r="B1906">
        <v>3291272</v>
      </c>
      <c r="C1906">
        <v>3291286</v>
      </c>
      <c r="D1906" t="s">
        <v>875</v>
      </c>
      <c r="E1906" t="s">
        <v>174</v>
      </c>
      <c r="F1906">
        <v>171.107</v>
      </c>
    </row>
    <row r="1907" spans="1:6" x14ac:dyDescent="0.25">
      <c r="A1907" t="s">
        <v>6</v>
      </c>
      <c r="B1907">
        <v>3558016</v>
      </c>
      <c r="C1907">
        <v>3558033</v>
      </c>
      <c r="D1907" t="s">
        <v>875</v>
      </c>
      <c r="E1907" t="s">
        <v>876</v>
      </c>
      <c r="F1907">
        <v>143.08799999999999</v>
      </c>
    </row>
    <row r="1908" spans="1:6" x14ac:dyDescent="0.25">
      <c r="A1908" t="s">
        <v>6</v>
      </c>
      <c r="B1908">
        <v>3664360</v>
      </c>
      <c r="C1908">
        <v>3664367</v>
      </c>
      <c r="D1908" t="s">
        <v>875</v>
      </c>
      <c r="E1908" t="s">
        <v>500</v>
      </c>
      <c r="F1908">
        <v>81.224199999999996</v>
      </c>
    </row>
    <row r="1909" spans="1:6" x14ac:dyDescent="0.25">
      <c r="A1909" t="s">
        <v>6</v>
      </c>
      <c r="B1909">
        <v>3686627</v>
      </c>
      <c r="C1909">
        <v>3686642</v>
      </c>
      <c r="D1909" t="s">
        <v>877</v>
      </c>
      <c r="E1909" t="s">
        <v>475</v>
      </c>
      <c r="F1909">
        <v>109.301</v>
      </c>
    </row>
    <row r="1910" spans="1:6" x14ac:dyDescent="0.25">
      <c r="A1910" t="s">
        <v>6</v>
      </c>
      <c r="B1910">
        <v>3686653</v>
      </c>
      <c r="C1910">
        <v>3686676</v>
      </c>
      <c r="D1910" t="s">
        <v>877</v>
      </c>
      <c r="E1910" t="s">
        <v>475</v>
      </c>
      <c r="F1910">
        <v>95.865700000000004</v>
      </c>
    </row>
    <row r="1911" spans="1:6" x14ac:dyDescent="0.25">
      <c r="A1911" t="s">
        <v>6</v>
      </c>
      <c r="B1911">
        <v>3747057</v>
      </c>
      <c r="C1911">
        <v>3747060</v>
      </c>
      <c r="D1911" t="s">
        <v>875</v>
      </c>
      <c r="E1911" t="s">
        <v>876</v>
      </c>
      <c r="F1911">
        <v>94.340500000000006</v>
      </c>
    </row>
    <row r="1912" spans="1:6" x14ac:dyDescent="0.25">
      <c r="A1912" t="s">
        <v>6</v>
      </c>
      <c r="B1912">
        <v>3903493</v>
      </c>
      <c r="C1912">
        <v>3903506</v>
      </c>
      <c r="D1912" t="s">
        <v>877</v>
      </c>
      <c r="E1912" t="s">
        <v>876</v>
      </c>
      <c r="F1912">
        <v>283.93099999999998</v>
      </c>
    </row>
    <row r="1913" spans="1:6" x14ac:dyDescent="0.25">
      <c r="A1913" t="s">
        <v>6</v>
      </c>
      <c r="B1913">
        <v>4003241</v>
      </c>
      <c r="C1913">
        <v>4003244</v>
      </c>
      <c r="D1913" t="s">
        <v>877</v>
      </c>
      <c r="E1913" t="s">
        <v>876</v>
      </c>
      <c r="F1913">
        <v>149.274</v>
      </c>
    </row>
    <row r="1914" spans="1:6" x14ac:dyDescent="0.25">
      <c r="A1914" t="s">
        <v>6</v>
      </c>
      <c r="B1914">
        <v>4004102</v>
      </c>
      <c r="C1914">
        <v>4004109</v>
      </c>
      <c r="D1914" t="s">
        <v>875</v>
      </c>
      <c r="E1914" t="s">
        <v>876</v>
      </c>
      <c r="F1914">
        <v>108.054</v>
      </c>
    </row>
    <row r="1915" spans="1:6" x14ac:dyDescent="0.25">
      <c r="A1915" t="s">
        <v>6</v>
      </c>
      <c r="B1915">
        <v>4004176</v>
      </c>
      <c r="C1915">
        <v>4004182</v>
      </c>
      <c r="D1915" t="s">
        <v>875</v>
      </c>
      <c r="E1915" t="s">
        <v>876</v>
      </c>
      <c r="F1915">
        <v>168.50899999999999</v>
      </c>
    </row>
    <row r="1916" spans="1:6" x14ac:dyDescent="0.25">
      <c r="A1916" t="s">
        <v>6</v>
      </c>
      <c r="B1916">
        <v>4004269</v>
      </c>
      <c r="C1916">
        <v>4004271</v>
      </c>
      <c r="D1916" t="s">
        <v>875</v>
      </c>
      <c r="E1916" t="s">
        <v>876</v>
      </c>
      <c r="F1916">
        <v>108.511</v>
      </c>
    </row>
    <row r="1917" spans="1:6" x14ac:dyDescent="0.25">
      <c r="A1917" t="s">
        <v>6</v>
      </c>
      <c r="B1917">
        <v>4004299</v>
      </c>
      <c r="C1917">
        <v>4004311</v>
      </c>
      <c r="D1917" t="s">
        <v>875</v>
      </c>
      <c r="E1917" t="s">
        <v>876</v>
      </c>
      <c r="F1917">
        <v>199.761</v>
      </c>
    </row>
    <row r="1918" spans="1:6" x14ac:dyDescent="0.25">
      <c r="A1918" t="s">
        <v>6</v>
      </c>
      <c r="B1918">
        <v>4004335</v>
      </c>
      <c r="C1918">
        <v>4004339</v>
      </c>
      <c r="D1918" t="s">
        <v>875</v>
      </c>
      <c r="E1918" t="s">
        <v>876</v>
      </c>
      <c r="F1918">
        <v>220.351</v>
      </c>
    </row>
    <row r="1919" spans="1:6" x14ac:dyDescent="0.25">
      <c r="A1919" t="s">
        <v>6</v>
      </c>
      <c r="B1919">
        <v>4004366</v>
      </c>
      <c r="C1919">
        <v>4004368</v>
      </c>
      <c r="D1919" t="s">
        <v>875</v>
      </c>
      <c r="E1919" t="s">
        <v>876</v>
      </c>
      <c r="F1919">
        <v>73.395099999999999</v>
      </c>
    </row>
    <row r="1920" spans="1:6" x14ac:dyDescent="0.25">
      <c r="A1920" t="s">
        <v>6</v>
      </c>
      <c r="B1920">
        <v>4005970</v>
      </c>
      <c r="C1920">
        <v>4005975</v>
      </c>
      <c r="D1920" t="s">
        <v>875</v>
      </c>
      <c r="E1920" t="s">
        <v>781</v>
      </c>
      <c r="F1920">
        <v>60.3005</v>
      </c>
    </row>
    <row r="1921" spans="1:6" x14ac:dyDescent="0.25">
      <c r="A1921" t="s">
        <v>6</v>
      </c>
      <c r="B1921">
        <v>4022180</v>
      </c>
      <c r="C1921">
        <v>4022183</v>
      </c>
      <c r="D1921" t="s">
        <v>875</v>
      </c>
      <c r="E1921" t="s">
        <v>387</v>
      </c>
      <c r="F1921">
        <v>62.4587</v>
      </c>
    </row>
    <row r="1922" spans="1:6" x14ac:dyDescent="0.25">
      <c r="A1922" t="s">
        <v>6</v>
      </c>
      <c r="B1922">
        <v>4022207</v>
      </c>
      <c r="C1922">
        <v>4022221</v>
      </c>
      <c r="D1922" t="s">
        <v>875</v>
      </c>
      <c r="E1922" t="s">
        <v>387</v>
      </c>
      <c r="F1922">
        <v>86.393299999999996</v>
      </c>
    </row>
    <row r="1923" spans="1:6" x14ac:dyDescent="0.25">
      <c r="A1923" t="s">
        <v>6</v>
      </c>
      <c r="B1923">
        <v>4022397</v>
      </c>
      <c r="C1923">
        <v>4022407</v>
      </c>
      <c r="D1923" t="s">
        <v>875</v>
      </c>
      <c r="E1923" t="s">
        <v>387</v>
      </c>
      <c r="F1923">
        <v>110.03700000000001</v>
      </c>
    </row>
    <row r="1924" spans="1:6" x14ac:dyDescent="0.25">
      <c r="A1924" t="s">
        <v>6</v>
      </c>
      <c r="B1924">
        <v>4027196</v>
      </c>
      <c r="C1924">
        <v>4027224</v>
      </c>
      <c r="D1924" t="s">
        <v>875</v>
      </c>
      <c r="E1924" t="s">
        <v>227</v>
      </c>
      <c r="F1924">
        <v>182.78</v>
      </c>
    </row>
    <row r="1925" spans="1:6" x14ac:dyDescent="0.25">
      <c r="A1925" t="s">
        <v>6</v>
      </c>
      <c r="B1925">
        <v>4027460</v>
      </c>
      <c r="C1925">
        <v>4027467</v>
      </c>
      <c r="D1925" t="s">
        <v>875</v>
      </c>
      <c r="E1925" t="s">
        <v>227</v>
      </c>
      <c r="F1925">
        <v>81.814700000000002</v>
      </c>
    </row>
    <row r="1926" spans="1:6" x14ac:dyDescent="0.25">
      <c r="A1926" t="s">
        <v>6</v>
      </c>
      <c r="B1926">
        <v>4027753</v>
      </c>
      <c r="C1926">
        <v>4027767</v>
      </c>
      <c r="D1926" t="s">
        <v>875</v>
      </c>
      <c r="E1926" t="s">
        <v>227</v>
      </c>
      <c r="F1926">
        <v>137.60300000000001</v>
      </c>
    </row>
    <row r="1927" spans="1:6" x14ac:dyDescent="0.25">
      <c r="A1927" t="s">
        <v>6</v>
      </c>
      <c r="B1927">
        <v>4027892</v>
      </c>
      <c r="C1927">
        <v>4027901</v>
      </c>
      <c r="D1927" t="s">
        <v>875</v>
      </c>
      <c r="E1927" t="s">
        <v>227</v>
      </c>
      <c r="F1927">
        <v>215.96100000000001</v>
      </c>
    </row>
    <row r="1928" spans="1:6" x14ac:dyDescent="0.25">
      <c r="A1928" t="s">
        <v>6</v>
      </c>
      <c r="B1928">
        <v>4028085</v>
      </c>
      <c r="C1928">
        <v>4028097</v>
      </c>
      <c r="D1928" t="s">
        <v>875</v>
      </c>
      <c r="E1928" t="s">
        <v>227</v>
      </c>
      <c r="F1928">
        <v>367.55</v>
      </c>
    </row>
    <row r="1929" spans="1:6" x14ac:dyDescent="0.25">
      <c r="A1929" t="s">
        <v>6</v>
      </c>
      <c r="B1929">
        <v>4028245</v>
      </c>
      <c r="C1929">
        <v>4028263</v>
      </c>
      <c r="D1929" t="s">
        <v>875</v>
      </c>
      <c r="E1929" t="s">
        <v>227</v>
      </c>
      <c r="F1929">
        <v>197.50399999999999</v>
      </c>
    </row>
    <row r="1930" spans="1:6" x14ac:dyDescent="0.25">
      <c r="A1930" t="s">
        <v>6</v>
      </c>
      <c r="B1930">
        <v>4222020</v>
      </c>
      <c r="C1930">
        <v>4222025</v>
      </c>
      <c r="D1930" t="s">
        <v>877</v>
      </c>
      <c r="E1930" t="s">
        <v>664</v>
      </c>
      <c r="F1930">
        <v>116.673</v>
      </c>
    </row>
    <row r="1931" spans="1:6" x14ac:dyDescent="0.25">
      <c r="A1931" t="s">
        <v>6</v>
      </c>
      <c r="B1931">
        <v>4258993</v>
      </c>
      <c r="C1931">
        <v>4259005</v>
      </c>
      <c r="D1931" t="s">
        <v>877</v>
      </c>
      <c r="E1931" t="s">
        <v>401</v>
      </c>
      <c r="F1931">
        <v>192.73500000000001</v>
      </c>
    </row>
    <row r="1932" spans="1:6" x14ac:dyDescent="0.25">
      <c r="A1932" t="s">
        <v>6</v>
      </c>
      <c r="B1932">
        <v>4262184</v>
      </c>
      <c r="C1932">
        <v>4262197</v>
      </c>
      <c r="D1932" t="s">
        <v>875</v>
      </c>
      <c r="E1932" t="s">
        <v>506</v>
      </c>
      <c r="F1932">
        <v>67.509200000000007</v>
      </c>
    </row>
    <row r="1933" spans="1:6" x14ac:dyDescent="0.25">
      <c r="A1933" t="s">
        <v>6</v>
      </c>
      <c r="B1933">
        <v>4262211</v>
      </c>
      <c r="C1933">
        <v>4262217</v>
      </c>
      <c r="D1933" t="s">
        <v>875</v>
      </c>
      <c r="E1933" t="s">
        <v>506</v>
      </c>
      <c r="F1933">
        <v>82.288899999999998</v>
      </c>
    </row>
    <row r="1934" spans="1:6" x14ac:dyDescent="0.25">
      <c r="A1934" t="s">
        <v>6</v>
      </c>
      <c r="B1934">
        <v>4262386</v>
      </c>
      <c r="C1934">
        <v>4262403</v>
      </c>
      <c r="D1934" t="s">
        <v>875</v>
      </c>
      <c r="E1934" t="s">
        <v>506</v>
      </c>
      <c r="F1934">
        <v>63.073399999999999</v>
      </c>
    </row>
    <row r="1935" spans="1:6" x14ac:dyDescent="0.25">
      <c r="A1935" t="s">
        <v>6</v>
      </c>
      <c r="B1935">
        <v>4262866</v>
      </c>
      <c r="C1935">
        <v>4262874</v>
      </c>
      <c r="D1935" t="s">
        <v>875</v>
      </c>
      <c r="E1935" t="s">
        <v>506</v>
      </c>
      <c r="F1935">
        <v>140.76</v>
      </c>
    </row>
    <row r="1936" spans="1:6" x14ac:dyDescent="0.25">
      <c r="A1936" t="s">
        <v>6</v>
      </c>
      <c r="B1936">
        <v>4266812</v>
      </c>
      <c r="C1936">
        <v>4266816</v>
      </c>
      <c r="D1936" t="s">
        <v>875</v>
      </c>
      <c r="E1936" t="s">
        <v>506</v>
      </c>
      <c r="F1936">
        <v>74.376999999999995</v>
      </c>
    </row>
    <row r="1937" spans="1:6" x14ac:dyDescent="0.25">
      <c r="A1937" t="s">
        <v>6</v>
      </c>
      <c r="B1937">
        <v>4353464</v>
      </c>
      <c r="C1937">
        <v>4353473</v>
      </c>
      <c r="D1937" t="s">
        <v>875</v>
      </c>
      <c r="E1937" t="s">
        <v>876</v>
      </c>
      <c r="F1937">
        <v>115.246</v>
      </c>
    </row>
    <row r="1938" spans="1:6" x14ac:dyDescent="0.25">
      <c r="A1938" t="s">
        <v>6</v>
      </c>
      <c r="B1938">
        <v>4353624</v>
      </c>
      <c r="C1938">
        <v>4353636</v>
      </c>
      <c r="D1938" t="s">
        <v>875</v>
      </c>
      <c r="E1938" t="s">
        <v>876</v>
      </c>
      <c r="F1938">
        <v>141.738</v>
      </c>
    </row>
    <row r="1939" spans="1:6" x14ac:dyDescent="0.25">
      <c r="A1939" t="s">
        <v>6</v>
      </c>
      <c r="B1939">
        <v>4354288</v>
      </c>
      <c r="C1939">
        <v>4354297</v>
      </c>
      <c r="D1939" t="s">
        <v>875</v>
      </c>
      <c r="E1939" t="s">
        <v>876</v>
      </c>
      <c r="F1939">
        <v>64.959299999999999</v>
      </c>
    </row>
    <row r="1940" spans="1:6" x14ac:dyDescent="0.25">
      <c r="A1940" t="s">
        <v>6</v>
      </c>
      <c r="B1940">
        <v>4354448</v>
      </c>
      <c r="C1940">
        <v>4354459</v>
      </c>
      <c r="D1940" t="s">
        <v>875</v>
      </c>
      <c r="E1940" t="s">
        <v>256</v>
      </c>
      <c r="F1940">
        <v>162.99600000000001</v>
      </c>
    </row>
    <row r="1941" spans="1:6" x14ac:dyDescent="0.25">
      <c r="A1941" t="s">
        <v>6</v>
      </c>
      <c r="B1941">
        <v>4360851</v>
      </c>
      <c r="C1941">
        <v>4360861</v>
      </c>
      <c r="D1941" t="s">
        <v>875</v>
      </c>
      <c r="E1941" t="s">
        <v>876</v>
      </c>
      <c r="F1941">
        <v>86.856899999999996</v>
      </c>
    </row>
    <row r="1942" spans="1:6" x14ac:dyDescent="0.25">
      <c r="A1942" t="s">
        <v>6</v>
      </c>
      <c r="B1942">
        <v>4360881</v>
      </c>
      <c r="C1942">
        <v>4360884</v>
      </c>
      <c r="D1942" t="s">
        <v>875</v>
      </c>
      <c r="E1942" t="s">
        <v>876</v>
      </c>
      <c r="F1942">
        <v>79.480800000000002</v>
      </c>
    </row>
    <row r="1943" spans="1:6" x14ac:dyDescent="0.25">
      <c r="A1943" t="s">
        <v>6</v>
      </c>
      <c r="B1943">
        <v>4434753</v>
      </c>
      <c r="C1943">
        <v>4434769</v>
      </c>
      <c r="D1943" t="s">
        <v>877</v>
      </c>
      <c r="E1943" t="s">
        <v>185</v>
      </c>
      <c r="F1943">
        <v>373.49200000000002</v>
      </c>
    </row>
    <row r="1944" spans="1:6" x14ac:dyDescent="0.25">
      <c r="A1944" t="s">
        <v>6</v>
      </c>
      <c r="B1944">
        <v>4552613</v>
      </c>
      <c r="C1944">
        <v>4552617</v>
      </c>
      <c r="D1944" t="s">
        <v>875</v>
      </c>
      <c r="E1944" t="s">
        <v>876</v>
      </c>
      <c r="F1944">
        <v>35.358199999999997</v>
      </c>
    </row>
    <row r="1945" spans="1:6" x14ac:dyDescent="0.25">
      <c r="A1945" t="s">
        <v>6</v>
      </c>
      <c r="B1945">
        <v>4561230</v>
      </c>
      <c r="C1945">
        <v>4561232</v>
      </c>
      <c r="D1945" t="s">
        <v>875</v>
      </c>
      <c r="E1945" t="s">
        <v>876</v>
      </c>
      <c r="F1945">
        <v>33.976199999999999</v>
      </c>
    </row>
    <row r="1946" spans="1:6" x14ac:dyDescent="0.25">
      <c r="A1946" t="s">
        <v>6</v>
      </c>
      <c r="B1946">
        <v>4742463</v>
      </c>
      <c r="C1946">
        <v>4742467</v>
      </c>
      <c r="D1946" t="s">
        <v>875</v>
      </c>
      <c r="E1946" t="s">
        <v>726</v>
      </c>
      <c r="F1946">
        <v>87.953299999999999</v>
      </c>
    </row>
    <row r="1947" spans="1:6" x14ac:dyDescent="0.25">
      <c r="A1947" t="s">
        <v>6</v>
      </c>
      <c r="B1947">
        <v>4757875</v>
      </c>
      <c r="C1947">
        <v>4757886</v>
      </c>
      <c r="D1947" t="s">
        <v>877</v>
      </c>
      <c r="E1947" t="s">
        <v>30</v>
      </c>
      <c r="F1947">
        <v>467.589</v>
      </c>
    </row>
    <row r="1948" spans="1:6" x14ac:dyDescent="0.25">
      <c r="A1948" t="s">
        <v>6</v>
      </c>
      <c r="B1948">
        <v>4757895</v>
      </c>
      <c r="C1948">
        <v>4757913</v>
      </c>
      <c r="D1948" t="s">
        <v>877</v>
      </c>
      <c r="E1948" t="s">
        <v>30</v>
      </c>
      <c r="F1948">
        <v>671.30799999999999</v>
      </c>
    </row>
    <row r="1949" spans="1:6" x14ac:dyDescent="0.25">
      <c r="A1949" t="s">
        <v>6</v>
      </c>
      <c r="B1949">
        <v>4758919</v>
      </c>
      <c r="C1949">
        <v>4758929</v>
      </c>
      <c r="D1949" t="s">
        <v>877</v>
      </c>
      <c r="E1949" t="s">
        <v>30</v>
      </c>
      <c r="F1949">
        <v>91.4452</v>
      </c>
    </row>
    <row r="1950" spans="1:6" x14ac:dyDescent="0.25">
      <c r="A1950" t="s">
        <v>6</v>
      </c>
      <c r="B1950">
        <v>4758985</v>
      </c>
      <c r="C1950">
        <v>4758990</v>
      </c>
      <c r="D1950" t="s">
        <v>877</v>
      </c>
      <c r="E1950" t="s">
        <v>30</v>
      </c>
      <c r="F1950">
        <v>244.607</v>
      </c>
    </row>
    <row r="1951" spans="1:6" x14ac:dyDescent="0.25">
      <c r="A1951" t="s">
        <v>6</v>
      </c>
      <c r="B1951">
        <v>4759000</v>
      </c>
      <c r="C1951">
        <v>4759002</v>
      </c>
      <c r="D1951" t="s">
        <v>877</v>
      </c>
      <c r="E1951" t="s">
        <v>30</v>
      </c>
      <c r="F1951">
        <v>112.944</v>
      </c>
    </row>
    <row r="1952" spans="1:6" x14ac:dyDescent="0.25">
      <c r="A1952" t="s">
        <v>6</v>
      </c>
      <c r="B1952">
        <v>4759060</v>
      </c>
      <c r="C1952">
        <v>4759066</v>
      </c>
      <c r="D1952" t="s">
        <v>877</v>
      </c>
      <c r="E1952" t="s">
        <v>30</v>
      </c>
      <c r="F1952">
        <v>369.76600000000002</v>
      </c>
    </row>
    <row r="1953" spans="1:6" x14ac:dyDescent="0.25">
      <c r="A1953" t="s">
        <v>6</v>
      </c>
      <c r="B1953">
        <v>4759080</v>
      </c>
      <c r="C1953">
        <v>4759084</v>
      </c>
      <c r="D1953" t="s">
        <v>877</v>
      </c>
      <c r="E1953" t="s">
        <v>30</v>
      </c>
      <c r="F1953">
        <v>183.64400000000001</v>
      </c>
    </row>
    <row r="1954" spans="1:6" x14ac:dyDescent="0.25">
      <c r="A1954" t="s">
        <v>6</v>
      </c>
      <c r="B1954">
        <v>4771856</v>
      </c>
      <c r="C1954">
        <v>4771875</v>
      </c>
      <c r="D1954" t="s">
        <v>877</v>
      </c>
      <c r="E1954" t="s">
        <v>876</v>
      </c>
      <c r="F1954">
        <v>184.298</v>
      </c>
    </row>
    <row r="1955" spans="1:6" x14ac:dyDescent="0.25">
      <c r="A1955" t="s">
        <v>6</v>
      </c>
      <c r="B1955">
        <v>4992297</v>
      </c>
      <c r="C1955">
        <v>4992298</v>
      </c>
      <c r="D1955" t="s">
        <v>877</v>
      </c>
      <c r="E1955" t="s">
        <v>876</v>
      </c>
      <c r="F1955">
        <v>30.665299999999998</v>
      </c>
    </row>
    <row r="1956" spans="1:6" x14ac:dyDescent="0.25">
      <c r="A1956" t="s">
        <v>6</v>
      </c>
      <c r="B1956">
        <v>5026622</v>
      </c>
      <c r="C1956">
        <v>5026641</v>
      </c>
      <c r="D1956" t="s">
        <v>877</v>
      </c>
      <c r="E1956" t="s">
        <v>876</v>
      </c>
      <c r="F1956">
        <v>160.93600000000001</v>
      </c>
    </row>
    <row r="1957" spans="1:6" x14ac:dyDescent="0.25">
      <c r="A1957" t="s">
        <v>6</v>
      </c>
      <c r="B1957">
        <v>5027662</v>
      </c>
      <c r="C1957">
        <v>5027666</v>
      </c>
      <c r="D1957" t="s">
        <v>877</v>
      </c>
      <c r="E1957" t="s">
        <v>876</v>
      </c>
      <c r="F1957">
        <v>81.860100000000003</v>
      </c>
    </row>
    <row r="1958" spans="1:6" x14ac:dyDescent="0.25">
      <c r="A1958" t="s">
        <v>6</v>
      </c>
      <c r="B1958">
        <v>5027674</v>
      </c>
      <c r="C1958">
        <v>5027679</v>
      </c>
      <c r="D1958" t="s">
        <v>877</v>
      </c>
      <c r="E1958" t="s">
        <v>876</v>
      </c>
      <c r="F1958">
        <v>120.357</v>
      </c>
    </row>
    <row r="1959" spans="1:6" x14ac:dyDescent="0.25">
      <c r="A1959" t="s">
        <v>6</v>
      </c>
      <c r="B1959">
        <v>5028441</v>
      </c>
      <c r="C1959">
        <v>5028444</v>
      </c>
      <c r="D1959" t="s">
        <v>877</v>
      </c>
      <c r="E1959" t="s">
        <v>876</v>
      </c>
      <c r="F1959">
        <v>33.792099999999998</v>
      </c>
    </row>
    <row r="1960" spans="1:6" x14ac:dyDescent="0.25">
      <c r="A1960" t="s">
        <v>6</v>
      </c>
      <c r="B1960">
        <v>5212123</v>
      </c>
      <c r="C1960">
        <v>5212134</v>
      </c>
      <c r="D1960" t="s">
        <v>875</v>
      </c>
      <c r="E1960" t="s">
        <v>176</v>
      </c>
      <c r="F1960">
        <v>304.64</v>
      </c>
    </row>
    <row r="1961" spans="1:6" x14ac:dyDescent="0.25">
      <c r="A1961" t="s">
        <v>6</v>
      </c>
      <c r="B1961">
        <v>5212151</v>
      </c>
      <c r="C1961">
        <v>5212154</v>
      </c>
      <c r="D1961" t="s">
        <v>875</v>
      </c>
      <c r="E1961" t="s">
        <v>176</v>
      </c>
      <c r="F1961">
        <v>112.747</v>
      </c>
    </row>
    <row r="1962" spans="1:6" x14ac:dyDescent="0.25">
      <c r="A1962" t="s">
        <v>6</v>
      </c>
      <c r="B1962">
        <v>5212225</v>
      </c>
      <c r="C1962">
        <v>5212234</v>
      </c>
      <c r="D1962" t="s">
        <v>875</v>
      </c>
      <c r="E1962" t="s">
        <v>176</v>
      </c>
      <c r="F1962">
        <v>161.672</v>
      </c>
    </row>
    <row r="1963" spans="1:6" x14ac:dyDescent="0.25">
      <c r="A1963" t="s">
        <v>6</v>
      </c>
      <c r="B1963">
        <v>5212284</v>
      </c>
      <c r="C1963">
        <v>5212295</v>
      </c>
      <c r="D1963" t="s">
        <v>875</v>
      </c>
      <c r="E1963" t="s">
        <v>176</v>
      </c>
      <c r="F1963">
        <v>127.874</v>
      </c>
    </row>
    <row r="1964" spans="1:6" x14ac:dyDescent="0.25">
      <c r="A1964" t="s">
        <v>6</v>
      </c>
      <c r="B1964">
        <v>5220886</v>
      </c>
      <c r="C1964">
        <v>5220893</v>
      </c>
      <c r="D1964" t="s">
        <v>877</v>
      </c>
      <c r="E1964" t="s">
        <v>365</v>
      </c>
      <c r="F1964">
        <v>170.36699999999999</v>
      </c>
    </row>
    <row r="1965" spans="1:6" x14ac:dyDescent="0.25">
      <c r="A1965" t="s">
        <v>6</v>
      </c>
      <c r="B1965">
        <v>5224374</v>
      </c>
      <c r="C1965">
        <v>5224398</v>
      </c>
      <c r="D1965" t="s">
        <v>877</v>
      </c>
      <c r="E1965" t="s">
        <v>365</v>
      </c>
      <c r="F1965">
        <v>196.35599999999999</v>
      </c>
    </row>
    <row r="1966" spans="1:6" x14ac:dyDescent="0.25">
      <c r="A1966" t="s">
        <v>6</v>
      </c>
      <c r="B1966">
        <v>5248880</v>
      </c>
      <c r="C1966">
        <v>5248884</v>
      </c>
      <c r="D1966" t="s">
        <v>875</v>
      </c>
      <c r="E1966" t="s">
        <v>876</v>
      </c>
      <c r="F1966">
        <v>187.91200000000001</v>
      </c>
    </row>
    <row r="1967" spans="1:6" x14ac:dyDescent="0.25">
      <c r="A1967" t="s">
        <v>6</v>
      </c>
      <c r="B1967">
        <v>5248893</v>
      </c>
      <c r="C1967">
        <v>5248894</v>
      </c>
      <c r="D1967" t="s">
        <v>875</v>
      </c>
      <c r="E1967" t="s">
        <v>876</v>
      </c>
      <c r="F1967">
        <v>47.349800000000002</v>
      </c>
    </row>
    <row r="1968" spans="1:6" x14ac:dyDescent="0.25">
      <c r="A1968" t="s">
        <v>6</v>
      </c>
      <c r="B1968">
        <v>5248907</v>
      </c>
      <c r="C1968">
        <v>5248910</v>
      </c>
      <c r="D1968" t="s">
        <v>875</v>
      </c>
      <c r="E1968" t="s">
        <v>876</v>
      </c>
      <c r="F1968">
        <v>75.044399999999996</v>
      </c>
    </row>
    <row r="1969" spans="1:6" x14ac:dyDescent="0.25">
      <c r="A1969" t="s">
        <v>6</v>
      </c>
      <c r="B1969">
        <v>5274740</v>
      </c>
      <c r="C1969">
        <v>5274756</v>
      </c>
      <c r="D1969" t="s">
        <v>877</v>
      </c>
      <c r="E1969" t="s">
        <v>876</v>
      </c>
      <c r="F1969">
        <v>129.31100000000001</v>
      </c>
    </row>
    <row r="1970" spans="1:6" x14ac:dyDescent="0.25">
      <c r="A1970" t="s">
        <v>6</v>
      </c>
      <c r="B1970">
        <v>5274765</v>
      </c>
      <c r="C1970">
        <v>5274768</v>
      </c>
      <c r="D1970" t="s">
        <v>877</v>
      </c>
      <c r="E1970" t="s">
        <v>876</v>
      </c>
      <c r="F1970">
        <v>38.158299999999997</v>
      </c>
    </row>
    <row r="1971" spans="1:6" x14ac:dyDescent="0.25">
      <c r="A1971" t="s">
        <v>6</v>
      </c>
      <c r="B1971">
        <v>5276158</v>
      </c>
      <c r="C1971">
        <v>5276180</v>
      </c>
      <c r="D1971" t="s">
        <v>877</v>
      </c>
      <c r="E1971" t="s">
        <v>876</v>
      </c>
      <c r="F1971">
        <v>321.78100000000001</v>
      </c>
    </row>
    <row r="1972" spans="1:6" x14ac:dyDescent="0.25">
      <c r="A1972" t="s">
        <v>6</v>
      </c>
      <c r="B1972">
        <v>5276196</v>
      </c>
      <c r="C1972">
        <v>5276199</v>
      </c>
      <c r="D1972" t="s">
        <v>877</v>
      </c>
      <c r="E1972" t="s">
        <v>876</v>
      </c>
      <c r="F1972">
        <v>38.613</v>
      </c>
    </row>
    <row r="1973" spans="1:6" x14ac:dyDescent="0.25">
      <c r="A1973" t="s">
        <v>6</v>
      </c>
      <c r="B1973">
        <v>5283098</v>
      </c>
      <c r="C1973">
        <v>5283108</v>
      </c>
      <c r="D1973" t="s">
        <v>877</v>
      </c>
      <c r="E1973" t="s">
        <v>876</v>
      </c>
      <c r="F1973">
        <v>172.10900000000001</v>
      </c>
    </row>
    <row r="1974" spans="1:6" x14ac:dyDescent="0.25">
      <c r="A1974" t="s">
        <v>6</v>
      </c>
      <c r="B1974">
        <v>5283214</v>
      </c>
      <c r="C1974">
        <v>5283215</v>
      </c>
      <c r="D1974" t="s">
        <v>877</v>
      </c>
      <c r="E1974" t="s">
        <v>876</v>
      </c>
      <c r="F1974">
        <v>27.6219</v>
      </c>
    </row>
    <row r="1975" spans="1:6" x14ac:dyDescent="0.25">
      <c r="A1975" t="s">
        <v>6</v>
      </c>
      <c r="B1975">
        <v>5283224</v>
      </c>
      <c r="C1975">
        <v>5283229</v>
      </c>
      <c r="D1975" t="s">
        <v>877</v>
      </c>
      <c r="E1975" t="s">
        <v>876</v>
      </c>
      <c r="F1975">
        <v>96.107500000000002</v>
      </c>
    </row>
    <row r="1976" spans="1:6" x14ac:dyDescent="0.25">
      <c r="A1976" t="s">
        <v>6</v>
      </c>
      <c r="B1976">
        <v>5283249</v>
      </c>
      <c r="C1976">
        <v>5283257</v>
      </c>
      <c r="D1976" t="s">
        <v>877</v>
      </c>
      <c r="E1976" t="s">
        <v>876</v>
      </c>
      <c r="F1976">
        <v>119.23</v>
      </c>
    </row>
    <row r="1977" spans="1:6" x14ac:dyDescent="0.25">
      <c r="A1977" t="s">
        <v>6</v>
      </c>
      <c r="B1977">
        <v>5283343</v>
      </c>
      <c r="C1977">
        <v>5283348</v>
      </c>
      <c r="D1977" t="s">
        <v>877</v>
      </c>
      <c r="E1977" t="s">
        <v>876</v>
      </c>
      <c r="F1977">
        <v>191.58799999999999</v>
      </c>
    </row>
    <row r="1978" spans="1:6" x14ac:dyDescent="0.25">
      <c r="A1978" t="s">
        <v>6</v>
      </c>
      <c r="B1978">
        <v>5283362</v>
      </c>
      <c r="C1978">
        <v>5283367</v>
      </c>
      <c r="D1978" t="s">
        <v>877</v>
      </c>
      <c r="E1978" t="s">
        <v>876</v>
      </c>
      <c r="F1978">
        <v>176.88800000000001</v>
      </c>
    </row>
    <row r="1979" spans="1:6" x14ac:dyDescent="0.25">
      <c r="A1979" t="s">
        <v>6</v>
      </c>
      <c r="B1979">
        <v>5359865</v>
      </c>
      <c r="C1979">
        <v>5359888</v>
      </c>
      <c r="D1979" t="s">
        <v>875</v>
      </c>
      <c r="E1979" t="s">
        <v>876</v>
      </c>
      <c r="F1979">
        <v>135.57300000000001</v>
      </c>
    </row>
    <row r="1980" spans="1:6" x14ac:dyDescent="0.25">
      <c r="A1980" t="s">
        <v>6</v>
      </c>
      <c r="B1980">
        <v>5367468</v>
      </c>
      <c r="C1980">
        <v>5367475</v>
      </c>
      <c r="D1980" t="s">
        <v>877</v>
      </c>
      <c r="E1980" t="s">
        <v>570</v>
      </c>
      <c r="F1980">
        <v>134.05799999999999</v>
      </c>
    </row>
    <row r="1981" spans="1:6" x14ac:dyDescent="0.25">
      <c r="A1981" t="s">
        <v>6</v>
      </c>
      <c r="B1981">
        <v>5433975</v>
      </c>
      <c r="C1981">
        <v>5433984</v>
      </c>
      <c r="D1981" t="s">
        <v>875</v>
      </c>
      <c r="E1981" t="s">
        <v>876</v>
      </c>
      <c r="F1981">
        <v>171.1</v>
      </c>
    </row>
    <row r="1982" spans="1:6" x14ac:dyDescent="0.25">
      <c r="A1982" t="s">
        <v>6</v>
      </c>
      <c r="B1982">
        <v>5471531</v>
      </c>
      <c r="C1982">
        <v>5471544</v>
      </c>
      <c r="D1982" t="s">
        <v>875</v>
      </c>
      <c r="E1982" t="s">
        <v>876</v>
      </c>
      <c r="F1982">
        <v>155.041</v>
      </c>
    </row>
    <row r="1983" spans="1:6" x14ac:dyDescent="0.25">
      <c r="A1983" t="s">
        <v>6</v>
      </c>
      <c r="B1983">
        <v>5488933</v>
      </c>
      <c r="C1983">
        <v>5488953</v>
      </c>
      <c r="D1983" t="s">
        <v>875</v>
      </c>
      <c r="E1983" t="s">
        <v>553</v>
      </c>
      <c r="F1983">
        <v>157.971</v>
      </c>
    </row>
    <row r="1984" spans="1:6" x14ac:dyDescent="0.25">
      <c r="A1984" t="s">
        <v>6</v>
      </c>
      <c r="B1984">
        <v>5491540</v>
      </c>
      <c r="C1984">
        <v>5491565</v>
      </c>
      <c r="D1984" t="s">
        <v>875</v>
      </c>
      <c r="E1984" t="s">
        <v>876</v>
      </c>
      <c r="F1984">
        <v>337.005</v>
      </c>
    </row>
    <row r="1985" spans="1:6" x14ac:dyDescent="0.25">
      <c r="A1985" t="s">
        <v>6</v>
      </c>
      <c r="B1985">
        <v>5491712</v>
      </c>
      <c r="C1985">
        <v>5491713</v>
      </c>
      <c r="D1985" t="s">
        <v>875</v>
      </c>
      <c r="E1985" t="s">
        <v>876</v>
      </c>
      <c r="F1985">
        <v>33.401600000000002</v>
      </c>
    </row>
    <row r="1986" spans="1:6" x14ac:dyDescent="0.25">
      <c r="A1986" t="s">
        <v>6</v>
      </c>
      <c r="B1986">
        <v>5502529</v>
      </c>
      <c r="C1986">
        <v>5502536</v>
      </c>
      <c r="D1986" t="s">
        <v>875</v>
      </c>
      <c r="E1986" t="s">
        <v>166</v>
      </c>
      <c r="F1986">
        <v>133.042</v>
      </c>
    </row>
    <row r="1987" spans="1:6" x14ac:dyDescent="0.25">
      <c r="A1987" t="s">
        <v>6</v>
      </c>
      <c r="B1987">
        <v>5502695</v>
      </c>
      <c r="C1987">
        <v>5502715</v>
      </c>
      <c r="D1987" t="s">
        <v>875</v>
      </c>
      <c r="E1987" t="s">
        <v>166</v>
      </c>
      <c r="F1987">
        <v>458.62700000000001</v>
      </c>
    </row>
    <row r="1988" spans="1:6" x14ac:dyDescent="0.25">
      <c r="A1988" t="s">
        <v>6</v>
      </c>
      <c r="B1988">
        <v>5502832</v>
      </c>
      <c r="C1988">
        <v>5502834</v>
      </c>
      <c r="D1988" t="s">
        <v>875</v>
      </c>
      <c r="E1988" t="s">
        <v>166</v>
      </c>
      <c r="F1988">
        <v>44.265799999999999</v>
      </c>
    </row>
    <row r="1989" spans="1:6" x14ac:dyDescent="0.25">
      <c r="A1989" t="s">
        <v>6</v>
      </c>
      <c r="B1989">
        <v>5502897</v>
      </c>
      <c r="C1989">
        <v>5502907</v>
      </c>
      <c r="D1989" t="s">
        <v>875</v>
      </c>
      <c r="E1989" t="s">
        <v>166</v>
      </c>
      <c r="F1989">
        <v>201.89500000000001</v>
      </c>
    </row>
    <row r="1990" spans="1:6" x14ac:dyDescent="0.25">
      <c r="A1990" t="s">
        <v>6</v>
      </c>
      <c r="B1990">
        <v>5503112</v>
      </c>
      <c r="C1990">
        <v>5503118</v>
      </c>
      <c r="D1990" t="s">
        <v>875</v>
      </c>
      <c r="E1990" t="s">
        <v>166</v>
      </c>
      <c r="F1990">
        <v>142.172</v>
      </c>
    </row>
    <row r="1991" spans="1:6" x14ac:dyDescent="0.25">
      <c r="A1991" t="s">
        <v>6</v>
      </c>
      <c r="B1991">
        <v>5503700</v>
      </c>
      <c r="C1991">
        <v>5503705</v>
      </c>
      <c r="D1991" t="s">
        <v>875</v>
      </c>
      <c r="E1991" t="s">
        <v>166</v>
      </c>
      <c r="F1991">
        <v>96.9024</v>
      </c>
    </row>
    <row r="1992" spans="1:6" x14ac:dyDescent="0.25">
      <c r="A1992" t="s">
        <v>6</v>
      </c>
      <c r="B1992">
        <v>5507528</v>
      </c>
      <c r="C1992">
        <v>5507539</v>
      </c>
      <c r="D1992" t="s">
        <v>875</v>
      </c>
      <c r="E1992" t="s">
        <v>166</v>
      </c>
      <c r="F1992">
        <v>110.15300000000001</v>
      </c>
    </row>
    <row r="1993" spans="1:6" x14ac:dyDescent="0.25">
      <c r="A1993" t="s">
        <v>6</v>
      </c>
      <c r="B1993">
        <v>5535828</v>
      </c>
      <c r="C1993">
        <v>5535838</v>
      </c>
      <c r="D1993" t="s">
        <v>875</v>
      </c>
      <c r="E1993" t="s">
        <v>457</v>
      </c>
      <c r="F1993">
        <v>102.831</v>
      </c>
    </row>
    <row r="1994" spans="1:6" x14ac:dyDescent="0.25">
      <c r="A1994" t="s">
        <v>6</v>
      </c>
      <c r="B1994">
        <v>5536275</v>
      </c>
      <c r="C1994">
        <v>5536282</v>
      </c>
      <c r="D1994" t="s">
        <v>875</v>
      </c>
      <c r="E1994" t="s">
        <v>457</v>
      </c>
      <c r="F1994">
        <v>164.62</v>
      </c>
    </row>
    <row r="1995" spans="1:6" x14ac:dyDescent="0.25">
      <c r="A1995" t="s">
        <v>6</v>
      </c>
      <c r="B1995">
        <v>5536440</v>
      </c>
      <c r="C1995">
        <v>5536457</v>
      </c>
      <c r="D1995" t="s">
        <v>875</v>
      </c>
      <c r="E1995" t="s">
        <v>457</v>
      </c>
      <c r="F1995">
        <v>195.34299999999999</v>
      </c>
    </row>
    <row r="1996" spans="1:6" x14ac:dyDescent="0.25">
      <c r="A1996" t="s">
        <v>6</v>
      </c>
      <c r="B1996">
        <v>5598190</v>
      </c>
      <c r="C1996">
        <v>5598196</v>
      </c>
      <c r="D1996" t="s">
        <v>877</v>
      </c>
      <c r="E1996" t="s">
        <v>876</v>
      </c>
      <c r="F1996">
        <v>104.55</v>
      </c>
    </row>
    <row r="1997" spans="1:6" x14ac:dyDescent="0.25">
      <c r="A1997" t="s">
        <v>6</v>
      </c>
      <c r="B1997">
        <v>5739806</v>
      </c>
      <c r="C1997">
        <v>5739811</v>
      </c>
      <c r="D1997" t="s">
        <v>877</v>
      </c>
      <c r="E1997" t="s">
        <v>876</v>
      </c>
      <c r="F1997">
        <v>50.514800000000001</v>
      </c>
    </row>
    <row r="1998" spans="1:6" x14ac:dyDescent="0.25">
      <c r="A1998" t="s">
        <v>6</v>
      </c>
      <c r="B1998">
        <v>5739865</v>
      </c>
      <c r="C1998">
        <v>5739868</v>
      </c>
      <c r="D1998" t="s">
        <v>877</v>
      </c>
      <c r="E1998" t="s">
        <v>876</v>
      </c>
      <c r="F1998">
        <v>35.570900000000002</v>
      </c>
    </row>
    <row r="1999" spans="1:6" x14ac:dyDescent="0.25">
      <c r="A1999" t="s">
        <v>6</v>
      </c>
      <c r="B1999">
        <v>5744046</v>
      </c>
      <c r="C1999">
        <v>5744048</v>
      </c>
      <c r="D1999" t="s">
        <v>877</v>
      </c>
      <c r="E1999" t="s">
        <v>876</v>
      </c>
      <c r="F1999">
        <v>52.232799999999997</v>
      </c>
    </row>
    <row r="2000" spans="1:6" x14ac:dyDescent="0.25">
      <c r="A2000" t="s">
        <v>6</v>
      </c>
      <c r="B2000">
        <v>5744118</v>
      </c>
      <c r="C2000">
        <v>5744120</v>
      </c>
      <c r="D2000" t="s">
        <v>877</v>
      </c>
      <c r="E2000" t="s">
        <v>876</v>
      </c>
      <c r="F2000">
        <v>67.815399999999997</v>
      </c>
    </row>
    <row r="2001" spans="1:6" x14ac:dyDescent="0.25">
      <c r="A2001" t="s">
        <v>6</v>
      </c>
      <c r="B2001">
        <v>5744136</v>
      </c>
      <c r="C2001">
        <v>5744145</v>
      </c>
      <c r="D2001" t="s">
        <v>877</v>
      </c>
      <c r="E2001" t="s">
        <v>876</v>
      </c>
      <c r="F2001">
        <v>317.642</v>
      </c>
    </row>
    <row r="2002" spans="1:6" x14ac:dyDescent="0.25">
      <c r="A2002" t="s">
        <v>6</v>
      </c>
      <c r="B2002">
        <v>5744307</v>
      </c>
      <c r="C2002">
        <v>5744311</v>
      </c>
      <c r="D2002" t="s">
        <v>877</v>
      </c>
      <c r="E2002" t="s">
        <v>876</v>
      </c>
      <c r="F2002">
        <v>248.37100000000001</v>
      </c>
    </row>
    <row r="2003" spans="1:6" x14ac:dyDescent="0.25">
      <c r="A2003" t="s">
        <v>6</v>
      </c>
      <c r="B2003">
        <v>5744342</v>
      </c>
      <c r="C2003">
        <v>5744344</v>
      </c>
      <c r="D2003" t="s">
        <v>877</v>
      </c>
      <c r="E2003" t="s">
        <v>876</v>
      </c>
      <c r="F2003">
        <v>51.635599999999997</v>
      </c>
    </row>
    <row r="2004" spans="1:6" x14ac:dyDescent="0.25">
      <c r="A2004" t="s">
        <v>6</v>
      </c>
      <c r="B2004">
        <v>5744369</v>
      </c>
      <c r="C2004">
        <v>5744377</v>
      </c>
      <c r="D2004" t="s">
        <v>877</v>
      </c>
      <c r="E2004" t="s">
        <v>876</v>
      </c>
      <c r="F2004">
        <v>81.069199999999995</v>
      </c>
    </row>
    <row r="2005" spans="1:6" x14ac:dyDescent="0.25">
      <c r="A2005" t="s">
        <v>6</v>
      </c>
      <c r="B2005">
        <v>5744551</v>
      </c>
      <c r="C2005">
        <v>5744556</v>
      </c>
      <c r="D2005" t="s">
        <v>877</v>
      </c>
      <c r="E2005" t="s">
        <v>876</v>
      </c>
      <c r="F2005">
        <v>199.45099999999999</v>
      </c>
    </row>
    <row r="2006" spans="1:6" x14ac:dyDescent="0.25">
      <c r="A2006" t="s">
        <v>6</v>
      </c>
      <c r="B2006">
        <v>5744884</v>
      </c>
      <c r="C2006">
        <v>5744890</v>
      </c>
      <c r="D2006" t="s">
        <v>877</v>
      </c>
      <c r="E2006" t="s">
        <v>876</v>
      </c>
      <c r="F2006">
        <v>382.87299999999999</v>
      </c>
    </row>
    <row r="2007" spans="1:6" x14ac:dyDescent="0.25">
      <c r="A2007" t="s">
        <v>6</v>
      </c>
      <c r="B2007">
        <v>5745305</v>
      </c>
      <c r="C2007">
        <v>5745312</v>
      </c>
      <c r="D2007" t="s">
        <v>877</v>
      </c>
      <c r="E2007" t="s">
        <v>876</v>
      </c>
      <c r="F2007">
        <v>228.45099999999999</v>
      </c>
    </row>
    <row r="2008" spans="1:6" x14ac:dyDescent="0.25">
      <c r="A2008" t="s">
        <v>6</v>
      </c>
      <c r="B2008">
        <v>5745451</v>
      </c>
      <c r="C2008">
        <v>5745460</v>
      </c>
      <c r="D2008" t="s">
        <v>877</v>
      </c>
      <c r="E2008" t="s">
        <v>876</v>
      </c>
      <c r="F2008">
        <v>115.38</v>
      </c>
    </row>
    <row r="2009" spans="1:6" x14ac:dyDescent="0.25">
      <c r="A2009" t="s">
        <v>6</v>
      </c>
      <c r="B2009">
        <v>5745633</v>
      </c>
      <c r="C2009">
        <v>5745636</v>
      </c>
      <c r="D2009" t="s">
        <v>877</v>
      </c>
      <c r="E2009" t="s">
        <v>876</v>
      </c>
      <c r="F2009">
        <v>54.176600000000001</v>
      </c>
    </row>
    <row r="2010" spans="1:6" x14ac:dyDescent="0.25">
      <c r="A2010" t="s">
        <v>6</v>
      </c>
      <c r="B2010">
        <v>5745666</v>
      </c>
      <c r="C2010">
        <v>5745672</v>
      </c>
      <c r="D2010" t="s">
        <v>877</v>
      </c>
      <c r="E2010" t="s">
        <v>876</v>
      </c>
      <c r="F2010">
        <v>84.332400000000007</v>
      </c>
    </row>
    <row r="2011" spans="1:6" x14ac:dyDescent="0.25">
      <c r="A2011" t="s">
        <v>6</v>
      </c>
      <c r="B2011">
        <v>5745815</v>
      </c>
      <c r="C2011">
        <v>5745818</v>
      </c>
      <c r="D2011" t="s">
        <v>877</v>
      </c>
      <c r="E2011" t="s">
        <v>876</v>
      </c>
      <c r="F2011">
        <v>110.208</v>
      </c>
    </row>
    <row r="2012" spans="1:6" x14ac:dyDescent="0.25">
      <c r="A2012" t="s">
        <v>6</v>
      </c>
      <c r="B2012">
        <v>5745952</v>
      </c>
      <c r="C2012">
        <v>5745972</v>
      </c>
      <c r="D2012" t="s">
        <v>877</v>
      </c>
      <c r="E2012" t="s">
        <v>876</v>
      </c>
      <c r="F2012">
        <v>279.57100000000003</v>
      </c>
    </row>
    <row r="2013" spans="1:6" x14ac:dyDescent="0.25">
      <c r="A2013" t="s">
        <v>6</v>
      </c>
      <c r="B2013">
        <v>5796238</v>
      </c>
      <c r="C2013">
        <v>5796240</v>
      </c>
      <c r="D2013" t="s">
        <v>875</v>
      </c>
      <c r="E2013" t="s">
        <v>876</v>
      </c>
      <c r="F2013">
        <v>116.919</v>
      </c>
    </row>
    <row r="2014" spans="1:6" x14ac:dyDescent="0.25">
      <c r="A2014" t="s">
        <v>6</v>
      </c>
      <c r="B2014">
        <v>5796248</v>
      </c>
      <c r="C2014">
        <v>5796258</v>
      </c>
      <c r="D2014" t="s">
        <v>875</v>
      </c>
      <c r="E2014" t="s">
        <v>876</v>
      </c>
      <c r="F2014">
        <v>306.637</v>
      </c>
    </row>
    <row r="2015" spans="1:6" x14ac:dyDescent="0.25">
      <c r="A2015" t="s">
        <v>6</v>
      </c>
      <c r="B2015">
        <v>5796448</v>
      </c>
      <c r="C2015">
        <v>5796451</v>
      </c>
      <c r="D2015" t="s">
        <v>875</v>
      </c>
      <c r="E2015" t="s">
        <v>876</v>
      </c>
      <c r="F2015">
        <v>71.983900000000006</v>
      </c>
    </row>
    <row r="2016" spans="1:6" x14ac:dyDescent="0.25">
      <c r="A2016" t="s">
        <v>6</v>
      </c>
      <c r="B2016">
        <v>5796480</v>
      </c>
      <c r="C2016">
        <v>5796483</v>
      </c>
      <c r="D2016" t="s">
        <v>875</v>
      </c>
      <c r="E2016" t="s">
        <v>876</v>
      </c>
      <c r="F2016">
        <v>77.368600000000001</v>
      </c>
    </row>
    <row r="2017" spans="1:6" x14ac:dyDescent="0.25">
      <c r="A2017" t="s">
        <v>6</v>
      </c>
      <c r="B2017">
        <v>5809049</v>
      </c>
      <c r="C2017">
        <v>5809073</v>
      </c>
      <c r="D2017" t="s">
        <v>875</v>
      </c>
      <c r="E2017" t="s">
        <v>876</v>
      </c>
      <c r="F2017">
        <v>254.99100000000001</v>
      </c>
    </row>
    <row r="2018" spans="1:6" x14ac:dyDescent="0.25">
      <c r="A2018" t="s">
        <v>6</v>
      </c>
      <c r="B2018">
        <v>5809224</v>
      </c>
      <c r="C2018">
        <v>5809227</v>
      </c>
      <c r="D2018" t="s">
        <v>875</v>
      </c>
      <c r="E2018" t="s">
        <v>876</v>
      </c>
      <c r="F2018">
        <v>45.278100000000002</v>
      </c>
    </row>
    <row r="2019" spans="1:6" x14ac:dyDescent="0.25">
      <c r="A2019" t="s">
        <v>6</v>
      </c>
      <c r="B2019">
        <v>5809278</v>
      </c>
      <c r="C2019">
        <v>5809281</v>
      </c>
      <c r="D2019" t="s">
        <v>875</v>
      </c>
      <c r="E2019" t="s">
        <v>876</v>
      </c>
      <c r="F2019">
        <v>102.634</v>
      </c>
    </row>
    <row r="2020" spans="1:6" x14ac:dyDescent="0.25">
      <c r="A2020" t="s">
        <v>6</v>
      </c>
      <c r="B2020">
        <v>5809302</v>
      </c>
      <c r="C2020">
        <v>5809305</v>
      </c>
      <c r="D2020" t="s">
        <v>875</v>
      </c>
      <c r="E2020" t="s">
        <v>876</v>
      </c>
      <c r="F2020">
        <v>55.8872</v>
      </c>
    </row>
    <row r="2021" spans="1:6" x14ac:dyDescent="0.25">
      <c r="A2021" t="s">
        <v>6</v>
      </c>
      <c r="B2021">
        <v>5809458</v>
      </c>
      <c r="C2021">
        <v>5809462</v>
      </c>
      <c r="D2021" t="s">
        <v>875</v>
      </c>
      <c r="E2021" t="s">
        <v>876</v>
      </c>
      <c r="F2021">
        <v>29.083200000000001</v>
      </c>
    </row>
    <row r="2022" spans="1:6" x14ac:dyDescent="0.25">
      <c r="A2022" t="s">
        <v>6</v>
      </c>
      <c r="B2022">
        <v>5809575</v>
      </c>
      <c r="C2022">
        <v>5809580</v>
      </c>
      <c r="D2022" t="s">
        <v>875</v>
      </c>
      <c r="E2022" t="s">
        <v>876</v>
      </c>
      <c r="F2022">
        <v>172.28700000000001</v>
      </c>
    </row>
    <row r="2023" spans="1:6" x14ac:dyDescent="0.25">
      <c r="A2023" t="s">
        <v>6</v>
      </c>
      <c r="B2023">
        <v>5809717</v>
      </c>
      <c r="C2023">
        <v>5809757</v>
      </c>
      <c r="D2023" t="s">
        <v>875</v>
      </c>
      <c r="E2023" t="s">
        <v>876</v>
      </c>
      <c r="F2023">
        <v>570.08799999999997</v>
      </c>
    </row>
    <row r="2024" spans="1:6" x14ac:dyDescent="0.25">
      <c r="A2024" t="s">
        <v>6</v>
      </c>
      <c r="B2024">
        <v>5809827</v>
      </c>
      <c r="C2024">
        <v>5809829</v>
      </c>
      <c r="D2024" t="s">
        <v>875</v>
      </c>
      <c r="E2024" t="s">
        <v>876</v>
      </c>
      <c r="F2024">
        <v>73.774699999999996</v>
      </c>
    </row>
    <row r="2025" spans="1:6" x14ac:dyDescent="0.25">
      <c r="A2025" t="s">
        <v>6</v>
      </c>
      <c r="B2025">
        <v>5809858</v>
      </c>
      <c r="C2025">
        <v>5809867</v>
      </c>
      <c r="D2025" t="s">
        <v>875</v>
      </c>
      <c r="E2025" t="s">
        <v>876</v>
      </c>
      <c r="F2025">
        <v>207.88499999999999</v>
      </c>
    </row>
    <row r="2026" spans="1:6" x14ac:dyDescent="0.25">
      <c r="A2026" t="s">
        <v>6</v>
      </c>
      <c r="B2026">
        <v>5809899</v>
      </c>
      <c r="C2026">
        <v>5809906</v>
      </c>
      <c r="D2026" t="s">
        <v>875</v>
      </c>
      <c r="E2026" t="s">
        <v>876</v>
      </c>
      <c r="F2026">
        <v>260.58600000000001</v>
      </c>
    </row>
    <row r="2027" spans="1:6" x14ac:dyDescent="0.25">
      <c r="A2027" t="s">
        <v>6</v>
      </c>
      <c r="B2027">
        <v>5809927</v>
      </c>
      <c r="C2027">
        <v>5809928</v>
      </c>
      <c r="D2027" t="s">
        <v>875</v>
      </c>
      <c r="E2027" t="s">
        <v>876</v>
      </c>
      <c r="F2027">
        <v>51.794400000000003</v>
      </c>
    </row>
    <row r="2028" spans="1:6" x14ac:dyDescent="0.25">
      <c r="A2028" t="s">
        <v>6</v>
      </c>
      <c r="B2028">
        <v>5809972</v>
      </c>
      <c r="C2028">
        <v>5809980</v>
      </c>
      <c r="D2028" t="s">
        <v>875</v>
      </c>
      <c r="E2028" t="s">
        <v>876</v>
      </c>
      <c r="F2028">
        <v>96.507199999999997</v>
      </c>
    </row>
    <row r="2029" spans="1:6" x14ac:dyDescent="0.25">
      <c r="A2029" t="s">
        <v>6</v>
      </c>
      <c r="B2029">
        <v>5810067</v>
      </c>
      <c r="C2029">
        <v>5810069</v>
      </c>
      <c r="D2029" t="s">
        <v>875</v>
      </c>
      <c r="E2029" t="s">
        <v>876</v>
      </c>
      <c r="F2029">
        <v>132.83699999999999</v>
      </c>
    </row>
    <row r="2030" spans="1:6" x14ac:dyDescent="0.25">
      <c r="A2030" t="s">
        <v>6</v>
      </c>
      <c r="B2030">
        <v>5810090</v>
      </c>
      <c r="C2030">
        <v>5810106</v>
      </c>
      <c r="D2030" t="s">
        <v>875</v>
      </c>
      <c r="E2030" t="s">
        <v>876</v>
      </c>
      <c r="F2030">
        <v>591.84400000000005</v>
      </c>
    </row>
    <row r="2031" spans="1:6" x14ac:dyDescent="0.25">
      <c r="A2031" t="s">
        <v>6</v>
      </c>
      <c r="B2031">
        <v>5810174</v>
      </c>
      <c r="C2031">
        <v>5810175</v>
      </c>
      <c r="D2031" t="s">
        <v>875</v>
      </c>
      <c r="E2031" t="s">
        <v>876</v>
      </c>
      <c r="F2031">
        <v>53.420999999999999</v>
      </c>
    </row>
    <row r="2032" spans="1:6" x14ac:dyDescent="0.25">
      <c r="A2032" t="s">
        <v>6</v>
      </c>
      <c r="B2032">
        <v>5810187</v>
      </c>
      <c r="C2032">
        <v>5810194</v>
      </c>
      <c r="D2032" t="s">
        <v>875</v>
      </c>
      <c r="E2032" t="s">
        <v>876</v>
      </c>
      <c r="F2032">
        <v>213.113</v>
      </c>
    </row>
    <row r="2033" spans="1:6" x14ac:dyDescent="0.25">
      <c r="A2033" t="s">
        <v>6</v>
      </c>
      <c r="B2033">
        <v>5810209</v>
      </c>
      <c r="C2033">
        <v>5810213</v>
      </c>
      <c r="D2033" t="s">
        <v>875</v>
      </c>
      <c r="E2033" t="s">
        <v>876</v>
      </c>
      <c r="F2033">
        <v>227.815</v>
      </c>
    </row>
    <row r="2034" spans="1:6" x14ac:dyDescent="0.25">
      <c r="A2034" t="s">
        <v>6</v>
      </c>
      <c r="B2034">
        <v>5810235</v>
      </c>
      <c r="C2034">
        <v>5810245</v>
      </c>
      <c r="D2034" t="s">
        <v>875</v>
      </c>
      <c r="E2034" t="s">
        <v>876</v>
      </c>
      <c r="F2034">
        <v>290.50099999999998</v>
      </c>
    </row>
    <row r="2035" spans="1:6" x14ac:dyDescent="0.25">
      <c r="A2035" t="s">
        <v>6</v>
      </c>
      <c r="B2035">
        <v>5810281</v>
      </c>
      <c r="C2035">
        <v>5810286</v>
      </c>
      <c r="D2035" t="s">
        <v>875</v>
      </c>
      <c r="E2035" t="s">
        <v>876</v>
      </c>
      <c r="F2035">
        <v>84.781000000000006</v>
      </c>
    </row>
    <row r="2036" spans="1:6" x14ac:dyDescent="0.25">
      <c r="A2036" t="s">
        <v>6</v>
      </c>
      <c r="B2036">
        <v>5810397</v>
      </c>
      <c r="C2036">
        <v>5810398</v>
      </c>
      <c r="D2036" t="s">
        <v>875</v>
      </c>
      <c r="E2036" t="s">
        <v>876</v>
      </c>
      <c r="F2036">
        <v>40.555500000000002</v>
      </c>
    </row>
    <row r="2037" spans="1:6" x14ac:dyDescent="0.25">
      <c r="A2037" t="s">
        <v>6</v>
      </c>
      <c r="B2037">
        <v>5810439</v>
      </c>
      <c r="C2037">
        <v>5810441</v>
      </c>
      <c r="D2037" t="s">
        <v>875</v>
      </c>
      <c r="E2037" t="s">
        <v>876</v>
      </c>
      <c r="F2037">
        <v>112.896</v>
      </c>
    </row>
    <row r="2038" spans="1:6" x14ac:dyDescent="0.25">
      <c r="A2038" t="s">
        <v>6</v>
      </c>
      <c r="B2038">
        <v>5810457</v>
      </c>
      <c r="C2038">
        <v>5810464</v>
      </c>
      <c r="D2038" t="s">
        <v>875</v>
      </c>
      <c r="E2038" t="s">
        <v>876</v>
      </c>
      <c r="F2038">
        <v>256.755</v>
      </c>
    </row>
    <row r="2039" spans="1:6" x14ac:dyDescent="0.25">
      <c r="A2039" t="s">
        <v>6</v>
      </c>
      <c r="B2039">
        <v>5810575</v>
      </c>
      <c r="C2039">
        <v>5810581</v>
      </c>
      <c r="D2039" t="s">
        <v>875</v>
      </c>
      <c r="E2039" t="s">
        <v>876</v>
      </c>
      <c r="F2039">
        <v>205.345</v>
      </c>
    </row>
    <row r="2040" spans="1:6" x14ac:dyDescent="0.25">
      <c r="A2040" t="s">
        <v>6</v>
      </c>
      <c r="B2040">
        <v>5810612</v>
      </c>
      <c r="C2040">
        <v>5810614</v>
      </c>
      <c r="D2040" t="s">
        <v>875</v>
      </c>
      <c r="E2040" t="s">
        <v>876</v>
      </c>
      <c r="F2040">
        <v>52.978700000000003</v>
      </c>
    </row>
    <row r="2041" spans="1:6" x14ac:dyDescent="0.25">
      <c r="A2041" t="s">
        <v>6</v>
      </c>
      <c r="B2041">
        <v>5810657</v>
      </c>
      <c r="C2041">
        <v>5810658</v>
      </c>
      <c r="D2041" t="s">
        <v>875</v>
      </c>
      <c r="E2041" t="s">
        <v>876</v>
      </c>
      <c r="F2041">
        <v>47.4542</v>
      </c>
    </row>
    <row r="2042" spans="1:6" x14ac:dyDescent="0.25">
      <c r="A2042" t="s">
        <v>6</v>
      </c>
      <c r="B2042">
        <v>5810707</v>
      </c>
      <c r="C2042">
        <v>5810708</v>
      </c>
      <c r="D2042" t="s">
        <v>875</v>
      </c>
      <c r="E2042" t="s">
        <v>876</v>
      </c>
      <c r="F2042">
        <v>49.445799999999998</v>
      </c>
    </row>
    <row r="2043" spans="1:6" x14ac:dyDescent="0.25">
      <c r="A2043" t="s">
        <v>6</v>
      </c>
      <c r="B2043">
        <v>5810745</v>
      </c>
      <c r="C2043">
        <v>5810758</v>
      </c>
      <c r="D2043" t="s">
        <v>875</v>
      </c>
      <c r="E2043" t="s">
        <v>876</v>
      </c>
      <c r="F2043">
        <v>710.303</v>
      </c>
    </row>
    <row r="2044" spans="1:6" x14ac:dyDescent="0.25">
      <c r="A2044" t="s">
        <v>6</v>
      </c>
      <c r="B2044">
        <v>5810854</v>
      </c>
      <c r="C2044">
        <v>5810855</v>
      </c>
      <c r="D2044" t="s">
        <v>875</v>
      </c>
      <c r="E2044" t="s">
        <v>876</v>
      </c>
      <c r="F2044">
        <v>47.484900000000003</v>
      </c>
    </row>
    <row r="2045" spans="1:6" x14ac:dyDescent="0.25">
      <c r="A2045" t="s">
        <v>6</v>
      </c>
      <c r="B2045">
        <v>5810890</v>
      </c>
      <c r="C2045">
        <v>5810900</v>
      </c>
      <c r="D2045" t="s">
        <v>875</v>
      </c>
      <c r="E2045" t="s">
        <v>876</v>
      </c>
      <c r="F2045">
        <v>120.276</v>
      </c>
    </row>
    <row r="2046" spans="1:6" x14ac:dyDescent="0.25">
      <c r="A2046" t="s">
        <v>6</v>
      </c>
      <c r="B2046">
        <v>5811078</v>
      </c>
      <c r="C2046">
        <v>5811088</v>
      </c>
      <c r="D2046" t="s">
        <v>875</v>
      </c>
      <c r="E2046" t="s">
        <v>876</v>
      </c>
      <c r="F2046">
        <v>47.081499999999998</v>
      </c>
    </row>
    <row r="2047" spans="1:6" x14ac:dyDescent="0.25">
      <c r="A2047" t="s">
        <v>6</v>
      </c>
      <c r="B2047">
        <v>5811320</v>
      </c>
      <c r="C2047">
        <v>5811331</v>
      </c>
      <c r="D2047" t="s">
        <v>875</v>
      </c>
      <c r="E2047" t="s">
        <v>876</v>
      </c>
      <c r="F2047">
        <v>79.804199999999994</v>
      </c>
    </row>
    <row r="2048" spans="1:6" x14ac:dyDescent="0.25">
      <c r="A2048" t="s">
        <v>6</v>
      </c>
      <c r="B2048">
        <v>5811409</v>
      </c>
      <c r="C2048">
        <v>5811415</v>
      </c>
      <c r="D2048" t="s">
        <v>875</v>
      </c>
      <c r="E2048" t="s">
        <v>876</v>
      </c>
      <c r="F2048">
        <v>287.25099999999998</v>
      </c>
    </row>
    <row r="2049" spans="1:6" x14ac:dyDescent="0.25">
      <c r="A2049" t="s">
        <v>6</v>
      </c>
      <c r="B2049">
        <v>5811662</v>
      </c>
      <c r="C2049">
        <v>5811682</v>
      </c>
      <c r="D2049" t="s">
        <v>875</v>
      </c>
      <c r="E2049" t="s">
        <v>876</v>
      </c>
      <c r="F2049">
        <v>268.00200000000001</v>
      </c>
    </row>
    <row r="2050" spans="1:6" x14ac:dyDescent="0.25">
      <c r="A2050" t="s">
        <v>6</v>
      </c>
      <c r="B2050">
        <v>5811822</v>
      </c>
      <c r="C2050">
        <v>5811827</v>
      </c>
      <c r="D2050" t="s">
        <v>875</v>
      </c>
      <c r="E2050" t="s">
        <v>876</v>
      </c>
      <c r="F2050">
        <v>167.28899999999999</v>
      </c>
    </row>
    <row r="2051" spans="1:6" x14ac:dyDescent="0.25">
      <c r="A2051" t="s">
        <v>6</v>
      </c>
      <c r="B2051">
        <v>5811910</v>
      </c>
      <c r="C2051">
        <v>5811916</v>
      </c>
      <c r="D2051" t="s">
        <v>875</v>
      </c>
      <c r="E2051" t="s">
        <v>876</v>
      </c>
      <c r="F2051">
        <v>246.381</v>
      </c>
    </row>
    <row r="2052" spans="1:6" x14ac:dyDescent="0.25">
      <c r="A2052" t="s">
        <v>6</v>
      </c>
      <c r="B2052">
        <v>5811942</v>
      </c>
      <c r="C2052">
        <v>5811945</v>
      </c>
      <c r="D2052" t="s">
        <v>875</v>
      </c>
      <c r="E2052" t="s">
        <v>876</v>
      </c>
      <c r="F2052">
        <v>213.70099999999999</v>
      </c>
    </row>
    <row r="2053" spans="1:6" x14ac:dyDescent="0.25">
      <c r="A2053" t="s">
        <v>6</v>
      </c>
      <c r="B2053">
        <v>5811996</v>
      </c>
      <c r="C2053">
        <v>5812003</v>
      </c>
      <c r="D2053" t="s">
        <v>875</v>
      </c>
      <c r="E2053" t="s">
        <v>876</v>
      </c>
      <c r="F2053">
        <v>156.85499999999999</v>
      </c>
    </row>
    <row r="2054" spans="1:6" x14ac:dyDescent="0.25">
      <c r="A2054" t="s">
        <v>6</v>
      </c>
      <c r="B2054">
        <v>5812066</v>
      </c>
      <c r="C2054">
        <v>5812078</v>
      </c>
      <c r="D2054" t="s">
        <v>875</v>
      </c>
      <c r="E2054" t="s">
        <v>876</v>
      </c>
      <c r="F2054">
        <v>239.75800000000001</v>
      </c>
    </row>
    <row r="2055" spans="1:6" x14ac:dyDescent="0.25">
      <c r="A2055" t="s">
        <v>6</v>
      </c>
      <c r="B2055">
        <v>5812215</v>
      </c>
      <c r="C2055">
        <v>5812216</v>
      </c>
      <c r="D2055" t="s">
        <v>875</v>
      </c>
      <c r="E2055" t="s">
        <v>876</v>
      </c>
      <c r="F2055">
        <v>51.151600000000002</v>
      </c>
    </row>
    <row r="2056" spans="1:6" x14ac:dyDescent="0.25">
      <c r="A2056" t="s">
        <v>6</v>
      </c>
      <c r="B2056">
        <v>5812226</v>
      </c>
      <c r="C2056">
        <v>5812230</v>
      </c>
      <c r="D2056" t="s">
        <v>875</v>
      </c>
      <c r="E2056" t="s">
        <v>876</v>
      </c>
      <c r="F2056">
        <v>221.19200000000001</v>
      </c>
    </row>
    <row r="2057" spans="1:6" x14ac:dyDescent="0.25">
      <c r="A2057" t="s">
        <v>6</v>
      </c>
      <c r="B2057">
        <v>5812305</v>
      </c>
      <c r="C2057">
        <v>5812310</v>
      </c>
      <c r="D2057" t="s">
        <v>875</v>
      </c>
      <c r="E2057" t="s">
        <v>876</v>
      </c>
      <c r="F2057">
        <v>171.68899999999999</v>
      </c>
    </row>
    <row r="2058" spans="1:6" x14ac:dyDescent="0.25">
      <c r="A2058" t="s">
        <v>6</v>
      </c>
      <c r="B2058">
        <v>5812424</v>
      </c>
      <c r="C2058">
        <v>5812437</v>
      </c>
      <c r="D2058" t="s">
        <v>875</v>
      </c>
      <c r="E2058" t="s">
        <v>876</v>
      </c>
      <c r="F2058">
        <v>233.85499999999999</v>
      </c>
    </row>
    <row r="2059" spans="1:6" x14ac:dyDescent="0.25">
      <c r="A2059" t="s">
        <v>6</v>
      </c>
      <c r="B2059">
        <v>5812568</v>
      </c>
      <c r="C2059">
        <v>5812580</v>
      </c>
      <c r="D2059" t="s">
        <v>875</v>
      </c>
      <c r="E2059" t="s">
        <v>876</v>
      </c>
      <c r="F2059">
        <v>57.870699999999999</v>
      </c>
    </row>
    <row r="2060" spans="1:6" x14ac:dyDescent="0.25">
      <c r="A2060" t="s">
        <v>6</v>
      </c>
      <c r="B2060">
        <v>5812713</v>
      </c>
      <c r="C2060">
        <v>5812719</v>
      </c>
      <c r="D2060" t="s">
        <v>875</v>
      </c>
      <c r="E2060" t="s">
        <v>876</v>
      </c>
      <c r="F2060">
        <v>137.34399999999999</v>
      </c>
    </row>
    <row r="2061" spans="1:6" x14ac:dyDescent="0.25">
      <c r="A2061" t="s">
        <v>6</v>
      </c>
      <c r="B2061">
        <v>5812781</v>
      </c>
      <c r="C2061">
        <v>5812783</v>
      </c>
      <c r="D2061" t="s">
        <v>875</v>
      </c>
      <c r="E2061" t="s">
        <v>876</v>
      </c>
      <c r="F2061">
        <v>124.94199999999999</v>
      </c>
    </row>
    <row r="2062" spans="1:6" x14ac:dyDescent="0.25">
      <c r="A2062" t="s">
        <v>6</v>
      </c>
      <c r="B2062">
        <v>5812802</v>
      </c>
      <c r="C2062">
        <v>5812810</v>
      </c>
      <c r="D2062" t="s">
        <v>875</v>
      </c>
      <c r="E2062" t="s">
        <v>876</v>
      </c>
      <c r="F2062">
        <v>496.32900000000001</v>
      </c>
    </row>
    <row r="2063" spans="1:6" x14ac:dyDescent="0.25">
      <c r="A2063" t="s">
        <v>6</v>
      </c>
      <c r="B2063">
        <v>5812950</v>
      </c>
      <c r="C2063">
        <v>5812963</v>
      </c>
      <c r="D2063" t="s">
        <v>875</v>
      </c>
      <c r="E2063" t="s">
        <v>876</v>
      </c>
      <c r="F2063">
        <v>220.77099999999999</v>
      </c>
    </row>
    <row r="2064" spans="1:6" x14ac:dyDescent="0.25">
      <c r="A2064" t="s">
        <v>6</v>
      </c>
      <c r="B2064">
        <v>5813040</v>
      </c>
      <c r="C2064">
        <v>5813056</v>
      </c>
      <c r="D2064" t="s">
        <v>875</v>
      </c>
      <c r="E2064" t="s">
        <v>876</v>
      </c>
      <c r="F2064">
        <v>151.83099999999999</v>
      </c>
    </row>
    <row r="2065" spans="1:6" x14ac:dyDescent="0.25">
      <c r="A2065" t="s">
        <v>6</v>
      </c>
      <c r="B2065">
        <v>5813150</v>
      </c>
      <c r="C2065">
        <v>5813165</v>
      </c>
      <c r="D2065" t="s">
        <v>875</v>
      </c>
      <c r="E2065" t="s">
        <v>876</v>
      </c>
      <c r="F2065">
        <v>595.80600000000004</v>
      </c>
    </row>
    <row r="2066" spans="1:6" x14ac:dyDescent="0.25">
      <c r="A2066" t="s">
        <v>6</v>
      </c>
      <c r="B2066">
        <v>5813650</v>
      </c>
      <c r="C2066">
        <v>5813651</v>
      </c>
      <c r="D2066" t="s">
        <v>875</v>
      </c>
      <c r="E2066" t="s">
        <v>876</v>
      </c>
      <c r="F2066">
        <v>29.1233</v>
      </c>
    </row>
    <row r="2067" spans="1:6" x14ac:dyDescent="0.25">
      <c r="A2067" t="s">
        <v>6</v>
      </c>
      <c r="B2067">
        <v>5813659</v>
      </c>
      <c r="C2067">
        <v>5813666</v>
      </c>
      <c r="D2067" t="s">
        <v>875</v>
      </c>
      <c r="E2067" t="s">
        <v>876</v>
      </c>
      <c r="F2067">
        <v>79.399199999999993</v>
      </c>
    </row>
    <row r="2068" spans="1:6" x14ac:dyDescent="0.25">
      <c r="A2068" t="s">
        <v>6</v>
      </c>
      <c r="B2068">
        <v>5813759</v>
      </c>
      <c r="C2068">
        <v>5813761</v>
      </c>
      <c r="D2068" t="s">
        <v>875</v>
      </c>
      <c r="E2068" t="s">
        <v>876</v>
      </c>
      <c r="F2068">
        <v>83.898300000000006</v>
      </c>
    </row>
    <row r="2069" spans="1:6" x14ac:dyDescent="0.25">
      <c r="A2069" t="s">
        <v>6</v>
      </c>
      <c r="B2069">
        <v>5813832</v>
      </c>
      <c r="C2069">
        <v>5813835</v>
      </c>
      <c r="D2069" t="s">
        <v>875</v>
      </c>
      <c r="E2069" t="s">
        <v>876</v>
      </c>
      <c r="F2069">
        <v>128.14699999999999</v>
      </c>
    </row>
    <row r="2070" spans="1:6" x14ac:dyDescent="0.25">
      <c r="A2070" t="s">
        <v>6</v>
      </c>
      <c r="B2070">
        <v>5813870</v>
      </c>
      <c r="C2070">
        <v>5813874</v>
      </c>
      <c r="D2070" t="s">
        <v>875</v>
      </c>
      <c r="E2070" t="s">
        <v>876</v>
      </c>
      <c r="F2070">
        <v>159.71</v>
      </c>
    </row>
    <row r="2071" spans="1:6" x14ac:dyDescent="0.25">
      <c r="A2071" t="s">
        <v>6</v>
      </c>
      <c r="B2071">
        <v>5813946</v>
      </c>
      <c r="C2071">
        <v>5813947</v>
      </c>
      <c r="D2071" t="s">
        <v>875</v>
      </c>
      <c r="E2071" t="s">
        <v>876</v>
      </c>
      <c r="F2071">
        <v>26.0671</v>
      </c>
    </row>
    <row r="2072" spans="1:6" x14ac:dyDescent="0.25">
      <c r="A2072" t="s">
        <v>6</v>
      </c>
      <c r="B2072">
        <v>5956240</v>
      </c>
      <c r="C2072">
        <v>5956248</v>
      </c>
      <c r="D2072" t="s">
        <v>875</v>
      </c>
      <c r="E2072" t="s">
        <v>876</v>
      </c>
      <c r="F2072">
        <v>65.408699999999996</v>
      </c>
    </row>
    <row r="2073" spans="1:6" x14ac:dyDescent="0.25">
      <c r="A2073" t="s">
        <v>6</v>
      </c>
      <c r="B2073">
        <v>5956410</v>
      </c>
      <c r="C2073">
        <v>5956411</v>
      </c>
      <c r="D2073" t="s">
        <v>875</v>
      </c>
      <c r="E2073" t="s">
        <v>876</v>
      </c>
      <c r="F2073">
        <v>52.915900000000001</v>
      </c>
    </row>
    <row r="2074" spans="1:6" x14ac:dyDescent="0.25">
      <c r="A2074" t="s">
        <v>6</v>
      </c>
      <c r="B2074">
        <v>6006830</v>
      </c>
      <c r="C2074">
        <v>6006847</v>
      </c>
      <c r="D2074" t="s">
        <v>875</v>
      </c>
      <c r="E2074" t="s">
        <v>532</v>
      </c>
      <c r="F2074">
        <v>172.25299999999999</v>
      </c>
    </row>
    <row r="2075" spans="1:6" x14ac:dyDescent="0.25">
      <c r="A2075" t="s">
        <v>6</v>
      </c>
      <c r="B2075">
        <v>6010691</v>
      </c>
      <c r="C2075">
        <v>6010694</v>
      </c>
      <c r="D2075" t="s">
        <v>875</v>
      </c>
      <c r="E2075" t="s">
        <v>876</v>
      </c>
      <c r="F2075">
        <v>116.193</v>
      </c>
    </row>
    <row r="2076" spans="1:6" x14ac:dyDescent="0.25">
      <c r="A2076" t="s">
        <v>6</v>
      </c>
      <c r="B2076">
        <v>6010705</v>
      </c>
      <c r="C2076">
        <v>6010714</v>
      </c>
      <c r="D2076" t="s">
        <v>875</v>
      </c>
      <c r="E2076" t="s">
        <v>876</v>
      </c>
      <c r="F2076">
        <v>231.58</v>
      </c>
    </row>
    <row r="2077" spans="1:6" x14ac:dyDescent="0.25">
      <c r="A2077" t="s">
        <v>6</v>
      </c>
      <c r="B2077">
        <v>6011009</v>
      </c>
      <c r="C2077">
        <v>6011019</v>
      </c>
      <c r="D2077" t="s">
        <v>875</v>
      </c>
      <c r="E2077" t="s">
        <v>876</v>
      </c>
      <c r="F2077">
        <v>95.156899999999993</v>
      </c>
    </row>
    <row r="2078" spans="1:6" x14ac:dyDescent="0.25">
      <c r="A2078" t="s">
        <v>6</v>
      </c>
      <c r="B2078">
        <v>6024072</v>
      </c>
      <c r="C2078">
        <v>6024076</v>
      </c>
      <c r="D2078" t="s">
        <v>875</v>
      </c>
      <c r="E2078" t="s">
        <v>876</v>
      </c>
      <c r="F2078">
        <v>128.13200000000001</v>
      </c>
    </row>
    <row r="2079" spans="1:6" x14ac:dyDescent="0.25">
      <c r="A2079" t="s">
        <v>6</v>
      </c>
      <c r="B2079">
        <v>6140253</v>
      </c>
      <c r="C2079">
        <v>6140267</v>
      </c>
      <c r="D2079" t="s">
        <v>877</v>
      </c>
      <c r="E2079" t="s">
        <v>149</v>
      </c>
      <c r="F2079">
        <v>163.399</v>
      </c>
    </row>
    <row r="2080" spans="1:6" x14ac:dyDescent="0.25">
      <c r="A2080" t="s">
        <v>6</v>
      </c>
      <c r="B2080">
        <v>6144504</v>
      </c>
      <c r="C2080">
        <v>6144510</v>
      </c>
      <c r="D2080" t="s">
        <v>877</v>
      </c>
      <c r="E2080" t="s">
        <v>149</v>
      </c>
      <c r="F2080">
        <v>166.74700000000001</v>
      </c>
    </row>
    <row r="2081" spans="1:6" x14ac:dyDescent="0.25">
      <c r="A2081" t="s">
        <v>6</v>
      </c>
      <c r="B2081">
        <v>6144650</v>
      </c>
      <c r="C2081">
        <v>6144660</v>
      </c>
      <c r="D2081" t="s">
        <v>877</v>
      </c>
      <c r="E2081" t="s">
        <v>149</v>
      </c>
      <c r="F2081">
        <v>73.168800000000005</v>
      </c>
    </row>
    <row r="2082" spans="1:6" x14ac:dyDescent="0.25">
      <c r="A2082" t="s">
        <v>6</v>
      </c>
      <c r="B2082">
        <v>6144730</v>
      </c>
      <c r="C2082">
        <v>6144732</v>
      </c>
      <c r="D2082" t="s">
        <v>877</v>
      </c>
      <c r="E2082" t="s">
        <v>149</v>
      </c>
      <c r="F2082">
        <v>64.969899999999996</v>
      </c>
    </row>
    <row r="2083" spans="1:6" x14ac:dyDescent="0.25">
      <c r="A2083" t="s">
        <v>6</v>
      </c>
      <c r="B2083">
        <v>6144794</v>
      </c>
      <c r="C2083">
        <v>6144797</v>
      </c>
      <c r="D2083" t="s">
        <v>877</v>
      </c>
      <c r="E2083" t="s">
        <v>149</v>
      </c>
      <c r="F2083">
        <v>98.155900000000003</v>
      </c>
    </row>
    <row r="2084" spans="1:6" x14ac:dyDescent="0.25">
      <c r="A2084" t="s">
        <v>6</v>
      </c>
      <c r="B2084">
        <v>6144932</v>
      </c>
      <c r="C2084">
        <v>6144939</v>
      </c>
      <c r="D2084" t="s">
        <v>877</v>
      </c>
      <c r="E2084" t="s">
        <v>149</v>
      </c>
      <c r="F2084">
        <v>76.084699999999998</v>
      </c>
    </row>
    <row r="2085" spans="1:6" x14ac:dyDescent="0.25">
      <c r="A2085" t="s">
        <v>6</v>
      </c>
      <c r="B2085">
        <v>6145101</v>
      </c>
      <c r="C2085">
        <v>6145108</v>
      </c>
      <c r="D2085" t="s">
        <v>877</v>
      </c>
      <c r="E2085" t="s">
        <v>149</v>
      </c>
      <c r="F2085">
        <v>54.526499999999999</v>
      </c>
    </row>
    <row r="2086" spans="1:6" x14ac:dyDescent="0.25">
      <c r="A2086" t="s">
        <v>6</v>
      </c>
      <c r="B2086">
        <v>6145164</v>
      </c>
      <c r="C2086">
        <v>6145176</v>
      </c>
      <c r="D2086" t="s">
        <v>877</v>
      </c>
      <c r="E2086" t="s">
        <v>149</v>
      </c>
      <c r="F2086">
        <v>262.988</v>
      </c>
    </row>
    <row r="2087" spans="1:6" x14ac:dyDescent="0.25">
      <c r="A2087" t="s">
        <v>6</v>
      </c>
      <c r="B2087">
        <v>6145367</v>
      </c>
      <c r="C2087">
        <v>6145391</v>
      </c>
      <c r="D2087" t="s">
        <v>877</v>
      </c>
      <c r="E2087" t="s">
        <v>149</v>
      </c>
      <c r="F2087">
        <v>373.26</v>
      </c>
    </row>
    <row r="2088" spans="1:6" x14ac:dyDescent="0.25">
      <c r="A2088" t="s">
        <v>6</v>
      </c>
      <c r="B2088">
        <v>6145420</v>
      </c>
      <c r="C2088">
        <v>6145423</v>
      </c>
      <c r="D2088" t="s">
        <v>877</v>
      </c>
      <c r="E2088" t="s">
        <v>149</v>
      </c>
      <c r="F2088">
        <v>69.019800000000004</v>
      </c>
    </row>
    <row r="2089" spans="1:6" x14ac:dyDescent="0.25">
      <c r="A2089" t="s">
        <v>6</v>
      </c>
      <c r="B2089">
        <v>6145547</v>
      </c>
      <c r="C2089">
        <v>6145568</v>
      </c>
      <c r="D2089" t="s">
        <v>877</v>
      </c>
      <c r="E2089" t="s">
        <v>149</v>
      </c>
      <c r="F2089">
        <v>194.084</v>
      </c>
    </row>
    <row r="2090" spans="1:6" x14ac:dyDescent="0.25">
      <c r="A2090" t="s">
        <v>6</v>
      </c>
      <c r="B2090">
        <v>6145613</v>
      </c>
      <c r="C2090">
        <v>6145618</v>
      </c>
      <c r="D2090" t="s">
        <v>877</v>
      </c>
      <c r="E2090" t="s">
        <v>149</v>
      </c>
      <c r="F2090">
        <v>88.251199999999997</v>
      </c>
    </row>
    <row r="2091" spans="1:6" x14ac:dyDescent="0.25">
      <c r="A2091" t="s">
        <v>6</v>
      </c>
      <c r="B2091">
        <v>6145647</v>
      </c>
      <c r="C2091">
        <v>6145660</v>
      </c>
      <c r="D2091" t="s">
        <v>877</v>
      </c>
      <c r="E2091" t="s">
        <v>149</v>
      </c>
      <c r="F2091">
        <v>196.83699999999999</v>
      </c>
    </row>
    <row r="2092" spans="1:6" x14ac:dyDescent="0.25">
      <c r="A2092" t="s">
        <v>6</v>
      </c>
      <c r="B2092">
        <v>6145684</v>
      </c>
      <c r="C2092">
        <v>6145686</v>
      </c>
      <c r="D2092" t="s">
        <v>877</v>
      </c>
      <c r="E2092" t="s">
        <v>149</v>
      </c>
      <c r="F2092">
        <v>77.520700000000005</v>
      </c>
    </row>
    <row r="2093" spans="1:6" x14ac:dyDescent="0.25">
      <c r="A2093" t="s">
        <v>6</v>
      </c>
      <c r="B2093">
        <v>6145766</v>
      </c>
      <c r="C2093">
        <v>6145767</v>
      </c>
      <c r="D2093" t="s">
        <v>877</v>
      </c>
      <c r="E2093" t="s">
        <v>149</v>
      </c>
      <c r="F2093">
        <v>27.402899999999999</v>
      </c>
    </row>
    <row r="2094" spans="1:6" x14ac:dyDescent="0.25">
      <c r="A2094" t="s">
        <v>6</v>
      </c>
      <c r="B2094">
        <v>6145857</v>
      </c>
      <c r="C2094">
        <v>6145873</v>
      </c>
      <c r="D2094" t="s">
        <v>877</v>
      </c>
      <c r="E2094" t="s">
        <v>149</v>
      </c>
      <c r="F2094">
        <v>231.02699999999999</v>
      </c>
    </row>
    <row r="2095" spans="1:6" x14ac:dyDescent="0.25">
      <c r="A2095" t="s">
        <v>6</v>
      </c>
      <c r="B2095">
        <v>6145953</v>
      </c>
      <c r="C2095">
        <v>6145955</v>
      </c>
      <c r="D2095" t="s">
        <v>877</v>
      </c>
      <c r="E2095" t="s">
        <v>149</v>
      </c>
      <c r="F2095">
        <v>95.042100000000005</v>
      </c>
    </row>
    <row r="2096" spans="1:6" x14ac:dyDescent="0.25">
      <c r="A2096" t="s">
        <v>6</v>
      </c>
      <c r="B2096">
        <v>6146080</v>
      </c>
      <c r="C2096">
        <v>6146098</v>
      </c>
      <c r="D2096" t="s">
        <v>877</v>
      </c>
      <c r="E2096" t="s">
        <v>149</v>
      </c>
      <c r="F2096">
        <v>275.39999999999998</v>
      </c>
    </row>
    <row r="2097" spans="1:6" x14ac:dyDescent="0.25">
      <c r="A2097" t="s">
        <v>6</v>
      </c>
      <c r="B2097">
        <v>6146110</v>
      </c>
      <c r="C2097">
        <v>6146111</v>
      </c>
      <c r="D2097" t="s">
        <v>877</v>
      </c>
      <c r="E2097" t="s">
        <v>149</v>
      </c>
      <c r="F2097">
        <v>39.945999999999998</v>
      </c>
    </row>
    <row r="2098" spans="1:6" x14ac:dyDescent="0.25">
      <c r="A2098" t="s">
        <v>6</v>
      </c>
      <c r="B2098">
        <v>6146254</v>
      </c>
      <c r="C2098">
        <v>6146292</v>
      </c>
      <c r="D2098" t="s">
        <v>877</v>
      </c>
      <c r="E2098" t="s">
        <v>149</v>
      </c>
      <c r="F2098">
        <v>194.00200000000001</v>
      </c>
    </row>
    <row r="2099" spans="1:6" x14ac:dyDescent="0.25">
      <c r="A2099" t="s">
        <v>6</v>
      </c>
      <c r="B2099">
        <v>6291450</v>
      </c>
      <c r="C2099">
        <v>6291469</v>
      </c>
      <c r="D2099" t="s">
        <v>877</v>
      </c>
      <c r="E2099" t="s">
        <v>54</v>
      </c>
      <c r="F2099">
        <v>287.29300000000001</v>
      </c>
    </row>
    <row r="2100" spans="1:6" x14ac:dyDescent="0.25">
      <c r="A2100" t="s">
        <v>6</v>
      </c>
      <c r="B2100">
        <v>6292214</v>
      </c>
      <c r="C2100">
        <v>6292233</v>
      </c>
      <c r="D2100" t="s">
        <v>877</v>
      </c>
      <c r="E2100" t="s">
        <v>54</v>
      </c>
      <c r="F2100">
        <v>214.38399999999999</v>
      </c>
    </row>
    <row r="2101" spans="1:6" x14ac:dyDescent="0.25">
      <c r="A2101" t="s">
        <v>6</v>
      </c>
      <c r="B2101">
        <v>6292384</v>
      </c>
      <c r="C2101">
        <v>6292393</v>
      </c>
      <c r="D2101" t="s">
        <v>877</v>
      </c>
      <c r="E2101" t="s">
        <v>54</v>
      </c>
      <c r="F2101">
        <v>357.32100000000003</v>
      </c>
    </row>
    <row r="2102" spans="1:6" x14ac:dyDescent="0.25">
      <c r="A2102" t="s">
        <v>6</v>
      </c>
      <c r="B2102">
        <v>6292480</v>
      </c>
      <c r="C2102">
        <v>6292491</v>
      </c>
      <c r="D2102" t="s">
        <v>877</v>
      </c>
      <c r="E2102" t="s">
        <v>54</v>
      </c>
      <c r="F2102">
        <v>174.637</v>
      </c>
    </row>
    <row r="2103" spans="1:6" x14ac:dyDescent="0.25">
      <c r="A2103" t="s">
        <v>6</v>
      </c>
      <c r="B2103">
        <v>6292595</v>
      </c>
      <c r="C2103">
        <v>6292603</v>
      </c>
      <c r="D2103" t="s">
        <v>877</v>
      </c>
      <c r="E2103" t="s">
        <v>54</v>
      </c>
      <c r="F2103">
        <v>184.62100000000001</v>
      </c>
    </row>
    <row r="2104" spans="1:6" x14ac:dyDescent="0.25">
      <c r="A2104" t="s">
        <v>6</v>
      </c>
      <c r="B2104">
        <v>6292796</v>
      </c>
      <c r="C2104">
        <v>6292803</v>
      </c>
      <c r="D2104" t="s">
        <v>877</v>
      </c>
      <c r="E2104" t="s">
        <v>54</v>
      </c>
      <c r="F2104">
        <v>141.227</v>
      </c>
    </row>
    <row r="2105" spans="1:6" x14ac:dyDescent="0.25">
      <c r="A2105" t="s">
        <v>6</v>
      </c>
      <c r="B2105">
        <v>6293132</v>
      </c>
      <c r="C2105">
        <v>6293136</v>
      </c>
      <c r="D2105" t="s">
        <v>877</v>
      </c>
      <c r="E2105" t="s">
        <v>54</v>
      </c>
      <c r="F2105">
        <v>117.072</v>
      </c>
    </row>
    <row r="2106" spans="1:6" x14ac:dyDescent="0.25">
      <c r="A2106" t="s">
        <v>6</v>
      </c>
      <c r="B2106">
        <v>6293182</v>
      </c>
      <c r="C2106">
        <v>6293183</v>
      </c>
      <c r="D2106" t="s">
        <v>877</v>
      </c>
      <c r="E2106" t="s">
        <v>54</v>
      </c>
      <c r="F2106">
        <v>36.913600000000002</v>
      </c>
    </row>
    <row r="2107" spans="1:6" x14ac:dyDescent="0.25">
      <c r="A2107" t="s">
        <v>6</v>
      </c>
      <c r="B2107">
        <v>6293212</v>
      </c>
      <c r="C2107">
        <v>6293238</v>
      </c>
      <c r="D2107" t="s">
        <v>877</v>
      </c>
      <c r="E2107" t="s">
        <v>54</v>
      </c>
      <c r="F2107">
        <v>249.334</v>
      </c>
    </row>
    <row r="2108" spans="1:6" x14ac:dyDescent="0.25">
      <c r="A2108" t="s">
        <v>6</v>
      </c>
      <c r="B2108">
        <v>6466652</v>
      </c>
      <c r="C2108">
        <v>6466655</v>
      </c>
      <c r="D2108" t="s">
        <v>875</v>
      </c>
      <c r="E2108" t="s">
        <v>876</v>
      </c>
      <c r="F2108">
        <v>55.992800000000003</v>
      </c>
    </row>
    <row r="2109" spans="1:6" x14ac:dyDescent="0.25">
      <c r="A2109" t="s">
        <v>6</v>
      </c>
      <c r="B2109">
        <v>6466916</v>
      </c>
      <c r="C2109">
        <v>6466924</v>
      </c>
      <c r="D2109" t="s">
        <v>875</v>
      </c>
      <c r="E2109" t="s">
        <v>876</v>
      </c>
      <c r="F2109">
        <v>68.947199999999995</v>
      </c>
    </row>
    <row r="2110" spans="1:6" x14ac:dyDescent="0.25">
      <c r="A2110" t="s">
        <v>6</v>
      </c>
      <c r="B2110">
        <v>6467193</v>
      </c>
      <c r="C2110">
        <v>6467198</v>
      </c>
      <c r="D2110" t="s">
        <v>875</v>
      </c>
      <c r="E2110" t="s">
        <v>876</v>
      </c>
      <c r="F2110">
        <v>289.38099999999997</v>
      </c>
    </row>
    <row r="2111" spans="1:6" x14ac:dyDescent="0.25">
      <c r="A2111" t="s">
        <v>6</v>
      </c>
      <c r="B2111">
        <v>6467213</v>
      </c>
      <c r="C2111">
        <v>6467220</v>
      </c>
      <c r="D2111" t="s">
        <v>875</v>
      </c>
      <c r="E2111" t="s">
        <v>876</v>
      </c>
      <c r="F2111">
        <v>438.404</v>
      </c>
    </row>
    <row r="2112" spans="1:6" x14ac:dyDescent="0.25">
      <c r="A2112" t="s">
        <v>6</v>
      </c>
      <c r="B2112">
        <v>6467405</v>
      </c>
      <c r="C2112">
        <v>6467409</v>
      </c>
      <c r="D2112" t="s">
        <v>875</v>
      </c>
      <c r="E2112" t="s">
        <v>876</v>
      </c>
      <c r="F2112">
        <v>99.209199999999996</v>
      </c>
    </row>
    <row r="2113" spans="1:6" x14ac:dyDescent="0.25">
      <c r="A2113" t="s">
        <v>6</v>
      </c>
      <c r="B2113">
        <v>6467471</v>
      </c>
      <c r="C2113">
        <v>6467476</v>
      </c>
      <c r="D2113" t="s">
        <v>875</v>
      </c>
      <c r="E2113" t="s">
        <v>876</v>
      </c>
      <c r="F2113">
        <v>233.673</v>
      </c>
    </row>
    <row r="2114" spans="1:6" x14ac:dyDescent="0.25">
      <c r="A2114" t="s">
        <v>6</v>
      </c>
      <c r="B2114">
        <v>6467598</v>
      </c>
      <c r="C2114">
        <v>6467606</v>
      </c>
      <c r="D2114" t="s">
        <v>875</v>
      </c>
      <c r="E2114" t="s">
        <v>876</v>
      </c>
      <c r="F2114">
        <v>85.739000000000004</v>
      </c>
    </row>
    <row r="2115" spans="1:6" x14ac:dyDescent="0.25">
      <c r="A2115" t="s">
        <v>6</v>
      </c>
      <c r="B2115">
        <v>6467619</v>
      </c>
      <c r="C2115">
        <v>6467628</v>
      </c>
      <c r="D2115" t="s">
        <v>875</v>
      </c>
      <c r="E2115" t="s">
        <v>876</v>
      </c>
      <c r="F2115">
        <v>256.12200000000001</v>
      </c>
    </row>
    <row r="2116" spans="1:6" x14ac:dyDescent="0.25">
      <c r="A2116" t="s">
        <v>6</v>
      </c>
      <c r="B2116">
        <v>6468244</v>
      </c>
      <c r="C2116">
        <v>6468246</v>
      </c>
      <c r="D2116" t="s">
        <v>875</v>
      </c>
      <c r="E2116" t="s">
        <v>876</v>
      </c>
      <c r="F2116">
        <v>74.647800000000004</v>
      </c>
    </row>
    <row r="2117" spans="1:6" x14ac:dyDescent="0.25">
      <c r="A2117" t="s">
        <v>6</v>
      </c>
      <c r="B2117">
        <v>6468261</v>
      </c>
      <c r="C2117">
        <v>6468264</v>
      </c>
      <c r="D2117" t="s">
        <v>875</v>
      </c>
      <c r="E2117" t="s">
        <v>876</v>
      </c>
      <c r="F2117">
        <v>134.88999999999999</v>
      </c>
    </row>
    <row r="2118" spans="1:6" x14ac:dyDescent="0.25">
      <c r="A2118" t="s">
        <v>6</v>
      </c>
      <c r="B2118">
        <v>6468304</v>
      </c>
      <c r="C2118">
        <v>6468307</v>
      </c>
      <c r="D2118" t="s">
        <v>875</v>
      </c>
      <c r="E2118" t="s">
        <v>876</v>
      </c>
      <c r="F2118">
        <v>185.096</v>
      </c>
    </row>
    <row r="2119" spans="1:6" x14ac:dyDescent="0.25">
      <c r="A2119" t="s">
        <v>6</v>
      </c>
      <c r="B2119">
        <v>6468454</v>
      </c>
      <c r="C2119">
        <v>6468466</v>
      </c>
      <c r="D2119" t="s">
        <v>875</v>
      </c>
      <c r="E2119" t="s">
        <v>876</v>
      </c>
      <c r="F2119">
        <v>208.16800000000001</v>
      </c>
    </row>
    <row r="2120" spans="1:6" x14ac:dyDescent="0.25">
      <c r="A2120" t="s">
        <v>6</v>
      </c>
      <c r="B2120">
        <v>6468535</v>
      </c>
      <c r="C2120">
        <v>6468551</v>
      </c>
      <c r="D2120" t="s">
        <v>875</v>
      </c>
      <c r="E2120" t="s">
        <v>876</v>
      </c>
      <c r="F2120">
        <v>162.92599999999999</v>
      </c>
    </row>
    <row r="2121" spans="1:6" x14ac:dyDescent="0.25">
      <c r="A2121" t="s">
        <v>6</v>
      </c>
      <c r="B2121">
        <v>6468909</v>
      </c>
      <c r="C2121">
        <v>6468913</v>
      </c>
      <c r="D2121" t="s">
        <v>875</v>
      </c>
      <c r="E2121" t="s">
        <v>876</v>
      </c>
      <c r="F2121">
        <v>141.06399999999999</v>
      </c>
    </row>
    <row r="2122" spans="1:6" x14ac:dyDescent="0.25">
      <c r="A2122" t="s">
        <v>6</v>
      </c>
      <c r="B2122">
        <v>6469307</v>
      </c>
      <c r="C2122">
        <v>6469311</v>
      </c>
      <c r="D2122" t="s">
        <v>875</v>
      </c>
      <c r="E2122" t="s">
        <v>876</v>
      </c>
      <c r="F2122">
        <v>150.56</v>
      </c>
    </row>
    <row r="2123" spans="1:6" x14ac:dyDescent="0.25">
      <c r="A2123" t="s">
        <v>6</v>
      </c>
      <c r="B2123">
        <v>6469347</v>
      </c>
      <c r="C2123">
        <v>6469352</v>
      </c>
      <c r="D2123" t="s">
        <v>875</v>
      </c>
      <c r="E2123" t="s">
        <v>876</v>
      </c>
      <c r="F2123">
        <v>212</v>
      </c>
    </row>
    <row r="2124" spans="1:6" x14ac:dyDescent="0.25">
      <c r="A2124" t="s">
        <v>6</v>
      </c>
      <c r="B2124">
        <v>6479823</v>
      </c>
      <c r="C2124">
        <v>6479840</v>
      </c>
      <c r="D2124" t="s">
        <v>875</v>
      </c>
      <c r="E2124" t="s">
        <v>876</v>
      </c>
      <c r="F2124">
        <v>85.186400000000006</v>
      </c>
    </row>
    <row r="2125" spans="1:6" x14ac:dyDescent="0.25">
      <c r="A2125" t="s">
        <v>6</v>
      </c>
      <c r="B2125">
        <v>6653754</v>
      </c>
      <c r="C2125">
        <v>6653758</v>
      </c>
      <c r="D2125" t="s">
        <v>877</v>
      </c>
      <c r="E2125" t="s">
        <v>876</v>
      </c>
      <c r="F2125">
        <v>45.038200000000003</v>
      </c>
    </row>
    <row r="2126" spans="1:6" x14ac:dyDescent="0.25">
      <c r="A2126" t="s">
        <v>6</v>
      </c>
      <c r="B2126">
        <v>6653768</v>
      </c>
      <c r="C2126">
        <v>6653778</v>
      </c>
      <c r="D2126" t="s">
        <v>877</v>
      </c>
      <c r="E2126" t="s">
        <v>876</v>
      </c>
      <c r="F2126">
        <v>208.56</v>
      </c>
    </row>
    <row r="2127" spans="1:6" x14ac:dyDescent="0.25">
      <c r="A2127" t="s">
        <v>6</v>
      </c>
      <c r="B2127">
        <v>6653801</v>
      </c>
      <c r="C2127">
        <v>6653814</v>
      </c>
      <c r="D2127" t="s">
        <v>877</v>
      </c>
      <c r="E2127" t="s">
        <v>876</v>
      </c>
      <c r="F2127">
        <v>268.83499999999998</v>
      </c>
    </row>
    <row r="2128" spans="1:6" x14ac:dyDescent="0.25">
      <c r="A2128" t="s">
        <v>6</v>
      </c>
      <c r="B2128">
        <v>6654264</v>
      </c>
      <c r="C2128">
        <v>6654281</v>
      </c>
      <c r="D2128" t="s">
        <v>877</v>
      </c>
      <c r="E2128" t="s">
        <v>876</v>
      </c>
      <c r="F2128">
        <v>133.387</v>
      </c>
    </row>
    <row r="2129" spans="1:6" x14ac:dyDescent="0.25">
      <c r="A2129" t="s">
        <v>6</v>
      </c>
      <c r="B2129">
        <v>6838633</v>
      </c>
      <c r="C2129">
        <v>6838651</v>
      </c>
      <c r="D2129" t="s">
        <v>875</v>
      </c>
      <c r="E2129" t="s">
        <v>311</v>
      </c>
      <c r="F2129">
        <v>178.512</v>
      </c>
    </row>
    <row r="2130" spans="1:6" x14ac:dyDescent="0.25">
      <c r="A2130" t="s">
        <v>6</v>
      </c>
      <c r="B2130">
        <v>6840628</v>
      </c>
      <c r="C2130">
        <v>6840643</v>
      </c>
      <c r="D2130" t="s">
        <v>875</v>
      </c>
      <c r="E2130" t="s">
        <v>311</v>
      </c>
      <c r="F2130">
        <v>207.32</v>
      </c>
    </row>
    <row r="2131" spans="1:6" x14ac:dyDescent="0.25">
      <c r="A2131" t="s">
        <v>6</v>
      </c>
      <c r="B2131">
        <v>6842033</v>
      </c>
      <c r="C2131">
        <v>6842055</v>
      </c>
      <c r="D2131" t="s">
        <v>875</v>
      </c>
      <c r="E2131" t="s">
        <v>311</v>
      </c>
      <c r="F2131">
        <v>234.75</v>
      </c>
    </row>
    <row r="2132" spans="1:6" x14ac:dyDescent="0.25">
      <c r="A2132" t="s">
        <v>6</v>
      </c>
      <c r="B2132">
        <v>6844908</v>
      </c>
      <c r="C2132">
        <v>6844912</v>
      </c>
      <c r="D2132" t="s">
        <v>875</v>
      </c>
      <c r="E2132" t="s">
        <v>311</v>
      </c>
      <c r="F2132">
        <v>113.60299999999999</v>
      </c>
    </row>
    <row r="2133" spans="1:6" x14ac:dyDescent="0.25">
      <c r="A2133" t="s">
        <v>6</v>
      </c>
      <c r="B2133">
        <v>6845849</v>
      </c>
      <c r="C2133">
        <v>6845855</v>
      </c>
      <c r="D2133" t="s">
        <v>875</v>
      </c>
      <c r="E2133" t="s">
        <v>311</v>
      </c>
      <c r="F2133">
        <v>108.27</v>
      </c>
    </row>
    <row r="2134" spans="1:6" x14ac:dyDescent="0.25">
      <c r="A2134" t="s">
        <v>6</v>
      </c>
      <c r="B2134">
        <v>6845868</v>
      </c>
      <c r="C2134">
        <v>6845874</v>
      </c>
      <c r="D2134" t="s">
        <v>875</v>
      </c>
      <c r="E2134" t="s">
        <v>311</v>
      </c>
      <c r="F2134">
        <v>209.59899999999999</v>
      </c>
    </row>
    <row r="2135" spans="1:6" x14ac:dyDescent="0.25">
      <c r="A2135" t="s">
        <v>8</v>
      </c>
      <c r="B2135">
        <v>13182</v>
      </c>
      <c r="C2135">
        <v>13187</v>
      </c>
      <c r="D2135" t="s">
        <v>875</v>
      </c>
      <c r="E2135" t="s">
        <v>876</v>
      </c>
      <c r="F2135">
        <v>124.581</v>
      </c>
    </row>
    <row r="2136" spans="1:6" x14ac:dyDescent="0.25">
      <c r="A2136" t="s">
        <v>8</v>
      </c>
      <c r="B2136">
        <v>154127</v>
      </c>
      <c r="C2136">
        <v>154158</v>
      </c>
      <c r="D2136" t="s">
        <v>875</v>
      </c>
      <c r="E2136" t="s">
        <v>168</v>
      </c>
      <c r="F2136">
        <v>342.363</v>
      </c>
    </row>
    <row r="2137" spans="1:6" x14ac:dyDescent="0.25">
      <c r="A2137" t="s">
        <v>8</v>
      </c>
      <c r="B2137">
        <v>154254</v>
      </c>
      <c r="C2137">
        <v>154259</v>
      </c>
      <c r="D2137" t="s">
        <v>875</v>
      </c>
      <c r="E2137" t="s">
        <v>168</v>
      </c>
      <c r="F2137">
        <v>186.49199999999999</v>
      </c>
    </row>
    <row r="2138" spans="1:6" x14ac:dyDescent="0.25">
      <c r="A2138" t="s">
        <v>8</v>
      </c>
      <c r="B2138">
        <v>154301</v>
      </c>
      <c r="C2138">
        <v>154309</v>
      </c>
      <c r="D2138" t="s">
        <v>875</v>
      </c>
      <c r="E2138" t="s">
        <v>168</v>
      </c>
      <c r="F2138">
        <v>242.642</v>
      </c>
    </row>
    <row r="2139" spans="1:6" x14ac:dyDescent="0.25">
      <c r="A2139" t="s">
        <v>8</v>
      </c>
      <c r="B2139">
        <v>154579</v>
      </c>
      <c r="C2139">
        <v>154581</v>
      </c>
      <c r="D2139" t="s">
        <v>875</v>
      </c>
      <c r="E2139" t="s">
        <v>168</v>
      </c>
      <c r="F2139">
        <v>39.507199999999997</v>
      </c>
    </row>
    <row r="2140" spans="1:6" x14ac:dyDescent="0.25">
      <c r="A2140" t="s">
        <v>8</v>
      </c>
      <c r="B2140">
        <v>155348</v>
      </c>
      <c r="C2140">
        <v>155377</v>
      </c>
      <c r="D2140" t="s">
        <v>875</v>
      </c>
      <c r="E2140" t="s">
        <v>168</v>
      </c>
      <c r="F2140">
        <v>197.23699999999999</v>
      </c>
    </row>
    <row r="2141" spans="1:6" x14ac:dyDescent="0.25">
      <c r="A2141" t="s">
        <v>8</v>
      </c>
      <c r="B2141">
        <v>155702</v>
      </c>
      <c r="C2141">
        <v>155720</v>
      </c>
      <c r="D2141" t="s">
        <v>875</v>
      </c>
      <c r="E2141" t="s">
        <v>168</v>
      </c>
      <c r="F2141">
        <v>138.43899999999999</v>
      </c>
    </row>
    <row r="2142" spans="1:6" x14ac:dyDescent="0.25">
      <c r="A2142" t="s">
        <v>8</v>
      </c>
      <c r="B2142">
        <v>295149</v>
      </c>
      <c r="C2142">
        <v>295174</v>
      </c>
      <c r="D2142" t="s">
        <v>877</v>
      </c>
      <c r="E2142" t="s">
        <v>38</v>
      </c>
      <c r="F2142">
        <v>1033.97</v>
      </c>
    </row>
    <row r="2143" spans="1:6" x14ac:dyDescent="0.25">
      <c r="A2143" t="s">
        <v>8</v>
      </c>
      <c r="B2143">
        <v>297542</v>
      </c>
      <c r="C2143">
        <v>297560</v>
      </c>
      <c r="D2143" t="s">
        <v>877</v>
      </c>
      <c r="E2143" t="s">
        <v>38</v>
      </c>
      <c r="F2143">
        <v>321.94200000000001</v>
      </c>
    </row>
    <row r="2144" spans="1:6" x14ac:dyDescent="0.25">
      <c r="A2144" t="s">
        <v>8</v>
      </c>
      <c r="B2144">
        <v>297568</v>
      </c>
      <c r="C2144">
        <v>297575</v>
      </c>
      <c r="D2144" t="s">
        <v>877</v>
      </c>
      <c r="E2144" t="s">
        <v>38</v>
      </c>
      <c r="F2144">
        <v>159.4</v>
      </c>
    </row>
    <row r="2145" spans="1:6" x14ac:dyDescent="0.25">
      <c r="A2145" t="s">
        <v>8</v>
      </c>
      <c r="B2145">
        <v>357974</v>
      </c>
      <c r="C2145">
        <v>357977</v>
      </c>
      <c r="D2145" t="s">
        <v>877</v>
      </c>
      <c r="E2145" t="s">
        <v>380</v>
      </c>
      <c r="F2145">
        <v>71.022000000000006</v>
      </c>
    </row>
    <row r="2146" spans="1:6" x14ac:dyDescent="0.25">
      <c r="A2146" t="s">
        <v>8</v>
      </c>
      <c r="B2146">
        <v>357992</v>
      </c>
      <c r="C2146">
        <v>358016</v>
      </c>
      <c r="D2146" t="s">
        <v>877</v>
      </c>
      <c r="E2146" t="s">
        <v>380</v>
      </c>
      <c r="F2146">
        <v>176.197</v>
      </c>
    </row>
    <row r="2147" spans="1:6" x14ac:dyDescent="0.25">
      <c r="A2147" t="s">
        <v>8</v>
      </c>
      <c r="B2147">
        <v>443998</v>
      </c>
      <c r="C2147">
        <v>444015</v>
      </c>
      <c r="D2147" t="s">
        <v>877</v>
      </c>
      <c r="E2147" t="s">
        <v>850</v>
      </c>
      <c r="F2147">
        <v>266.89699999999999</v>
      </c>
    </row>
    <row r="2148" spans="1:6" x14ac:dyDescent="0.25">
      <c r="A2148" t="s">
        <v>8</v>
      </c>
      <c r="B2148">
        <v>467071</v>
      </c>
      <c r="C2148">
        <v>467093</v>
      </c>
      <c r="D2148" t="s">
        <v>877</v>
      </c>
      <c r="E2148" t="s">
        <v>40</v>
      </c>
      <c r="F2148">
        <v>163.55600000000001</v>
      </c>
    </row>
    <row r="2149" spans="1:6" x14ac:dyDescent="0.25">
      <c r="A2149" t="s">
        <v>8</v>
      </c>
      <c r="B2149">
        <v>468131</v>
      </c>
      <c r="C2149">
        <v>468134</v>
      </c>
      <c r="D2149" t="s">
        <v>877</v>
      </c>
      <c r="E2149" t="s">
        <v>40</v>
      </c>
      <c r="F2149">
        <v>54.280700000000003</v>
      </c>
    </row>
    <row r="2150" spans="1:6" x14ac:dyDescent="0.25">
      <c r="A2150" t="s">
        <v>8</v>
      </c>
      <c r="B2150">
        <v>472758</v>
      </c>
      <c r="C2150">
        <v>472762</v>
      </c>
      <c r="D2150" t="s">
        <v>877</v>
      </c>
      <c r="E2150" t="s">
        <v>40</v>
      </c>
      <c r="F2150">
        <v>51.630099999999999</v>
      </c>
    </row>
    <row r="2151" spans="1:6" x14ac:dyDescent="0.25">
      <c r="A2151" t="s">
        <v>8</v>
      </c>
      <c r="B2151">
        <v>474263</v>
      </c>
      <c r="C2151">
        <v>474280</v>
      </c>
      <c r="D2151" t="s">
        <v>877</v>
      </c>
      <c r="E2151" t="s">
        <v>40</v>
      </c>
      <c r="F2151">
        <v>325.93900000000002</v>
      </c>
    </row>
    <row r="2152" spans="1:6" x14ac:dyDescent="0.25">
      <c r="A2152" t="s">
        <v>8</v>
      </c>
      <c r="B2152">
        <v>474440</v>
      </c>
      <c r="C2152">
        <v>474444</v>
      </c>
      <c r="D2152" t="s">
        <v>877</v>
      </c>
      <c r="E2152" t="s">
        <v>40</v>
      </c>
      <c r="F2152">
        <v>107.801</v>
      </c>
    </row>
    <row r="2153" spans="1:6" x14ac:dyDescent="0.25">
      <c r="A2153" t="s">
        <v>8</v>
      </c>
      <c r="B2153">
        <v>474497</v>
      </c>
      <c r="C2153">
        <v>474511</v>
      </c>
      <c r="D2153" t="s">
        <v>877</v>
      </c>
      <c r="E2153" t="s">
        <v>40</v>
      </c>
      <c r="F2153">
        <v>591.70000000000005</v>
      </c>
    </row>
    <row r="2154" spans="1:6" x14ac:dyDescent="0.25">
      <c r="A2154" t="s">
        <v>8</v>
      </c>
      <c r="B2154">
        <v>474523</v>
      </c>
      <c r="C2154">
        <v>474526</v>
      </c>
      <c r="D2154" t="s">
        <v>877</v>
      </c>
      <c r="E2154" t="s">
        <v>40</v>
      </c>
      <c r="F2154">
        <v>185.92500000000001</v>
      </c>
    </row>
    <row r="2155" spans="1:6" x14ac:dyDescent="0.25">
      <c r="A2155" t="s">
        <v>8</v>
      </c>
      <c r="B2155">
        <v>474966</v>
      </c>
      <c r="C2155">
        <v>474970</v>
      </c>
      <c r="D2155" t="s">
        <v>877</v>
      </c>
      <c r="E2155" t="s">
        <v>40</v>
      </c>
      <c r="F2155">
        <v>129.18100000000001</v>
      </c>
    </row>
    <row r="2156" spans="1:6" x14ac:dyDescent="0.25">
      <c r="A2156" t="s">
        <v>8</v>
      </c>
      <c r="B2156">
        <v>475043</v>
      </c>
      <c r="C2156">
        <v>475061</v>
      </c>
      <c r="D2156" t="s">
        <v>877</v>
      </c>
      <c r="E2156" t="s">
        <v>40</v>
      </c>
      <c r="F2156">
        <v>181.31100000000001</v>
      </c>
    </row>
    <row r="2157" spans="1:6" x14ac:dyDescent="0.25">
      <c r="A2157" t="s">
        <v>8</v>
      </c>
      <c r="B2157">
        <v>542475</v>
      </c>
      <c r="C2157">
        <v>542501</v>
      </c>
      <c r="D2157" t="s">
        <v>877</v>
      </c>
      <c r="E2157" t="s">
        <v>408</v>
      </c>
      <c r="F2157">
        <v>246.94800000000001</v>
      </c>
    </row>
    <row r="2158" spans="1:6" x14ac:dyDescent="0.25">
      <c r="A2158" t="s">
        <v>8</v>
      </c>
      <c r="B2158">
        <v>577107</v>
      </c>
      <c r="C2158">
        <v>577110</v>
      </c>
      <c r="D2158" t="s">
        <v>877</v>
      </c>
      <c r="E2158" t="s">
        <v>542</v>
      </c>
      <c r="F2158">
        <v>36.071399999999997</v>
      </c>
    </row>
    <row r="2159" spans="1:6" x14ac:dyDescent="0.25">
      <c r="A2159" t="s">
        <v>8</v>
      </c>
      <c r="B2159">
        <v>577363</v>
      </c>
      <c r="C2159">
        <v>577365</v>
      </c>
      <c r="D2159" t="s">
        <v>877</v>
      </c>
      <c r="E2159" t="s">
        <v>542</v>
      </c>
      <c r="F2159">
        <v>50.6661</v>
      </c>
    </row>
    <row r="2160" spans="1:6" x14ac:dyDescent="0.25">
      <c r="A2160" t="s">
        <v>8</v>
      </c>
      <c r="B2160">
        <v>577836</v>
      </c>
      <c r="C2160">
        <v>577842</v>
      </c>
      <c r="D2160" t="s">
        <v>877</v>
      </c>
      <c r="E2160" t="s">
        <v>542</v>
      </c>
      <c r="F2160">
        <v>98.872200000000007</v>
      </c>
    </row>
    <row r="2161" spans="1:6" x14ac:dyDescent="0.25">
      <c r="A2161" t="s">
        <v>8</v>
      </c>
      <c r="B2161">
        <v>681403</v>
      </c>
      <c r="C2161">
        <v>681405</v>
      </c>
      <c r="D2161" t="s">
        <v>877</v>
      </c>
      <c r="E2161" t="s">
        <v>796</v>
      </c>
      <c r="F2161">
        <v>75.382800000000003</v>
      </c>
    </row>
    <row r="2162" spans="1:6" x14ac:dyDescent="0.25">
      <c r="A2162" t="s">
        <v>8</v>
      </c>
      <c r="B2162">
        <v>715248</v>
      </c>
      <c r="C2162">
        <v>715257</v>
      </c>
      <c r="D2162" t="s">
        <v>877</v>
      </c>
      <c r="E2162" t="s">
        <v>555</v>
      </c>
      <c r="F2162">
        <v>131.71799999999999</v>
      </c>
    </row>
    <row r="2163" spans="1:6" x14ac:dyDescent="0.25">
      <c r="A2163" t="s">
        <v>8</v>
      </c>
      <c r="B2163">
        <v>715248</v>
      </c>
      <c r="C2163">
        <v>715257</v>
      </c>
      <c r="D2163" t="s">
        <v>877</v>
      </c>
      <c r="E2163" t="s">
        <v>900</v>
      </c>
      <c r="F2163">
        <v>131.71799999999999</v>
      </c>
    </row>
    <row r="2164" spans="1:6" x14ac:dyDescent="0.25">
      <c r="A2164" t="s">
        <v>8</v>
      </c>
      <c r="B2164">
        <v>758808</v>
      </c>
      <c r="C2164">
        <v>758823</v>
      </c>
      <c r="D2164" t="s">
        <v>877</v>
      </c>
      <c r="E2164" t="s">
        <v>423</v>
      </c>
      <c r="F2164">
        <v>196.196</v>
      </c>
    </row>
    <row r="2165" spans="1:6" x14ac:dyDescent="0.25">
      <c r="A2165" t="s">
        <v>8</v>
      </c>
      <c r="B2165">
        <v>764781</v>
      </c>
      <c r="C2165">
        <v>764790</v>
      </c>
      <c r="D2165" t="s">
        <v>875</v>
      </c>
      <c r="E2165" t="s">
        <v>876</v>
      </c>
      <c r="F2165">
        <v>120.76900000000001</v>
      </c>
    </row>
    <row r="2166" spans="1:6" x14ac:dyDescent="0.25">
      <c r="A2166" t="s">
        <v>8</v>
      </c>
      <c r="B2166">
        <v>785806</v>
      </c>
      <c r="C2166">
        <v>785828</v>
      </c>
      <c r="D2166" t="s">
        <v>877</v>
      </c>
      <c r="E2166" t="s">
        <v>61</v>
      </c>
      <c r="F2166">
        <v>828.94799999999998</v>
      </c>
    </row>
    <row r="2167" spans="1:6" x14ac:dyDescent="0.25">
      <c r="A2167" t="s">
        <v>8</v>
      </c>
      <c r="B2167">
        <v>786528</v>
      </c>
      <c r="C2167">
        <v>786531</v>
      </c>
      <c r="D2167" t="s">
        <v>875</v>
      </c>
      <c r="E2167" t="s">
        <v>61</v>
      </c>
      <c r="F2167">
        <v>51.857700000000001</v>
      </c>
    </row>
    <row r="2168" spans="1:6" x14ac:dyDescent="0.25">
      <c r="A2168" t="s">
        <v>8</v>
      </c>
      <c r="B2168">
        <v>861568</v>
      </c>
      <c r="C2168">
        <v>861577</v>
      </c>
      <c r="D2168" t="s">
        <v>875</v>
      </c>
      <c r="E2168" t="s">
        <v>876</v>
      </c>
      <c r="F2168">
        <v>296.52600000000001</v>
      </c>
    </row>
    <row r="2169" spans="1:6" x14ac:dyDescent="0.25">
      <c r="A2169" t="s">
        <v>8</v>
      </c>
      <c r="B2169">
        <v>861621</v>
      </c>
      <c r="C2169">
        <v>861625</v>
      </c>
      <c r="D2169" t="s">
        <v>875</v>
      </c>
      <c r="E2169" t="s">
        <v>876</v>
      </c>
      <c r="F2169">
        <v>273.97000000000003</v>
      </c>
    </row>
    <row r="2170" spans="1:6" x14ac:dyDescent="0.25">
      <c r="A2170" t="s">
        <v>8</v>
      </c>
      <c r="B2170">
        <v>861685</v>
      </c>
      <c r="C2170">
        <v>861698</v>
      </c>
      <c r="D2170" t="s">
        <v>875</v>
      </c>
      <c r="E2170" t="s">
        <v>876</v>
      </c>
      <c r="F2170">
        <v>317.714</v>
      </c>
    </row>
    <row r="2171" spans="1:6" x14ac:dyDescent="0.25">
      <c r="A2171" t="s">
        <v>8</v>
      </c>
      <c r="B2171">
        <v>861722</v>
      </c>
      <c r="C2171">
        <v>861724</v>
      </c>
      <c r="D2171" t="s">
        <v>875</v>
      </c>
      <c r="E2171" t="s">
        <v>876</v>
      </c>
      <c r="F2171">
        <v>148.244</v>
      </c>
    </row>
    <row r="2172" spans="1:6" x14ac:dyDescent="0.25">
      <c r="A2172" t="s">
        <v>8</v>
      </c>
      <c r="B2172">
        <v>861753</v>
      </c>
      <c r="C2172">
        <v>861757</v>
      </c>
      <c r="D2172" t="s">
        <v>875</v>
      </c>
      <c r="E2172" t="s">
        <v>876</v>
      </c>
      <c r="F2172">
        <v>164.84299999999999</v>
      </c>
    </row>
    <row r="2173" spans="1:6" x14ac:dyDescent="0.25">
      <c r="A2173" t="s">
        <v>8</v>
      </c>
      <c r="B2173">
        <v>861773</v>
      </c>
      <c r="C2173">
        <v>861777</v>
      </c>
      <c r="D2173" t="s">
        <v>875</v>
      </c>
      <c r="E2173" t="s">
        <v>876</v>
      </c>
      <c r="F2173">
        <v>116.363</v>
      </c>
    </row>
    <row r="2174" spans="1:6" x14ac:dyDescent="0.25">
      <c r="A2174" t="s">
        <v>8</v>
      </c>
      <c r="B2174">
        <v>862399</v>
      </c>
      <c r="C2174">
        <v>862414</v>
      </c>
      <c r="D2174" t="s">
        <v>875</v>
      </c>
      <c r="E2174" t="s">
        <v>85</v>
      </c>
      <c r="F2174">
        <v>161.85300000000001</v>
      </c>
    </row>
    <row r="2175" spans="1:6" x14ac:dyDescent="0.25">
      <c r="A2175" t="s">
        <v>8</v>
      </c>
      <c r="B2175">
        <v>864613</v>
      </c>
      <c r="C2175">
        <v>864629</v>
      </c>
      <c r="D2175" t="s">
        <v>875</v>
      </c>
      <c r="E2175" t="s">
        <v>85</v>
      </c>
      <c r="F2175">
        <v>143.81800000000001</v>
      </c>
    </row>
    <row r="2176" spans="1:6" x14ac:dyDescent="0.25">
      <c r="A2176" t="s">
        <v>8</v>
      </c>
      <c r="B2176">
        <v>924267</v>
      </c>
      <c r="C2176">
        <v>924272</v>
      </c>
      <c r="D2176" t="s">
        <v>877</v>
      </c>
      <c r="E2176" t="s">
        <v>424</v>
      </c>
      <c r="F2176">
        <v>105.447</v>
      </c>
    </row>
    <row r="2177" spans="1:6" x14ac:dyDescent="0.25">
      <c r="A2177" t="s">
        <v>8</v>
      </c>
      <c r="B2177">
        <v>924378</v>
      </c>
      <c r="C2177">
        <v>924386</v>
      </c>
      <c r="D2177" t="s">
        <v>877</v>
      </c>
      <c r="E2177" t="s">
        <v>424</v>
      </c>
      <c r="F2177">
        <v>182.04400000000001</v>
      </c>
    </row>
    <row r="2178" spans="1:6" x14ac:dyDescent="0.25">
      <c r="A2178" t="s">
        <v>8</v>
      </c>
      <c r="B2178">
        <v>972812</v>
      </c>
      <c r="C2178">
        <v>972822</v>
      </c>
      <c r="D2178" t="s">
        <v>877</v>
      </c>
      <c r="E2178" t="s">
        <v>43</v>
      </c>
      <c r="F2178">
        <v>109.76600000000001</v>
      </c>
    </row>
    <row r="2179" spans="1:6" x14ac:dyDescent="0.25">
      <c r="A2179" t="s">
        <v>8</v>
      </c>
      <c r="B2179">
        <v>972946</v>
      </c>
      <c r="C2179">
        <v>972950</v>
      </c>
      <c r="D2179" t="s">
        <v>877</v>
      </c>
      <c r="E2179" t="s">
        <v>43</v>
      </c>
      <c r="F2179">
        <v>134.387</v>
      </c>
    </row>
    <row r="2180" spans="1:6" x14ac:dyDescent="0.25">
      <c r="A2180" t="s">
        <v>8</v>
      </c>
      <c r="B2180">
        <v>972967</v>
      </c>
      <c r="C2180">
        <v>972975</v>
      </c>
      <c r="D2180" t="s">
        <v>877</v>
      </c>
      <c r="E2180" t="s">
        <v>43</v>
      </c>
      <c r="F2180">
        <v>53.351500000000001</v>
      </c>
    </row>
    <row r="2181" spans="1:6" x14ac:dyDescent="0.25">
      <c r="A2181" t="s">
        <v>8</v>
      </c>
      <c r="B2181">
        <v>973007</v>
      </c>
      <c r="C2181">
        <v>973012</v>
      </c>
      <c r="D2181" t="s">
        <v>877</v>
      </c>
      <c r="E2181" t="s">
        <v>43</v>
      </c>
      <c r="F2181">
        <v>129.756</v>
      </c>
    </row>
    <row r="2182" spans="1:6" x14ac:dyDescent="0.25">
      <c r="A2182" t="s">
        <v>8</v>
      </c>
      <c r="B2182">
        <v>973101</v>
      </c>
      <c r="C2182">
        <v>973102</v>
      </c>
      <c r="D2182" t="s">
        <v>877</v>
      </c>
      <c r="E2182" t="s">
        <v>43</v>
      </c>
      <c r="F2182">
        <v>39.681100000000001</v>
      </c>
    </row>
    <row r="2183" spans="1:6" x14ac:dyDescent="0.25">
      <c r="A2183" t="s">
        <v>8</v>
      </c>
      <c r="B2183">
        <v>973168</v>
      </c>
      <c r="C2183">
        <v>973177</v>
      </c>
      <c r="D2183" t="s">
        <v>877</v>
      </c>
      <c r="E2183" t="s">
        <v>43</v>
      </c>
      <c r="F2183">
        <v>46.356400000000001</v>
      </c>
    </row>
    <row r="2184" spans="1:6" x14ac:dyDescent="0.25">
      <c r="A2184" t="s">
        <v>8</v>
      </c>
      <c r="B2184">
        <v>973220</v>
      </c>
      <c r="C2184">
        <v>973228</v>
      </c>
      <c r="D2184" t="s">
        <v>877</v>
      </c>
      <c r="E2184" t="s">
        <v>43</v>
      </c>
      <c r="F2184">
        <v>179.31299999999999</v>
      </c>
    </row>
    <row r="2185" spans="1:6" x14ac:dyDescent="0.25">
      <c r="A2185" t="s">
        <v>8</v>
      </c>
      <c r="B2185">
        <v>973240</v>
      </c>
      <c r="C2185">
        <v>973244</v>
      </c>
      <c r="D2185" t="s">
        <v>877</v>
      </c>
      <c r="E2185" t="s">
        <v>43</v>
      </c>
      <c r="F2185">
        <v>128.791</v>
      </c>
    </row>
    <row r="2186" spans="1:6" x14ac:dyDescent="0.25">
      <c r="A2186" t="s">
        <v>8</v>
      </c>
      <c r="B2186">
        <v>973420</v>
      </c>
      <c r="C2186">
        <v>973441</v>
      </c>
      <c r="D2186" t="s">
        <v>877</v>
      </c>
      <c r="E2186" t="s">
        <v>43</v>
      </c>
      <c r="F2186">
        <v>547.529</v>
      </c>
    </row>
    <row r="2187" spans="1:6" x14ac:dyDescent="0.25">
      <c r="A2187" t="s">
        <v>8</v>
      </c>
      <c r="B2187">
        <v>973528</v>
      </c>
      <c r="C2187">
        <v>973530</v>
      </c>
      <c r="D2187" t="s">
        <v>877</v>
      </c>
      <c r="E2187" t="s">
        <v>43</v>
      </c>
      <c r="F2187">
        <v>102.803</v>
      </c>
    </row>
    <row r="2188" spans="1:6" x14ac:dyDescent="0.25">
      <c r="A2188" t="s">
        <v>8</v>
      </c>
      <c r="B2188">
        <v>973572</v>
      </c>
      <c r="C2188">
        <v>973573</v>
      </c>
      <c r="D2188" t="s">
        <v>877</v>
      </c>
      <c r="E2188" t="s">
        <v>43</v>
      </c>
      <c r="F2188">
        <v>38.009300000000003</v>
      </c>
    </row>
    <row r="2189" spans="1:6" x14ac:dyDescent="0.25">
      <c r="A2189" t="s">
        <v>8</v>
      </c>
      <c r="B2189">
        <v>973598</v>
      </c>
      <c r="C2189">
        <v>973600</v>
      </c>
      <c r="D2189" t="s">
        <v>877</v>
      </c>
      <c r="E2189" t="s">
        <v>43</v>
      </c>
      <c r="F2189">
        <v>97.725099999999998</v>
      </c>
    </row>
    <row r="2190" spans="1:6" x14ac:dyDescent="0.25">
      <c r="A2190" t="s">
        <v>8</v>
      </c>
      <c r="B2190">
        <v>973620</v>
      </c>
      <c r="C2190">
        <v>973622</v>
      </c>
      <c r="D2190" t="s">
        <v>877</v>
      </c>
      <c r="E2190" t="s">
        <v>43</v>
      </c>
      <c r="F2190">
        <v>83.8733</v>
      </c>
    </row>
    <row r="2191" spans="1:6" x14ac:dyDescent="0.25">
      <c r="A2191" t="s">
        <v>8</v>
      </c>
      <c r="B2191">
        <v>973701</v>
      </c>
      <c r="C2191">
        <v>973711</v>
      </c>
      <c r="D2191" t="s">
        <v>877</v>
      </c>
      <c r="E2191" t="s">
        <v>43</v>
      </c>
      <c r="F2191">
        <v>77.036100000000005</v>
      </c>
    </row>
    <row r="2192" spans="1:6" x14ac:dyDescent="0.25">
      <c r="A2192" t="s">
        <v>8</v>
      </c>
      <c r="B2192">
        <v>973835</v>
      </c>
      <c r="C2192">
        <v>973844</v>
      </c>
      <c r="D2192" t="s">
        <v>877</v>
      </c>
      <c r="E2192" t="s">
        <v>43</v>
      </c>
      <c r="F2192">
        <v>99.882900000000006</v>
      </c>
    </row>
    <row r="2193" spans="1:6" x14ac:dyDescent="0.25">
      <c r="A2193" t="s">
        <v>8</v>
      </c>
      <c r="B2193">
        <v>973897</v>
      </c>
      <c r="C2193">
        <v>973898</v>
      </c>
      <c r="D2193" t="s">
        <v>877</v>
      </c>
      <c r="E2193" t="s">
        <v>43</v>
      </c>
      <c r="F2193">
        <v>54.841200000000001</v>
      </c>
    </row>
    <row r="2194" spans="1:6" x14ac:dyDescent="0.25">
      <c r="A2194" t="s">
        <v>8</v>
      </c>
      <c r="B2194">
        <v>973934</v>
      </c>
      <c r="C2194">
        <v>973951</v>
      </c>
      <c r="D2194" t="s">
        <v>877</v>
      </c>
      <c r="E2194" t="s">
        <v>43</v>
      </c>
      <c r="F2194">
        <v>507.25900000000001</v>
      </c>
    </row>
    <row r="2195" spans="1:6" x14ac:dyDescent="0.25">
      <c r="A2195" t="s">
        <v>8</v>
      </c>
      <c r="B2195">
        <v>973972</v>
      </c>
      <c r="C2195">
        <v>973973</v>
      </c>
      <c r="D2195" t="s">
        <v>877</v>
      </c>
      <c r="E2195" t="s">
        <v>43</v>
      </c>
      <c r="F2195">
        <v>56.018599999999999</v>
      </c>
    </row>
    <row r="2196" spans="1:6" x14ac:dyDescent="0.25">
      <c r="A2196" t="s">
        <v>8</v>
      </c>
      <c r="B2196">
        <v>974005</v>
      </c>
      <c r="C2196">
        <v>974008</v>
      </c>
      <c r="D2196" t="s">
        <v>877</v>
      </c>
      <c r="E2196" t="s">
        <v>43</v>
      </c>
      <c r="F2196">
        <v>215.887</v>
      </c>
    </row>
    <row r="2197" spans="1:6" x14ac:dyDescent="0.25">
      <c r="A2197" t="s">
        <v>8</v>
      </c>
      <c r="B2197">
        <v>974133</v>
      </c>
      <c r="C2197">
        <v>974152</v>
      </c>
      <c r="D2197" t="s">
        <v>877</v>
      </c>
      <c r="E2197" t="s">
        <v>43</v>
      </c>
      <c r="F2197">
        <v>212.44300000000001</v>
      </c>
    </row>
    <row r="2198" spans="1:6" x14ac:dyDescent="0.25">
      <c r="A2198" t="s">
        <v>8</v>
      </c>
      <c r="B2198">
        <v>974335</v>
      </c>
      <c r="C2198">
        <v>974345</v>
      </c>
      <c r="D2198" t="s">
        <v>877</v>
      </c>
      <c r="E2198" t="s">
        <v>43</v>
      </c>
      <c r="F2198">
        <v>137.35599999999999</v>
      </c>
    </row>
    <row r="2199" spans="1:6" x14ac:dyDescent="0.25">
      <c r="A2199" t="s">
        <v>8</v>
      </c>
      <c r="B2199">
        <v>974589</v>
      </c>
      <c r="C2199">
        <v>974605</v>
      </c>
      <c r="D2199" t="s">
        <v>877</v>
      </c>
      <c r="E2199" t="s">
        <v>43</v>
      </c>
      <c r="F2199">
        <v>761.08399999999995</v>
      </c>
    </row>
    <row r="2200" spans="1:6" x14ac:dyDescent="0.25">
      <c r="A2200" t="s">
        <v>8</v>
      </c>
      <c r="B2200">
        <v>974613</v>
      </c>
      <c r="C2200">
        <v>974616</v>
      </c>
      <c r="D2200" t="s">
        <v>877</v>
      </c>
      <c r="E2200" t="s">
        <v>43</v>
      </c>
      <c r="F2200">
        <v>213.351</v>
      </c>
    </row>
    <row r="2201" spans="1:6" x14ac:dyDescent="0.25">
      <c r="A2201" t="s">
        <v>8</v>
      </c>
      <c r="B2201">
        <v>974841</v>
      </c>
      <c r="C2201">
        <v>974843</v>
      </c>
      <c r="D2201" t="s">
        <v>877</v>
      </c>
      <c r="E2201" t="s">
        <v>43</v>
      </c>
      <c r="F2201">
        <v>45.766500000000001</v>
      </c>
    </row>
    <row r="2202" spans="1:6" x14ac:dyDescent="0.25">
      <c r="A2202" t="s">
        <v>8</v>
      </c>
      <c r="B2202">
        <v>974936</v>
      </c>
      <c r="C2202">
        <v>974953</v>
      </c>
      <c r="D2202" t="s">
        <v>877</v>
      </c>
      <c r="E2202" t="s">
        <v>43</v>
      </c>
      <c r="F2202">
        <v>490.06700000000001</v>
      </c>
    </row>
    <row r="2203" spans="1:6" x14ac:dyDescent="0.25">
      <c r="A2203" t="s">
        <v>8</v>
      </c>
      <c r="B2203">
        <v>975145</v>
      </c>
      <c r="C2203">
        <v>975156</v>
      </c>
      <c r="D2203" t="s">
        <v>877</v>
      </c>
      <c r="E2203" t="s">
        <v>43</v>
      </c>
      <c r="F2203">
        <v>147.23699999999999</v>
      </c>
    </row>
    <row r="2204" spans="1:6" x14ac:dyDescent="0.25">
      <c r="A2204" t="s">
        <v>8</v>
      </c>
      <c r="B2204">
        <v>975218</v>
      </c>
      <c r="C2204">
        <v>975224</v>
      </c>
      <c r="D2204" t="s">
        <v>877</v>
      </c>
      <c r="E2204" t="s">
        <v>43</v>
      </c>
      <c r="F2204">
        <v>286.154</v>
      </c>
    </row>
    <row r="2205" spans="1:6" x14ac:dyDescent="0.25">
      <c r="A2205" t="s">
        <v>8</v>
      </c>
      <c r="B2205">
        <v>975318</v>
      </c>
      <c r="C2205">
        <v>975321</v>
      </c>
      <c r="D2205" t="s">
        <v>877</v>
      </c>
      <c r="E2205" t="s">
        <v>43</v>
      </c>
      <c r="F2205">
        <v>135.39500000000001</v>
      </c>
    </row>
    <row r="2206" spans="1:6" x14ac:dyDescent="0.25">
      <c r="A2206" t="s">
        <v>8</v>
      </c>
      <c r="B2206">
        <v>975353</v>
      </c>
      <c r="C2206">
        <v>975356</v>
      </c>
      <c r="D2206" t="s">
        <v>877</v>
      </c>
      <c r="E2206" t="s">
        <v>43</v>
      </c>
      <c r="F2206">
        <v>49.136400000000002</v>
      </c>
    </row>
    <row r="2207" spans="1:6" x14ac:dyDescent="0.25">
      <c r="A2207" t="s">
        <v>8</v>
      </c>
      <c r="B2207">
        <v>975450</v>
      </c>
      <c r="C2207">
        <v>975459</v>
      </c>
      <c r="D2207" t="s">
        <v>877</v>
      </c>
      <c r="E2207" t="s">
        <v>43</v>
      </c>
      <c r="F2207">
        <v>269.82499999999999</v>
      </c>
    </row>
    <row r="2208" spans="1:6" x14ac:dyDescent="0.25">
      <c r="A2208" t="s">
        <v>8</v>
      </c>
      <c r="B2208">
        <v>975505</v>
      </c>
      <c r="C2208">
        <v>975507</v>
      </c>
      <c r="D2208" t="s">
        <v>877</v>
      </c>
      <c r="E2208" t="s">
        <v>43</v>
      </c>
      <c r="F2208">
        <v>94.912700000000001</v>
      </c>
    </row>
    <row r="2209" spans="1:6" x14ac:dyDescent="0.25">
      <c r="A2209" t="s">
        <v>8</v>
      </c>
      <c r="B2209">
        <v>975596</v>
      </c>
      <c r="C2209">
        <v>975598</v>
      </c>
      <c r="D2209" t="s">
        <v>877</v>
      </c>
      <c r="E2209" t="s">
        <v>43</v>
      </c>
      <c r="F2209">
        <v>86.386200000000002</v>
      </c>
    </row>
    <row r="2210" spans="1:6" x14ac:dyDescent="0.25">
      <c r="A2210" t="s">
        <v>8</v>
      </c>
      <c r="B2210">
        <v>975958</v>
      </c>
      <c r="C2210">
        <v>975981</v>
      </c>
      <c r="D2210" t="s">
        <v>877</v>
      </c>
      <c r="E2210" t="s">
        <v>43</v>
      </c>
      <c r="F2210">
        <v>628.95699999999999</v>
      </c>
    </row>
    <row r="2211" spans="1:6" x14ac:dyDescent="0.25">
      <c r="A2211" t="s">
        <v>8</v>
      </c>
      <c r="B2211">
        <v>976104</v>
      </c>
      <c r="C2211">
        <v>976114</v>
      </c>
      <c r="D2211" t="s">
        <v>877</v>
      </c>
      <c r="E2211" t="s">
        <v>43</v>
      </c>
      <c r="F2211">
        <v>441.40300000000002</v>
      </c>
    </row>
    <row r="2212" spans="1:6" x14ac:dyDescent="0.25">
      <c r="A2212" t="s">
        <v>8</v>
      </c>
      <c r="B2212">
        <v>976164</v>
      </c>
      <c r="C2212">
        <v>976170</v>
      </c>
      <c r="D2212" t="s">
        <v>877</v>
      </c>
      <c r="E2212" t="s">
        <v>43</v>
      </c>
      <c r="F2212">
        <v>172.636</v>
      </c>
    </row>
    <row r="2213" spans="1:6" x14ac:dyDescent="0.25">
      <c r="A2213" t="s">
        <v>8</v>
      </c>
      <c r="B2213">
        <v>976216</v>
      </c>
      <c r="C2213">
        <v>976217</v>
      </c>
      <c r="D2213" t="s">
        <v>877</v>
      </c>
      <c r="E2213" t="s">
        <v>43</v>
      </c>
      <c r="F2213">
        <v>63.412300000000002</v>
      </c>
    </row>
    <row r="2214" spans="1:6" x14ac:dyDescent="0.25">
      <c r="A2214" t="s">
        <v>8</v>
      </c>
      <c r="B2214">
        <v>976291</v>
      </c>
      <c r="C2214">
        <v>976306</v>
      </c>
      <c r="D2214" t="s">
        <v>877</v>
      </c>
      <c r="E2214" t="s">
        <v>43</v>
      </c>
      <c r="F2214">
        <v>738.46400000000006</v>
      </c>
    </row>
    <row r="2215" spans="1:6" x14ac:dyDescent="0.25">
      <c r="A2215" t="s">
        <v>8</v>
      </c>
      <c r="B2215">
        <v>976327</v>
      </c>
      <c r="C2215">
        <v>976335</v>
      </c>
      <c r="D2215" t="s">
        <v>877</v>
      </c>
      <c r="E2215" t="s">
        <v>43</v>
      </c>
      <c r="F2215">
        <v>101.062</v>
      </c>
    </row>
    <row r="2216" spans="1:6" x14ac:dyDescent="0.25">
      <c r="A2216" t="s">
        <v>8</v>
      </c>
      <c r="B2216">
        <v>976475</v>
      </c>
      <c r="C2216">
        <v>976495</v>
      </c>
      <c r="D2216" t="s">
        <v>877</v>
      </c>
      <c r="E2216" t="s">
        <v>43</v>
      </c>
      <c r="F2216">
        <v>302.25900000000001</v>
      </c>
    </row>
    <row r="2217" spans="1:6" x14ac:dyDescent="0.25">
      <c r="A2217" t="s">
        <v>8</v>
      </c>
      <c r="B2217">
        <v>976591</v>
      </c>
      <c r="C2217">
        <v>976597</v>
      </c>
      <c r="D2217" t="s">
        <v>877</v>
      </c>
      <c r="E2217" t="s">
        <v>43</v>
      </c>
      <c r="F2217">
        <v>334.60199999999998</v>
      </c>
    </row>
    <row r="2218" spans="1:6" x14ac:dyDescent="0.25">
      <c r="A2218" t="s">
        <v>8</v>
      </c>
      <c r="B2218">
        <v>976605</v>
      </c>
      <c r="C2218">
        <v>976620</v>
      </c>
      <c r="D2218" t="s">
        <v>877</v>
      </c>
      <c r="E2218" t="s">
        <v>43</v>
      </c>
      <c r="F2218">
        <v>470.05099999999999</v>
      </c>
    </row>
    <row r="2219" spans="1:6" x14ac:dyDescent="0.25">
      <c r="A2219" t="s">
        <v>8</v>
      </c>
      <c r="B2219">
        <v>976757</v>
      </c>
      <c r="C2219">
        <v>976762</v>
      </c>
      <c r="D2219" t="s">
        <v>877</v>
      </c>
      <c r="E2219" t="s">
        <v>43</v>
      </c>
      <c r="F2219">
        <v>266.61900000000003</v>
      </c>
    </row>
    <row r="2220" spans="1:6" x14ac:dyDescent="0.25">
      <c r="A2220" t="s">
        <v>8</v>
      </c>
      <c r="B2220">
        <v>976860</v>
      </c>
      <c r="C2220">
        <v>976862</v>
      </c>
      <c r="D2220" t="s">
        <v>877</v>
      </c>
      <c r="E2220" t="s">
        <v>43</v>
      </c>
      <c r="F2220">
        <v>86.521699999999996</v>
      </c>
    </row>
    <row r="2221" spans="1:6" x14ac:dyDescent="0.25">
      <c r="A2221" t="s">
        <v>8</v>
      </c>
      <c r="B2221">
        <v>976942</v>
      </c>
      <c r="C2221">
        <v>976943</v>
      </c>
      <c r="D2221" t="s">
        <v>877</v>
      </c>
      <c r="E2221" t="s">
        <v>43</v>
      </c>
      <c r="F2221">
        <v>34.798400000000001</v>
      </c>
    </row>
    <row r="2222" spans="1:6" x14ac:dyDescent="0.25">
      <c r="A2222" t="s">
        <v>8</v>
      </c>
      <c r="B2222">
        <v>976988</v>
      </c>
      <c r="C2222">
        <v>976991</v>
      </c>
      <c r="D2222" t="s">
        <v>877</v>
      </c>
      <c r="E2222" t="s">
        <v>43</v>
      </c>
      <c r="F2222">
        <v>160.09100000000001</v>
      </c>
    </row>
    <row r="2223" spans="1:6" x14ac:dyDescent="0.25">
      <c r="A2223" t="s">
        <v>8</v>
      </c>
      <c r="B2223">
        <v>977044</v>
      </c>
      <c r="C2223">
        <v>977057</v>
      </c>
      <c r="D2223" t="s">
        <v>877</v>
      </c>
      <c r="E2223" t="s">
        <v>43</v>
      </c>
      <c r="F2223">
        <v>128.565</v>
      </c>
    </row>
    <row r="2224" spans="1:6" x14ac:dyDescent="0.25">
      <c r="A2224" t="s">
        <v>8</v>
      </c>
      <c r="B2224">
        <v>977082</v>
      </c>
      <c r="C2224">
        <v>977083</v>
      </c>
      <c r="D2224" t="s">
        <v>877</v>
      </c>
      <c r="E2224" t="s">
        <v>43</v>
      </c>
      <c r="F2224">
        <v>40.862499999999997</v>
      </c>
    </row>
    <row r="2225" spans="1:6" x14ac:dyDescent="0.25">
      <c r="A2225" t="s">
        <v>8</v>
      </c>
      <c r="B2225">
        <v>977142</v>
      </c>
      <c r="C2225">
        <v>977143</v>
      </c>
      <c r="D2225" t="s">
        <v>877</v>
      </c>
      <c r="E2225" t="s">
        <v>43</v>
      </c>
      <c r="F2225">
        <v>46.292700000000004</v>
      </c>
    </row>
    <row r="2226" spans="1:6" x14ac:dyDescent="0.25">
      <c r="A2226" t="s">
        <v>8</v>
      </c>
      <c r="B2226">
        <v>977166</v>
      </c>
      <c r="C2226">
        <v>977170</v>
      </c>
      <c r="D2226" t="s">
        <v>877</v>
      </c>
      <c r="E2226" t="s">
        <v>43</v>
      </c>
      <c r="F2226">
        <v>216.97800000000001</v>
      </c>
    </row>
    <row r="2227" spans="1:6" x14ac:dyDescent="0.25">
      <c r="A2227" t="s">
        <v>8</v>
      </c>
      <c r="B2227">
        <v>977236</v>
      </c>
      <c r="C2227">
        <v>977252</v>
      </c>
      <c r="D2227" t="s">
        <v>877</v>
      </c>
      <c r="E2227" t="s">
        <v>43</v>
      </c>
      <c r="F2227">
        <v>767.81899999999996</v>
      </c>
    </row>
    <row r="2228" spans="1:6" x14ac:dyDescent="0.25">
      <c r="A2228" t="s">
        <v>8</v>
      </c>
      <c r="B2228">
        <v>977318</v>
      </c>
      <c r="C2228">
        <v>977319</v>
      </c>
      <c r="D2228" t="s">
        <v>877</v>
      </c>
      <c r="E2228" t="s">
        <v>43</v>
      </c>
      <c r="F2228">
        <v>54.720100000000002</v>
      </c>
    </row>
    <row r="2229" spans="1:6" x14ac:dyDescent="0.25">
      <c r="A2229" t="s">
        <v>8</v>
      </c>
      <c r="B2229">
        <v>977341</v>
      </c>
      <c r="C2229">
        <v>977350</v>
      </c>
      <c r="D2229" t="s">
        <v>877</v>
      </c>
      <c r="E2229" t="s">
        <v>43</v>
      </c>
      <c r="F2229">
        <v>186.768</v>
      </c>
    </row>
    <row r="2230" spans="1:6" x14ac:dyDescent="0.25">
      <c r="A2230" t="s">
        <v>8</v>
      </c>
      <c r="B2230">
        <v>977359</v>
      </c>
      <c r="C2230">
        <v>977367</v>
      </c>
      <c r="D2230" t="s">
        <v>877</v>
      </c>
      <c r="E2230" t="s">
        <v>43</v>
      </c>
      <c r="F2230">
        <v>149.047</v>
      </c>
    </row>
    <row r="2231" spans="1:6" x14ac:dyDescent="0.25">
      <c r="A2231" t="s">
        <v>8</v>
      </c>
      <c r="B2231">
        <v>977379</v>
      </c>
      <c r="C2231">
        <v>977388</v>
      </c>
      <c r="D2231" t="s">
        <v>877</v>
      </c>
      <c r="E2231" t="s">
        <v>43</v>
      </c>
      <c r="F2231">
        <v>235.48400000000001</v>
      </c>
    </row>
    <row r="2232" spans="1:6" x14ac:dyDescent="0.25">
      <c r="A2232" t="s">
        <v>8</v>
      </c>
      <c r="B2232">
        <v>977400</v>
      </c>
      <c r="C2232">
        <v>977401</v>
      </c>
      <c r="D2232" t="s">
        <v>877</v>
      </c>
      <c r="E2232" t="s">
        <v>876</v>
      </c>
      <c r="F2232">
        <v>50.832599999999999</v>
      </c>
    </row>
    <row r="2233" spans="1:6" x14ac:dyDescent="0.25">
      <c r="A2233" t="s">
        <v>8</v>
      </c>
      <c r="B2233">
        <v>1015799</v>
      </c>
      <c r="C2233">
        <v>1015810</v>
      </c>
      <c r="D2233" t="s">
        <v>877</v>
      </c>
      <c r="E2233" t="s">
        <v>119</v>
      </c>
      <c r="F2233">
        <v>213.185</v>
      </c>
    </row>
    <row r="2234" spans="1:6" x14ac:dyDescent="0.25">
      <c r="A2234" t="s">
        <v>8</v>
      </c>
      <c r="B2234">
        <v>1015852</v>
      </c>
      <c r="C2234">
        <v>1015874</v>
      </c>
      <c r="D2234" t="s">
        <v>877</v>
      </c>
      <c r="E2234" t="s">
        <v>119</v>
      </c>
      <c r="F2234">
        <v>429.57900000000001</v>
      </c>
    </row>
    <row r="2235" spans="1:6" x14ac:dyDescent="0.25">
      <c r="A2235" t="s">
        <v>8</v>
      </c>
      <c r="B2235">
        <v>1017028</v>
      </c>
      <c r="C2235">
        <v>1017032</v>
      </c>
      <c r="D2235" t="s">
        <v>877</v>
      </c>
      <c r="E2235" t="s">
        <v>600</v>
      </c>
      <c r="F2235">
        <v>57.836500000000001</v>
      </c>
    </row>
    <row r="2236" spans="1:6" x14ac:dyDescent="0.25">
      <c r="A2236" t="s">
        <v>8</v>
      </c>
      <c r="B2236">
        <v>1041974</v>
      </c>
      <c r="C2236">
        <v>1041992</v>
      </c>
      <c r="D2236" t="s">
        <v>875</v>
      </c>
      <c r="E2236" t="s">
        <v>346</v>
      </c>
      <c r="F2236">
        <v>258.10399999999998</v>
      </c>
    </row>
    <row r="2237" spans="1:6" x14ac:dyDescent="0.25">
      <c r="A2237" t="s">
        <v>8</v>
      </c>
      <c r="B2237">
        <v>1042543</v>
      </c>
      <c r="C2237">
        <v>1042547</v>
      </c>
      <c r="D2237" t="s">
        <v>875</v>
      </c>
      <c r="E2237" t="s">
        <v>346</v>
      </c>
      <c r="F2237">
        <v>113.565</v>
      </c>
    </row>
    <row r="2238" spans="1:6" x14ac:dyDescent="0.25">
      <c r="A2238" t="s">
        <v>8</v>
      </c>
      <c r="B2238">
        <v>1042573</v>
      </c>
      <c r="C2238">
        <v>1042586</v>
      </c>
      <c r="D2238" t="s">
        <v>875</v>
      </c>
      <c r="E2238" t="s">
        <v>346</v>
      </c>
      <c r="F2238">
        <v>61.205399999999997</v>
      </c>
    </row>
    <row r="2239" spans="1:6" x14ac:dyDescent="0.25">
      <c r="A2239" t="s">
        <v>8</v>
      </c>
      <c r="B2239">
        <v>1043593</v>
      </c>
      <c r="C2239">
        <v>1043597</v>
      </c>
      <c r="D2239" t="s">
        <v>875</v>
      </c>
      <c r="E2239" t="s">
        <v>346</v>
      </c>
      <c r="F2239">
        <v>85.468199999999996</v>
      </c>
    </row>
    <row r="2240" spans="1:6" x14ac:dyDescent="0.25">
      <c r="A2240" t="s">
        <v>8</v>
      </c>
      <c r="B2240">
        <v>1046643</v>
      </c>
      <c r="C2240">
        <v>1046668</v>
      </c>
      <c r="D2240" t="s">
        <v>875</v>
      </c>
      <c r="E2240" t="s">
        <v>346</v>
      </c>
      <c r="F2240">
        <v>191.345</v>
      </c>
    </row>
    <row r="2241" spans="1:6" x14ac:dyDescent="0.25">
      <c r="A2241" t="s">
        <v>8</v>
      </c>
      <c r="B2241">
        <v>1049024</v>
      </c>
      <c r="C2241">
        <v>1049029</v>
      </c>
      <c r="D2241" t="s">
        <v>875</v>
      </c>
      <c r="E2241" t="s">
        <v>129</v>
      </c>
      <c r="F2241">
        <v>164.97800000000001</v>
      </c>
    </row>
    <row r="2242" spans="1:6" x14ac:dyDescent="0.25">
      <c r="A2242" t="s">
        <v>8</v>
      </c>
      <c r="B2242">
        <v>1049037</v>
      </c>
      <c r="C2242">
        <v>1049054</v>
      </c>
      <c r="D2242" t="s">
        <v>875</v>
      </c>
      <c r="E2242" t="s">
        <v>129</v>
      </c>
      <c r="F2242">
        <v>274.86200000000002</v>
      </c>
    </row>
    <row r="2243" spans="1:6" x14ac:dyDescent="0.25">
      <c r="A2243" t="s">
        <v>8</v>
      </c>
      <c r="B2243">
        <v>1140959</v>
      </c>
      <c r="C2243">
        <v>1140986</v>
      </c>
      <c r="D2243" t="s">
        <v>877</v>
      </c>
      <c r="E2243" t="s">
        <v>747</v>
      </c>
      <c r="F2243">
        <v>71.793199999999999</v>
      </c>
    </row>
    <row r="2244" spans="1:6" x14ac:dyDescent="0.25">
      <c r="A2244" t="s">
        <v>8</v>
      </c>
      <c r="B2244">
        <v>1176830</v>
      </c>
      <c r="C2244">
        <v>1176859</v>
      </c>
      <c r="D2244" t="s">
        <v>875</v>
      </c>
      <c r="E2244" t="s">
        <v>655</v>
      </c>
      <c r="F2244">
        <v>128.65199999999999</v>
      </c>
    </row>
    <row r="2245" spans="1:6" x14ac:dyDescent="0.25">
      <c r="A2245" t="s">
        <v>8</v>
      </c>
      <c r="B2245">
        <v>1315645</v>
      </c>
      <c r="C2245">
        <v>1315657</v>
      </c>
      <c r="D2245" t="s">
        <v>877</v>
      </c>
      <c r="E2245" t="s">
        <v>713</v>
      </c>
      <c r="F2245">
        <v>113.477</v>
      </c>
    </row>
    <row r="2246" spans="1:6" x14ac:dyDescent="0.25">
      <c r="A2246" t="s">
        <v>8</v>
      </c>
      <c r="B2246">
        <v>1315645</v>
      </c>
      <c r="C2246">
        <v>1315657</v>
      </c>
      <c r="D2246" t="s">
        <v>877</v>
      </c>
      <c r="E2246" t="s">
        <v>534</v>
      </c>
      <c r="F2246">
        <v>113.477</v>
      </c>
    </row>
    <row r="2247" spans="1:6" x14ac:dyDescent="0.25">
      <c r="A2247" t="s">
        <v>8</v>
      </c>
      <c r="B2247">
        <v>1316697</v>
      </c>
      <c r="C2247">
        <v>1316703</v>
      </c>
      <c r="D2247" t="s">
        <v>877</v>
      </c>
      <c r="E2247" t="s">
        <v>713</v>
      </c>
      <c r="F2247">
        <v>129.50200000000001</v>
      </c>
    </row>
    <row r="2248" spans="1:6" x14ac:dyDescent="0.25">
      <c r="A2248" t="s">
        <v>8</v>
      </c>
      <c r="B2248">
        <v>1316697</v>
      </c>
      <c r="C2248">
        <v>1316703</v>
      </c>
      <c r="D2248" t="s">
        <v>877</v>
      </c>
      <c r="E2248" t="s">
        <v>534</v>
      </c>
      <c r="F2248">
        <v>129.50200000000001</v>
      </c>
    </row>
    <row r="2249" spans="1:6" x14ac:dyDescent="0.25">
      <c r="A2249" t="s">
        <v>8</v>
      </c>
      <c r="B2249">
        <v>1316882</v>
      </c>
      <c r="C2249">
        <v>1316898</v>
      </c>
      <c r="D2249" t="s">
        <v>877</v>
      </c>
      <c r="E2249" t="s">
        <v>713</v>
      </c>
      <c r="F2249">
        <v>79.978099999999998</v>
      </c>
    </row>
    <row r="2250" spans="1:6" x14ac:dyDescent="0.25">
      <c r="A2250" t="s">
        <v>8</v>
      </c>
      <c r="B2250">
        <v>1316882</v>
      </c>
      <c r="C2250">
        <v>1316898</v>
      </c>
      <c r="D2250" t="s">
        <v>877</v>
      </c>
      <c r="E2250" t="s">
        <v>534</v>
      </c>
      <c r="F2250">
        <v>79.978099999999998</v>
      </c>
    </row>
    <row r="2251" spans="1:6" x14ac:dyDescent="0.25">
      <c r="A2251" t="s">
        <v>8</v>
      </c>
      <c r="B2251">
        <v>1398060</v>
      </c>
      <c r="C2251">
        <v>1398069</v>
      </c>
      <c r="D2251" t="s">
        <v>877</v>
      </c>
      <c r="E2251" t="s">
        <v>224</v>
      </c>
      <c r="F2251">
        <v>364.28300000000002</v>
      </c>
    </row>
    <row r="2252" spans="1:6" x14ac:dyDescent="0.25">
      <c r="A2252" t="s">
        <v>8</v>
      </c>
      <c r="B2252">
        <v>1400735</v>
      </c>
      <c r="C2252">
        <v>1400741</v>
      </c>
      <c r="D2252" t="s">
        <v>875</v>
      </c>
      <c r="E2252" t="s">
        <v>788</v>
      </c>
      <c r="F2252">
        <v>92.821799999999996</v>
      </c>
    </row>
    <row r="2253" spans="1:6" x14ac:dyDescent="0.25">
      <c r="A2253" t="s">
        <v>8</v>
      </c>
      <c r="B2253">
        <v>1477135</v>
      </c>
      <c r="C2253">
        <v>1477151</v>
      </c>
      <c r="D2253" t="s">
        <v>875</v>
      </c>
      <c r="E2253" t="s">
        <v>498</v>
      </c>
      <c r="F2253">
        <v>72.849800000000002</v>
      </c>
    </row>
    <row r="2254" spans="1:6" x14ac:dyDescent="0.25">
      <c r="A2254" t="s">
        <v>8</v>
      </c>
      <c r="B2254">
        <v>1576350</v>
      </c>
      <c r="C2254">
        <v>1576357</v>
      </c>
      <c r="D2254" t="s">
        <v>877</v>
      </c>
      <c r="E2254" t="s">
        <v>334</v>
      </c>
      <c r="F2254">
        <v>251.69200000000001</v>
      </c>
    </row>
    <row r="2255" spans="1:6" x14ac:dyDescent="0.25">
      <c r="A2255" t="s">
        <v>8</v>
      </c>
      <c r="B2255">
        <v>1645427</v>
      </c>
      <c r="C2255">
        <v>1645431</v>
      </c>
      <c r="D2255" t="s">
        <v>875</v>
      </c>
      <c r="E2255" t="s">
        <v>575</v>
      </c>
      <c r="F2255">
        <v>73.921999999999997</v>
      </c>
    </row>
    <row r="2256" spans="1:6" x14ac:dyDescent="0.25">
      <c r="A2256" t="s">
        <v>8</v>
      </c>
      <c r="B2256">
        <v>1645465</v>
      </c>
      <c r="C2256">
        <v>1645483</v>
      </c>
      <c r="D2256" t="s">
        <v>875</v>
      </c>
      <c r="E2256" t="s">
        <v>575</v>
      </c>
      <c r="F2256">
        <v>77.793499999999995</v>
      </c>
    </row>
    <row r="2257" spans="1:6" x14ac:dyDescent="0.25">
      <c r="A2257" t="s">
        <v>8</v>
      </c>
      <c r="B2257">
        <v>1677230</v>
      </c>
      <c r="C2257">
        <v>1677237</v>
      </c>
      <c r="D2257" t="s">
        <v>877</v>
      </c>
      <c r="E2257" t="s">
        <v>342</v>
      </c>
      <c r="F2257">
        <v>213.1</v>
      </c>
    </row>
    <row r="2258" spans="1:6" x14ac:dyDescent="0.25">
      <c r="A2258" t="s">
        <v>8</v>
      </c>
      <c r="B2258">
        <v>1742281</v>
      </c>
      <c r="C2258">
        <v>1742296</v>
      </c>
      <c r="D2258" t="s">
        <v>877</v>
      </c>
      <c r="E2258" t="s">
        <v>462</v>
      </c>
      <c r="F2258">
        <v>205.76599999999999</v>
      </c>
    </row>
    <row r="2259" spans="1:6" x14ac:dyDescent="0.25">
      <c r="A2259" t="s">
        <v>8</v>
      </c>
      <c r="B2259">
        <v>1759228</v>
      </c>
      <c r="C2259">
        <v>1759245</v>
      </c>
      <c r="D2259" t="s">
        <v>877</v>
      </c>
      <c r="E2259" t="s">
        <v>876</v>
      </c>
      <c r="F2259">
        <v>198.60900000000001</v>
      </c>
    </row>
    <row r="2260" spans="1:6" x14ac:dyDescent="0.25">
      <c r="A2260" t="s">
        <v>8</v>
      </c>
      <c r="B2260">
        <v>1820319</v>
      </c>
      <c r="C2260">
        <v>1820327</v>
      </c>
      <c r="D2260" t="s">
        <v>875</v>
      </c>
      <c r="E2260" t="s">
        <v>298</v>
      </c>
      <c r="F2260">
        <v>192.52799999999999</v>
      </c>
    </row>
    <row r="2261" spans="1:6" x14ac:dyDescent="0.25">
      <c r="A2261" t="s">
        <v>8</v>
      </c>
      <c r="B2261">
        <v>1821015</v>
      </c>
      <c r="C2261">
        <v>1821032</v>
      </c>
      <c r="D2261" t="s">
        <v>875</v>
      </c>
      <c r="E2261" t="s">
        <v>298</v>
      </c>
      <c r="F2261">
        <v>288.68700000000001</v>
      </c>
    </row>
    <row r="2262" spans="1:6" x14ac:dyDescent="0.25">
      <c r="A2262" t="s">
        <v>8</v>
      </c>
      <c r="B2262">
        <v>1824284</v>
      </c>
      <c r="C2262">
        <v>1824301</v>
      </c>
      <c r="D2262" t="s">
        <v>875</v>
      </c>
      <c r="E2262" t="s">
        <v>298</v>
      </c>
      <c r="F2262">
        <v>118.032</v>
      </c>
    </row>
    <row r="2263" spans="1:6" x14ac:dyDescent="0.25">
      <c r="A2263" t="s">
        <v>8</v>
      </c>
      <c r="B2263">
        <v>1827011</v>
      </c>
      <c r="C2263">
        <v>1827031</v>
      </c>
      <c r="D2263" t="s">
        <v>875</v>
      </c>
      <c r="E2263" t="s">
        <v>298</v>
      </c>
      <c r="F2263">
        <v>233.69</v>
      </c>
    </row>
    <row r="2264" spans="1:6" x14ac:dyDescent="0.25">
      <c r="A2264" t="s">
        <v>8</v>
      </c>
      <c r="B2264">
        <v>1849617</v>
      </c>
      <c r="C2264">
        <v>1849621</v>
      </c>
      <c r="D2264" t="s">
        <v>875</v>
      </c>
      <c r="E2264" t="s">
        <v>626</v>
      </c>
      <c r="F2264">
        <v>63.798999999999999</v>
      </c>
    </row>
    <row r="2265" spans="1:6" x14ac:dyDescent="0.25">
      <c r="A2265" t="s">
        <v>8</v>
      </c>
      <c r="B2265">
        <v>1849909</v>
      </c>
      <c r="C2265">
        <v>1849939</v>
      </c>
      <c r="D2265" t="s">
        <v>875</v>
      </c>
      <c r="E2265" t="s">
        <v>626</v>
      </c>
      <c r="F2265">
        <v>162.72300000000001</v>
      </c>
    </row>
    <row r="2266" spans="1:6" x14ac:dyDescent="0.25">
      <c r="A2266" t="s">
        <v>8</v>
      </c>
      <c r="B2266">
        <v>1851664</v>
      </c>
      <c r="C2266">
        <v>1851668</v>
      </c>
      <c r="D2266" t="s">
        <v>877</v>
      </c>
      <c r="E2266" t="s">
        <v>585</v>
      </c>
      <c r="F2266">
        <v>53.085999999999999</v>
      </c>
    </row>
    <row r="2267" spans="1:6" x14ac:dyDescent="0.25">
      <c r="A2267" t="s">
        <v>8</v>
      </c>
      <c r="B2267">
        <v>1894149</v>
      </c>
      <c r="C2267">
        <v>1894173</v>
      </c>
      <c r="D2267" t="s">
        <v>875</v>
      </c>
      <c r="E2267" t="s">
        <v>876</v>
      </c>
      <c r="F2267">
        <v>216.16800000000001</v>
      </c>
    </row>
    <row r="2268" spans="1:6" x14ac:dyDescent="0.25">
      <c r="A2268" t="s">
        <v>8</v>
      </c>
      <c r="B2268">
        <v>1984943</v>
      </c>
      <c r="C2268">
        <v>1984968</v>
      </c>
      <c r="D2268" t="s">
        <v>877</v>
      </c>
      <c r="E2268" t="s">
        <v>481</v>
      </c>
      <c r="F2268">
        <v>151.92400000000001</v>
      </c>
    </row>
    <row r="2269" spans="1:6" x14ac:dyDescent="0.25">
      <c r="A2269" t="s">
        <v>8</v>
      </c>
      <c r="B2269">
        <v>1985114</v>
      </c>
      <c r="C2269">
        <v>1985116</v>
      </c>
      <c r="D2269" t="s">
        <v>877</v>
      </c>
      <c r="E2269" t="s">
        <v>481</v>
      </c>
      <c r="F2269">
        <v>43.791499999999999</v>
      </c>
    </row>
    <row r="2270" spans="1:6" x14ac:dyDescent="0.25">
      <c r="A2270" t="s">
        <v>8</v>
      </c>
      <c r="B2270">
        <v>1986369</v>
      </c>
      <c r="C2270">
        <v>1986373</v>
      </c>
      <c r="D2270" t="s">
        <v>877</v>
      </c>
      <c r="E2270" t="s">
        <v>481</v>
      </c>
      <c r="F2270">
        <v>101.283</v>
      </c>
    </row>
    <row r="2271" spans="1:6" x14ac:dyDescent="0.25">
      <c r="A2271" t="s">
        <v>8</v>
      </c>
      <c r="B2271">
        <v>1986651</v>
      </c>
      <c r="C2271">
        <v>1986669</v>
      </c>
      <c r="D2271" t="s">
        <v>877</v>
      </c>
      <c r="E2271" t="s">
        <v>481</v>
      </c>
      <c r="F2271">
        <v>126.91</v>
      </c>
    </row>
    <row r="2272" spans="1:6" x14ac:dyDescent="0.25">
      <c r="A2272" t="s">
        <v>8</v>
      </c>
      <c r="B2272">
        <v>2041011</v>
      </c>
      <c r="C2272">
        <v>2041014</v>
      </c>
      <c r="D2272" t="s">
        <v>877</v>
      </c>
      <c r="E2272" t="s">
        <v>830</v>
      </c>
      <c r="F2272">
        <v>186.24299999999999</v>
      </c>
    </row>
    <row r="2273" spans="1:6" x14ac:dyDescent="0.25">
      <c r="A2273" t="s">
        <v>8</v>
      </c>
      <c r="B2273">
        <v>2041064</v>
      </c>
      <c r="C2273">
        <v>2041068</v>
      </c>
      <c r="D2273" t="s">
        <v>877</v>
      </c>
      <c r="E2273" t="s">
        <v>830</v>
      </c>
      <c r="F2273">
        <v>289.72699999999998</v>
      </c>
    </row>
    <row r="2274" spans="1:6" x14ac:dyDescent="0.25">
      <c r="A2274" t="s">
        <v>8</v>
      </c>
      <c r="B2274">
        <v>2041078</v>
      </c>
      <c r="C2274">
        <v>2041088</v>
      </c>
      <c r="D2274" t="s">
        <v>877</v>
      </c>
      <c r="E2274" t="s">
        <v>830</v>
      </c>
      <c r="F2274">
        <v>244.56899999999999</v>
      </c>
    </row>
    <row r="2275" spans="1:6" x14ac:dyDescent="0.25">
      <c r="A2275" t="s">
        <v>8</v>
      </c>
      <c r="B2275">
        <v>2041442</v>
      </c>
      <c r="C2275">
        <v>2041458</v>
      </c>
      <c r="D2275" t="s">
        <v>877</v>
      </c>
      <c r="E2275" t="s">
        <v>830</v>
      </c>
      <c r="F2275">
        <v>187.68899999999999</v>
      </c>
    </row>
    <row r="2276" spans="1:6" x14ac:dyDescent="0.25">
      <c r="A2276" t="s">
        <v>8</v>
      </c>
      <c r="B2276">
        <v>2170985</v>
      </c>
      <c r="C2276">
        <v>2170995</v>
      </c>
      <c r="D2276" t="s">
        <v>875</v>
      </c>
      <c r="E2276" t="s">
        <v>868</v>
      </c>
      <c r="F2276">
        <v>226.87799999999999</v>
      </c>
    </row>
    <row r="2277" spans="1:6" x14ac:dyDescent="0.25">
      <c r="A2277" t="s">
        <v>8</v>
      </c>
      <c r="B2277">
        <v>2171104</v>
      </c>
      <c r="C2277">
        <v>2171108</v>
      </c>
      <c r="D2277" t="s">
        <v>875</v>
      </c>
      <c r="E2277" t="s">
        <v>868</v>
      </c>
      <c r="F2277">
        <v>183.167</v>
      </c>
    </row>
    <row r="2278" spans="1:6" x14ac:dyDescent="0.25">
      <c r="A2278" t="s">
        <v>8</v>
      </c>
      <c r="B2278">
        <v>2171118</v>
      </c>
      <c r="C2278">
        <v>2171122</v>
      </c>
      <c r="D2278" t="s">
        <v>875</v>
      </c>
      <c r="E2278" t="s">
        <v>868</v>
      </c>
      <c r="F2278">
        <v>161.32900000000001</v>
      </c>
    </row>
    <row r="2279" spans="1:6" x14ac:dyDescent="0.25">
      <c r="A2279" t="s">
        <v>8</v>
      </c>
      <c r="B2279">
        <v>2171268</v>
      </c>
      <c r="C2279">
        <v>2171278</v>
      </c>
      <c r="D2279" t="s">
        <v>875</v>
      </c>
      <c r="E2279" t="s">
        <v>868</v>
      </c>
      <c r="F2279">
        <v>223.08799999999999</v>
      </c>
    </row>
    <row r="2280" spans="1:6" x14ac:dyDescent="0.25">
      <c r="A2280" t="s">
        <v>8</v>
      </c>
      <c r="B2280">
        <v>2171466</v>
      </c>
      <c r="C2280">
        <v>2171485</v>
      </c>
      <c r="D2280" t="s">
        <v>875</v>
      </c>
      <c r="E2280" t="s">
        <v>868</v>
      </c>
      <c r="F2280">
        <v>186.274</v>
      </c>
    </row>
    <row r="2281" spans="1:6" x14ac:dyDescent="0.25">
      <c r="A2281" t="s">
        <v>8</v>
      </c>
      <c r="B2281">
        <v>2175790</v>
      </c>
      <c r="C2281">
        <v>2175798</v>
      </c>
      <c r="D2281" t="s">
        <v>875</v>
      </c>
      <c r="E2281" t="s">
        <v>511</v>
      </c>
      <c r="F2281">
        <v>89.819900000000004</v>
      </c>
    </row>
    <row r="2282" spans="1:6" x14ac:dyDescent="0.25">
      <c r="A2282" t="s">
        <v>8</v>
      </c>
      <c r="B2282">
        <v>2176678</v>
      </c>
      <c r="C2282">
        <v>2176683</v>
      </c>
      <c r="D2282" t="s">
        <v>875</v>
      </c>
      <c r="E2282" t="s">
        <v>511</v>
      </c>
      <c r="F2282">
        <v>105.78700000000001</v>
      </c>
    </row>
    <row r="2283" spans="1:6" x14ac:dyDescent="0.25">
      <c r="A2283" t="s">
        <v>8</v>
      </c>
      <c r="B2283">
        <v>2331532</v>
      </c>
      <c r="C2283">
        <v>2331542</v>
      </c>
      <c r="D2283" t="s">
        <v>875</v>
      </c>
      <c r="E2283" t="s">
        <v>376</v>
      </c>
      <c r="F2283">
        <v>199.511</v>
      </c>
    </row>
    <row r="2284" spans="1:6" x14ac:dyDescent="0.25">
      <c r="A2284" t="s">
        <v>8</v>
      </c>
      <c r="B2284">
        <v>2331532</v>
      </c>
      <c r="C2284">
        <v>2331542</v>
      </c>
      <c r="D2284" t="s">
        <v>875</v>
      </c>
      <c r="E2284" t="s">
        <v>134</v>
      </c>
      <c r="F2284">
        <v>199.511</v>
      </c>
    </row>
    <row r="2285" spans="1:6" x14ac:dyDescent="0.25">
      <c r="A2285" t="s">
        <v>8</v>
      </c>
      <c r="B2285">
        <v>2331553</v>
      </c>
      <c r="C2285">
        <v>2331557</v>
      </c>
      <c r="D2285" t="s">
        <v>875</v>
      </c>
      <c r="E2285" t="s">
        <v>376</v>
      </c>
      <c r="F2285">
        <v>214.73500000000001</v>
      </c>
    </row>
    <row r="2286" spans="1:6" x14ac:dyDescent="0.25">
      <c r="A2286" t="s">
        <v>8</v>
      </c>
      <c r="B2286">
        <v>2331553</v>
      </c>
      <c r="C2286">
        <v>2331557</v>
      </c>
      <c r="D2286" t="s">
        <v>875</v>
      </c>
      <c r="E2286" t="s">
        <v>134</v>
      </c>
      <c r="F2286">
        <v>214.73500000000001</v>
      </c>
    </row>
    <row r="2287" spans="1:6" x14ac:dyDescent="0.25">
      <c r="A2287" t="s">
        <v>8</v>
      </c>
      <c r="B2287">
        <v>2331664</v>
      </c>
      <c r="C2287">
        <v>2331677</v>
      </c>
      <c r="D2287" t="s">
        <v>875</v>
      </c>
      <c r="E2287" t="s">
        <v>376</v>
      </c>
      <c r="F2287">
        <v>271.99200000000002</v>
      </c>
    </row>
    <row r="2288" spans="1:6" x14ac:dyDescent="0.25">
      <c r="A2288" t="s">
        <v>8</v>
      </c>
      <c r="B2288">
        <v>2331686</v>
      </c>
      <c r="C2288">
        <v>2331690</v>
      </c>
      <c r="D2288" t="s">
        <v>875</v>
      </c>
      <c r="E2288" t="s">
        <v>376</v>
      </c>
      <c r="F2288">
        <v>131.07499999999999</v>
      </c>
    </row>
    <row r="2289" spans="1:6" x14ac:dyDescent="0.25">
      <c r="A2289" t="s">
        <v>8</v>
      </c>
      <c r="B2289">
        <v>2331750</v>
      </c>
      <c r="C2289">
        <v>2331752</v>
      </c>
      <c r="D2289" t="s">
        <v>875</v>
      </c>
      <c r="E2289" t="s">
        <v>376</v>
      </c>
      <c r="F2289">
        <v>98.863299999999995</v>
      </c>
    </row>
    <row r="2290" spans="1:6" x14ac:dyDescent="0.25">
      <c r="A2290" t="s">
        <v>8</v>
      </c>
      <c r="B2290">
        <v>2333381</v>
      </c>
      <c r="C2290">
        <v>2333395</v>
      </c>
      <c r="D2290" t="s">
        <v>875</v>
      </c>
      <c r="E2290" t="s">
        <v>376</v>
      </c>
      <c r="F2290">
        <v>195.084</v>
      </c>
    </row>
    <row r="2291" spans="1:6" x14ac:dyDescent="0.25">
      <c r="A2291" t="s">
        <v>8</v>
      </c>
      <c r="B2291">
        <v>2333482</v>
      </c>
      <c r="C2291">
        <v>2333502</v>
      </c>
      <c r="D2291" t="s">
        <v>875</v>
      </c>
      <c r="E2291" t="s">
        <v>376</v>
      </c>
      <c r="F2291">
        <v>167.072</v>
      </c>
    </row>
    <row r="2292" spans="1:6" x14ac:dyDescent="0.25">
      <c r="A2292" t="s">
        <v>8</v>
      </c>
      <c r="B2292">
        <v>2384939</v>
      </c>
      <c r="C2292">
        <v>2384942</v>
      </c>
      <c r="D2292" t="s">
        <v>875</v>
      </c>
      <c r="E2292" t="s">
        <v>876</v>
      </c>
      <c r="F2292">
        <v>174.07300000000001</v>
      </c>
    </row>
    <row r="2293" spans="1:6" x14ac:dyDescent="0.25">
      <c r="A2293" t="s">
        <v>8</v>
      </c>
      <c r="B2293">
        <v>2385003</v>
      </c>
      <c r="C2293">
        <v>2385014</v>
      </c>
      <c r="D2293" t="s">
        <v>875</v>
      </c>
      <c r="E2293" t="s">
        <v>876</v>
      </c>
      <c r="F2293">
        <v>83.228499999999997</v>
      </c>
    </row>
    <row r="2294" spans="1:6" x14ac:dyDescent="0.25">
      <c r="A2294" t="s">
        <v>8</v>
      </c>
      <c r="B2294">
        <v>2385082</v>
      </c>
      <c r="C2294">
        <v>2385085</v>
      </c>
      <c r="D2294" t="s">
        <v>875</v>
      </c>
      <c r="E2294" t="s">
        <v>876</v>
      </c>
      <c r="F2294">
        <v>89.160899999999998</v>
      </c>
    </row>
    <row r="2295" spans="1:6" x14ac:dyDescent="0.25">
      <c r="A2295" t="s">
        <v>8</v>
      </c>
      <c r="B2295">
        <v>2385293</v>
      </c>
      <c r="C2295">
        <v>2385302</v>
      </c>
      <c r="D2295" t="s">
        <v>875</v>
      </c>
      <c r="E2295" t="s">
        <v>876</v>
      </c>
      <c r="F2295">
        <v>156.83199999999999</v>
      </c>
    </row>
    <row r="2296" spans="1:6" x14ac:dyDescent="0.25">
      <c r="A2296" t="s">
        <v>8</v>
      </c>
      <c r="B2296">
        <v>2385310</v>
      </c>
      <c r="C2296">
        <v>2385313</v>
      </c>
      <c r="D2296" t="s">
        <v>875</v>
      </c>
      <c r="E2296" t="s">
        <v>876</v>
      </c>
      <c r="F2296">
        <v>35.297699999999999</v>
      </c>
    </row>
    <row r="2297" spans="1:6" x14ac:dyDescent="0.25">
      <c r="A2297" t="s">
        <v>8</v>
      </c>
      <c r="B2297">
        <v>2385514</v>
      </c>
      <c r="C2297">
        <v>2385523</v>
      </c>
      <c r="D2297" t="s">
        <v>875</v>
      </c>
      <c r="E2297" t="s">
        <v>876</v>
      </c>
      <c r="F2297">
        <v>115.354</v>
      </c>
    </row>
    <row r="2298" spans="1:6" x14ac:dyDescent="0.25">
      <c r="A2298" t="s">
        <v>8</v>
      </c>
      <c r="B2298">
        <v>2385688</v>
      </c>
      <c r="C2298">
        <v>2385701</v>
      </c>
      <c r="D2298" t="s">
        <v>875</v>
      </c>
      <c r="E2298" t="s">
        <v>876</v>
      </c>
      <c r="F2298">
        <v>328.392</v>
      </c>
    </row>
    <row r="2299" spans="1:6" x14ac:dyDescent="0.25">
      <c r="A2299" t="s">
        <v>8</v>
      </c>
      <c r="B2299">
        <v>2385949</v>
      </c>
      <c r="C2299">
        <v>2385952</v>
      </c>
      <c r="D2299" t="s">
        <v>875</v>
      </c>
      <c r="E2299" t="s">
        <v>876</v>
      </c>
      <c r="F2299">
        <v>75.717799999999997</v>
      </c>
    </row>
    <row r="2300" spans="1:6" x14ac:dyDescent="0.25">
      <c r="A2300" t="s">
        <v>8</v>
      </c>
      <c r="B2300">
        <v>2386398</v>
      </c>
      <c r="C2300">
        <v>2386405</v>
      </c>
      <c r="D2300" t="s">
        <v>875</v>
      </c>
      <c r="E2300" t="s">
        <v>876</v>
      </c>
      <c r="F2300">
        <v>506.15199999999999</v>
      </c>
    </row>
    <row r="2301" spans="1:6" x14ac:dyDescent="0.25">
      <c r="A2301" t="s">
        <v>8</v>
      </c>
      <c r="B2301">
        <v>2386413</v>
      </c>
      <c r="C2301">
        <v>2386416</v>
      </c>
      <c r="D2301" t="s">
        <v>875</v>
      </c>
      <c r="E2301" t="s">
        <v>876</v>
      </c>
      <c r="F2301">
        <v>53.012799999999999</v>
      </c>
    </row>
    <row r="2302" spans="1:6" x14ac:dyDescent="0.25">
      <c r="A2302" t="s">
        <v>8</v>
      </c>
      <c r="B2302">
        <v>2386608</v>
      </c>
      <c r="C2302">
        <v>2386611</v>
      </c>
      <c r="D2302" t="s">
        <v>875</v>
      </c>
      <c r="E2302" t="s">
        <v>876</v>
      </c>
      <c r="F2302">
        <v>64.046599999999998</v>
      </c>
    </row>
    <row r="2303" spans="1:6" x14ac:dyDescent="0.25">
      <c r="A2303" t="s">
        <v>8</v>
      </c>
      <c r="B2303">
        <v>2389529</v>
      </c>
      <c r="C2303">
        <v>2389544</v>
      </c>
      <c r="D2303" t="s">
        <v>875</v>
      </c>
      <c r="E2303" t="s">
        <v>876</v>
      </c>
      <c r="F2303">
        <v>109.172</v>
      </c>
    </row>
    <row r="2304" spans="1:6" x14ac:dyDescent="0.25">
      <c r="A2304" t="s">
        <v>8</v>
      </c>
      <c r="B2304">
        <v>2389829</v>
      </c>
      <c r="C2304">
        <v>2389834</v>
      </c>
      <c r="D2304" t="s">
        <v>875</v>
      </c>
      <c r="E2304" t="s">
        <v>876</v>
      </c>
      <c r="F2304">
        <v>125.72499999999999</v>
      </c>
    </row>
    <row r="2305" spans="1:6" x14ac:dyDescent="0.25">
      <c r="A2305" t="s">
        <v>8</v>
      </c>
      <c r="B2305">
        <v>2390401</v>
      </c>
      <c r="C2305">
        <v>2390417</v>
      </c>
      <c r="D2305" t="s">
        <v>875</v>
      </c>
      <c r="E2305" t="s">
        <v>876</v>
      </c>
      <c r="F2305">
        <v>241.57599999999999</v>
      </c>
    </row>
    <row r="2306" spans="1:6" x14ac:dyDescent="0.25">
      <c r="A2306" t="s">
        <v>8</v>
      </c>
      <c r="B2306">
        <v>2390627</v>
      </c>
      <c r="C2306">
        <v>2390641</v>
      </c>
      <c r="D2306" t="s">
        <v>875</v>
      </c>
      <c r="E2306" t="s">
        <v>876</v>
      </c>
      <c r="F2306">
        <v>121.43</v>
      </c>
    </row>
    <row r="2307" spans="1:6" x14ac:dyDescent="0.25">
      <c r="A2307" t="s">
        <v>8</v>
      </c>
      <c r="B2307">
        <v>2525798</v>
      </c>
      <c r="C2307">
        <v>2525811</v>
      </c>
      <c r="D2307" t="s">
        <v>875</v>
      </c>
      <c r="E2307" t="s">
        <v>308</v>
      </c>
      <c r="F2307">
        <v>202.9</v>
      </c>
    </row>
    <row r="2308" spans="1:6" x14ac:dyDescent="0.25">
      <c r="A2308" t="s">
        <v>8</v>
      </c>
      <c r="B2308">
        <v>2541442</v>
      </c>
      <c r="C2308">
        <v>2541445</v>
      </c>
      <c r="D2308" t="s">
        <v>877</v>
      </c>
      <c r="E2308" t="s">
        <v>710</v>
      </c>
      <c r="F2308">
        <v>161.72999999999999</v>
      </c>
    </row>
    <row r="2309" spans="1:6" x14ac:dyDescent="0.25">
      <c r="A2309" t="s">
        <v>8</v>
      </c>
      <c r="B2309">
        <v>2541458</v>
      </c>
      <c r="C2309">
        <v>2541462</v>
      </c>
      <c r="D2309" t="s">
        <v>877</v>
      </c>
      <c r="E2309" t="s">
        <v>710</v>
      </c>
      <c r="F2309">
        <v>180.874</v>
      </c>
    </row>
    <row r="2310" spans="1:6" x14ac:dyDescent="0.25">
      <c r="A2310" t="s">
        <v>8</v>
      </c>
      <c r="B2310">
        <v>2541474</v>
      </c>
      <c r="C2310">
        <v>2541476</v>
      </c>
      <c r="D2310" t="s">
        <v>877</v>
      </c>
      <c r="E2310" t="s">
        <v>710</v>
      </c>
      <c r="F2310">
        <v>104.42100000000001</v>
      </c>
    </row>
    <row r="2311" spans="1:6" x14ac:dyDescent="0.25">
      <c r="A2311" t="s">
        <v>8</v>
      </c>
      <c r="B2311">
        <v>2541510</v>
      </c>
      <c r="C2311">
        <v>2541520</v>
      </c>
      <c r="D2311" t="s">
        <v>877</v>
      </c>
      <c r="E2311" t="s">
        <v>710</v>
      </c>
      <c r="F2311">
        <v>201.03399999999999</v>
      </c>
    </row>
    <row r="2312" spans="1:6" x14ac:dyDescent="0.25">
      <c r="A2312" t="s">
        <v>8</v>
      </c>
      <c r="B2312">
        <v>2541664</v>
      </c>
      <c r="C2312">
        <v>2541676</v>
      </c>
      <c r="D2312" t="s">
        <v>877</v>
      </c>
      <c r="E2312" t="s">
        <v>710</v>
      </c>
      <c r="F2312">
        <v>179.44800000000001</v>
      </c>
    </row>
    <row r="2313" spans="1:6" x14ac:dyDescent="0.25">
      <c r="A2313" t="s">
        <v>8</v>
      </c>
      <c r="B2313">
        <v>2646755</v>
      </c>
      <c r="C2313">
        <v>2646763</v>
      </c>
      <c r="D2313" t="s">
        <v>877</v>
      </c>
      <c r="E2313" t="s">
        <v>590</v>
      </c>
      <c r="F2313">
        <v>160.11699999999999</v>
      </c>
    </row>
    <row r="2314" spans="1:6" x14ac:dyDescent="0.25">
      <c r="A2314" t="s">
        <v>8</v>
      </c>
      <c r="B2314">
        <v>2660074</v>
      </c>
      <c r="C2314">
        <v>2660089</v>
      </c>
      <c r="D2314" t="s">
        <v>877</v>
      </c>
      <c r="E2314" t="s">
        <v>597</v>
      </c>
      <c r="F2314">
        <v>130.00200000000001</v>
      </c>
    </row>
    <row r="2315" spans="1:6" x14ac:dyDescent="0.25">
      <c r="A2315" t="s">
        <v>8</v>
      </c>
      <c r="B2315">
        <v>2666102</v>
      </c>
      <c r="C2315">
        <v>2666121</v>
      </c>
      <c r="D2315" t="s">
        <v>877</v>
      </c>
      <c r="E2315" t="s">
        <v>597</v>
      </c>
      <c r="F2315">
        <v>170.28299999999999</v>
      </c>
    </row>
    <row r="2316" spans="1:6" x14ac:dyDescent="0.25">
      <c r="A2316" t="s">
        <v>8</v>
      </c>
      <c r="B2316">
        <v>2666289</v>
      </c>
      <c r="C2316">
        <v>2666293</v>
      </c>
      <c r="D2316" t="s">
        <v>877</v>
      </c>
      <c r="E2316" t="s">
        <v>597</v>
      </c>
      <c r="F2316">
        <v>73.903400000000005</v>
      </c>
    </row>
    <row r="2317" spans="1:6" x14ac:dyDescent="0.25">
      <c r="A2317" t="s">
        <v>8</v>
      </c>
      <c r="B2317">
        <v>2666417</v>
      </c>
      <c r="C2317">
        <v>2666436</v>
      </c>
      <c r="D2317" t="s">
        <v>877</v>
      </c>
      <c r="E2317" t="s">
        <v>597</v>
      </c>
      <c r="F2317">
        <v>172.19499999999999</v>
      </c>
    </row>
    <row r="2318" spans="1:6" x14ac:dyDescent="0.25">
      <c r="A2318" t="s">
        <v>8</v>
      </c>
      <c r="B2318">
        <v>2666446</v>
      </c>
      <c r="C2318">
        <v>2666452</v>
      </c>
      <c r="D2318" t="s">
        <v>877</v>
      </c>
      <c r="E2318" t="s">
        <v>597</v>
      </c>
      <c r="F2318">
        <v>110.422</v>
      </c>
    </row>
    <row r="2319" spans="1:6" x14ac:dyDescent="0.25">
      <c r="A2319" t="s">
        <v>8</v>
      </c>
      <c r="B2319">
        <v>2666539</v>
      </c>
      <c r="C2319">
        <v>2666557</v>
      </c>
      <c r="D2319" t="s">
        <v>877</v>
      </c>
      <c r="E2319" t="s">
        <v>597</v>
      </c>
      <c r="F2319">
        <v>384.13200000000001</v>
      </c>
    </row>
    <row r="2320" spans="1:6" x14ac:dyDescent="0.25">
      <c r="A2320" t="s">
        <v>8</v>
      </c>
      <c r="B2320">
        <v>2679779</v>
      </c>
      <c r="C2320">
        <v>2679788</v>
      </c>
      <c r="D2320" t="s">
        <v>875</v>
      </c>
      <c r="E2320" t="s">
        <v>430</v>
      </c>
      <c r="F2320">
        <v>102.267</v>
      </c>
    </row>
    <row r="2321" spans="1:6" x14ac:dyDescent="0.25">
      <c r="A2321" t="s">
        <v>8</v>
      </c>
      <c r="B2321">
        <v>2679852</v>
      </c>
      <c r="C2321">
        <v>2679853</v>
      </c>
      <c r="D2321" t="s">
        <v>875</v>
      </c>
      <c r="E2321" t="s">
        <v>430</v>
      </c>
      <c r="F2321">
        <v>36.582900000000002</v>
      </c>
    </row>
    <row r="2322" spans="1:6" x14ac:dyDescent="0.25">
      <c r="A2322" t="s">
        <v>8</v>
      </c>
      <c r="B2322">
        <v>2705512</v>
      </c>
      <c r="C2322">
        <v>2705515</v>
      </c>
      <c r="D2322" t="s">
        <v>875</v>
      </c>
      <c r="E2322" t="s">
        <v>538</v>
      </c>
      <c r="F2322">
        <v>117.387</v>
      </c>
    </row>
    <row r="2323" spans="1:6" x14ac:dyDescent="0.25">
      <c r="A2323" t="s">
        <v>8</v>
      </c>
      <c r="B2323">
        <v>2705523</v>
      </c>
      <c r="C2323">
        <v>2705540</v>
      </c>
      <c r="D2323" t="s">
        <v>875</v>
      </c>
      <c r="E2323" t="s">
        <v>538</v>
      </c>
      <c r="F2323">
        <v>134.87</v>
      </c>
    </row>
    <row r="2324" spans="1:6" x14ac:dyDescent="0.25">
      <c r="A2324" t="s">
        <v>8</v>
      </c>
      <c r="B2324">
        <v>2706149</v>
      </c>
      <c r="C2324">
        <v>2706155</v>
      </c>
      <c r="D2324" t="s">
        <v>875</v>
      </c>
      <c r="E2324" t="s">
        <v>538</v>
      </c>
      <c r="F2324">
        <v>140.095</v>
      </c>
    </row>
    <row r="2325" spans="1:6" x14ac:dyDescent="0.25">
      <c r="A2325" t="s">
        <v>8</v>
      </c>
      <c r="B2325">
        <v>2706623</v>
      </c>
      <c r="C2325">
        <v>2706629</v>
      </c>
      <c r="D2325" t="s">
        <v>875</v>
      </c>
      <c r="E2325" t="s">
        <v>538</v>
      </c>
      <c r="F2325">
        <v>111.27500000000001</v>
      </c>
    </row>
    <row r="2326" spans="1:6" x14ac:dyDescent="0.25">
      <c r="A2326" t="s">
        <v>8</v>
      </c>
      <c r="B2326">
        <v>2707140</v>
      </c>
      <c r="C2326">
        <v>2707151</v>
      </c>
      <c r="D2326" t="s">
        <v>875</v>
      </c>
      <c r="E2326" t="s">
        <v>538</v>
      </c>
      <c r="F2326">
        <v>167.328</v>
      </c>
    </row>
    <row r="2327" spans="1:6" x14ac:dyDescent="0.25">
      <c r="A2327" t="s">
        <v>8</v>
      </c>
      <c r="B2327">
        <v>2775508</v>
      </c>
      <c r="C2327">
        <v>2775522</v>
      </c>
      <c r="D2327" t="s">
        <v>877</v>
      </c>
      <c r="E2327" t="s">
        <v>220</v>
      </c>
      <c r="F2327">
        <v>258.75799999999998</v>
      </c>
    </row>
    <row r="2328" spans="1:6" x14ac:dyDescent="0.25">
      <c r="A2328" t="s">
        <v>8</v>
      </c>
      <c r="B2328">
        <v>2775699</v>
      </c>
      <c r="C2328">
        <v>2775700</v>
      </c>
      <c r="D2328" t="s">
        <v>877</v>
      </c>
      <c r="E2328" t="s">
        <v>220</v>
      </c>
      <c r="F2328">
        <v>35.311100000000003</v>
      </c>
    </row>
    <row r="2329" spans="1:6" x14ac:dyDescent="0.25">
      <c r="A2329" t="s">
        <v>8</v>
      </c>
      <c r="B2329">
        <v>2775765</v>
      </c>
      <c r="C2329">
        <v>2775771</v>
      </c>
      <c r="D2329" t="s">
        <v>877</v>
      </c>
      <c r="E2329" t="s">
        <v>220</v>
      </c>
      <c r="F2329">
        <v>145.279</v>
      </c>
    </row>
    <row r="2330" spans="1:6" x14ac:dyDescent="0.25">
      <c r="A2330" t="s">
        <v>8</v>
      </c>
      <c r="B2330">
        <v>2775784</v>
      </c>
      <c r="C2330">
        <v>2775801</v>
      </c>
      <c r="D2330" t="s">
        <v>877</v>
      </c>
      <c r="E2330" t="s">
        <v>220</v>
      </c>
      <c r="F2330">
        <v>147.1</v>
      </c>
    </row>
    <row r="2331" spans="1:6" x14ac:dyDescent="0.25">
      <c r="A2331" t="s">
        <v>8</v>
      </c>
      <c r="B2331">
        <v>2775880</v>
      </c>
      <c r="C2331">
        <v>2775885</v>
      </c>
      <c r="D2331" t="s">
        <v>877</v>
      </c>
      <c r="E2331" t="s">
        <v>220</v>
      </c>
      <c r="F2331">
        <v>206.62799999999999</v>
      </c>
    </row>
    <row r="2332" spans="1:6" x14ac:dyDescent="0.25">
      <c r="A2332" t="s">
        <v>8</v>
      </c>
      <c r="B2332">
        <v>2813418</v>
      </c>
      <c r="C2332">
        <v>2813420</v>
      </c>
      <c r="D2332" t="s">
        <v>877</v>
      </c>
      <c r="E2332" t="s">
        <v>574</v>
      </c>
      <c r="F2332">
        <v>39.038499999999999</v>
      </c>
    </row>
    <row r="2333" spans="1:6" x14ac:dyDescent="0.25">
      <c r="A2333" t="s">
        <v>8</v>
      </c>
      <c r="B2333">
        <v>2972489</v>
      </c>
      <c r="C2333">
        <v>2972494</v>
      </c>
      <c r="D2333" t="s">
        <v>877</v>
      </c>
      <c r="E2333" t="s">
        <v>739</v>
      </c>
      <c r="F2333">
        <v>106.021</v>
      </c>
    </row>
    <row r="2334" spans="1:6" x14ac:dyDescent="0.25">
      <c r="A2334" t="s">
        <v>8</v>
      </c>
      <c r="B2334">
        <v>3083784</v>
      </c>
      <c r="C2334">
        <v>3083785</v>
      </c>
      <c r="D2334" t="s">
        <v>877</v>
      </c>
      <c r="E2334" t="s">
        <v>724</v>
      </c>
      <c r="F2334">
        <v>38.768700000000003</v>
      </c>
    </row>
    <row r="2335" spans="1:6" x14ac:dyDescent="0.25">
      <c r="A2335" t="s">
        <v>8</v>
      </c>
      <c r="B2335">
        <v>3083876</v>
      </c>
      <c r="C2335">
        <v>3083882</v>
      </c>
      <c r="D2335" t="s">
        <v>877</v>
      </c>
      <c r="E2335" t="s">
        <v>724</v>
      </c>
      <c r="F2335">
        <v>89.063999999999993</v>
      </c>
    </row>
    <row r="2336" spans="1:6" x14ac:dyDescent="0.25">
      <c r="A2336" t="s">
        <v>8</v>
      </c>
      <c r="B2336">
        <v>3221983</v>
      </c>
      <c r="C2336">
        <v>3221984</v>
      </c>
      <c r="D2336" t="s">
        <v>877</v>
      </c>
      <c r="E2336" t="s">
        <v>189</v>
      </c>
      <c r="F2336">
        <v>31.267900000000001</v>
      </c>
    </row>
    <row r="2337" spans="1:6" x14ac:dyDescent="0.25">
      <c r="A2337" t="s">
        <v>8</v>
      </c>
      <c r="B2337">
        <v>3223449</v>
      </c>
      <c r="C2337">
        <v>3223457</v>
      </c>
      <c r="D2337" t="s">
        <v>877</v>
      </c>
      <c r="E2337" t="s">
        <v>189</v>
      </c>
      <c r="F2337">
        <v>212.43600000000001</v>
      </c>
    </row>
    <row r="2338" spans="1:6" x14ac:dyDescent="0.25">
      <c r="A2338" t="s">
        <v>8</v>
      </c>
      <c r="B2338">
        <v>3223467</v>
      </c>
      <c r="C2338">
        <v>3223471</v>
      </c>
      <c r="D2338" t="s">
        <v>877</v>
      </c>
      <c r="E2338" t="s">
        <v>189</v>
      </c>
      <c r="F2338">
        <v>193.93199999999999</v>
      </c>
    </row>
    <row r="2339" spans="1:6" x14ac:dyDescent="0.25">
      <c r="A2339" t="s">
        <v>8</v>
      </c>
      <c r="B2339">
        <v>3224935</v>
      </c>
      <c r="C2339">
        <v>3224946</v>
      </c>
      <c r="D2339" t="s">
        <v>875</v>
      </c>
      <c r="E2339" t="s">
        <v>876</v>
      </c>
      <c r="F2339">
        <v>226.935</v>
      </c>
    </row>
    <row r="2340" spans="1:6" x14ac:dyDescent="0.25">
      <c r="A2340" t="s">
        <v>8</v>
      </c>
      <c r="B2340">
        <v>3356647</v>
      </c>
      <c r="C2340">
        <v>3356648</v>
      </c>
      <c r="D2340" t="s">
        <v>875</v>
      </c>
      <c r="E2340" t="s">
        <v>69</v>
      </c>
      <c r="F2340">
        <v>34.716000000000001</v>
      </c>
    </row>
    <row r="2341" spans="1:6" x14ac:dyDescent="0.25">
      <c r="A2341" t="s">
        <v>8</v>
      </c>
      <c r="B2341">
        <v>3356835</v>
      </c>
      <c r="C2341">
        <v>3356844</v>
      </c>
      <c r="D2341" t="s">
        <v>875</v>
      </c>
      <c r="E2341" t="s">
        <v>69</v>
      </c>
      <c r="F2341">
        <v>110.161</v>
      </c>
    </row>
    <row r="2342" spans="1:6" x14ac:dyDescent="0.25">
      <c r="A2342" t="s">
        <v>8</v>
      </c>
      <c r="B2342">
        <v>3356855</v>
      </c>
      <c r="C2342">
        <v>3356873</v>
      </c>
      <c r="D2342" t="s">
        <v>875</v>
      </c>
      <c r="E2342" t="s">
        <v>69</v>
      </c>
      <c r="F2342">
        <v>125.637</v>
      </c>
    </row>
    <row r="2343" spans="1:6" x14ac:dyDescent="0.25">
      <c r="A2343" t="s">
        <v>8</v>
      </c>
      <c r="B2343">
        <v>3357007</v>
      </c>
      <c r="C2343">
        <v>3357014</v>
      </c>
      <c r="D2343" t="s">
        <v>875</v>
      </c>
      <c r="E2343" t="s">
        <v>69</v>
      </c>
      <c r="F2343">
        <v>204.499</v>
      </c>
    </row>
    <row r="2344" spans="1:6" x14ac:dyDescent="0.25">
      <c r="A2344" t="s">
        <v>8</v>
      </c>
      <c r="B2344">
        <v>3357028</v>
      </c>
      <c r="C2344">
        <v>3357029</v>
      </c>
      <c r="D2344" t="s">
        <v>875</v>
      </c>
      <c r="E2344" t="s">
        <v>69</v>
      </c>
      <c r="F2344">
        <v>54.5169</v>
      </c>
    </row>
    <row r="2345" spans="1:6" x14ac:dyDescent="0.25">
      <c r="A2345" t="s">
        <v>8</v>
      </c>
      <c r="B2345">
        <v>3357198</v>
      </c>
      <c r="C2345">
        <v>3357202</v>
      </c>
      <c r="D2345" t="s">
        <v>875</v>
      </c>
      <c r="E2345" t="s">
        <v>69</v>
      </c>
      <c r="F2345">
        <v>145.90600000000001</v>
      </c>
    </row>
    <row r="2346" spans="1:6" x14ac:dyDescent="0.25">
      <c r="A2346" t="s">
        <v>8</v>
      </c>
      <c r="B2346">
        <v>3357518</v>
      </c>
      <c r="C2346">
        <v>3357521</v>
      </c>
      <c r="D2346" t="s">
        <v>875</v>
      </c>
      <c r="E2346" t="s">
        <v>69</v>
      </c>
      <c r="F2346">
        <v>88.208500000000001</v>
      </c>
    </row>
    <row r="2347" spans="1:6" x14ac:dyDescent="0.25">
      <c r="A2347" t="s">
        <v>8</v>
      </c>
      <c r="B2347">
        <v>3357664</v>
      </c>
      <c r="C2347">
        <v>3357666</v>
      </c>
      <c r="D2347" t="s">
        <v>875</v>
      </c>
      <c r="E2347" t="s">
        <v>69</v>
      </c>
      <c r="F2347">
        <v>92.399500000000003</v>
      </c>
    </row>
    <row r="2348" spans="1:6" x14ac:dyDescent="0.25">
      <c r="A2348" t="s">
        <v>8</v>
      </c>
      <c r="B2348">
        <v>3357710</v>
      </c>
      <c r="C2348">
        <v>3357715</v>
      </c>
      <c r="D2348" t="s">
        <v>875</v>
      </c>
      <c r="E2348" t="s">
        <v>69</v>
      </c>
      <c r="F2348">
        <v>80.1755</v>
      </c>
    </row>
    <row r="2349" spans="1:6" x14ac:dyDescent="0.25">
      <c r="A2349" t="s">
        <v>8</v>
      </c>
      <c r="B2349">
        <v>3357796</v>
      </c>
      <c r="C2349">
        <v>3357798</v>
      </c>
      <c r="D2349" t="s">
        <v>875</v>
      </c>
      <c r="E2349" t="s">
        <v>69</v>
      </c>
      <c r="F2349">
        <v>110.97199999999999</v>
      </c>
    </row>
    <row r="2350" spans="1:6" x14ac:dyDescent="0.25">
      <c r="A2350" t="s">
        <v>8</v>
      </c>
      <c r="B2350">
        <v>3357884</v>
      </c>
      <c r="C2350">
        <v>3357894</v>
      </c>
      <c r="D2350" t="s">
        <v>875</v>
      </c>
      <c r="E2350" t="s">
        <v>69</v>
      </c>
      <c r="F2350">
        <v>206.976</v>
      </c>
    </row>
    <row r="2351" spans="1:6" x14ac:dyDescent="0.25">
      <c r="A2351" t="s">
        <v>8</v>
      </c>
      <c r="B2351">
        <v>3357914</v>
      </c>
      <c r="C2351">
        <v>3357917</v>
      </c>
      <c r="D2351" t="s">
        <v>875</v>
      </c>
      <c r="E2351" t="s">
        <v>69</v>
      </c>
      <c r="F2351">
        <v>55.966000000000001</v>
      </c>
    </row>
    <row r="2352" spans="1:6" x14ac:dyDescent="0.25">
      <c r="A2352" t="s">
        <v>8</v>
      </c>
      <c r="B2352">
        <v>3357960</v>
      </c>
      <c r="C2352">
        <v>3357980</v>
      </c>
      <c r="D2352" t="s">
        <v>875</v>
      </c>
      <c r="E2352" t="s">
        <v>69</v>
      </c>
      <c r="F2352">
        <v>92.808099999999996</v>
      </c>
    </row>
    <row r="2353" spans="1:6" x14ac:dyDescent="0.25">
      <c r="A2353" t="s">
        <v>8</v>
      </c>
      <c r="B2353">
        <v>3358297</v>
      </c>
      <c r="C2353">
        <v>3358301</v>
      </c>
      <c r="D2353" t="s">
        <v>875</v>
      </c>
      <c r="E2353" t="s">
        <v>69</v>
      </c>
      <c r="F2353">
        <v>115.657</v>
      </c>
    </row>
    <row r="2354" spans="1:6" x14ac:dyDescent="0.25">
      <c r="A2354" t="s">
        <v>8</v>
      </c>
      <c r="B2354">
        <v>3358330</v>
      </c>
      <c r="C2354">
        <v>3358333</v>
      </c>
      <c r="D2354" t="s">
        <v>875</v>
      </c>
      <c r="E2354" t="s">
        <v>69</v>
      </c>
      <c r="F2354">
        <v>83.064700000000002</v>
      </c>
    </row>
    <row r="2355" spans="1:6" x14ac:dyDescent="0.25">
      <c r="A2355" t="s">
        <v>8</v>
      </c>
      <c r="B2355">
        <v>3358475</v>
      </c>
      <c r="C2355">
        <v>3358486</v>
      </c>
      <c r="D2355" t="s">
        <v>875</v>
      </c>
      <c r="E2355" t="s">
        <v>69</v>
      </c>
      <c r="F2355">
        <v>67.115700000000004</v>
      </c>
    </row>
    <row r="2356" spans="1:6" x14ac:dyDescent="0.25">
      <c r="A2356" t="s">
        <v>8</v>
      </c>
      <c r="B2356">
        <v>3358588</v>
      </c>
      <c r="C2356">
        <v>3358600</v>
      </c>
      <c r="D2356" t="s">
        <v>875</v>
      </c>
      <c r="E2356" t="s">
        <v>69</v>
      </c>
      <c r="F2356">
        <v>125.861</v>
      </c>
    </row>
    <row r="2357" spans="1:6" x14ac:dyDescent="0.25">
      <c r="A2357" t="s">
        <v>8</v>
      </c>
      <c r="B2357">
        <v>3358611</v>
      </c>
      <c r="C2357">
        <v>3358632</v>
      </c>
      <c r="D2357" t="s">
        <v>875</v>
      </c>
      <c r="E2357" t="s">
        <v>69</v>
      </c>
      <c r="F2357">
        <v>145.876</v>
      </c>
    </row>
    <row r="2358" spans="1:6" x14ac:dyDescent="0.25">
      <c r="A2358" t="s">
        <v>8</v>
      </c>
      <c r="B2358">
        <v>3358647</v>
      </c>
      <c r="C2358">
        <v>3358648</v>
      </c>
      <c r="D2358" t="s">
        <v>875</v>
      </c>
      <c r="E2358" t="s">
        <v>69</v>
      </c>
      <c r="F2358">
        <v>43.1999</v>
      </c>
    </row>
    <row r="2359" spans="1:6" x14ac:dyDescent="0.25">
      <c r="A2359" t="s">
        <v>8</v>
      </c>
      <c r="B2359">
        <v>3358749</v>
      </c>
      <c r="C2359">
        <v>3358750</v>
      </c>
      <c r="D2359" t="s">
        <v>875</v>
      </c>
      <c r="E2359" t="s">
        <v>69</v>
      </c>
      <c r="F2359">
        <v>36.444400000000002</v>
      </c>
    </row>
    <row r="2360" spans="1:6" x14ac:dyDescent="0.25">
      <c r="A2360" t="s">
        <v>8</v>
      </c>
      <c r="B2360">
        <v>3358815</v>
      </c>
      <c r="C2360">
        <v>3358818</v>
      </c>
      <c r="D2360" t="s">
        <v>875</v>
      </c>
      <c r="E2360" t="s">
        <v>69</v>
      </c>
      <c r="F2360">
        <v>59.059399999999997</v>
      </c>
    </row>
    <row r="2361" spans="1:6" x14ac:dyDescent="0.25">
      <c r="A2361" t="s">
        <v>8</v>
      </c>
      <c r="B2361">
        <v>3358833</v>
      </c>
      <c r="C2361">
        <v>3358836</v>
      </c>
      <c r="D2361" t="s">
        <v>875</v>
      </c>
      <c r="E2361" t="s">
        <v>69</v>
      </c>
      <c r="F2361">
        <v>156.12299999999999</v>
      </c>
    </row>
    <row r="2362" spans="1:6" x14ac:dyDescent="0.25">
      <c r="A2362" t="s">
        <v>8</v>
      </c>
      <c r="B2362">
        <v>3358911</v>
      </c>
      <c r="C2362">
        <v>3358927</v>
      </c>
      <c r="D2362" t="s">
        <v>875</v>
      </c>
      <c r="E2362" t="s">
        <v>69</v>
      </c>
      <c r="F2362">
        <v>122.723</v>
      </c>
    </row>
    <row r="2363" spans="1:6" x14ac:dyDescent="0.25">
      <c r="A2363" t="s">
        <v>8</v>
      </c>
      <c r="B2363">
        <v>3358941</v>
      </c>
      <c r="C2363">
        <v>3358953</v>
      </c>
      <c r="D2363" t="s">
        <v>875</v>
      </c>
      <c r="E2363" t="s">
        <v>69</v>
      </c>
      <c r="F2363">
        <v>60.273600000000002</v>
      </c>
    </row>
    <row r="2364" spans="1:6" x14ac:dyDescent="0.25">
      <c r="A2364" t="s">
        <v>8</v>
      </c>
      <c r="B2364">
        <v>3358965</v>
      </c>
      <c r="C2364">
        <v>3358972</v>
      </c>
      <c r="D2364" t="s">
        <v>875</v>
      </c>
      <c r="E2364" t="s">
        <v>69</v>
      </c>
      <c r="F2364">
        <v>88.351699999999994</v>
      </c>
    </row>
    <row r="2365" spans="1:6" x14ac:dyDescent="0.25">
      <c r="A2365" t="s">
        <v>8</v>
      </c>
      <c r="B2365">
        <v>3358988</v>
      </c>
      <c r="C2365">
        <v>3358994</v>
      </c>
      <c r="D2365" t="s">
        <v>875</v>
      </c>
      <c r="E2365" t="s">
        <v>69</v>
      </c>
      <c r="F2365">
        <v>68.775000000000006</v>
      </c>
    </row>
    <row r="2366" spans="1:6" x14ac:dyDescent="0.25">
      <c r="A2366" t="s">
        <v>8</v>
      </c>
      <c r="B2366">
        <v>3359062</v>
      </c>
      <c r="C2366">
        <v>3359063</v>
      </c>
      <c r="D2366" t="s">
        <v>875</v>
      </c>
      <c r="E2366" t="s">
        <v>69</v>
      </c>
      <c r="F2366">
        <v>32.5471</v>
      </c>
    </row>
    <row r="2367" spans="1:6" x14ac:dyDescent="0.25">
      <c r="A2367" t="s">
        <v>8</v>
      </c>
      <c r="B2367">
        <v>3359077</v>
      </c>
      <c r="C2367">
        <v>3359078</v>
      </c>
      <c r="D2367" t="s">
        <v>875</v>
      </c>
      <c r="E2367" t="s">
        <v>69</v>
      </c>
      <c r="F2367">
        <v>30.2317</v>
      </c>
    </row>
    <row r="2368" spans="1:6" x14ac:dyDescent="0.25">
      <c r="A2368" t="s">
        <v>8</v>
      </c>
      <c r="B2368">
        <v>3361130</v>
      </c>
      <c r="C2368">
        <v>3361146</v>
      </c>
      <c r="D2368" t="s">
        <v>875</v>
      </c>
      <c r="E2368" t="s">
        <v>69</v>
      </c>
      <c r="F2368">
        <v>294.96300000000002</v>
      </c>
    </row>
    <row r="2369" spans="1:6" x14ac:dyDescent="0.25">
      <c r="A2369" t="s">
        <v>8</v>
      </c>
      <c r="B2369">
        <v>3364161</v>
      </c>
      <c r="C2369">
        <v>3364164</v>
      </c>
      <c r="D2369" t="s">
        <v>875</v>
      </c>
      <c r="E2369" t="s">
        <v>750</v>
      </c>
      <c r="F2369">
        <v>65.715199999999996</v>
      </c>
    </row>
    <row r="2370" spans="1:6" x14ac:dyDescent="0.25">
      <c r="A2370" t="s">
        <v>8</v>
      </c>
      <c r="B2370">
        <v>3424502</v>
      </c>
      <c r="C2370">
        <v>3424517</v>
      </c>
      <c r="D2370" t="s">
        <v>875</v>
      </c>
      <c r="E2370" t="s">
        <v>539</v>
      </c>
      <c r="F2370">
        <v>145.827</v>
      </c>
    </row>
    <row r="2371" spans="1:6" x14ac:dyDescent="0.25">
      <c r="A2371" t="s">
        <v>8</v>
      </c>
      <c r="B2371">
        <v>3444751</v>
      </c>
      <c r="C2371">
        <v>3444756</v>
      </c>
      <c r="D2371" t="s">
        <v>875</v>
      </c>
      <c r="E2371" t="s">
        <v>502</v>
      </c>
      <c r="F2371">
        <v>105.364</v>
      </c>
    </row>
    <row r="2372" spans="1:6" x14ac:dyDescent="0.25">
      <c r="A2372" t="s">
        <v>8</v>
      </c>
      <c r="B2372">
        <v>3449525</v>
      </c>
      <c r="C2372">
        <v>3449552</v>
      </c>
      <c r="D2372" t="s">
        <v>875</v>
      </c>
      <c r="E2372" t="s">
        <v>502</v>
      </c>
      <c r="F2372">
        <v>181.67099999999999</v>
      </c>
    </row>
    <row r="2373" spans="1:6" x14ac:dyDescent="0.25">
      <c r="A2373" t="s">
        <v>8</v>
      </c>
      <c r="B2373">
        <v>3464288</v>
      </c>
      <c r="C2373">
        <v>3464305</v>
      </c>
      <c r="D2373" t="s">
        <v>877</v>
      </c>
      <c r="E2373" t="s">
        <v>465</v>
      </c>
      <c r="F2373">
        <v>157.39599999999999</v>
      </c>
    </row>
    <row r="2374" spans="1:6" x14ac:dyDescent="0.25">
      <c r="A2374" t="s">
        <v>8</v>
      </c>
      <c r="B2374">
        <v>3464402</v>
      </c>
      <c r="C2374">
        <v>3464410</v>
      </c>
      <c r="D2374" t="s">
        <v>877</v>
      </c>
      <c r="E2374" t="s">
        <v>465</v>
      </c>
      <c r="F2374">
        <v>114.691</v>
      </c>
    </row>
    <row r="2375" spans="1:6" x14ac:dyDescent="0.25">
      <c r="A2375" t="s">
        <v>8</v>
      </c>
      <c r="B2375">
        <v>3480788</v>
      </c>
      <c r="C2375">
        <v>3480802</v>
      </c>
      <c r="D2375" t="s">
        <v>877</v>
      </c>
      <c r="E2375" t="s">
        <v>540</v>
      </c>
      <c r="F2375">
        <v>180.25399999999999</v>
      </c>
    </row>
    <row r="2376" spans="1:6" x14ac:dyDescent="0.25">
      <c r="A2376" t="s">
        <v>8</v>
      </c>
      <c r="B2376">
        <v>3525967</v>
      </c>
      <c r="C2376">
        <v>3525975</v>
      </c>
      <c r="D2376" t="s">
        <v>875</v>
      </c>
      <c r="E2376" t="s">
        <v>876</v>
      </c>
      <c r="F2376">
        <v>98.1601</v>
      </c>
    </row>
    <row r="2377" spans="1:6" x14ac:dyDescent="0.25">
      <c r="A2377" t="s">
        <v>8</v>
      </c>
      <c r="B2377">
        <v>3540320</v>
      </c>
      <c r="C2377">
        <v>3540337</v>
      </c>
      <c r="D2377" t="s">
        <v>875</v>
      </c>
      <c r="E2377" t="s">
        <v>876</v>
      </c>
      <c r="F2377">
        <v>127.895</v>
      </c>
    </row>
    <row r="2378" spans="1:6" x14ac:dyDescent="0.25">
      <c r="A2378" t="s">
        <v>8</v>
      </c>
      <c r="B2378">
        <v>3662062</v>
      </c>
      <c r="C2378">
        <v>3662067</v>
      </c>
      <c r="D2378" t="s">
        <v>877</v>
      </c>
      <c r="E2378" t="s">
        <v>653</v>
      </c>
      <c r="F2378">
        <v>81.617999999999995</v>
      </c>
    </row>
    <row r="2379" spans="1:6" x14ac:dyDescent="0.25">
      <c r="A2379" t="s">
        <v>8</v>
      </c>
      <c r="B2379">
        <v>3678874</v>
      </c>
      <c r="C2379">
        <v>3678877</v>
      </c>
      <c r="D2379" t="s">
        <v>877</v>
      </c>
      <c r="E2379" t="s">
        <v>521</v>
      </c>
      <c r="F2379">
        <v>64.207899999999995</v>
      </c>
    </row>
    <row r="2380" spans="1:6" x14ac:dyDescent="0.25">
      <c r="A2380" t="s">
        <v>8</v>
      </c>
      <c r="B2380">
        <v>3678965</v>
      </c>
      <c r="C2380">
        <v>3678979</v>
      </c>
      <c r="D2380" t="s">
        <v>877</v>
      </c>
      <c r="E2380" t="s">
        <v>521</v>
      </c>
      <c r="F2380">
        <v>103.56100000000001</v>
      </c>
    </row>
    <row r="2381" spans="1:6" x14ac:dyDescent="0.25">
      <c r="A2381" t="s">
        <v>8</v>
      </c>
      <c r="B2381">
        <v>3688240</v>
      </c>
      <c r="C2381">
        <v>3688244</v>
      </c>
      <c r="D2381" t="s">
        <v>877</v>
      </c>
      <c r="E2381" t="s">
        <v>876</v>
      </c>
      <c r="F2381">
        <v>106.13500000000001</v>
      </c>
    </row>
    <row r="2382" spans="1:6" x14ac:dyDescent="0.25">
      <c r="A2382" t="s">
        <v>8</v>
      </c>
      <c r="B2382">
        <v>3735020</v>
      </c>
      <c r="C2382">
        <v>3735025</v>
      </c>
      <c r="D2382" t="s">
        <v>875</v>
      </c>
      <c r="E2382" t="s">
        <v>206</v>
      </c>
      <c r="F2382">
        <v>209.809</v>
      </c>
    </row>
    <row r="2383" spans="1:6" x14ac:dyDescent="0.25">
      <c r="A2383" t="s">
        <v>8</v>
      </c>
      <c r="B2383">
        <v>3735053</v>
      </c>
      <c r="C2383">
        <v>3735055</v>
      </c>
      <c r="D2383" t="s">
        <v>875</v>
      </c>
      <c r="E2383" t="s">
        <v>206</v>
      </c>
      <c r="F2383">
        <v>87.9405</v>
      </c>
    </row>
    <row r="2384" spans="1:6" x14ac:dyDescent="0.25">
      <c r="A2384" t="s">
        <v>8</v>
      </c>
      <c r="B2384">
        <v>3853537</v>
      </c>
      <c r="C2384">
        <v>3853558</v>
      </c>
      <c r="D2384" t="s">
        <v>877</v>
      </c>
      <c r="E2384" t="s">
        <v>261</v>
      </c>
      <c r="F2384">
        <v>292.55700000000002</v>
      </c>
    </row>
    <row r="2385" spans="1:6" x14ac:dyDescent="0.25">
      <c r="A2385" t="s">
        <v>8</v>
      </c>
      <c r="B2385">
        <v>3855562</v>
      </c>
      <c r="C2385">
        <v>3855571</v>
      </c>
      <c r="D2385" t="s">
        <v>875</v>
      </c>
      <c r="E2385" t="s">
        <v>731</v>
      </c>
      <c r="F2385">
        <v>95.906899999999993</v>
      </c>
    </row>
    <row r="2386" spans="1:6" x14ac:dyDescent="0.25">
      <c r="A2386" t="s">
        <v>8</v>
      </c>
      <c r="B2386">
        <v>3858450</v>
      </c>
      <c r="C2386">
        <v>3858452</v>
      </c>
      <c r="D2386" t="s">
        <v>877</v>
      </c>
      <c r="E2386" t="s">
        <v>359</v>
      </c>
      <c r="F2386">
        <v>66.259799999999998</v>
      </c>
    </row>
    <row r="2387" spans="1:6" x14ac:dyDescent="0.25">
      <c r="A2387" t="s">
        <v>8</v>
      </c>
      <c r="B2387">
        <v>3858481</v>
      </c>
      <c r="C2387">
        <v>3858483</v>
      </c>
      <c r="D2387" t="s">
        <v>877</v>
      </c>
      <c r="E2387" t="s">
        <v>359</v>
      </c>
      <c r="F2387">
        <v>96.351699999999994</v>
      </c>
    </row>
    <row r="2388" spans="1:6" x14ac:dyDescent="0.25">
      <c r="A2388" t="s">
        <v>8</v>
      </c>
      <c r="B2388">
        <v>3950256</v>
      </c>
      <c r="C2388">
        <v>3950282</v>
      </c>
      <c r="D2388" t="s">
        <v>877</v>
      </c>
      <c r="E2388" t="s">
        <v>181</v>
      </c>
      <c r="F2388">
        <v>386.5</v>
      </c>
    </row>
    <row r="2389" spans="1:6" x14ac:dyDescent="0.25">
      <c r="A2389" t="s">
        <v>8</v>
      </c>
      <c r="B2389">
        <v>3962506</v>
      </c>
      <c r="C2389">
        <v>3962523</v>
      </c>
      <c r="D2389" t="s">
        <v>877</v>
      </c>
      <c r="E2389" t="s">
        <v>282</v>
      </c>
      <c r="F2389">
        <v>345.53300000000002</v>
      </c>
    </row>
    <row r="2390" spans="1:6" x14ac:dyDescent="0.25">
      <c r="A2390" t="s">
        <v>8</v>
      </c>
      <c r="B2390">
        <v>3970378</v>
      </c>
      <c r="C2390">
        <v>3970382</v>
      </c>
      <c r="D2390" t="s">
        <v>877</v>
      </c>
      <c r="E2390" t="s">
        <v>288</v>
      </c>
      <c r="F2390">
        <v>169.38</v>
      </c>
    </row>
    <row r="2391" spans="1:6" x14ac:dyDescent="0.25">
      <c r="A2391" t="s">
        <v>8</v>
      </c>
      <c r="B2391">
        <v>3970615</v>
      </c>
      <c r="C2391">
        <v>3970632</v>
      </c>
      <c r="D2391" t="s">
        <v>877</v>
      </c>
      <c r="E2391" t="s">
        <v>288</v>
      </c>
      <c r="F2391">
        <v>288.52600000000001</v>
      </c>
    </row>
    <row r="2392" spans="1:6" x14ac:dyDescent="0.25">
      <c r="A2392" t="s">
        <v>8</v>
      </c>
      <c r="B2392">
        <v>3972926</v>
      </c>
      <c r="C2392">
        <v>3972930</v>
      </c>
      <c r="D2392" t="s">
        <v>877</v>
      </c>
      <c r="E2392" t="s">
        <v>288</v>
      </c>
      <c r="F2392">
        <v>99.232699999999994</v>
      </c>
    </row>
    <row r="2393" spans="1:6" x14ac:dyDescent="0.25">
      <c r="A2393" t="s">
        <v>8</v>
      </c>
      <c r="B2393">
        <v>3972982</v>
      </c>
      <c r="C2393">
        <v>3972988</v>
      </c>
      <c r="D2393" t="s">
        <v>877</v>
      </c>
      <c r="E2393" t="s">
        <v>288</v>
      </c>
      <c r="F2393">
        <v>65.624799999999993</v>
      </c>
    </row>
    <row r="2394" spans="1:6" x14ac:dyDescent="0.25">
      <c r="A2394" t="s">
        <v>8</v>
      </c>
      <c r="B2394">
        <v>3987506</v>
      </c>
      <c r="C2394">
        <v>3987508</v>
      </c>
      <c r="D2394" t="s">
        <v>877</v>
      </c>
      <c r="E2394" t="s">
        <v>93</v>
      </c>
      <c r="F2394">
        <v>93.302599999999998</v>
      </c>
    </row>
    <row r="2395" spans="1:6" x14ac:dyDescent="0.25">
      <c r="A2395" t="s">
        <v>8</v>
      </c>
      <c r="B2395">
        <v>3987554</v>
      </c>
      <c r="C2395">
        <v>3987565</v>
      </c>
      <c r="D2395" t="s">
        <v>877</v>
      </c>
      <c r="E2395" t="s">
        <v>93</v>
      </c>
      <c r="F2395">
        <v>305.48599999999999</v>
      </c>
    </row>
    <row r="2396" spans="1:6" x14ac:dyDescent="0.25">
      <c r="A2396" t="s">
        <v>8</v>
      </c>
      <c r="B2396">
        <v>3987718</v>
      </c>
      <c r="C2396">
        <v>3987725</v>
      </c>
      <c r="D2396" t="s">
        <v>877</v>
      </c>
      <c r="E2396" t="s">
        <v>93</v>
      </c>
      <c r="F2396">
        <v>206.07599999999999</v>
      </c>
    </row>
    <row r="2397" spans="1:6" x14ac:dyDescent="0.25">
      <c r="A2397" t="s">
        <v>8</v>
      </c>
      <c r="B2397">
        <v>3990433</v>
      </c>
      <c r="C2397">
        <v>3990444</v>
      </c>
      <c r="D2397" t="s">
        <v>877</v>
      </c>
      <c r="E2397" t="s">
        <v>93</v>
      </c>
      <c r="F2397">
        <v>76.368300000000005</v>
      </c>
    </row>
    <row r="2398" spans="1:6" x14ac:dyDescent="0.25">
      <c r="A2398" t="s">
        <v>8</v>
      </c>
      <c r="B2398">
        <v>3990801</v>
      </c>
      <c r="C2398">
        <v>3990808</v>
      </c>
      <c r="D2398" t="s">
        <v>877</v>
      </c>
      <c r="E2398" t="s">
        <v>93</v>
      </c>
      <c r="F2398">
        <v>119.816</v>
      </c>
    </row>
    <row r="2399" spans="1:6" x14ac:dyDescent="0.25">
      <c r="A2399" t="s">
        <v>8</v>
      </c>
      <c r="B2399">
        <v>3990871</v>
      </c>
      <c r="C2399">
        <v>3990874</v>
      </c>
      <c r="D2399" t="s">
        <v>877</v>
      </c>
      <c r="E2399" t="s">
        <v>93</v>
      </c>
      <c r="F2399">
        <v>143.72499999999999</v>
      </c>
    </row>
    <row r="2400" spans="1:6" x14ac:dyDescent="0.25">
      <c r="A2400" t="s">
        <v>8</v>
      </c>
      <c r="B2400">
        <v>3991185</v>
      </c>
      <c r="C2400">
        <v>3991201</v>
      </c>
      <c r="D2400" t="s">
        <v>877</v>
      </c>
      <c r="E2400" t="s">
        <v>93</v>
      </c>
      <c r="F2400">
        <v>293.42899999999997</v>
      </c>
    </row>
    <row r="2401" spans="1:6" x14ac:dyDescent="0.25">
      <c r="A2401" t="s">
        <v>8</v>
      </c>
      <c r="B2401">
        <v>3991224</v>
      </c>
      <c r="C2401">
        <v>3991234</v>
      </c>
      <c r="D2401" t="s">
        <v>877</v>
      </c>
      <c r="E2401" t="s">
        <v>93</v>
      </c>
      <c r="F2401">
        <v>103.547</v>
      </c>
    </row>
    <row r="2402" spans="1:6" x14ac:dyDescent="0.25">
      <c r="A2402" t="s">
        <v>8</v>
      </c>
      <c r="B2402">
        <v>3991278</v>
      </c>
      <c r="C2402">
        <v>3991288</v>
      </c>
      <c r="D2402" t="s">
        <v>877</v>
      </c>
      <c r="E2402" t="s">
        <v>93</v>
      </c>
      <c r="F2402">
        <v>193.29400000000001</v>
      </c>
    </row>
    <row r="2403" spans="1:6" x14ac:dyDescent="0.25">
      <c r="A2403" t="s">
        <v>8</v>
      </c>
      <c r="B2403">
        <v>3991551</v>
      </c>
      <c r="C2403">
        <v>3991555</v>
      </c>
      <c r="D2403" t="s">
        <v>877</v>
      </c>
      <c r="E2403" t="s">
        <v>93</v>
      </c>
      <c r="F2403">
        <v>143.309</v>
      </c>
    </row>
    <row r="2404" spans="1:6" x14ac:dyDescent="0.25">
      <c r="A2404" t="s">
        <v>8</v>
      </c>
      <c r="B2404">
        <v>3991591</v>
      </c>
      <c r="C2404">
        <v>3991596</v>
      </c>
      <c r="D2404" t="s">
        <v>877</v>
      </c>
      <c r="E2404" t="s">
        <v>93</v>
      </c>
      <c r="F2404">
        <v>250.99600000000001</v>
      </c>
    </row>
    <row r="2405" spans="1:6" x14ac:dyDescent="0.25">
      <c r="A2405" t="s">
        <v>8</v>
      </c>
      <c r="B2405">
        <v>3991730</v>
      </c>
      <c r="C2405">
        <v>3991731</v>
      </c>
      <c r="D2405" t="s">
        <v>877</v>
      </c>
      <c r="E2405" t="s">
        <v>93</v>
      </c>
      <c r="F2405">
        <v>53.229300000000002</v>
      </c>
    </row>
    <row r="2406" spans="1:6" x14ac:dyDescent="0.25">
      <c r="A2406" t="s">
        <v>8</v>
      </c>
      <c r="B2406">
        <v>3991827</v>
      </c>
      <c r="C2406">
        <v>3991839</v>
      </c>
      <c r="D2406" t="s">
        <v>877</v>
      </c>
      <c r="E2406" t="s">
        <v>93</v>
      </c>
      <c r="F2406">
        <v>253.53</v>
      </c>
    </row>
    <row r="2407" spans="1:6" x14ac:dyDescent="0.25">
      <c r="A2407" t="s">
        <v>8</v>
      </c>
      <c r="B2407">
        <v>3992209</v>
      </c>
      <c r="C2407">
        <v>3992222</v>
      </c>
      <c r="D2407" t="s">
        <v>877</v>
      </c>
      <c r="E2407" t="s">
        <v>93</v>
      </c>
      <c r="F2407">
        <v>170.71600000000001</v>
      </c>
    </row>
    <row r="2408" spans="1:6" x14ac:dyDescent="0.25">
      <c r="A2408" t="s">
        <v>8</v>
      </c>
      <c r="B2408">
        <v>3992417</v>
      </c>
      <c r="C2408">
        <v>3992420</v>
      </c>
      <c r="D2408" t="s">
        <v>877</v>
      </c>
      <c r="E2408" t="s">
        <v>93</v>
      </c>
      <c r="F2408">
        <v>62.0122</v>
      </c>
    </row>
    <row r="2409" spans="1:6" x14ac:dyDescent="0.25">
      <c r="A2409" t="s">
        <v>8</v>
      </c>
      <c r="B2409">
        <v>3992541</v>
      </c>
      <c r="C2409">
        <v>3992546</v>
      </c>
      <c r="D2409" t="s">
        <v>877</v>
      </c>
      <c r="E2409" t="s">
        <v>93</v>
      </c>
      <c r="F2409">
        <v>109.458</v>
      </c>
    </row>
    <row r="2410" spans="1:6" x14ac:dyDescent="0.25">
      <c r="A2410" t="s">
        <v>8</v>
      </c>
      <c r="B2410">
        <v>3992569</v>
      </c>
      <c r="C2410">
        <v>3992578</v>
      </c>
      <c r="D2410" t="s">
        <v>877</v>
      </c>
      <c r="E2410" t="s">
        <v>93</v>
      </c>
      <c r="F2410">
        <v>423.11099999999999</v>
      </c>
    </row>
    <row r="2411" spans="1:6" x14ac:dyDescent="0.25">
      <c r="A2411" t="s">
        <v>8</v>
      </c>
      <c r="B2411">
        <v>4176751</v>
      </c>
      <c r="C2411">
        <v>4176766</v>
      </c>
      <c r="D2411" t="s">
        <v>877</v>
      </c>
      <c r="E2411" t="s">
        <v>813</v>
      </c>
      <c r="F2411">
        <v>81.941900000000004</v>
      </c>
    </row>
    <row r="2412" spans="1:6" x14ac:dyDescent="0.25">
      <c r="A2412" t="s">
        <v>8</v>
      </c>
      <c r="B2412">
        <v>4208240</v>
      </c>
      <c r="C2412">
        <v>4208252</v>
      </c>
      <c r="D2412" t="s">
        <v>875</v>
      </c>
      <c r="E2412" t="s">
        <v>827</v>
      </c>
      <c r="F2412">
        <v>501.26900000000001</v>
      </c>
    </row>
    <row r="2413" spans="1:6" x14ac:dyDescent="0.25">
      <c r="A2413" t="s">
        <v>8</v>
      </c>
      <c r="B2413">
        <v>4208278</v>
      </c>
      <c r="C2413">
        <v>4208281</v>
      </c>
      <c r="D2413" t="s">
        <v>875</v>
      </c>
      <c r="E2413" t="s">
        <v>827</v>
      </c>
      <c r="F2413">
        <v>71.293300000000002</v>
      </c>
    </row>
    <row r="2414" spans="1:6" x14ac:dyDescent="0.25">
      <c r="A2414" t="s">
        <v>8</v>
      </c>
      <c r="B2414">
        <v>4325926</v>
      </c>
      <c r="C2414">
        <v>4325932</v>
      </c>
      <c r="D2414" t="s">
        <v>877</v>
      </c>
      <c r="E2414" t="s">
        <v>809</v>
      </c>
      <c r="F2414">
        <v>142.43899999999999</v>
      </c>
    </row>
    <row r="2415" spans="1:6" x14ac:dyDescent="0.25">
      <c r="A2415" t="s">
        <v>8</v>
      </c>
      <c r="B2415">
        <v>4326031</v>
      </c>
      <c r="C2415">
        <v>4326040</v>
      </c>
      <c r="D2415" t="s">
        <v>877</v>
      </c>
      <c r="E2415" t="s">
        <v>809</v>
      </c>
      <c r="F2415">
        <v>129.655</v>
      </c>
    </row>
    <row r="2416" spans="1:6" x14ac:dyDescent="0.25">
      <c r="A2416" t="s">
        <v>8</v>
      </c>
      <c r="B2416">
        <v>4511748</v>
      </c>
      <c r="C2416">
        <v>4511756</v>
      </c>
      <c r="D2416" t="s">
        <v>877</v>
      </c>
      <c r="E2416" t="s">
        <v>543</v>
      </c>
      <c r="F2416">
        <v>180.69300000000001</v>
      </c>
    </row>
    <row r="2417" spans="1:6" x14ac:dyDescent="0.25">
      <c r="A2417" t="s">
        <v>8</v>
      </c>
      <c r="B2417">
        <v>4591842</v>
      </c>
      <c r="C2417">
        <v>4591867</v>
      </c>
      <c r="D2417" t="s">
        <v>877</v>
      </c>
      <c r="E2417" t="s">
        <v>643</v>
      </c>
      <c r="F2417">
        <v>147.494</v>
      </c>
    </row>
    <row r="2418" spans="1:6" x14ac:dyDescent="0.25">
      <c r="A2418" t="s">
        <v>8</v>
      </c>
      <c r="B2418">
        <v>4592113</v>
      </c>
      <c r="C2418">
        <v>4592116</v>
      </c>
      <c r="D2418" t="s">
        <v>877</v>
      </c>
      <c r="E2418" t="s">
        <v>643</v>
      </c>
      <c r="F2418">
        <v>67.580699999999993</v>
      </c>
    </row>
    <row r="2419" spans="1:6" x14ac:dyDescent="0.25">
      <c r="A2419" t="s">
        <v>8</v>
      </c>
      <c r="B2419">
        <v>4643858</v>
      </c>
      <c r="C2419">
        <v>4643861</v>
      </c>
      <c r="D2419" t="s">
        <v>877</v>
      </c>
      <c r="E2419" t="s">
        <v>529</v>
      </c>
      <c r="F2419">
        <v>85.036799999999999</v>
      </c>
    </row>
    <row r="2420" spans="1:6" x14ac:dyDescent="0.25">
      <c r="A2420" t="s">
        <v>8</v>
      </c>
      <c r="B2420">
        <v>4815820</v>
      </c>
      <c r="C2420">
        <v>4815824</v>
      </c>
      <c r="D2420" t="s">
        <v>875</v>
      </c>
      <c r="E2420" t="s">
        <v>782</v>
      </c>
      <c r="F2420">
        <v>75.125600000000006</v>
      </c>
    </row>
    <row r="2421" spans="1:6" x14ac:dyDescent="0.25">
      <c r="A2421" t="s">
        <v>8</v>
      </c>
      <c r="B2421">
        <v>4853787</v>
      </c>
      <c r="C2421">
        <v>4853803</v>
      </c>
      <c r="D2421" t="s">
        <v>875</v>
      </c>
      <c r="E2421" t="s">
        <v>867</v>
      </c>
      <c r="F2421">
        <v>106.105</v>
      </c>
    </row>
    <row r="2422" spans="1:6" x14ac:dyDescent="0.25">
      <c r="A2422" t="s">
        <v>8</v>
      </c>
      <c r="B2422">
        <v>4890356</v>
      </c>
      <c r="C2422">
        <v>4890360</v>
      </c>
      <c r="D2422" t="s">
        <v>877</v>
      </c>
      <c r="E2422" t="s">
        <v>513</v>
      </c>
      <c r="F2422">
        <v>150.40899999999999</v>
      </c>
    </row>
    <row r="2423" spans="1:6" x14ac:dyDescent="0.25">
      <c r="A2423" t="s">
        <v>8</v>
      </c>
      <c r="B2423">
        <v>5115599</v>
      </c>
      <c r="C2423">
        <v>5115614</v>
      </c>
      <c r="D2423" t="s">
        <v>877</v>
      </c>
      <c r="E2423" t="s">
        <v>407</v>
      </c>
      <c r="F2423">
        <v>120.56100000000001</v>
      </c>
    </row>
    <row r="2424" spans="1:6" x14ac:dyDescent="0.25">
      <c r="A2424" t="s">
        <v>8</v>
      </c>
      <c r="B2424">
        <v>5116203</v>
      </c>
      <c r="C2424">
        <v>5116209</v>
      </c>
      <c r="D2424" t="s">
        <v>877</v>
      </c>
      <c r="E2424" t="s">
        <v>407</v>
      </c>
      <c r="F2424">
        <v>102.65</v>
      </c>
    </row>
    <row r="2425" spans="1:6" x14ac:dyDescent="0.25">
      <c r="A2425" t="s">
        <v>8</v>
      </c>
      <c r="B2425">
        <v>5250716</v>
      </c>
      <c r="C2425">
        <v>5250745</v>
      </c>
      <c r="D2425" t="s">
        <v>877</v>
      </c>
      <c r="E2425" t="s">
        <v>44</v>
      </c>
      <c r="F2425">
        <v>941.27700000000004</v>
      </c>
    </row>
    <row r="2426" spans="1:6" x14ac:dyDescent="0.25">
      <c r="A2426" t="s">
        <v>8</v>
      </c>
      <c r="B2426">
        <v>5266936</v>
      </c>
      <c r="C2426">
        <v>5266949</v>
      </c>
      <c r="D2426" t="s">
        <v>875</v>
      </c>
      <c r="E2426" t="s">
        <v>431</v>
      </c>
      <c r="F2426">
        <v>130.114</v>
      </c>
    </row>
    <row r="2427" spans="1:6" x14ac:dyDescent="0.25">
      <c r="A2427" t="s">
        <v>8</v>
      </c>
      <c r="B2427">
        <v>5267094</v>
      </c>
      <c r="C2427">
        <v>5267120</v>
      </c>
      <c r="D2427" t="s">
        <v>875</v>
      </c>
      <c r="E2427" t="s">
        <v>431</v>
      </c>
      <c r="F2427">
        <v>237.36799999999999</v>
      </c>
    </row>
    <row r="2428" spans="1:6" x14ac:dyDescent="0.25">
      <c r="A2428" t="s">
        <v>8</v>
      </c>
      <c r="B2428">
        <v>5414705</v>
      </c>
      <c r="C2428">
        <v>5414712</v>
      </c>
      <c r="D2428" t="s">
        <v>877</v>
      </c>
      <c r="E2428" t="s">
        <v>373</v>
      </c>
      <c r="F2428">
        <v>166.09399999999999</v>
      </c>
    </row>
    <row r="2429" spans="1:6" x14ac:dyDescent="0.25">
      <c r="A2429" t="s">
        <v>8</v>
      </c>
      <c r="B2429">
        <v>5414765</v>
      </c>
      <c r="C2429">
        <v>5414766</v>
      </c>
      <c r="D2429" t="s">
        <v>877</v>
      </c>
      <c r="E2429" t="s">
        <v>373</v>
      </c>
      <c r="F2429">
        <v>25.007200000000001</v>
      </c>
    </row>
    <row r="2430" spans="1:6" x14ac:dyDescent="0.25">
      <c r="A2430" t="s">
        <v>8</v>
      </c>
      <c r="B2430">
        <v>5414798</v>
      </c>
      <c r="C2430">
        <v>5414801</v>
      </c>
      <c r="D2430" t="s">
        <v>877</v>
      </c>
      <c r="E2430" t="s">
        <v>373</v>
      </c>
      <c r="F2430">
        <v>69.033699999999996</v>
      </c>
    </row>
    <row r="2431" spans="1:6" x14ac:dyDescent="0.25">
      <c r="A2431" t="s">
        <v>8</v>
      </c>
      <c r="B2431">
        <v>5434772</v>
      </c>
      <c r="C2431">
        <v>5434783</v>
      </c>
      <c r="D2431" t="s">
        <v>877</v>
      </c>
      <c r="E2431" t="s">
        <v>899</v>
      </c>
      <c r="F2431">
        <v>71.8733</v>
      </c>
    </row>
    <row r="2432" spans="1:6" x14ac:dyDescent="0.25">
      <c r="A2432" t="s">
        <v>8</v>
      </c>
      <c r="B2432">
        <v>5470737</v>
      </c>
      <c r="C2432">
        <v>5470752</v>
      </c>
      <c r="D2432" t="s">
        <v>875</v>
      </c>
      <c r="E2432" t="s">
        <v>700</v>
      </c>
      <c r="F2432">
        <v>204.86</v>
      </c>
    </row>
    <row r="2433" spans="1:6" x14ac:dyDescent="0.25">
      <c r="A2433" t="s">
        <v>8</v>
      </c>
      <c r="B2433">
        <v>5470773</v>
      </c>
      <c r="C2433">
        <v>5470778</v>
      </c>
      <c r="D2433" t="s">
        <v>875</v>
      </c>
      <c r="E2433" t="s">
        <v>700</v>
      </c>
      <c r="F2433">
        <v>221.221</v>
      </c>
    </row>
    <row r="2434" spans="1:6" x14ac:dyDescent="0.25">
      <c r="A2434" t="s">
        <v>8</v>
      </c>
      <c r="B2434">
        <v>5471111</v>
      </c>
      <c r="C2434">
        <v>5471114</v>
      </c>
      <c r="D2434" t="s">
        <v>875</v>
      </c>
      <c r="E2434" t="s">
        <v>700</v>
      </c>
      <c r="F2434">
        <v>32.326799999999999</v>
      </c>
    </row>
    <row r="2435" spans="1:6" x14ac:dyDescent="0.25">
      <c r="A2435" t="s">
        <v>8</v>
      </c>
      <c r="B2435">
        <v>5475346</v>
      </c>
      <c r="C2435">
        <v>5475352</v>
      </c>
      <c r="D2435" t="s">
        <v>875</v>
      </c>
      <c r="E2435" t="s">
        <v>700</v>
      </c>
      <c r="F2435">
        <v>44.702100000000002</v>
      </c>
    </row>
    <row r="2436" spans="1:6" x14ac:dyDescent="0.25">
      <c r="A2436" t="s">
        <v>8</v>
      </c>
      <c r="B2436">
        <v>5475389</v>
      </c>
      <c r="C2436">
        <v>5475395</v>
      </c>
      <c r="D2436" t="s">
        <v>875</v>
      </c>
      <c r="E2436" t="s">
        <v>700</v>
      </c>
      <c r="F2436">
        <v>142.72499999999999</v>
      </c>
    </row>
    <row r="2437" spans="1:6" x14ac:dyDescent="0.25">
      <c r="A2437" t="s">
        <v>8</v>
      </c>
      <c r="B2437">
        <v>5558445</v>
      </c>
      <c r="C2437">
        <v>5558454</v>
      </c>
      <c r="D2437" t="s">
        <v>875</v>
      </c>
      <c r="E2437" t="s">
        <v>876</v>
      </c>
      <c r="F2437">
        <v>130.44900000000001</v>
      </c>
    </row>
    <row r="2438" spans="1:6" x14ac:dyDescent="0.25">
      <c r="A2438" t="s">
        <v>8</v>
      </c>
      <c r="B2438">
        <v>5562838</v>
      </c>
      <c r="C2438">
        <v>5562854</v>
      </c>
      <c r="D2438" t="s">
        <v>875</v>
      </c>
      <c r="E2438" t="s">
        <v>402</v>
      </c>
      <c r="F2438">
        <v>255.65199999999999</v>
      </c>
    </row>
    <row r="2439" spans="1:6" x14ac:dyDescent="0.25">
      <c r="A2439" t="s">
        <v>8</v>
      </c>
      <c r="B2439">
        <v>5573421</v>
      </c>
      <c r="C2439">
        <v>5573440</v>
      </c>
      <c r="D2439" t="s">
        <v>877</v>
      </c>
      <c r="E2439" t="s">
        <v>582</v>
      </c>
      <c r="F2439">
        <v>151.43799999999999</v>
      </c>
    </row>
    <row r="2440" spans="1:6" x14ac:dyDescent="0.25">
      <c r="A2440" t="s">
        <v>8</v>
      </c>
      <c r="B2440">
        <v>5731131</v>
      </c>
      <c r="C2440">
        <v>5731134</v>
      </c>
      <c r="D2440" t="s">
        <v>877</v>
      </c>
      <c r="E2440" t="s">
        <v>617</v>
      </c>
      <c r="F2440">
        <v>71.839299999999994</v>
      </c>
    </row>
    <row r="2441" spans="1:6" x14ac:dyDescent="0.25">
      <c r="A2441" t="s">
        <v>8</v>
      </c>
      <c r="B2441">
        <v>5742328</v>
      </c>
      <c r="C2441">
        <v>5742340</v>
      </c>
      <c r="D2441" t="s">
        <v>875</v>
      </c>
      <c r="E2441" t="s">
        <v>509</v>
      </c>
      <c r="F2441">
        <v>102.003</v>
      </c>
    </row>
    <row r="2442" spans="1:6" x14ac:dyDescent="0.25">
      <c r="A2442" t="s">
        <v>8</v>
      </c>
      <c r="B2442">
        <v>5742351</v>
      </c>
      <c r="C2442">
        <v>5742361</v>
      </c>
      <c r="D2442" t="s">
        <v>875</v>
      </c>
      <c r="E2442" t="s">
        <v>509</v>
      </c>
      <c r="F2442">
        <v>96.032700000000006</v>
      </c>
    </row>
    <row r="2443" spans="1:6" x14ac:dyDescent="0.25">
      <c r="A2443" t="s">
        <v>8</v>
      </c>
      <c r="B2443">
        <v>5748242</v>
      </c>
      <c r="C2443">
        <v>5748256</v>
      </c>
      <c r="D2443" t="s">
        <v>875</v>
      </c>
      <c r="E2443" t="s">
        <v>509</v>
      </c>
      <c r="F2443">
        <v>120.444</v>
      </c>
    </row>
    <row r="2444" spans="1:6" x14ac:dyDescent="0.25">
      <c r="A2444" t="s">
        <v>8</v>
      </c>
      <c r="B2444">
        <v>5748265</v>
      </c>
      <c r="C2444">
        <v>5748267</v>
      </c>
      <c r="D2444" t="s">
        <v>875</v>
      </c>
      <c r="E2444" t="s">
        <v>509</v>
      </c>
      <c r="F2444">
        <v>37.563699999999997</v>
      </c>
    </row>
    <row r="2445" spans="1:6" x14ac:dyDescent="0.25">
      <c r="A2445" t="s">
        <v>8</v>
      </c>
      <c r="B2445">
        <v>5779060</v>
      </c>
      <c r="C2445">
        <v>5779082</v>
      </c>
      <c r="D2445" t="s">
        <v>875</v>
      </c>
      <c r="E2445" t="s">
        <v>581</v>
      </c>
      <c r="F2445">
        <v>167.17</v>
      </c>
    </row>
    <row r="2446" spans="1:6" x14ac:dyDescent="0.25">
      <c r="A2446" t="s">
        <v>8</v>
      </c>
      <c r="B2446">
        <v>5801093</v>
      </c>
      <c r="C2446">
        <v>5801103</v>
      </c>
      <c r="D2446" t="s">
        <v>875</v>
      </c>
      <c r="E2446" t="s">
        <v>422</v>
      </c>
      <c r="F2446">
        <v>70.912899999999993</v>
      </c>
    </row>
    <row r="2447" spans="1:6" x14ac:dyDescent="0.25">
      <c r="A2447" t="s">
        <v>8</v>
      </c>
      <c r="B2447">
        <v>5802706</v>
      </c>
      <c r="C2447">
        <v>5802720</v>
      </c>
      <c r="D2447" t="s">
        <v>875</v>
      </c>
      <c r="E2447" t="s">
        <v>858</v>
      </c>
      <c r="F2447">
        <v>203.23699999999999</v>
      </c>
    </row>
    <row r="2448" spans="1:6" x14ac:dyDescent="0.25">
      <c r="A2448" t="s">
        <v>8</v>
      </c>
      <c r="B2448">
        <v>5816815</v>
      </c>
      <c r="C2448">
        <v>5816819</v>
      </c>
      <c r="D2448" t="s">
        <v>877</v>
      </c>
      <c r="E2448" t="s">
        <v>658</v>
      </c>
      <c r="F2448">
        <v>79.730900000000005</v>
      </c>
    </row>
    <row r="2449" spans="1:6" x14ac:dyDescent="0.25">
      <c r="A2449" t="s">
        <v>8</v>
      </c>
      <c r="B2449">
        <v>5986054</v>
      </c>
      <c r="C2449">
        <v>5986061</v>
      </c>
      <c r="D2449" t="s">
        <v>875</v>
      </c>
      <c r="E2449" t="s">
        <v>45</v>
      </c>
      <c r="F2449">
        <v>50.4617</v>
      </c>
    </row>
    <row r="2450" spans="1:6" x14ac:dyDescent="0.25">
      <c r="A2450" t="s">
        <v>8</v>
      </c>
      <c r="B2450">
        <v>5986119</v>
      </c>
      <c r="C2450">
        <v>5986121</v>
      </c>
      <c r="D2450" t="s">
        <v>875</v>
      </c>
      <c r="E2450" t="s">
        <v>45</v>
      </c>
      <c r="F2450">
        <v>136.209</v>
      </c>
    </row>
    <row r="2451" spans="1:6" x14ac:dyDescent="0.25">
      <c r="A2451" t="s">
        <v>8</v>
      </c>
      <c r="B2451">
        <v>5986131</v>
      </c>
      <c r="C2451">
        <v>5986132</v>
      </c>
      <c r="D2451" t="s">
        <v>875</v>
      </c>
      <c r="E2451" t="s">
        <v>45</v>
      </c>
      <c r="F2451">
        <v>56.883699999999997</v>
      </c>
    </row>
    <row r="2452" spans="1:6" x14ac:dyDescent="0.25">
      <c r="A2452" t="s">
        <v>8</v>
      </c>
      <c r="B2452">
        <v>5986163</v>
      </c>
      <c r="C2452">
        <v>5986171</v>
      </c>
      <c r="D2452" t="s">
        <v>875</v>
      </c>
      <c r="E2452" t="s">
        <v>45</v>
      </c>
      <c r="F2452">
        <v>307.58199999999999</v>
      </c>
    </row>
    <row r="2453" spans="1:6" x14ac:dyDescent="0.25">
      <c r="A2453" t="s">
        <v>8</v>
      </c>
      <c r="B2453">
        <v>5986188</v>
      </c>
      <c r="C2453">
        <v>5986194</v>
      </c>
      <c r="D2453" t="s">
        <v>875</v>
      </c>
      <c r="E2453" t="s">
        <v>45</v>
      </c>
      <c r="F2453">
        <v>343.27199999999999</v>
      </c>
    </row>
    <row r="2454" spans="1:6" x14ac:dyDescent="0.25">
      <c r="A2454" t="s">
        <v>8</v>
      </c>
      <c r="B2454">
        <v>5986311</v>
      </c>
      <c r="C2454">
        <v>5986320</v>
      </c>
      <c r="D2454" t="s">
        <v>875</v>
      </c>
      <c r="E2454" t="s">
        <v>45</v>
      </c>
      <c r="F2454">
        <v>301.74900000000002</v>
      </c>
    </row>
    <row r="2455" spans="1:6" x14ac:dyDescent="0.25">
      <c r="A2455" t="s">
        <v>8</v>
      </c>
      <c r="B2455">
        <v>5986333</v>
      </c>
      <c r="C2455">
        <v>5986338</v>
      </c>
      <c r="D2455" t="s">
        <v>875</v>
      </c>
      <c r="E2455" t="s">
        <v>45</v>
      </c>
      <c r="F2455">
        <v>237.404</v>
      </c>
    </row>
    <row r="2456" spans="1:6" x14ac:dyDescent="0.25">
      <c r="A2456" t="s">
        <v>8</v>
      </c>
      <c r="B2456">
        <v>5986435</v>
      </c>
      <c r="C2456">
        <v>5986441</v>
      </c>
      <c r="D2456" t="s">
        <v>875</v>
      </c>
      <c r="E2456" t="s">
        <v>45</v>
      </c>
      <c r="F2456">
        <v>197.87899999999999</v>
      </c>
    </row>
    <row r="2457" spans="1:6" x14ac:dyDescent="0.25">
      <c r="A2457" t="s">
        <v>8</v>
      </c>
      <c r="B2457">
        <v>5986553</v>
      </c>
      <c r="C2457">
        <v>5986555</v>
      </c>
      <c r="D2457" t="s">
        <v>875</v>
      </c>
      <c r="E2457" t="s">
        <v>45</v>
      </c>
      <c r="F2457">
        <v>96.256799999999998</v>
      </c>
    </row>
    <row r="2458" spans="1:6" x14ac:dyDescent="0.25">
      <c r="A2458" t="s">
        <v>8</v>
      </c>
      <c r="B2458">
        <v>5986581</v>
      </c>
      <c r="C2458">
        <v>5986593</v>
      </c>
      <c r="D2458" t="s">
        <v>875</v>
      </c>
      <c r="E2458" t="s">
        <v>45</v>
      </c>
      <c r="F2458">
        <v>160.512</v>
      </c>
    </row>
    <row r="2459" spans="1:6" x14ac:dyDescent="0.25">
      <c r="A2459" t="s">
        <v>8</v>
      </c>
      <c r="B2459">
        <v>5986606</v>
      </c>
      <c r="C2459">
        <v>5986608</v>
      </c>
      <c r="D2459" t="s">
        <v>875</v>
      </c>
      <c r="E2459" t="s">
        <v>45</v>
      </c>
      <c r="F2459">
        <v>85.430099999999996</v>
      </c>
    </row>
    <row r="2460" spans="1:6" x14ac:dyDescent="0.25">
      <c r="A2460" t="s">
        <v>8</v>
      </c>
      <c r="B2460">
        <v>5986717</v>
      </c>
      <c r="C2460">
        <v>5986720</v>
      </c>
      <c r="D2460" t="s">
        <v>875</v>
      </c>
      <c r="E2460" t="s">
        <v>45</v>
      </c>
      <c r="F2460">
        <v>139.04900000000001</v>
      </c>
    </row>
    <row r="2461" spans="1:6" x14ac:dyDescent="0.25">
      <c r="A2461" t="s">
        <v>8</v>
      </c>
      <c r="B2461">
        <v>5986820</v>
      </c>
      <c r="C2461">
        <v>5986834</v>
      </c>
      <c r="D2461" t="s">
        <v>875</v>
      </c>
      <c r="E2461" t="s">
        <v>45</v>
      </c>
      <c r="F2461">
        <v>344.32100000000003</v>
      </c>
    </row>
    <row r="2462" spans="1:6" x14ac:dyDescent="0.25">
      <c r="A2462" t="s">
        <v>8</v>
      </c>
      <c r="B2462">
        <v>5986906</v>
      </c>
      <c r="C2462">
        <v>5986928</v>
      </c>
      <c r="D2462" t="s">
        <v>875</v>
      </c>
      <c r="E2462" t="s">
        <v>45</v>
      </c>
      <c r="F2462">
        <v>351.71899999999999</v>
      </c>
    </row>
    <row r="2463" spans="1:6" x14ac:dyDescent="0.25">
      <c r="A2463" t="s">
        <v>8</v>
      </c>
      <c r="B2463">
        <v>6031678</v>
      </c>
      <c r="C2463">
        <v>6031682</v>
      </c>
      <c r="D2463" t="s">
        <v>877</v>
      </c>
      <c r="E2463" t="s">
        <v>225</v>
      </c>
      <c r="F2463">
        <v>119.006</v>
      </c>
    </row>
    <row r="2464" spans="1:6" x14ac:dyDescent="0.25">
      <c r="A2464" t="s">
        <v>8</v>
      </c>
      <c r="B2464">
        <v>6031848</v>
      </c>
      <c r="C2464">
        <v>6031853</v>
      </c>
      <c r="D2464" t="s">
        <v>877</v>
      </c>
      <c r="E2464" t="s">
        <v>225</v>
      </c>
      <c r="F2464">
        <v>159.60400000000001</v>
      </c>
    </row>
    <row r="2465" spans="1:6" x14ac:dyDescent="0.25">
      <c r="A2465" t="s">
        <v>8</v>
      </c>
      <c r="B2465">
        <v>6031863</v>
      </c>
      <c r="C2465">
        <v>6031866</v>
      </c>
      <c r="D2465" t="s">
        <v>877</v>
      </c>
      <c r="E2465" t="s">
        <v>225</v>
      </c>
      <c r="F2465">
        <v>96.8232</v>
      </c>
    </row>
    <row r="2466" spans="1:6" x14ac:dyDescent="0.25">
      <c r="A2466" t="s">
        <v>8</v>
      </c>
      <c r="B2466">
        <v>6032171</v>
      </c>
      <c r="C2466">
        <v>6032194</v>
      </c>
      <c r="D2466" t="s">
        <v>877</v>
      </c>
      <c r="E2466" t="s">
        <v>225</v>
      </c>
      <c r="F2466">
        <v>367.77300000000002</v>
      </c>
    </row>
    <row r="2467" spans="1:6" x14ac:dyDescent="0.25">
      <c r="A2467" t="s">
        <v>8</v>
      </c>
      <c r="B2467">
        <v>6032341</v>
      </c>
      <c r="C2467">
        <v>6032354</v>
      </c>
      <c r="D2467" t="s">
        <v>877</v>
      </c>
      <c r="E2467" t="s">
        <v>225</v>
      </c>
      <c r="F2467">
        <v>197.87299999999999</v>
      </c>
    </row>
    <row r="2468" spans="1:6" x14ac:dyDescent="0.25">
      <c r="A2468" t="s">
        <v>8</v>
      </c>
      <c r="B2468">
        <v>6033201</v>
      </c>
      <c r="C2468">
        <v>6033226</v>
      </c>
      <c r="D2468" t="s">
        <v>877</v>
      </c>
      <c r="E2468" t="s">
        <v>225</v>
      </c>
      <c r="F2468">
        <v>100.092</v>
      </c>
    </row>
    <row r="2469" spans="1:6" x14ac:dyDescent="0.25">
      <c r="A2469" t="s">
        <v>8</v>
      </c>
      <c r="B2469">
        <v>6091961</v>
      </c>
      <c r="C2469">
        <v>6091964</v>
      </c>
      <c r="D2469" t="s">
        <v>877</v>
      </c>
      <c r="E2469" t="s">
        <v>786</v>
      </c>
      <c r="F2469">
        <v>64.781199999999998</v>
      </c>
    </row>
    <row r="2470" spans="1:6" x14ac:dyDescent="0.25">
      <c r="A2470" t="s">
        <v>8</v>
      </c>
      <c r="B2470">
        <v>6122801</v>
      </c>
      <c r="C2470">
        <v>6122811</v>
      </c>
      <c r="D2470" t="s">
        <v>877</v>
      </c>
      <c r="E2470" t="s">
        <v>876</v>
      </c>
      <c r="F2470">
        <v>135.55000000000001</v>
      </c>
    </row>
    <row r="2471" spans="1:6" x14ac:dyDescent="0.25">
      <c r="A2471" t="s">
        <v>8</v>
      </c>
      <c r="B2471">
        <v>6122890</v>
      </c>
      <c r="C2471">
        <v>6122917</v>
      </c>
      <c r="D2471" t="s">
        <v>877</v>
      </c>
      <c r="E2471" t="s">
        <v>876</v>
      </c>
      <c r="F2471">
        <v>506.464</v>
      </c>
    </row>
    <row r="2472" spans="1:6" x14ac:dyDescent="0.25">
      <c r="A2472" t="s">
        <v>8</v>
      </c>
      <c r="B2472">
        <v>6194468</v>
      </c>
      <c r="C2472">
        <v>6194469</v>
      </c>
      <c r="D2472" t="s">
        <v>877</v>
      </c>
      <c r="E2472" t="s">
        <v>703</v>
      </c>
      <c r="F2472">
        <v>39.403500000000001</v>
      </c>
    </row>
    <row r="2473" spans="1:6" x14ac:dyDescent="0.25">
      <c r="A2473" t="s">
        <v>8</v>
      </c>
      <c r="B2473">
        <v>6194574</v>
      </c>
      <c r="C2473">
        <v>6194585</v>
      </c>
      <c r="D2473" t="s">
        <v>877</v>
      </c>
      <c r="E2473" t="s">
        <v>703</v>
      </c>
      <c r="F2473">
        <v>231.578</v>
      </c>
    </row>
    <row r="2474" spans="1:6" x14ac:dyDescent="0.25">
      <c r="A2474" t="s">
        <v>8</v>
      </c>
      <c r="B2474">
        <v>6248245</v>
      </c>
      <c r="C2474">
        <v>6248261</v>
      </c>
      <c r="D2474" t="s">
        <v>877</v>
      </c>
      <c r="E2474" t="s">
        <v>23</v>
      </c>
      <c r="F2474">
        <v>252.084</v>
      </c>
    </row>
    <row r="2475" spans="1:6" x14ac:dyDescent="0.25">
      <c r="A2475" t="s">
        <v>8</v>
      </c>
      <c r="B2475">
        <v>6248303</v>
      </c>
      <c r="C2475">
        <v>6248311</v>
      </c>
      <c r="D2475" t="s">
        <v>877</v>
      </c>
      <c r="E2475" t="s">
        <v>23</v>
      </c>
      <c r="F2475">
        <v>113.20099999999999</v>
      </c>
    </row>
    <row r="2476" spans="1:6" x14ac:dyDescent="0.25">
      <c r="A2476" t="s">
        <v>8</v>
      </c>
      <c r="B2476">
        <v>6250728</v>
      </c>
      <c r="C2476">
        <v>6250735</v>
      </c>
      <c r="D2476" t="s">
        <v>877</v>
      </c>
      <c r="E2476" t="s">
        <v>23</v>
      </c>
      <c r="F2476">
        <v>187.45500000000001</v>
      </c>
    </row>
    <row r="2477" spans="1:6" x14ac:dyDescent="0.25">
      <c r="A2477" t="s">
        <v>8</v>
      </c>
      <c r="B2477">
        <v>6250893</v>
      </c>
      <c r="C2477">
        <v>6250906</v>
      </c>
      <c r="D2477" t="s">
        <v>877</v>
      </c>
      <c r="E2477" t="s">
        <v>23</v>
      </c>
      <c r="F2477">
        <v>370.95499999999998</v>
      </c>
    </row>
    <row r="2478" spans="1:6" x14ac:dyDescent="0.25">
      <c r="A2478" t="s">
        <v>8</v>
      </c>
      <c r="B2478">
        <v>6250921</v>
      </c>
      <c r="C2478">
        <v>6250923</v>
      </c>
      <c r="D2478" t="s">
        <v>877</v>
      </c>
      <c r="E2478" t="s">
        <v>23</v>
      </c>
      <c r="F2478">
        <v>79.936499999999995</v>
      </c>
    </row>
    <row r="2479" spans="1:6" x14ac:dyDescent="0.25">
      <c r="A2479" t="s">
        <v>8</v>
      </c>
      <c r="B2479">
        <v>6250972</v>
      </c>
      <c r="C2479">
        <v>6250973</v>
      </c>
      <c r="D2479" t="s">
        <v>877</v>
      </c>
      <c r="E2479" t="s">
        <v>23</v>
      </c>
      <c r="F2479">
        <v>45.234299999999998</v>
      </c>
    </row>
    <row r="2480" spans="1:6" x14ac:dyDescent="0.25">
      <c r="A2480" t="s">
        <v>8</v>
      </c>
      <c r="B2480">
        <v>6250986</v>
      </c>
      <c r="C2480">
        <v>6250996</v>
      </c>
      <c r="D2480" t="s">
        <v>877</v>
      </c>
      <c r="E2480" t="s">
        <v>23</v>
      </c>
      <c r="F2480">
        <v>354.57499999999999</v>
      </c>
    </row>
    <row r="2481" spans="1:6" x14ac:dyDescent="0.25">
      <c r="A2481" t="s">
        <v>8</v>
      </c>
      <c r="B2481">
        <v>6251024</v>
      </c>
      <c r="C2481">
        <v>6251027</v>
      </c>
      <c r="D2481" t="s">
        <v>877</v>
      </c>
      <c r="E2481" t="s">
        <v>23</v>
      </c>
      <c r="F2481">
        <v>67.839799999999997</v>
      </c>
    </row>
    <row r="2482" spans="1:6" x14ac:dyDescent="0.25">
      <c r="A2482" t="s">
        <v>8</v>
      </c>
      <c r="B2482">
        <v>6251055</v>
      </c>
      <c r="C2482">
        <v>6251056</v>
      </c>
      <c r="D2482" t="s">
        <v>877</v>
      </c>
      <c r="E2482" t="s">
        <v>23</v>
      </c>
      <c r="F2482">
        <v>36.076000000000001</v>
      </c>
    </row>
    <row r="2483" spans="1:6" x14ac:dyDescent="0.25">
      <c r="A2483" t="s">
        <v>8</v>
      </c>
      <c r="B2483">
        <v>6251085</v>
      </c>
      <c r="C2483">
        <v>6251088</v>
      </c>
      <c r="D2483" t="s">
        <v>877</v>
      </c>
      <c r="E2483" t="s">
        <v>23</v>
      </c>
      <c r="F2483">
        <v>122.88800000000001</v>
      </c>
    </row>
    <row r="2484" spans="1:6" x14ac:dyDescent="0.25">
      <c r="A2484" t="s">
        <v>8</v>
      </c>
      <c r="B2484">
        <v>6251138</v>
      </c>
      <c r="C2484">
        <v>6251139</v>
      </c>
      <c r="D2484" t="s">
        <v>877</v>
      </c>
      <c r="E2484" t="s">
        <v>23</v>
      </c>
      <c r="F2484">
        <v>31.236799999999999</v>
      </c>
    </row>
    <row r="2485" spans="1:6" x14ac:dyDescent="0.25">
      <c r="A2485" t="s">
        <v>8</v>
      </c>
      <c r="B2485">
        <v>6251247</v>
      </c>
      <c r="C2485">
        <v>6251251</v>
      </c>
      <c r="D2485" t="s">
        <v>877</v>
      </c>
      <c r="E2485" t="s">
        <v>23</v>
      </c>
      <c r="F2485">
        <v>279.75299999999999</v>
      </c>
    </row>
    <row r="2486" spans="1:6" x14ac:dyDescent="0.25">
      <c r="A2486" t="s">
        <v>8</v>
      </c>
      <c r="B2486">
        <v>6251271</v>
      </c>
      <c r="C2486">
        <v>6251272</v>
      </c>
      <c r="D2486" t="s">
        <v>877</v>
      </c>
      <c r="E2486" t="s">
        <v>23</v>
      </c>
      <c r="F2486">
        <v>48.627299999999998</v>
      </c>
    </row>
    <row r="2487" spans="1:6" x14ac:dyDescent="0.25">
      <c r="A2487" t="s">
        <v>8</v>
      </c>
      <c r="B2487">
        <v>6251332</v>
      </c>
      <c r="C2487">
        <v>6251337</v>
      </c>
      <c r="D2487" t="s">
        <v>877</v>
      </c>
      <c r="E2487" t="s">
        <v>23</v>
      </c>
      <c r="F2487">
        <v>186.816</v>
      </c>
    </row>
    <row r="2488" spans="1:6" x14ac:dyDescent="0.25">
      <c r="A2488" t="s">
        <v>8</v>
      </c>
      <c r="B2488">
        <v>6251504</v>
      </c>
      <c r="C2488">
        <v>6251510</v>
      </c>
      <c r="D2488" t="s">
        <v>877</v>
      </c>
      <c r="E2488" t="s">
        <v>23</v>
      </c>
      <c r="F2488">
        <v>121.574</v>
      </c>
    </row>
    <row r="2489" spans="1:6" x14ac:dyDescent="0.25">
      <c r="A2489" t="s">
        <v>8</v>
      </c>
      <c r="B2489">
        <v>6296196</v>
      </c>
      <c r="C2489">
        <v>6296208</v>
      </c>
      <c r="D2489" t="s">
        <v>877</v>
      </c>
      <c r="E2489" t="s">
        <v>842</v>
      </c>
      <c r="F2489">
        <v>198.20099999999999</v>
      </c>
    </row>
    <row r="2490" spans="1:6" x14ac:dyDescent="0.25">
      <c r="A2490" t="s">
        <v>8</v>
      </c>
      <c r="B2490">
        <v>6394297</v>
      </c>
      <c r="C2490">
        <v>6394324</v>
      </c>
      <c r="D2490" t="s">
        <v>877</v>
      </c>
      <c r="E2490" t="s">
        <v>559</v>
      </c>
      <c r="F2490">
        <v>99.442999999999998</v>
      </c>
    </row>
    <row r="2491" spans="1:6" x14ac:dyDescent="0.25">
      <c r="A2491" t="s">
        <v>8</v>
      </c>
      <c r="B2491">
        <v>6533344</v>
      </c>
      <c r="C2491">
        <v>6533355</v>
      </c>
      <c r="D2491" t="s">
        <v>877</v>
      </c>
      <c r="E2491" t="s">
        <v>242</v>
      </c>
      <c r="F2491">
        <v>76.479699999999994</v>
      </c>
    </row>
    <row r="2492" spans="1:6" x14ac:dyDescent="0.25">
      <c r="A2492" t="s">
        <v>8</v>
      </c>
      <c r="B2492">
        <v>6533344</v>
      </c>
      <c r="C2492">
        <v>6533355</v>
      </c>
      <c r="D2492" t="s">
        <v>877</v>
      </c>
      <c r="E2492" t="s">
        <v>284</v>
      </c>
      <c r="F2492">
        <v>76.479699999999994</v>
      </c>
    </row>
    <row r="2493" spans="1:6" x14ac:dyDescent="0.25">
      <c r="A2493" t="s">
        <v>8</v>
      </c>
      <c r="B2493">
        <v>6533505</v>
      </c>
      <c r="C2493">
        <v>6533516</v>
      </c>
      <c r="D2493" t="s">
        <v>877</v>
      </c>
      <c r="E2493" t="s">
        <v>242</v>
      </c>
      <c r="F2493">
        <v>208.15700000000001</v>
      </c>
    </row>
    <row r="2494" spans="1:6" x14ac:dyDescent="0.25">
      <c r="A2494" t="s">
        <v>8</v>
      </c>
      <c r="B2494">
        <v>6533505</v>
      </c>
      <c r="C2494">
        <v>6533516</v>
      </c>
      <c r="D2494" t="s">
        <v>877</v>
      </c>
      <c r="E2494" t="s">
        <v>284</v>
      </c>
      <c r="F2494">
        <v>208.15700000000001</v>
      </c>
    </row>
    <row r="2495" spans="1:6" x14ac:dyDescent="0.25">
      <c r="A2495" t="s">
        <v>8</v>
      </c>
      <c r="B2495">
        <v>6533542</v>
      </c>
      <c r="C2495">
        <v>6533544</v>
      </c>
      <c r="D2495" t="s">
        <v>877</v>
      </c>
      <c r="E2495" t="s">
        <v>242</v>
      </c>
      <c r="F2495">
        <v>61.233499999999999</v>
      </c>
    </row>
    <row r="2496" spans="1:6" x14ac:dyDescent="0.25">
      <c r="A2496" t="s">
        <v>8</v>
      </c>
      <c r="B2496">
        <v>6533542</v>
      </c>
      <c r="C2496">
        <v>6533544</v>
      </c>
      <c r="D2496" t="s">
        <v>877</v>
      </c>
      <c r="E2496" t="s">
        <v>284</v>
      </c>
      <c r="F2496">
        <v>61.233499999999999</v>
      </c>
    </row>
    <row r="2497" spans="1:6" x14ac:dyDescent="0.25">
      <c r="A2497" t="s">
        <v>8</v>
      </c>
      <c r="B2497">
        <v>6534973</v>
      </c>
      <c r="C2497">
        <v>6534981</v>
      </c>
      <c r="D2497" t="s">
        <v>877</v>
      </c>
      <c r="E2497" t="s">
        <v>242</v>
      </c>
      <c r="F2497">
        <v>258.79500000000002</v>
      </c>
    </row>
    <row r="2498" spans="1:6" x14ac:dyDescent="0.25">
      <c r="A2498" t="s">
        <v>8</v>
      </c>
      <c r="B2498">
        <v>6534973</v>
      </c>
      <c r="C2498">
        <v>6534981</v>
      </c>
      <c r="D2498" t="s">
        <v>877</v>
      </c>
      <c r="E2498" t="s">
        <v>284</v>
      </c>
      <c r="F2498">
        <v>258.79500000000002</v>
      </c>
    </row>
    <row r="2499" spans="1:6" x14ac:dyDescent="0.25">
      <c r="A2499" t="s">
        <v>8</v>
      </c>
      <c r="B2499">
        <v>6535208</v>
      </c>
      <c r="C2499">
        <v>6535211</v>
      </c>
      <c r="D2499" t="s">
        <v>877</v>
      </c>
      <c r="E2499" t="s">
        <v>284</v>
      </c>
      <c r="F2499">
        <v>95.496899999999997</v>
      </c>
    </row>
    <row r="2500" spans="1:6" x14ac:dyDescent="0.25">
      <c r="A2500" t="s">
        <v>8</v>
      </c>
      <c r="B2500">
        <v>6535475</v>
      </c>
      <c r="C2500">
        <v>6535483</v>
      </c>
      <c r="D2500" t="s">
        <v>877</v>
      </c>
      <c r="E2500" t="s">
        <v>284</v>
      </c>
      <c r="F2500">
        <v>339.47800000000001</v>
      </c>
    </row>
    <row r="2501" spans="1:6" x14ac:dyDescent="0.25">
      <c r="A2501" t="s">
        <v>8</v>
      </c>
      <c r="B2501">
        <v>6536155</v>
      </c>
      <c r="C2501">
        <v>6536160</v>
      </c>
      <c r="D2501" t="s">
        <v>877</v>
      </c>
      <c r="E2501" t="s">
        <v>284</v>
      </c>
      <c r="F2501">
        <v>61.805500000000002</v>
      </c>
    </row>
    <row r="2502" spans="1:6" x14ac:dyDescent="0.25">
      <c r="A2502" t="s">
        <v>8</v>
      </c>
      <c r="B2502">
        <v>6536503</v>
      </c>
      <c r="C2502">
        <v>6536511</v>
      </c>
      <c r="D2502" t="s">
        <v>877</v>
      </c>
      <c r="E2502" t="s">
        <v>284</v>
      </c>
      <c r="F2502">
        <v>105.724</v>
      </c>
    </row>
    <row r="2503" spans="1:6" x14ac:dyDescent="0.25">
      <c r="A2503" t="s">
        <v>8</v>
      </c>
      <c r="B2503">
        <v>6543144</v>
      </c>
      <c r="C2503">
        <v>6543148</v>
      </c>
      <c r="D2503" t="s">
        <v>877</v>
      </c>
      <c r="E2503" t="s">
        <v>284</v>
      </c>
      <c r="F2503">
        <v>48.6554</v>
      </c>
    </row>
    <row r="2504" spans="1:6" x14ac:dyDescent="0.25">
      <c r="A2504" t="s">
        <v>8</v>
      </c>
      <c r="B2504">
        <v>6543411</v>
      </c>
      <c r="C2504">
        <v>6543422</v>
      </c>
      <c r="D2504" t="s">
        <v>877</v>
      </c>
      <c r="E2504" t="s">
        <v>284</v>
      </c>
      <c r="F2504">
        <v>85.53</v>
      </c>
    </row>
    <row r="2505" spans="1:6" x14ac:dyDescent="0.25">
      <c r="A2505" t="s">
        <v>8</v>
      </c>
      <c r="B2505">
        <v>6543687</v>
      </c>
      <c r="C2505">
        <v>6543700</v>
      </c>
      <c r="D2505" t="s">
        <v>877</v>
      </c>
      <c r="E2505" t="s">
        <v>284</v>
      </c>
      <c r="F2505">
        <v>162.48699999999999</v>
      </c>
    </row>
    <row r="2506" spans="1:6" x14ac:dyDescent="0.25">
      <c r="A2506" t="s">
        <v>8</v>
      </c>
      <c r="B2506">
        <v>6646619</v>
      </c>
      <c r="C2506">
        <v>6646622</v>
      </c>
      <c r="D2506" t="s">
        <v>877</v>
      </c>
      <c r="E2506" t="s">
        <v>432</v>
      </c>
      <c r="F2506">
        <v>29.581399999999999</v>
      </c>
    </row>
    <row r="2507" spans="1:6" x14ac:dyDescent="0.25">
      <c r="A2507" t="s">
        <v>8</v>
      </c>
      <c r="B2507">
        <v>6646689</v>
      </c>
      <c r="C2507">
        <v>6646704</v>
      </c>
      <c r="D2507" t="s">
        <v>877</v>
      </c>
      <c r="E2507" t="s">
        <v>432</v>
      </c>
      <c r="F2507">
        <v>232.554</v>
      </c>
    </row>
    <row r="2508" spans="1:6" x14ac:dyDescent="0.25">
      <c r="A2508" t="s">
        <v>8</v>
      </c>
      <c r="B2508">
        <v>6647001</v>
      </c>
      <c r="C2508">
        <v>6647008</v>
      </c>
      <c r="D2508" t="s">
        <v>877</v>
      </c>
      <c r="E2508" t="s">
        <v>432</v>
      </c>
      <c r="F2508">
        <v>191.16900000000001</v>
      </c>
    </row>
    <row r="2509" spans="1:6" x14ac:dyDescent="0.25">
      <c r="A2509" t="s">
        <v>8</v>
      </c>
      <c r="B2509">
        <v>6655545</v>
      </c>
      <c r="C2509">
        <v>6655558</v>
      </c>
      <c r="D2509" t="s">
        <v>875</v>
      </c>
      <c r="E2509" t="s">
        <v>876</v>
      </c>
      <c r="F2509">
        <v>253.006</v>
      </c>
    </row>
    <row r="2510" spans="1:6" x14ac:dyDescent="0.25">
      <c r="A2510" t="s">
        <v>8</v>
      </c>
      <c r="B2510">
        <v>6655852</v>
      </c>
      <c r="C2510">
        <v>6655857</v>
      </c>
      <c r="D2510" t="s">
        <v>875</v>
      </c>
      <c r="E2510" t="s">
        <v>876</v>
      </c>
      <c r="F2510">
        <v>110.014</v>
      </c>
    </row>
    <row r="2511" spans="1:6" x14ac:dyDescent="0.25">
      <c r="A2511" t="s">
        <v>8</v>
      </c>
      <c r="B2511">
        <v>6655879</v>
      </c>
      <c r="C2511">
        <v>6655883</v>
      </c>
      <c r="D2511" t="s">
        <v>875</v>
      </c>
      <c r="E2511" t="s">
        <v>876</v>
      </c>
      <c r="F2511">
        <v>66.936999999999998</v>
      </c>
    </row>
    <row r="2512" spans="1:6" x14ac:dyDescent="0.25">
      <c r="A2512" t="s">
        <v>8</v>
      </c>
      <c r="B2512">
        <v>6656005</v>
      </c>
      <c r="C2512">
        <v>6656008</v>
      </c>
      <c r="D2512" t="s">
        <v>875</v>
      </c>
      <c r="E2512" t="s">
        <v>876</v>
      </c>
      <c r="F2512">
        <v>49.779800000000002</v>
      </c>
    </row>
    <row r="2513" spans="1:6" x14ac:dyDescent="0.25">
      <c r="A2513" t="s">
        <v>8</v>
      </c>
      <c r="B2513">
        <v>6788202</v>
      </c>
      <c r="C2513">
        <v>6788204</v>
      </c>
      <c r="D2513" t="s">
        <v>877</v>
      </c>
      <c r="E2513" t="s">
        <v>75</v>
      </c>
      <c r="F2513">
        <v>72.629599999999996</v>
      </c>
    </row>
    <row r="2514" spans="1:6" x14ac:dyDescent="0.25">
      <c r="A2514" t="s">
        <v>8</v>
      </c>
      <c r="B2514">
        <v>6788252</v>
      </c>
      <c r="C2514">
        <v>6788261</v>
      </c>
      <c r="D2514" t="s">
        <v>877</v>
      </c>
      <c r="E2514" t="s">
        <v>75</v>
      </c>
      <c r="F2514">
        <v>441.99200000000002</v>
      </c>
    </row>
    <row r="2515" spans="1:6" x14ac:dyDescent="0.25">
      <c r="A2515" t="s">
        <v>8</v>
      </c>
      <c r="B2515">
        <v>6788337</v>
      </c>
      <c r="C2515">
        <v>6788341</v>
      </c>
      <c r="D2515" t="s">
        <v>877</v>
      </c>
      <c r="E2515" t="s">
        <v>75</v>
      </c>
      <c r="F2515">
        <v>307.81700000000001</v>
      </c>
    </row>
    <row r="2516" spans="1:6" x14ac:dyDescent="0.25">
      <c r="A2516" t="s">
        <v>8</v>
      </c>
      <c r="B2516">
        <v>6788517</v>
      </c>
      <c r="C2516">
        <v>6788521</v>
      </c>
      <c r="D2516" t="s">
        <v>877</v>
      </c>
      <c r="E2516" t="s">
        <v>75</v>
      </c>
      <c r="F2516">
        <v>103.054</v>
      </c>
    </row>
    <row r="2517" spans="1:6" x14ac:dyDescent="0.25">
      <c r="A2517" t="s">
        <v>8</v>
      </c>
      <c r="B2517">
        <v>6788643</v>
      </c>
      <c r="C2517">
        <v>6788646</v>
      </c>
      <c r="D2517" t="s">
        <v>877</v>
      </c>
      <c r="E2517" t="s">
        <v>75</v>
      </c>
      <c r="F2517">
        <v>116.51900000000001</v>
      </c>
    </row>
    <row r="2518" spans="1:6" x14ac:dyDescent="0.25">
      <c r="A2518" t="s">
        <v>8</v>
      </c>
      <c r="B2518">
        <v>6791900</v>
      </c>
      <c r="C2518">
        <v>6791928</v>
      </c>
      <c r="D2518" t="s">
        <v>877</v>
      </c>
      <c r="E2518" t="s">
        <v>75</v>
      </c>
      <c r="F2518">
        <v>296.40300000000002</v>
      </c>
    </row>
    <row r="2519" spans="1:6" x14ac:dyDescent="0.25">
      <c r="A2519" t="s">
        <v>8</v>
      </c>
      <c r="B2519">
        <v>6792242</v>
      </c>
      <c r="C2519">
        <v>6792245</v>
      </c>
      <c r="D2519" t="s">
        <v>877</v>
      </c>
      <c r="E2519" t="s">
        <v>75</v>
      </c>
      <c r="F2519">
        <v>98.186599999999999</v>
      </c>
    </row>
    <row r="2520" spans="1:6" x14ac:dyDescent="0.25">
      <c r="A2520" t="s">
        <v>8</v>
      </c>
      <c r="B2520">
        <v>6792288</v>
      </c>
      <c r="C2520">
        <v>6792294</v>
      </c>
      <c r="D2520" t="s">
        <v>877</v>
      </c>
      <c r="E2520" t="s">
        <v>75</v>
      </c>
      <c r="F2520">
        <v>157.84800000000001</v>
      </c>
    </row>
    <row r="2521" spans="1:6" x14ac:dyDescent="0.25">
      <c r="A2521" t="s">
        <v>8</v>
      </c>
      <c r="B2521">
        <v>6796078</v>
      </c>
      <c r="C2521">
        <v>6796091</v>
      </c>
      <c r="D2521" t="s">
        <v>875</v>
      </c>
      <c r="E2521" t="s">
        <v>292</v>
      </c>
      <c r="F2521">
        <v>336.34100000000001</v>
      </c>
    </row>
    <row r="2522" spans="1:6" x14ac:dyDescent="0.25">
      <c r="A2522" t="s">
        <v>8</v>
      </c>
      <c r="B2522">
        <v>6828356</v>
      </c>
      <c r="C2522">
        <v>6828358</v>
      </c>
      <c r="D2522" t="s">
        <v>877</v>
      </c>
      <c r="E2522" t="s">
        <v>811</v>
      </c>
      <c r="F2522">
        <v>50.972799999999999</v>
      </c>
    </row>
    <row r="2523" spans="1:6" x14ac:dyDescent="0.25">
      <c r="A2523" t="s">
        <v>8</v>
      </c>
      <c r="B2523">
        <v>6889213</v>
      </c>
      <c r="C2523">
        <v>6889226</v>
      </c>
      <c r="D2523" t="s">
        <v>877</v>
      </c>
      <c r="E2523" t="s">
        <v>745</v>
      </c>
      <c r="F2523">
        <v>99.295199999999994</v>
      </c>
    </row>
    <row r="2524" spans="1:6" x14ac:dyDescent="0.25">
      <c r="A2524" t="s">
        <v>8</v>
      </c>
      <c r="B2524">
        <v>6920936</v>
      </c>
      <c r="C2524">
        <v>6920946</v>
      </c>
      <c r="D2524" t="s">
        <v>875</v>
      </c>
      <c r="E2524" t="s">
        <v>831</v>
      </c>
      <c r="F2524">
        <v>129.32599999999999</v>
      </c>
    </row>
    <row r="2525" spans="1:6" x14ac:dyDescent="0.25">
      <c r="A2525" t="s">
        <v>8</v>
      </c>
      <c r="B2525">
        <v>6952264</v>
      </c>
      <c r="C2525">
        <v>6952271</v>
      </c>
      <c r="D2525" t="s">
        <v>875</v>
      </c>
      <c r="E2525" t="s">
        <v>876</v>
      </c>
      <c r="F2525">
        <v>84.199600000000004</v>
      </c>
    </row>
    <row r="2526" spans="1:6" x14ac:dyDescent="0.25">
      <c r="A2526" t="s">
        <v>8</v>
      </c>
      <c r="B2526">
        <v>6956485</v>
      </c>
      <c r="C2526">
        <v>6956492</v>
      </c>
      <c r="D2526" t="s">
        <v>875</v>
      </c>
      <c r="E2526" t="s">
        <v>876</v>
      </c>
      <c r="F2526">
        <v>131.83199999999999</v>
      </c>
    </row>
    <row r="2527" spans="1:6" x14ac:dyDescent="0.25">
      <c r="A2527" t="s">
        <v>8</v>
      </c>
      <c r="B2527">
        <v>6956728</v>
      </c>
      <c r="C2527">
        <v>6956733</v>
      </c>
      <c r="D2527" t="s">
        <v>875</v>
      </c>
      <c r="E2527" t="s">
        <v>876</v>
      </c>
      <c r="F2527">
        <v>95.681299999999993</v>
      </c>
    </row>
    <row r="2528" spans="1:6" x14ac:dyDescent="0.25">
      <c r="A2528" t="s">
        <v>8</v>
      </c>
      <c r="B2528">
        <v>6973373</v>
      </c>
      <c r="C2528">
        <v>6973396</v>
      </c>
      <c r="D2528" t="s">
        <v>875</v>
      </c>
      <c r="E2528" t="s">
        <v>505</v>
      </c>
      <c r="F2528">
        <v>137.97499999999999</v>
      </c>
    </row>
    <row r="2529" spans="1:6" x14ac:dyDescent="0.25">
      <c r="A2529" t="s">
        <v>8</v>
      </c>
      <c r="B2529">
        <v>6980827</v>
      </c>
      <c r="C2529">
        <v>6980831</v>
      </c>
      <c r="D2529" t="s">
        <v>877</v>
      </c>
      <c r="E2529" t="s">
        <v>102</v>
      </c>
      <c r="F2529">
        <v>106.164</v>
      </c>
    </row>
    <row r="2530" spans="1:6" x14ac:dyDescent="0.25">
      <c r="A2530" t="s">
        <v>8</v>
      </c>
      <c r="B2530">
        <v>6980846</v>
      </c>
      <c r="C2530">
        <v>6980853</v>
      </c>
      <c r="D2530" t="s">
        <v>877</v>
      </c>
      <c r="E2530" t="s">
        <v>102</v>
      </c>
      <c r="F2530">
        <v>96.091499999999996</v>
      </c>
    </row>
    <row r="2531" spans="1:6" x14ac:dyDescent="0.25">
      <c r="A2531" t="s">
        <v>8</v>
      </c>
      <c r="B2531">
        <v>6980868</v>
      </c>
      <c r="C2531">
        <v>6980871</v>
      </c>
      <c r="D2531" t="s">
        <v>877</v>
      </c>
      <c r="E2531" t="s">
        <v>102</v>
      </c>
      <c r="F2531">
        <v>122.741</v>
      </c>
    </row>
    <row r="2532" spans="1:6" x14ac:dyDescent="0.25">
      <c r="A2532" t="s">
        <v>8</v>
      </c>
      <c r="B2532">
        <v>6981085</v>
      </c>
      <c r="C2532">
        <v>6981089</v>
      </c>
      <c r="D2532" t="s">
        <v>877</v>
      </c>
      <c r="E2532" t="s">
        <v>102</v>
      </c>
      <c r="F2532">
        <v>82.558000000000007</v>
      </c>
    </row>
    <row r="2533" spans="1:6" x14ac:dyDescent="0.25">
      <c r="A2533" t="s">
        <v>8</v>
      </c>
      <c r="B2533">
        <v>6981216</v>
      </c>
      <c r="C2533">
        <v>6981230</v>
      </c>
      <c r="D2533" t="s">
        <v>877</v>
      </c>
      <c r="E2533" t="s">
        <v>102</v>
      </c>
      <c r="F2533">
        <v>507.60399999999998</v>
      </c>
    </row>
    <row r="2534" spans="1:6" x14ac:dyDescent="0.25">
      <c r="A2534" t="s">
        <v>8</v>
      </c>
      <c r="B2534">
        <v>6981758</v>
      </c>
      <c r="C2534">
        <v>6981762</v>
      </c>
      <c r="D2534" t="s">
        <v>877</v>
      </c>
      <c r="E2534" t="s">
        <v>102</v>
      </c>
      <c r="F2534">
        <v>94.719700000000003</v>
      </c>
    </row>
    <row r="2535" spans="1:6" x14ac:dyDescent="0.25">
      <c r="A2535" t="s">
        <v>8</v>
      </c>
      <c r="B2535">
        <v>6981786</v>
      </c>
      <c r="C2535">
        <v>6981790</v>
      </c>
      <c r="D2535" t="s">
        <v>877</v>
      </c>
      <c r="E2535" t="s">
        <v>102</v>
      </c>
      <c r="F2535">
        <v>115.735</v>
      </c>
    </row>
    <row r="2536" spans="1:6" x14ac:dyDescent="0.25">
      <c r="A2536" t="s">
        <v>8</v>
      </c>
      <c r="B2536">
        <v>6982025</v>
      </c>
      <c r="C2536">
        <v>6982026</v>
      </c>
      <c r="D2536" t="s">
        <v>877</v>
      </c>
      <c r="E2536" t="s">
        <v>102</v>
      </c>
      <c r="F2536">
        <v>33.635599999999997</v>
      </c>
    </row>
    <row r="2537" spans="1:6" x14ac:dyDescent="0.25">
      <c r="A2537" t="s">
        <v>8</v>
      </c>
      <c r="B2537">
        <v>6982055</v>
      </c>
      <c r="C2537">
        <v>6982063</v>
      </c>
      <c r="D2537" t="s">
        <v>877</v>
      </c>
      <c r="E2537" t="s">
        <v>102</v>
      </c>
      <c r="F2537">
        <v>113.261</v>
      </c>
    </row>
    <row r="2538" spans="1:6" x14ac:dyDescent="0.25">
      <c r="A2538" t="s">
        <v>8</v>
      </c>
      <c r="B2538">
        <v>6982979</v>
      </c>
      <c r="C2538">
        <v>6982987</v>
      </c>
      <c r="D2538" t="s">
        <v>877</v>
      </c>
      <c r="E2538" t="s">
        <v>102</v>
      </c>
      <c r="F2538">
        <v>77.766900000000007</v>
      </c>
    </row>
    <row r="2539" spans="1:6" x14ac:dyDescent="0.25">
      <c r="A2539" t="s">
        <v>8</v>
      </c>
      <c r="B2539">
        <v>6982998</v>
      </c>
      <c r="C2539">
        <v>6983006</v>
      </c>
      <c r="D2539" t="s">
        <v>877</v>
      </c>
      <c r="E2539" t="s">
        <v>102</v>
      </c>
      <c r="F2539">
        <v>122.375</v>
      </c>
    </row>
    <row r="2540" spans="1:6" x14ac:dyDescent="0.25">
      <c r="A2540" t="s">
        <v>8</v>
      </c>
      <c r="B2540">
        <v>7154772</v>
      </c>
      <c r="C2540">
        <v>7154783</v>
      </c>
      <c r="D2540" t="s">
        <v>877</v>
      </c>
      <c r="E2540" t="s">
        <v>727</v>
      </c>
      <c r="F2540">
        <v>78.481399999999994</v>
      </c>
    </row>
    <row r="2541" spans="1:6" x14ac:dyDescent="0.25">
      <c r="A2541" t="s">
        <v>8</v>
      </c>
      <c r="B2541">
        <v>7157090</v>
      </c>
      <c r="C2541">
        <v>7157109</v>
      </c>
      <c r="D2541" t="s">
        <v>877</v>
      </c>
      <c r="E2541" t="s">
        <v>366</v>
      </c>
      <c r="F2541">
        <v>201.625</v>
      </c>
    </row>
    <row r="2542" spans="1:6" x14ac:dyDescent="0.25">
      <c r="A2542" t="s">
        <v>8</v>
      </c>
      <c r="B2542">
        <v>7157117</v>
      </c>
      <c r="C2542">
        <v>7157124</v>
      </c>
      <c r="D2542" t="s">
        <v>877</v>
      </c>
      <c r="E2542" t="s">
        <v>366</v>
      </c>
      <c r="F2542">
        <v>72.358199999999997</v>
      </c>
    </row>
    <row r="2543" spans="1:6" x14ac:dyDescent="0.25">
      <c r="A2543" t="s">
        <v>8</v>
      </c>
      <c r="B2543">
        <v>7184016</v>
      </c>
      <c r="C2543">
        <v>7184020</v>
      </c>
      <c r="D2543" t="s">
        <v>877</v>
      </c>
      <c r="E2543" t="s">
        <v>257</v>
      </c>
      <c r="F2543">
        <v>86.374899999999997</v>
      </c>
    </row>
    <row r="2544" spans="1:6" x14ac:dyDescent="0.25">
      <c r="A2544" t="s">
        <v>8</v>
      </c>
      <c r="B2544">
        <v>7184032</v>
      </c>
      <c r="C2544">
        <v>7184036</v>
      </c>
      <c r="D2544" t="s">
        <v>877</v>
      </c>
      <c r="E2544" t="s">
        <v>257</v>
      </c>
      <c r="F2544">
        <v>196.20599999999999</v>
      </c>
    </row>
    <row r="2545" spans="1:6" x14ac:dyDescent="0.25">
      <c r="A2545" t="s">
        <v>8</v>
      </c>
      <c r="B2545">
        <v>7184094</v>
      </c>
      <c r="C2545">
        <v>7184101</v>
      </c>
      <c r="D2545" t="s">
        <v>877</v>
      </c>
      <c r="E2545" t="s">
        <v>257</v>
      </c>
      <c r="F2545">
        <v>158.387</v>
      </c>
    </row>
    <row r="2546" spans="1:6" x14ac:dyDescent="0.25">
      <c r="A2546" t="s">
        <v>8</v>
      </c>
      <c r="B2546">
        <v>7184191</v>
      </c>
      <c r="C2546">
        <v>7184197</v>
      </c>
      <c r="D2546" t="s">
        <v>877</v>
      </c>
      <c r="E2546" t="s">
        <v>257</v>
      </c>
      <c r="F2546">
        <v>112.68300000000001</v>
      </c>
    </row>
    <row r="2547" spans="1:6" x14ac:dyDescent="0.25">
      <c r="A2547" t="s">
        <v>8</v>
      </c>
      <c r="B2547">
        <v>7184232</v>
      </c>
      <c r="C2547">
        <v>7184238</v>
      </c>
      <c r="D2547" t="s">
        <v>877</v>
      </c>
      <c r="E2547" t="s">
        <v>257</v>
      </c>
      <c r="F2547">
        <v>123.673</v>
      </c>
    </row>
    <row r="2548" spans="1:6" x14ac:dyDescent="0.25">
      <c r="A2548" t="s">
        <v>8</v>
      </c>
      <c r="B2548">
        <v>7184339</v>
      </c>
      <c r="C2548">
        <v>7184350</v>
      </c>
      <c r="D2548" t="s">
        <v>877</v>
      </c>
      <c r="E2548" t="s">
        <v>257</v>
      </c>
      <c r="F2548">
        <v>142.27600000000001</v>
      </c>
    </row>
    <row r="2549" spans="1:6" x14ac:dyDescent="0.25">
      <c r="A2549" t="s">
        <v>8</v>
      </c>
      <c r="B2549">
        <v>7185169</v>
      </c>
      <c r="C2549">
        <v>7185175</v>
      </c>
      <c r="D2549" t="s">
        <v>875</v>
      </c>
      <c r="E2549" t="s">
        <v>144</v>
      </c>
      <c r="F2549">
        <v>279.89400000000001</v>
      </c>
    </row>
    <row r="2550" spans="1:6" x14ac:dyDescent="0.25">
      <c r="A2550" t="s">
        <v>8</v>
      </c>
      <c r="B2550">
        <v>7273195</v>
      </c>
      <c r="C2550">
        <v>7273209</v>
      </c>
      <c r="D2550" t="s">
        <v>875</v>
      </c>
      <c r="E2550" t="s">
        <v>120</v>
      </c>
      <c r="F2550">
        <v>364.65199999999999</v>
      </c>
    </row>
    <row r="2551" spans="1:6" x14ac:dyDescent="0.25">
      <c r="A2551" t="s">
        <v>8</v>
      </c>
      <c r="B2551">
        <v>7279382</v>
      </c>
      <c r="C2551">
        <v>7279399</v>
      </c>
      <c r="D2551" t="s">
        <v>875</v>
      </c>
      <c r="E2551" t="s">
        <v>876</v>
      </c>
      <c r="F2551">
        <v>193.23599999999999</v>
      </c>
    </row>
    <row r="2552" spans="1:6" x14ac:dyDescent="0.25">
      <c r="A2552" t="s">
        <v>8</v>
      </c>
      <c r="B2552">
        <v>7279753</v>
      </c>
      <c r="C2552">
        <v>7279756</v>
      </c>
      <c r="D2552" t="s">
        <v>875</v>
      </c>
      <c r="E2552" t="s">
        <v>876</v>
      </c>
      <c r="F2552">
        <v>208.702</v>
      </c>
    </row>
    <row r="2553" spans="1:6" x14ac:dyDescent="0.25">
      <c r="A2553" t="s">
        <v>8</v>
      </c>
      <c r="B2553">
        <v>7367039</v>
      </c>
      <c r="C2553">
        <v>7367047</v>
      </c>
      <c r="D2553" t="s">
        <v>875</v>
      </c>
      <c r="E2553" t="s">
        <v>768</v>
      </c>
      <c r="F2553">
        <v>314.82299999999998</v>
      </c>
    </row>
    <row r="2554" spans="1:6" x14ac:dyDescent="0.25">
      <c r="A2554" t="s">
        <v>8</v>
      </c>
      <c r="B2554">
        <v>7367139</v>
      </c>
      <c r="C2554">
        <v>7367160</v>
      </c>
      <c r="D2554" t="s">
        <v>875</v>
      </c>
      <c r="E2554" t="s">
        <v>768</v>
      </c>
      <c r="F2554">
        <v>231.11699999999999</v>
      </c>
    </row>
    <row r="2555" spans="1:6" x14ac:dyDescent="0.25">
      <c r="A2555" t="s">
        <v>8</v>
      </c>
      <c r="B2555">
        <v>7412142</v>
      </c>
      <c r="C2555">
        <v>7412143</v>
      </c>
      <c r="D2555" t="s">
        <v>875</v>
      </c>
      <c r="E2555" t="s">
        <v>848</v>
      </c>
      <c r="F2555">
        <v>39.596499999999999</v>
      </c>
    </row>
    <row r="2556" spans="1:6" x14ac:dyDescent="0.25">
      <c r="A2556" t="s">
        <v>8</v>
      </c>
      <c r="B2556">
        <v>7412151</v>
      </c>
      <c r="C2556">
        <v>7412176</v>
      </c>
      <c r="D2556" t="s">
        <v>875</v>
      </c>
      <c r="E2556" t="s">
        <v>848</v>
      </c>
      <c r="F2556">
        <v>184.54400000000001</v>
      </c>
    </row>
    <row r="2557" spans="1:6" x14ac:dyDescent="0.25">
      <c r="A2557" t="s">
        <v>8</v>
      </c>
      <c r="B2557">
        <v>7412429</v>
      </c>
      <c r="C2557">
        <v>7412433</v>
      </c>
      <c r="D2557" t="s">
        <v>875</v>
      </c>
      <c r="E2557" t="s">
        <v>848</v>
      </c>
      <c r="F2557">
        <v>140.184</v>
      </c>
    </row>
    <row r="2558" spans="1:6" x14ac:dyDescent="0.25">
      <c r="A2558" t="s">
        <v>8</v>
      </c>
      <c r="B2558">
        <v>7412471</v>
      </c>
      <c r="C2558">
        <v>7412474</v>
      </c>
      <c r="D2558" t="s">
        <v>875</v>
      </c>
      <c r="E2558" t="s">
        <v>848</v>
      </c>
      <c r="F2558">
        <v>64.375</v>
      </c>
    </row>
    <row r="2559" spans="1:6" x14ac:dyDescent="0.25">
      <c r="A2559" t="s">
        <v>8</v>
      </c>
      <c r="B2559">
        <v>7417579</v>
      </c>
      <c r="C2559">
        <v>7417606</v>
      </c>
      <c r="D2559" t="s">
        <v>875</v>
      </c>
      <c r="E2559" t="s">
        <v>876</v>
      </c>
      <c r="F2559">
        <v>269.00299999999999</v>
      </c>
    </row>
    <row r="2560" spans="1:6" x14ac:dyDescent="0.25">
      <c r="A2560" t="s">
        <v>8</v>
      </c>
      <c r="B2560">
        <v>7421068</v>
      </c>
      <c r="C2560">
        <v>7421081</v>
      </c>
      <c r="D2560" t="s">
        <v>875</v>
      </c>
      <c r="E2560" t="s">
        <v>203</v>
      </c>
      <c r="F2560">
        <v>33.694499999999998</v>
      </c>
    </row>
    <row r="2561" spans="1:6" x14ac:dyDescent="0.25">
      <c r="A2561" t="s">
        <v>8</v>
      </c>
      <c r="B2561">
        <v>7421091</v>
      </c>
      <c r="C2561">
        <v>7421093</v>
      </c>
      <c r="D2561" t="s">
        <v>875</v>
      </c>
      <c r="E2561" t="s">
        <v>203</v>
      </c>
      <c r="F2561">
        <v>55.822600000000001</v>
      </c>
    </row>
    <row r="2562" spans="1:6" x14ac:dyDescent="0.25">
      <c r="A2562" t="s">
        <v>8</v>
      </c>
      <c r="B2562">
        <v>7421406</v>
      </c>
      <c r="C2562">
        <v>7421425</v>
      </c>
      <c r="D2562" t="s">
        <v>875</v>
      </c>
      <c r="E2562" t="s">
        <v>203</v>
      </c>
      <c r="F2562">
        <v>440.14100000000002</v>
      </c>
    </row>
    <row r="2563" spans="1:6" x14ac:dyDescent="0.25">
      <c r="A2563" t="s">
        <v>8</v>
      </c>
      <c r="B2563">
        <v>7452852</v>
      </c>
      <c r="C2563">
        <v>7452881</v>
      </c>
      <c r="D2563" t="s">
        <v>877</v>
      </c>
      <c r="E2563" t="s">
        <v>103</v>
      </c>
      <c r="F2563">
        <v>530.62599999999998</v>
      </c>
    </row>
    <row r="2564" spans="1:6" x14ac:dyDescent="0.25">
      <c r="A2564" t="s">
        <v>8</v>
      </c>
      <c r="B2564">
        <v>7461039</v>
      </c>
      <c r="C2564">
        <v>7461045</v>
      </c>
      <c r="D2564" t="s">
        <v>877</v>
      </c>
      <c r="E2564" t="s">
        <v>711</v>
      </c>
      <c r="F2564">
        <v>99.094899999999996</v>
      </c>
    </row>
    <row r="2565" spans="1:6" x14ac:dyDescent="0.25">
      <c r="A2565" t="s">
        <v>8</v>
      </c>
      <c r="B2565">
        <v>7482805</v>
      </c>
      <c r="C2565">
        <v>7482819</v>
      </c>
      <c r="D2565" t="s">
        <v>877</v>
      </c>
      <c r="E2565" t="s">
        <v>280</v>
      </c>
      <c r="F2565">
        <v>189.41300000000001</v>
      </c>
    </row>
    <row r="2566" spans="1:6" x14ac:dyDescent="0.25">
      <c r="A2566" t="s">
        <v>8</v>
      </c>
      <c r="B2566">
        <v>7482838</v>
      </c>
      <c r="C2566">
        <v>7482839</v>
      </c>
      <c r="D2566" t="s">
        <v>877</v>
      </c>
      <c r="E2566" t="s">
        <v>280</v>
      </c>
      <c r="F2566">
        <v>36.397300000000001</v>
      </c>
    </row>
    <row r="2567" spans="1:6" x14ac:dyDescent="0.25">
      <c r="A2567" t="s">
        <v>10</v>
      </c>
      <c r="B2567">
        <v>303996</v>
      </c>
      <c r="C2567">
        <v>304007</v>
      </c>
      <c r="D2567" t="s">
        <v>875</v>
      </c>
      <c r="E2567" t="s">
        <v>645</v>
      </c>
      <c r="F2567">
        <v>289.54399999999998</v>
      </c>
    </row>
    <row r="2568" spans="1:6" x14ac:dyDescent="0.25">
      <c r="A2568" t="s">
        <v>10</v>
      </c>
      <c r="B2568">
        <v>304146</v>
      </c>
      <c r="C2568">
        <v>304150</v>
      </c>
      <c r="D2568" t="s">
        <v>875</v>
      </c>
      <c r="E2568" t="s">
        <v>645</v>
      </c>
      <c r="F2568">
        <v>140.32900000000001</v>
      </c>
    </row>
    <row r="2569" spans="1:6" x14ac:dyDescent="0.25">
      <c r="A2569" t="s">
        <v>10</v>
      </c>
      <c r="B2569">
        <v>304222</v>
      </c>
      <c r="C2569">
        <v>304225</v>
      </c>
      <c r="D2569" t="s">
        <v>875</v>
      </c>
      <c r="E2569" t="s">
        <v>645</v>
      </c>
      <c r="F2569">
        <v>58.034399999999998</v>
      </c>
    </row>
    <row r="2570" spans="1:6" x14ac:dyDescent="0.25">
      <c r="A2570" t="s">
        <v>10</v>
      </c>
      <c r="B2570">
        <v>304524</v>
      </c>
      <c r="C2570">
        <v>304542</v>
      </c>
      <c r="D2570" t="s">
        <v>875</v>
      </c>
      <c r="E2570" t="s">
        <v>645</v>
      </c>
      <c r="F2570">
        <v>241.18799999999999</v>
      </c>
    </row>
    <row r="2571" spans="1:6" x14ac:dyDescent="0.25">
      <c r="A2571" t="s">
        <v>10</v>
      </c>
      <c r="B2571">
        <v>308500</v>
      </c>
      <c r="C2571">
        <v>308511</v>
      </c>
      <c r="D2571" t="s">
        <v>875</v>
      </c>
      <c r="E2571" t="s">
        <v>645</v>
      </c>
      <c r="F2571">
        <v>153.22200000000001</v>
      </c>
    </row>
    <row r="2572" spans="1:6" x14ac:dyDescent="0.25">
      <c r="A2572" t="s">
        <v>10</v>
      </c>
      <c r="B2572">
        <v>383856</v>
      </c>
      <c r="C2572">
        <v>383865</v>
      </c>
      <c r="D2572" t="s">
        <v>877</v>
      </c>
      <c r="E2572" t="s">
        <v>413</v>
      </c>
      <c r="F2572">
        <v>105.664</v>
      </c>
    </row>
    <row r="2573" spans="1:6" x14ac:dyDescent="0.25">
      <c r="A2573" t="s">
        <v>10</v>
      </c>
      <c r="B2573">
        <v>384052</v>
      </c>
      <c r="C2573">
        <v>384058</v>
      </c>
      <c r="D2573" t="s">
        <v>877</v>
      </c>
      <c r="E2573" t="s">
        <v>413</v>
      </c>
      <c r="F2573">
        <v>111.596</v>
      </c>
    </row>
    <row r="2574" spans="1:6" x14ac:dyDescent="0.25">
      <c r="A2574" t="s">
        <v>10</v>
      </c>
      <c r="B2574">
        <v>384630</v>
      </c>
      <c r="C2574">
        <v>384635</v>
      </c>
      <c r="D2574" t="s">
        <v>877</v>
      </c>
      <c r="E2574" t="s">
        <v>413</v>
      </c>
      <c r="F2574">
        <v>88.885099999999994</v>
      </c>
    </row>
    <row r="2575" spans="1:6" x14ac:dyDescent="0.25">
      <c r="A2575" t="s">
        <v>10</v>
      </c>
      <c r="B2575">
        <v>561517</v>
      </c>
      <c r="C2575">
        <v>561548</v>
      </c>
      <c r="D2575" t="s">
        <v>875</v>
      </c>
      <c r="E2575" t="s">
        <v>544</v>
      </c>
      <c r="F2575">
        <v>182.364</v>
      </c>
    </row>
    <row r="2576" spans="1:6" x14ac:dyDescent="0.25">
      <c r="A2576" t="s">
        <v>10</v>
      </c>
      <c r="B2576">
        <v>563079</v>
      </c>
      <c r="C2576">
        <v>563088</v>
      </c>
      <c r="D2576" t="s">
        <v>875</v>
      </c>
      <c r="E2576" t="s">
        <v>901</v>
      </c>
      <c r="F2576">
        <v>142.24199999999999</v>
      </c>
    </row>
    <row r="2577" spans="1:6" x14ac:dyDescent="0.25">
      <c r="A2577" t="s">
        <v>10</v>
      </c>
      <c r="B2577">
        <v>571122</v>
      </c>
      <c r="C2577">
        <v>571129</v>
      </c>
      <c r="D2577" t="s">
        <v>875</v>
      </c>
      <c r="E2577" t="s">
        <v>901</v>
      </c>
      <c r="F2577">
        <v>268.94400000000002</v>
      </c>
    </row>
    <row r="2578" spans="1:6" x14ac:dyDescent="0.25">
      <c r="A2578" t="s">
        <v>10</v>
      </c>
      <c r="B2578">
        <v>649579</v>
      </c>
      <c r="C2578">
        <v>649584</v>
      </c>
      <c r="D2578" t="s">
        <v>875</v>
      </c>
      <c r="E2578" t="s">
        <v>518</v>
      </c>
      <c r="F2578">
        <v>94.899100000000004</v>
      </c>
    </row>
    <row r="2579" spans="1:6" x14ac:dyDescent="0.25">
      <c r="A2579" t="s">
        <v>10</v>
      </c>
      <c r="B2579">
        <v>664320</v>
      </c>
      <c r="C2579">
        <v>664332</v>
      </c>
      <c r="D2579" t="s">
        <v>877</v>
      </c>
      <c r="E2579" t="s">
        <v>904</v>
      </c>
      <c r="F2579">
        <v>242.25700000000001</v>
      </c>
    </row>
    <row r="2580" spans="1:6" x14ac:dyDescent="0.25">
      <c r="A2580" t="s">
        <v>10</v>
      </c>
      <c r="B2580">
        <v>747087</v>
      </c>
      <c r="C2580">
        <v>747100</v>
      </c>
      <c r="D2580" t="s">
        <v>877</v>
      </c>
      <c r="E2580" t="s">
        <v>507</v>
      </c>
      <c r="F2580">
        <v>130.83799999999999</v>
      </c>
    </row>
    <row r="2581" spans="1:6" x14ac:dyDescent="0.25">
      <c r="A2581" t="s">
        <v>10</v>
      </c>
      <c r="B2581">
        <v>747113</v>
      </c>
      <c r="C2581">
        <v>747125</v>
      </c>
      <c r="D2581" t="s">
        <v>877</v>
      </c>
      <c r="E2581" t="s">
        <v>507</v>
      </c>
      <c r="F2581">
        <v>58.4786</v>
      </c>
    </row>
    <row r="2582" spans="1:6" x14ac:dyDescent="0.25">
      <c r="A2582" t="s">
        <v>10</v>
      </c>
      <c r="B2582">
        <v>759990</v>
      </c>
      <c r="C2582">
        <v>759991</v>
      </c>
      <c r="D2582" t="s">
        <v>877</v>
      </c>
      <c r="E2582" t="s">
        <v>238</v>
      </c>
      <c r="F2582">
        <v>29.2852</v>
      </c>
    </row>
    <row r="2583" spans="1:6" x14ac:dyDescent="0.25">
      <c r="A2583" t="s">
        <v>10</v>
      </c>
      <c r="B2583">
        <v>760046</v>
      </c>
      <c r="C2583">
        <v>760050</v>
      </c>
      <c r="D2583" t="s">
        <v>877</v>
      </c>
      <c r="E2583" t="s">
        <v>238</v>
      </c>
      <c r="F2583">
        <v>112.748</v>
      </c>
    </row>
    <row r="2584" spans="1:6" x14ac:dyDescent="0.25">
      <c r="A2584" t="s">
        <v>10</v>
      </c>
      <c r="B2584">
        <v>760138</v>
      </c>
      <c r="C2584">
        <v>760149</v>
      </c>
      <c r="D2584" t="s">
        <v>877</v>
      </c>
      <c r="E2584" t="s">
        <v>238</v>
      </c>
      <c r="F2584">
        <v>93.440100000000001</v>
      </c>
    </row>
    <row r="2585" spans="1:6" x14ac:dyDescent="0.25">
      <c r="A2585" t="s">
        <v>10</v>
      </c>
      <c r="B2585">
        <v>760187</v>
      </c>
      <c r="C2585">
        <v>760199</v>
      </c>
      <c r="D2585" t="s">
        <v>877</v>
      </c>
      <c r="E2585" t="s">
        <v>238</v>
      </c>
      <c r="F2585">
        <v>68.0899</v>
      </c>
    </row>
    <row r="2586" spans="1:6" x14ac:dyDescent="0.25">
      <c r="A2586" t="s">
        <v>10</v>
      </c>
      <c r="B2586">
        <v>760311</v>
      </c>
      <c r="C2586">
        <v>760333</v>
      </c>
      <c r="D2586" t="s">
        <v>877</v>
      </c>
      <c r="E2586" t="s">
        <v>238</v>
      </c>
      <c r="F2586">
        <v>185.27</v>
      </c>
    </row>
    <row r="2587" spans="1:6" x14ac:dyDescent="0.25">
      <c r="A2587" t="s">
        <v>10</v>
      </c>
      <c r="B2587">
        <v>760679</v>
      </c>
      <c r="C2587">
        <v>760682</v>
      </c>
      <c r="D2587" t="s">
        <v>877</v>
      </c>
      <c r="E2587" t="s">
        <v>238</v>
      </c>
      <c r="F2587">
        <v>87.846999999999994</v>
      </c>
    </row>
    <row r="2588" spans="1:6" x14ac:dyDescent="0.25">
      <c r="A2588" t="s">
        <v>10</v>
      </c>
      <c r="B2588">
        <v>773790</v>
      </c>
      <c r="C2588">
        <v>773795</v>
      </c>
      <c r="D2588" t="s">
        <v>875</v>
      </c>
      <c r="E2588" t="s">
        <v>289</v>
      </c>
      <c r="F2588">
        <v>222.81399999999999</v>
      </c>
    </row>
    <row r="2589" spans="1:6" x14ac:dyDescent="0.25">
      <c r="A2589" t="s">
        <v>10</v>
      </c>
      <c r="B2589">
        <v>787178</v>
      </c>
      <c r="C2589">
        <v>787181</v>
      </c>
      <c r="D2589" t="s">
        <v>877</v>
      </c>
      <c r="E2589" t="s">
        <v>837</v>
      </c>
      <c r="F2589">
        <v>67.038300000000007</v>
      </c>
    </row>
    <row r="2590" spans="1:6" x14ac:dyDescent="0.25">
      <c r="A2590" t="s">
        <v>10</v>
      </c>
      <c r="B2590">
        <v>854219</v>
      </c>
      <c r="C2590">
        <v>854223</v>
      </c>
      <c r="D2590" t="s">
        <v>877</v>
      </c>
      <c r="E2590" t="s">
        <v>776</v>
      </c>
      <c r="F2590">
        <v>75.498099999999994</v>
      </c>
    </row>
    <row r="2591" spans="1:6" x14ac:dyDescent="0.25">
      <c r="A2591" t="s">
        <v>10</v>
      </c>
      <c r="B2591">
        <v>908787</v>
      </c>
      <c r="C2591">
        <v>908796</v>
      </c>
      <c r="D2591" t="s">
        <v>875</v>
      </c>
      <c r="E2591" t="s">
        <v>150</v>
      </c>
      <c r="F2591">
        <v>162.50200000000001</v>
      </c>
    </row>
    <row r="2592" spans="1:6" x14ac:dyDescent="0.25">
      <c r="A2592" t="s">
        <v>10</v>
      </c>
      <c r="B2592">
        <v>908924</v>
      </c>
      <c r="C2592">
        <v>908928</v>
      </c>
      <c r="D2592" t="s">
        <v>875</v>
      </c>
      <c r="E2592" t="s">
        <v>150</v>
      </c>
      <c r="F2592">
        <v>141.63499999999999</v>
      </c>
    </row>
    <row r="2593" spans="1:6" x14ac:dyDescent="0.25">
      <c r="A2593" t="s">
        <v>10</v>
      </c>
      <c r="B2593">
        <v>908936</v>
      </c>
      <c r="C2593">
        <v>908959</v>
      </c>
      <c r="D2593" t="s">
        <v>875</v>
      </c>
      <c r="E2593" t="s">
        <v>150</v>
      </c>
      <c r="F2593">
        <v>261.61399999999998</v>
      </c>
    </row>
    <row r="2594" spans="1:6" x14ac:dyDescent="0.25">
      <c r="A2594" t="s">
        <v>10</v>
      </c>
      <c r="B2594">
        <v>909014</v>
      </c>
      <c r="C2594">
        <v>909022</v>
      </c>
      <c r="D2594" t="s">
        <v>875</v>
      </c>
      <c r="E2594" t="s">
        <v>150</v>
      </c>
      <c r="F2594">
        <v>237.059</v>
      </c>
    </row>
    <row r="2595" spans="1:6" x14ac:dyDescent="0.25">
      <c r="A2595" t="s">
        <v>10</v>
      </c>
      <c r="B2595">
        <v>909087</v>
      </c>
      <c r="C2595">
        <v>909088</v>
      </c>
      <c r="D2595" t="s">
        <v>875</v>
      </c>
      <c r="E2595" t="s">
        <v>150</v>
      </c>
      <c r="F2595">
        <v>27.628299999999999</v>
      </c>
    </row>
    <row r="2596" spans="1:6" x14ac:dyDescent="0.25">
      <c r="A2596" t="s">
        <v>10</v>
      </c>
      <c r="B2596">
        <v>1012212</v>
      </c>
      <c r="C2596">
        <v>1012231</v>
      </c>
      <c r="D2596" t="s">
        <v>877</v>
      </c>
      <c r="E2596" t="s">
        <v>777</v>
      </c>
      <c r="F2596">
        <v>240.18100000000001</v>
      </c>
    </row>
    <row r="2597" spans="1:6" x14ac:dyDescent="0.25">
      <c r="A2597" t="s">
        <v>10</v>
      </c>
      <c r="B2597">
        <v>1023713</v>
      </c>
      <c r="C2597">
        <v>1023733</v>
      </c>
      <c r="D2597" t="s">
        <v>875</v>
      </c>
      <c r="E2597" t="s">
        <v>876</v>
      </c>
      <c r="F2597">
        <v>120.148</v>
      </c>
    </row>
    <row r="2598" spans="1:6" x14ac:dyDescent="0.25">
      <c r="A2598" t="s">
        <v>10</v>
      </c>
      <c r="B2598">
        <v>1036431</v>
      </c>
      <c r="C2598">
        <v>1036439</v>
      </c>
      <c r="D2598" t="s">
        <v>875</v>
      </c>
      <c r="E2598" t="s">
        <v>840</v>
      </c>
      <c r="F2598">
        <v>199.648</v>
      </c>
    </row>
    <row r="2599" spans="1:6" x14ac:dyDescent="0.25">
      <c r="A2599" t="s">
        <v>10</v>
      </c>
      <c r="B2599">
        <v>1059543</v>
      </c>
      <c r="C2599">
        <v>1059548</v>
      </c>
      <c r="D2599" t="s">
        <v>877</v>
      </c>
      <c r="E2599" t="s">
        <v>766</v>
      </c>
      <c r="F2599">
        <v>84.585800000000006</v>
      </c>
    </row>
    <row r="2600" spans="1:6" x14ac:dyDescent="0.25">
      <c r="A2600" t="s">
        <v>10</v>
      </c>
      <c r="B2600">
        <v>1092973</v>
      </c>
      <c r="C2600">
        <v>1093016</v>
      </c>
      <c r="D2600" t="s">
        <v>875</v>
      </c>
      <c r="E2600" t="s">
        <v>372</v>
      </c>
      <c r="F2600">
        <v>220.84299999999999</v>
      </c>
    </row>
    <row r="2601" spans="1:6" x14ac:dyDescent="0.25">
      <c r="A2601" t="s">
        <v>10</v>
      </c>
      <c r="B2601">
        <v>1097343</v>
      </c>
      <c r="C2601">
        <v>1097358</v>
      </c>
      <c r="D2601" t="s">
        <v>875</v>
      </c>
      <c r="E2601" t="s">
        <v>372</v>
      </c>
      <c r="F2601">
        <v>216.07300000000001</v>
      </c>
    </row>
    <row r="2602" spans="1:6" x14ac:dyDescent="0.25">
      <c r="A2602" t="s">
        <v>10</v>
      </c>
      <c r="B2602">
        <v>1108433</v>
      </c>
      <c r="C2602">
        <v>1108435</v>
      </c>
      <c r="D2602" t="s">
        <v>875</v>
      </c>
      <c r="E2602" t="s">
        <v>201</v>
      </c>
      <c r="F2602">
        <v>85.911100000000005</v>
      </c>
    </row>
    <row r="2603" spans="1:6" x14ac:dyDescent="0.25">
      <c r="A2603" t="s">
        <v>10</v>
      </c>
      <c r="B2603">
        <v>1108606</v>
      </c>
      <c r="C2603">
        <v>1108616</v>
      </c>
      <c r="D2603" t="s">
        <v>875</v>
      </c>
      <c r="E2603" t="s">
        <v>201</v>
      </c>
      <c r="F2603">
        <v>120.376</v>
      </c>
    </row>
    <row r="2604" spans="1:6" x14ac:dyDescent="0.25">
      <c r="A2604" t="s">
        <v>10</v>
      </c>
      <c r="B2604">
        <v>1109116</v>
      </c>
      <c r="C2604">
        <v>1109120</v>
      </c>
      <c r="D2604" t="s">
        <v>875</v>
      </c>
      <c r="E2604" t="s">
        <v>201</v>
      </c>
      <c r="F2604">
        <v>191.88</v>
      </c>
    </row>
    <row r="2605" spans="1:6" x14ac:dyDescent="0.25">
      <c r="A2605" t="s">
        <v>10</v>
      </c>
      <c r="B2605">
        <v>1109331</v>
      </c>
      <c r="C2605">
        <v>1109336</v>
      </c>
      <c r="D2605" t="s">
        <v>875</v>
      </c>
      <c r="E2605" t="s">
        <v>201</v>
      </c>
      <c r="F2605">
        <v>113.84099999999999</v>
      </c>
    </row>
    <row r="2606" spans="1:6" x14ac:dyDescent="0.25">
      <c r="A2606" t="s">
        <v>10</v>
      </c>
      <c r="B2606">
        <v>1121987</v>
      </c>
      <c r="C2606">
        <v>1121989</v>
      </c>
      <c r="D2606" t="s">
        <v>877</v>
      </c>
      <c r="E2606" t="s">
        <v>151</v>
      </c>
      <c r="F2606">
        <v>43.578400000000002</v>
      </c>
    </row>
    <row r="2607" spans="1:6" x14ac:dyDescent="0.25">
      <c r="A2607" t="s">
        <v>10</v>
      </c>
      <c r="B2607">
        <v>1122019</v>
      </c>
      <c r="C2607">
        <v>1122027</v>
      </c>
      <c r="D2607" t="s">
        <v>877</v>
      </c>
      <c r="E2607" t="s">
        <v>151</v>
      </c>
      <c r="F2607">
        <v>127.139</v>
      </c>
    </row>
    <row r="2608" spans="1:6" x14ac:dyDescent="0.25">
      <c r="A2608" t="s">
        <v>10</v>
      </c>
      <c r="B2608">
        <v>1125295</v>
      </c>
      <c r="C2608">
        <v>1125297</v>
      </c>
      <c r="D2608" t="s">
        <v>877</v>
      </c>
      <c r="E2608" t="s">
        <v>151</v>
      </c>
      <c r="F2608">
        <v>107.98</v>
      </c>
    </row>
    <row r="2609" spans="1:6" x14ac:dyDescent="0.25">
      <c r="A2609" t="s">
        <v>10</v>
      </c>
      <c r="B2609">
        <v>1125341</v>
      </c>
      <c r="C2609">
        <v>1125347</v>
      </c>
      <c r="D2609" t="s">
        <v>877</v>
      </c>
      <c r="E2609" t="s">
        <v>151</v>
      </c>
      <c r="F2609">
        <v>292.00200000000001</v>
      </c>
    </row>
    <row r="2610" spans="1:6" x14ac:dyDescent="0.25">
      <c r="A2610" t="s">
        <v>10</v>
      </c>
      <c r="B2610">
        <v>1125595</v>
      </c>
      <c r="C2610">
        <v>1125599</v>
      </c>
      <c r="D2610" t="s">
        <v>877</v>
      </c>
      <c r="E2610" t="s">
        <v>151</v>
      </c>
      <c r="F2610">
        <v>103.098</v>
      </c>
    </row>
    <row r="2611" spans="1:6" x14ac:dyDescent="0.25">
      <c r="A2611" t="s">
        <v>10</v>
      </c>
      <c r="B2611">
        <v>1158781</v>
      </c>
      <c r="C2611">
        <v>1158797</v>
      </c>
      <c r="D2611" t="s">
        <v>875</v>
      </c>
      <c r="E2611" t="s">
        <v>336</v>
      </c>
      <c r="F2611">
        <v>53.535499999999999</v>
      </c>
    </row>
    <row r="2612" spans="1:6" x14ac:dyDescent="0.25">
      <c r="A2612" t="s">
        <v>10</v>
      </c>
      <c r="B2612">
        <v>1159007</v>
      </c>
      <c r="C2612">
        <v>1159011</v>
      </c>
      <c r="D2612" t="s">
        <v>875</v>
      </c>
      <c r="E2612" t="s">
        <v>336</v>
      </c>
      <c r="F2612">
        <v>168.83699999999999</v>
      </c>
    </row>
    <row r="2613" spans="1:6" x14ac:dyDescent="0.25">
      <c r="A2613" t="s">
        <v>10</v>
      </c>
      <c r="B2613">
        <v>1159071</v>
      </c>
      <c r="C2613">
        <v>1159075</v>
      </c>
      <c r="D2613" t="s">
        <v>875</v>
      </c>
      <c r="E2613" t="s">
        <v>336</v>
      </c>
      <c r="F2613">
        <v>76.862200000000001</v>
      </c>
    </row>
    <row r="2614" spans="1:6" x14ac:dyDescent="0.25">
      <c r="A2614" t="s">
        <v>10</v>
      </c>
      <c r="B2614">
        <v>1224871</v>
      </c>
      <c r="C2614">
        <v>1224873</v>
      </c>
      <c r="D2614" t="s">
        <v>877</v>
      </c>
      <c r="E2614" t="s">
        <v>613</v>
      </c>
      <c r="F2614">
        <v>55.552999999999997</v>
      </c>
    </row>
    <row r="2615" spans="1:6" x14ac:dyDescent="0.25">
      <c r="A2615" t="s">
        <v>10</v>
      </c>
      <c r="B2615">
        <v>1226260</v>
      </c>
      <c r="C2615">
        <v>1226263</v>
      </c>
      <c r="D2615" t="s">
        <v>877</v>
      </c>
      <c r="E2615" t="s">
        <v>613</v>
      </c>
      <c r="F2615">
        <v>44.708399999999997</v>
      </c>
    </row>
    <row r="2616" spans="1:6" x14ac:dyDescent="0.25">
      <c r="A2616" t="s">
        <v>10</v>
      </c>
      <c r="B2616">
        <v>1226412</v>
      </c>
      <c r="C2616">
        <v>1226424</v>
      </c>
      <c r="D2616" t="s">
        <v>877</v>
      </c>
      <c r="E2616" t="s">
        <v>613</v>
      </c>
      <c r="F2616">
        <v>87.549300000000002</v>
      </c>
    </row>
    <row r="2617" spans="1:6" x14ac:dyDescent="0.25">
      <c r="A2617" t="s">
        <v>10</v>
      </c>
      <c r="B2617">
        <v>1230091</v>
      </c>
      <c r="C2617">
        <v>1230116</v>
      </c>
      <c r="D2617" t="s">
        <v>877</v>
      </c>
      <c r="E2617" t="s">
        <v>876</v>
      </c>
      <c r="F2617">
        <v>166.19300000000001</v>
      </c>
    </row>
    <row r="2618" spans="1:6" x14ac:dyDescent="0.25">
      <c r="A2618" t="s">
        <v>10</v>
      </c>
      <c r="B2618">
        <v>1230177</v>
      </c>
      <c r="C2618">
        <v>1230192</v>
      </c>
      <c r="D2618" t="s">
        <v>877</v>
      </c>
      <c r="E2618" t="s">
        <v>876</v>
      </c>
      <c r="F2618">
        <v>189.536</v>
      </c>
    </row>
    <row r="2619" spans="1:6" x14ac:dyDescent="0.25">
      <c r="A2619" t="s">
        <v>10</v>
      </c>
      <c r="B2619">
        <v>1268688</v>
      </c>
      <c r="C2619">
        <v>1268705</v>
      </c>
      <c r="D2619" t="s">
        <v>875</v>
      </c>
      <c r="E2619" t="s">
        <v>476</v>
      </c>
      <c r="F2619">
        <v>202.608</v>
      </c>
    </row>
    <row r="2620" spans="1:6" x14ac:dyDescent="0.25">
      <c r="A2620" t="s">
        <v>10</v>
      </c>
      <c r="B2620">
        <v>1291761</v>
      </c>
      <c r="C2620">
        <v>1291765</v>
      </c>
      <c r="D2620" t="s">
        <v>877</v>
      </c>
      <c r="E2620" t="s">
        <v>254</v>
      </c>
      <c r="F2620">
        <v>73.349699999999999</v>
      </c>
    </row>
    <row r="2621" spans="1:6" x14ac:dyDescent="0.25">
      <c r="A2621" t="s">
        <v>10</v>
      </c>
      <c r="B2621">
        <v>1291793</v>
      </c>
      <c r="C2621">
        <v>1291798</v>
      </c>
      <c r="D2621" t="s">
        <v>877</v>
      </c>
      <c r="E2621" t="s">
        <v>254</v>
      </c>
      <c r="F2621">
        <v>121.512</v>
      </c>
    </row>
    <row r="2622" spans="1:6" x14ac:dyDescent="0.25">
      <c r="A2622" t="s">
        <v>10</v>
      </c>
      <c r="B2622">
        <v>1329211</v>
      </c>
      <c r="C2622">
        <v>1329213</v>
      </c>
      <c r="D2622" t="s">
        <v>875</v>
      </c>
      <c r="E2622" t="s">
        <v>111</v>
      </c>
      <c r="F2622">
        <v>56.362200000000001</v>
      </c>
    </row>
    <row r="2623" spans="1:6" x14ac:dyDescent="0.25">
      <c r="A2623" t="s">
        <v>10</v>
      </c>
      <c r="B2623">
        <v>1329262</v>
      </c>
      <c r="C2623">
        <v>1329282</v>
      </c>
      <c r="D2623" t="s">
        <v>875</v>
      </c>
      <c r="E2623" t="s">
        <v>111</v>
      </c>
      <c r="F2623">
        <v>325.96800000000002</v>
      </c>
    </row>
    <row r="2624" spans="1:6" x14ac:dyDescent="0.25">
      <c r="A2624" t="s">
        <v>10</v>
      </c>
      <c r="B2624">
        <v>1329572</v>
      </c>
      <c r="C2624">
        <v>1329578</v>
      </c>
      <c r="D2624" t="s">
        <v>875</v>
      </c>
      <c r="E2624" t="s">
        <v>111</v>
      </c>
      <c r="F2624">
        <v>97.5184</v>
      </c>
    </row>
    <row r="2625" spans="1:6" x14ac:dyDescent="0.25">
      <c r="A2625" t="s">
        <v>10</v>
      </c>
      <c r="B2625">
        <v>1329911</v>
      </c>
      <c r="C2625">
        <v>1329918</v>
      </c>
      <c r="D2625" t="s">
        <v>875</v>
      </c>
      <c r="E2625" t="s">
        <v>111</v>
      </c>
      <c r="F2625">
        <v>117.25</v>
      </c>
    </row>
    <row r="2626" spans="1:6" x14ac:dyDescent="0.25">
      <c r="A2626" t="s">
        <v>10</v>
      </c>
      <c r="B2626">
        <v>1329927</v>
      </c>
      <c r="C2626">
        <v>1329933</v>
      </c>
      <c r="D2626" t="s">
        <v>875</v>
      </c>
      <c r="E2626" t="s">
        <v>111</v>
      </c>
      <c r="F2626">
        <v>400.00400000000002</v>
      </c>
    </row>
    <row r="2627" spans="1:6" x14ac:dyDescent="0.25">
      <c r="A2627" t="s">
        <v>10</v>
      </c>
      <c r="B2627">
        <v>1331778</v>
      </c>
      <c r="C2627">
        <v>1331803</v>
      </c>
      <c r="D2627" t="s">
        <v>875</v>
      </c>
      <c r="E2627" t="s">
        <v>111</v>
      </c>
      <c r="F2627">
        <v>183.136</v>
      </c>
    </row>
    <row r="2628" spans="1:6" x14ac:dyDescent="0.25">
      <c r="A2628" t="s">
        <v>10</v>
      </c>
      <c r="B2628">
        <v>1340203</v>
      </c>
      <c r="C2628">
        <v>1340224</v>
      </c>
      <c r="D2628" t="s">
        <v>877</v>
      </c>
      <c r="E2628" t="s">
        <v>338</v>
      </c>
      <c r="F2628">
        <v>272.93299999999999</v>
      </c>
    </row>
    <row r="2629" spans="1:6" x14ac:dyDescent="0.25">
      <c r="A2629" t="s">
        <v>10</v>
      </c>
      <c r="B2629">
        <v>1345482</v>
      </c>
      <c r="C2629">
        <v>1345484</v>
      </c>
      <c r="D2629" t="s">
        <v>877</v>
      </c>
      <c r="E2629" t="s">
        <v>876</v>
      </c>
      <c r="F2629">
        <v>52.119799999999998</v>
      </c>
    </row>
    <row r="2630" spans="1:6" x14ac:dyDescent="0.25">
      <c r="A2630" t="s">
        <v>10</v>
      </c>
      <c r="B2630">
        <v>1345517</v>
      </c>
      <c r="C2630">
        <v>1345523</v>
      </c>
      <c r="D2630" t="s">
        <v>877</v>
      </c>
      <c r="E2630" t="s">
        <v>876</v>
      </c>
      <c r="F2630">
        <v>74.083500000000001</v>
      </c>
    </row>
    <row r="2631" spans="1:6" x14ac:dyDescent="0.25">
      <c r="A2631" t="s">
        <v>10</v>
      </c>
      <c r="B2631">
        <v>1382247</v>
      </c>
      <c r="C2631">
        <v>1382269</v>
      </c>
      <c r="D2631" t="s">
        <v>875</v>
      </c>
      <c r="E2631" t="s">
        <v>67</v>
      </c>
      <c r="F2631">
        <v>633.62699999999995</v>
      </c>
    </row>
    <row r="2632" spans="1:6" x14ac:dyDescent="0.25">
      <c r="A2632" t="s">
        <v>10</v>
      </c>
      <c r="B2632">
        <v>1382280</v>
      </c>
      <c r="C2632">
        <v>1382291</v>
      </c>
      <c r="D2632" t="s">
        <v>875</v>
      </c>
      <c r="E2632" t="s">
        <v>67</v>
      </c>
      <c r="F2632">
        <v>222.68700000000001</v>
      </c>
    </row>
    <row r="2633" spans="1:6" x14ac:dyDescent="0.25">
      <c r="A2633" t="s">
        <v>10</v>
      </c>
      <c r="B2633">
        <v>1383084</v>
      </c>
      <c r="C2633">
        <v>1383101</v>
      </c>
      <c r="D2633" t="s">
        <v>875</v>
      </c>
      <c r="E2633" t="s">
        <v>67</v>
      </c>
      <c r="F2633">
        <v>696.20299999999997</v>
      </c>
    </row>
    <row r="2634" spans="1:6" x14ac:dyDescent="0.25">
      <c r="A2634" t="s">
        <v>10</v>
      </c>
      <c r="B2634">
        <v>1388380</v>
      </c>
      <c r="C2634">
        <v>1388384</v>
      </c>
      <c r="D2634" t="s">
        <v>877</v>
      </c>
      <c r="E2634" t="s">
        <v>826</v>
      </c>
      <c r="F2634">
        <v>74.901600000000002</v>
      </c>
    </row>
    <row r="2635" spans="1:6" x14ac:dyDescent="0.25">
      <c r="A2635" t="s">
        <v>10</v>
      </c>
      <c r="B2635">
        <v>1388416</v>
      </c>
      <c r="C2635">
        <v>1388420</v>
      </c>
      <c r="D2635" t="s">
        <v>877</v>
      </c>
      <c r="E2635" t="s">
        <v>826</v>
      </c>
      <c r="F2635">
        <v>102.63200000000001</v>
      </c>
    </row>
    <row r="2636" spans="1:6" x14ac:dyDescent="0.25">
      <c r="A2636" t="s">
        <v>10</v>
      </c>
      <c r="B2636">
        <v>1471351</v>
      </c>
      <c r="C2636">
        <v>1471354</v>
      </c>
      <c r="D2636" t="s">
        <v>875</v>
      </c>
      <c r="E2636" t="s">
        <v>607</v>
      </c>
      <c r="F2636">
        <v>133.065</v>
      </c>
    </row>
    <row r="2637" spans="1:6" x14ac:dyDescent="0.25">
      <c r="A2637" t="s">
        <v>10</v>
      </c>
      <c r="B2637">
        <v>1515310</v>
      </c>
      <c r="C2637">
        <v>1515311</v>
      </c>
      <c r="D2637" t="s">
        <v>877</v>
      </c>
      <c r="E2637" t="s">
        <v>508</v>
      </c>
      <c r="F2637">
        <v>26.018899999999999</v>
      </c>
    </row>
    <row r="2638" spans="1:6" x14ac:dyDescent="0.25">
      <c r="A2638" t="s">
        <v>10</v>
      </c>
      <c r="B2638">
        <v>1515827</v>
      </c>
      <c r="C2638">
        <v>1515830</v>
      </c>
      <c r="D2638" t="s">
        <v>877</v>
      </c>
      <c r="E2638" t="s">
        <v>508</v>
      </c>
      <c r="F2638">
        <v>69.031999999999996</v>
      </c>
    </row>
    <row r="2639" spans="1:6" x14ac:dyDescent="0.25">
      <c r="A2639" t="s">
        <v>10</v>
      </c>
      <c r="B2639">
        <v>1523597</v>
      </c>
      <c r="C2639">
        <v>1523608</v>
      </c>
      <c r="D2639" t="s">
        <v>875</v>
      </c>
      <c r="E2639" t="s">
        <v>756</v>
      </c>
      <c r="F2639">
        <v>73.6541</v>
      </c>
    </row>
    <row r="2640" spans="1:6" x14ac:dyDescent="0.25">
      <c r="A2640" t="s">
        <v>10</v>
      </c>
      <c r="B2640">
        <v>1588601</v>
      </c>
      <c r="C2640">
        <v>1588610</v>
      </c>
      <c r="D2640" t="s">
        <v>875</v>
      </c>
      <c r="E2640" t="s">
        <v>440</v>
      </c>
      <c r="F2640">
        <v>253.07400000000001</v>
      </c>
    </row>
    <row r="2641" spans="1:6" x14ac:dyDescent="0.25">
      <c r="A2641" t="s">
        <v>10</v>
      </c>
      <c r="B2641">
        <v>1603512</v>
      </c>
      <c r="C2641">
        <v>1603515</v>
      </c>
      <c r="D2641" t="s">
        <v>877</v>
      </c>
      <c r="E2641" t="s">
        <v>262</v>
      </c>
      <c r="F2641">
        <v>92.383899999999997</v>
      </c>
    </row>
    <row r="2642" spans="1:6" x14ac:dyDescent="0.25">
      <c r="A2642" t="s">
        <v>10</v>
      </c>
      <c r="B2642">
        <v>1644879</v>
      </c>
      <c r="C2642">
        <v>1644895</v>
      </c>
      <c r="D2642" t="s">
        <v>875</v>
      </c>
      <c r="E2642" t="s">
        <v>197</v>
      </c>
      <c r="F2642">
        <v>282.39299999999997</v>
      </c>
    </row>
    <row r="2643" spans="1:6" x14ac:dyDescent="0.25">
      <c r="A2643" t="s">
        <v>10</v>
      </c>
      <c r="B2643">
        <v>1645097</v>
      </c>
      <c r="C2643">
        <v>1645109</v>
      </c>
      <c r="D2643" t="s">
        <v>875</v>
      </c>
      <c r="E2643" t="s">
        <v>197</v>
      </c>
      <c r="F2643">
        <v>199.30799999999999</v>
      </c>
    </row>
    <row r="2644" spans="1:6" x14ac:dyDescent="0.25">
      <c r="A2644" t="s">
        <v>10</v>
      </c>
      <c r="B2644">
        <v>1645512</v>
      </c>
      <c r="C2644">
        <v>1645513</v>
      </c>
      <c r="D2644" t="s">
        <v>875</v>
      </c>
      <c r="E2644" t="s">
        <v>197</v>
      </c>
      <c r="F2644">
        <v>30.232099999999999</v>
      </c>
    </row>
    <row r="2645" spans="1:6" x14ac:dyDescent="0.25">
      <c r="A2645" t="s">
        <v>10</v>
      </c>
      <c r="B2645">
        <v>1653751</v>
      </c>
      <c r="C2645">
        <v>1653757</v>
      </c>
      <c r="D2645" t="s">
        <v>875</v>
      </c>
      <c r="E2645" t="s">
        <v>876</v>
      </c>
      <c r="F2645">
        <v>122.864</v>
      </c>
    </row>
    <row r="2646" spans="1:6" x14ac:dyDescent="0.25">
      <c r="A2646" t="s">
        <v>10</v>
      </c>
      <c r="B2646">
        <v>1654277</v>
      </c>
      <c r="C2646">
        <v>1654281</v>
      </c>
      <c r="D2646" t="s">
        <v>875</v>
      </c>
      <c r="E2646" t="s">
        <v>876</v>
      </c>
      <c r="F2646">
        <v>140.93</v>
      </c>
    </row>
    <row r="2647" spans="1:6" x14ac:dyDescent="0.25">
      <c r="A2647" t="s">
        <v>10</v>
      </c>
      <c r="B2647">
        <v>1654535</v>
      </c>
      <c r="C2647">
        <v>1654540</v>
      </c>
      <c r="D2647" t="s">
        <v>875</v>
      </c>
      <c r="E2647" t="s">
        <v>876</v>
      </c>
      <c r="F2647">
        <v>380.21100000000001</v>
      </c>
    </row>
    <row r="2648" spans="1:6" x14ac:dyDescent="0.25">
      <c r="A2648" t="s">
        <v>10</v>
      </c>
      <c r="B2648">
        <v>1654984</v>
      </c>
      <c r="C2648">
        <v>1654988</v>
      </c>
      <c r="D2648" t="s">
        <v>875</v>
      </c>
      <c r="E2648" t="s">
        <v>876</v>
      </c>
      <c r="F2648">
        <v>81.261300000000006</v>
      </c>
    </row>
    <row r="2649" spans="1:6" x14ac:dyDescent="0.25">
      <c r="A2649" t="s">
        <v>10</v>
      </c>
      <c r="B2649">
        <v>1690548</v>
      </c>
      <c r="C2649">
        <v>1690566</v>
      </c>
      <c r="D2649" t="s">
        <v>877</v>
      </c>
      <c r="E2649" t="s">
        <v>323</v>
      </c>
      <c r="F2649">
        <v>228.11099999999999</v>
      </c>
    </row>
    <row r="2650" spans="1:6" x14ac:dyDescent="0.25">
      <c r="A2650" t="s">
        <v>10</v>
      </c>
      <c r="B2650">
        <v>1690643</v>
      </c>
      <c r="C2650">
        <v>1690647</v>
      </c>
      <c r="D2650" t="s">
        <v>877</v>
      </c>
      <c r="E2650" t="s">
        <v>323</v>
      </c>
      <c r="F2650">
        <v>157.35</v>
      </c>
    </row>
    <row r="2651" spans="1:6" x14ac:dyDescent="0.25">
      <c r="A2651" t="s">
        <v>10</v>
      </c>
      <c r="B2651">
        <v>1692033</v>
      </c>
      <c r="C2651">
        <v>1692038</v>
      </c>
      <c r="D2651" t="s">
        <v>877</v>
      </c>
      <c r="E2651" t="s">
        <v>323</v>
      </c>
      <c r="F2651">
        <v>115.29600000000001</v>
      </c>
    </row>
    <row r="2652" spans="1:6" x14ac:dyDescent="0.25">
      <c r="A2652" t="s">
        <v>10</v>
      </c>
      <c r="B2652">
        <v>1750240</v>
      </c>
      <c r="C2652">
        <v>1750255</v>
      </c>
      <c r="D2652" t="s">
        <v>877</v>
      </c>
      <c r="E2652" t="s">
        <v>669</v>
      </c>
      <c r="F2652">
        <v>126.587</v>
      </c>
    </row>
    <row r="2653" spans="1:6" x14ac:dyDescent="0.25">
      <c r="A2653" t="s">
        <v>10</v>
      </c>
      <c r="B2653">
        <v>1766133</v>
      </c>
      <c r="C2653">
        <v>1766137</v>
      </c>
      <c r="D2653" t="s">
        <v>875</v>
      </c>
      <c r="E2653" t="s">
        <v>642</v>
      </c>
      <c r="F2653">
        <v>89.482699999999994</v>
      </c>
    </row>
    <row r="2654" spans="1:6" x14ac:dyDescent="0.25">
      <c r="A2654" t="s">
        <v>10</v>
      </c>
      <c r="B2654">
        <v>1809685</v>
      </c>
      <c r="C2654">
        <v>1809695</v>
      </c>
      <c r="D2654" t="s">
        <v>877</v>
      </c>
      <c r="E2654" t="s">
        <v>83</v>
      </c>
      <c r="F2654">
        <v>277.5</v>
      </c>
    </row>
    <row r="2655" spans="1:6" x14ac:dyDescent="0.25">
      <c r="A2655" t="s">
        <v>10</v>
      </c>
      <c r="B2655">
        <v>1809743</v>
      </c>
      <c r="C2655">
        <v>1809746</v>
      </c>
      <c r="D2655" t="s">
        <v>877</v>
      </c>
      <c r="E2655" t="s">
        <v>83</v>
      </c>
      <c r="F2655">
        <v>54.348500000000001</v>
      </c>
    </row>
    <row r="2656" spans="1:6" x14ac:dyDescent="0.25">
      <c r="A2656" t="s">
        <v>10</v>
      </c>
      <c r="B2656">
        <v>1811954</v>
      </c>
      <c r="C2656">
        <v>1811966</v>
      </c>
      <c r="D2656" t="s">
        <v>877</v>
      </c>
      <c r="E2656" t="s">
        <v>83</v>
      </c>
      <c r="F2656">
        <v>225.221</v>
      </c>
    </row>
    <row r="2657" spans="1:6" x14ac:dyDescent="0.25">
      <c r="A2657" t="s">
        <v>10</v>
      </c>
      <c r="B2657">
        <v>1811980</v>
      </c>
      <c r="C2657">
        <v>1811994</v>
      </c>
      <c r="D2657" t="s">
        <v>877</v>
      </c>
      <c r="E2657" t="s">
        <v>83</v>
      </c>
      <c r="F2657">
        <v>361.428</v>
      </c>
    </row>
    <row r="2658" spans="1:6" x14ac:dyDescent="0.25">
      <c r="A2658" t="s">
        <v>10</v>
      </c>
      <c r="B2658">
        <v>1902023</v>
      </c>
      <c r="C2658">
        <v>1902027</v>
      </c>
      <c r="D2658" t="s">
        <v>875</v>
      </c>
      <c r="E2658" t="s">
        <v>209</v>
      </c>
      <c r="F2658">
        <v>114.79900000000001</v>
      </c>
    </row>
    <row r="2659" spans="1:6" x14ac:dyDescent="0.25">
      <c r="A2659" t="s">
        <v>10</v>
      </c>
      <c r="B2659">
        <v>1902120</v>
      </c>
      <c r="C2659">
        <v>1902128</v>
      </c>
      <c r="D2659" t="s">
        <v>875</v>
      </c>
      <c r="E2659" t="s">
        <v>209</v>
      </c>
      <c r="F2659">
        <v>186.37899999999999</v>
      </c>
    </row>
    <row r="2660" spans="1:6" x14ac:dyDescent="0.25">
      <c r="A2660" t="s">
        <v>10</v>
      </c>
      <c r="B2660">
        <v>1929831</v>
      </c>
      <c r="C2660">
        <v>1929842</v>
      </c>
      <c r="D2660" t="s">
        <v>877</v>
      </c>
      <c r="E2660" t="s">
        <v>362</v>
      </c>
      <c r="F2660">
        <v>258.68599999999998</v>
      </c>
    </row>
    <row r="2661" spans="1:6" x14ac:dyDescent="0.25">
      <c r="A2661" t="s">
        <v>10</v>
      </c>
      <c r="B2661">
        <v>1960367</v>
      </c>
      <c r="C2661">
        <v>1960380</v>
      </c>
      <c r="D2661" t="s">
        <v>875</v>
      </c>
      <c r="E2661" t="s">
        <v>499</v>
      </c>
      <c r="F2661">
        <v>84.881500000000003</v>
      </c>
    </row>
    <row r="2662" spans="1:6" x14ac:dyDescent="0.25">
      <c r="A2662" t="s">
        <v>10</v>
      </c>
      <c r="B2662">
        <v>2060997</v>
      </c>
      <c r="C2662">
        <v>2061000</v>
      </c>
      <c r="D2662" t="s">
        <v>875</v>
      </c>
      <c r="E2662" t="s">
        <v>441</v>
      </c>
      <c r="F2662">
        <v>79.153199999999998</v>
      </c>
    </row>
    <row r="2663" spans="1:6" x14ac:dyDescent="0.25">
      <c r="A2663" t="s">
        <v>10</v>
      </c>
      <c r="B2663">
        <v>2061009</v>
      </c>
      <c r="C2663">
        <v>2061016</v>
      </c>
      <c r="D2663" t="s">
        <v>875</v>
      </c>
      <c r="E2663" t="s">
        <v>441</v>
      </c>
      <c r="F2663">
        <v>116.574</v>
      </c>
    </row>
    <row r="2664" spans="1:6" x14ac:dyDescent="0.25">
      <c r="A2664" t="s">
        <v>10</v>
      </c>
      <c r="B2664">
        <v>2130665</v>
      </c>
      <c r="C2664">
        <v>2130683</v>
      </c>
      <c r="D2664" t="s">
        <v>877</v>
      </c>
      <c r="E2664" t="s">
        <v>605</v>
      </c>
      <c r="F2664">
        <v>153.874</v>
      </c>
    </row>
    <row r="2665" spans="1:6" x14ac:dyDescent="0.25">
      <c r="A2665" t="s">
        <v>10</v>
      </c>
      <c r="B2665">
        <v>2229017</v>
      </c>
      <c r="C2665">
        <v>2229020</v>
      </c>
      <c r="D2665" t="s">
        <v>875</v>
      </c>
      <c r="E2665" t="s">
        <v>142</v>
      </c>
      <c r="F2665">
        <v>121.836</v>
      </c>
    </row>
    <row r="2666" spans="1:6" x14ac:dyDescent="0.25">
      <c r="A2666" t="s">
        <v>10</v>
      </c>
      <c r="B2666">
        <v>2229057</v>
      </c>
      <c r="C2666">
        <v>2229070</v>
      </c>
      <c r="D2666" t="s">
        <v>875</v>
      </c>
      <c r="E2666" t="s">
        <v>142</v>
      </c>
      <c r="F2666">
        <v>73.994699999999995</v>
      </c>
    </row>
    <row r="2667" spans="1:6" x14ac:dyDescent="0.25">
      <c r="A2667" t="s">
        <v>10</v>
      </c>
      <c r="B2667">
        <v>2229078</v>
      </c>
      <c r="C2667">
        <v>2229082</v>
      </c>
      <c r="D2667" t="s">
        <v>875</v>
      </c>
      <c r="E2667" t="s">
        <v>142</v>
      </c>
      <c r="F2667">
        <v>160.62299999999999</v>
      </c>
    </row>
    <row r="2668" spans="1:6" x14ac:dyDescent="0.25">
      <c r="A2668" t="s">
        <v>10</v>
      </c>
      <c r="B2668">
        <v>2229095</v>
      </c>
      <c r="C2668">
        <v>2229098</v>
      </c>
      <c r="D2668" t="s">
        <v>875</v>
      </c>
      <c r="E2668" t="s">
        <v>142</v>
      </c>
      <c r="F2668">
        <v>132.56899999999999</v>
      </c>
    </row>
    <row r="2669" spans="1:6" x14ac:dyDescent="0.25">
      <c r="A2669" t="s">
        <v>10</v>
      </c>
      <c r="B2669">
        <v>2283196</v>
      </c>
      <c r="C2669">
        <v>2283215</v>
      </c>
      <c r="D2669" t="s">
        <v>875</v>
      </c>
      <c r="E2669" t="s">
        <v>211</v>
      </c>
      <c r="F2669">
        <v>372.541</v>
      </c>
    </row>
    <row r="2670" spans="1:6" x14ac:dyDescent="0.25">
      <c r="A2670" t="s">
        <v>10</v>
      </c>
      <c r="B2670">
        <v>2283196</v>
      </c>
      <c r="C2670">
        <v>2283215</v>
      </c>
      <c r="D2670" t="s">
        <v>875</v>
      </c>
      <c r="E2670" t="s">
        <v>680</v>
      </c>
      <c r="F2670">
        <v>372.541</v>
      </c>
    </row>
    <row r="2671" spans="1:6" x14ac:dyDescent="0.25">
      <c r="A2671" t="s">
        <v>10</v>
      </c>
      <c r="B2671">
        <v>2393421</v>
      </c>
      <c r="C2671">
        <v>2393435</v>
      </c>
      <c r="D2671" t="s">
        <v>877</v>
      </c>
      <c r="E2671" t="s">
        <v>812</v>
      </c>
      <c r="F2671">
        <v>114.911</v>
      </c>
    </row>
    <row r="2672" spans="1:6" x14ac:dyDescent="0.25">
      <c r="A2672" t="s">
        <v>10</v>
      </c>
      <c r="B2672">
        <v>2396189</v>
      </c>
      <c r="C2672">
        <v>2396200</v>
      </c>
      <c r="D2672" t="s">
        <v>877</v>
      </c>
      <c r="E2672" t="s">
        <v>564</v>
      </c>
      <c r="F2672">
        <v>67.470600000000005</v>
      </c>
    </row>
    <row r="2673" spans="1:6" x14ac:dyDescent="0.25">
      <c r="A2673" t="s">
        <v>10</v>
      </c>
      <c r="B2673">
        <v>2468865</v>
      </c>
      <c r="C2673">
        <v>2468887</v>
      </c>
      <c r="D2673" t="s">
        <v>875</v>
      </c>
      <c r="E2673" t="s">
        <v>148</v>
      </c>
      <c r="F2673">
        <v>449.839</v>
      </c>
    </row>
    <row r="2674" spans="1:6" x14ac:dyDescent="0.25">
      <c r="A2674" t="s">
        <v>10</v>
      </c>
      <c r="B2674">
        <v>2468909</v>
      </c>
      <c r="C2674">
        <v>2468914</v>
      </c>
      <c r="D2674" t="s">
        <v>875</v>
      </c>
      <c r="E2674" t="s">
        <v>148</v>
      </c>
      <c r="F2674">
        <v>130.55500000000001</v>
      </c>
    </row>
    <row r="2675" spans="1:6" x14ac:dyDescent="0.25">
      <c r="A2675" t="s">
        <v>10</v>
      </c>
      <c r="B2675">
        <v>2472994</v>
      </c>
      <c r="C2675">
        <v>2473004</v>
      </c>
      <c r="D2675" t="s">
        <v>875</v>
      </c>
      <c r="E2675" t="s">
        <v>667</v>
      </c>
      <c r="F2675">
        <v>128.93799999999999</v>
      </c>
    </row>
    <row r="2676" spans="1:6" x14ac:dyDescent="0.25">
      <c r="A2676" t="s">
        <v>10</v>
      </c>
      <c r="B2676">
        <v>2507541</v>
      </c>
      <c r="C2676">
        <v>2507559</v>
      </c>
      <c r="D2676" t="s">
        <v>877</v>
      </c>
      <c r="E2676" t="s">
        <v>876</v>
      </c>
      <c r="F2676">
        <v>267.233</v>
      </c>
    </row>
    <row r="2677" spans="1:6" x14ac:dyDescent="0.25">
      <c r="A2677" t="s">
        <v>10</v>
      </c>
      <c r="B2677">
        <v>2509269</v>
      </c>
      <c r="C2677">
        <v>2509274</v>
      </c>
      <c r="D2677" t="s">
        <v>875</v>
      </c>
      <c r="E2677" t="s">
        <v>698</v>
      </c>
      <c r="F2677">
        <v>117.253</v>
      </c>
    </row>
    <row r="2678" spans="1:6" x14ac:dyDescent="0.25">
      <c r="A2678" t="s">
        <v>10</v>
      </c>
      <c r="B2678">
        <v>2722856</v>
      </c>
      <c r="C2678">
        <v>2722859</v>
      </c>
      <c r="D2678" t="s">
        <v>877</v>
      </c>
      <c r="E2678" t="s">
        <v>636</v>
      </c>
      <c r="F2678">
        <v>70.588499999999996</v>
      </c>
    </row>
    <row r="2679" spans="1:6" x14ac:dyDescent="0.25">
      <c r="A2679" t="s">
        <v>10</v>
      </c>
      <c r="B2679">
        <v>2764235</v>
      </c>
      <c r="C2679">
        <v>2764242</v>
      </c>
      <c r="D2679" t="s">
        <v>877</v>
      </c>
      <c r="E2679" t="s">
        <v>876</v>
      </c>
      <c r="F2679">
        <v>115.334</v>
      </c>
    </row>
    <row r="2680" spans="1:6" x14ac:dyDescent="0.25">
      <c r="A2680" t="s">
        <v>10</v>
      </c>
      <c r="B2680">
        <v>2786011</v>
      </c>
      <c r="C2680">
        <v>2786024</v>
      </c>
      <c r="D2680" t="s">
        <v>875</v>
      </c>
      <c r="E2680" t="s">
        <v>450</v>
      </c>
      <c r="F2680">
        <v>93.151700000000005</v>
      </c>
    </row>
    <row r="2681" spans="1:6" x14ac:dyDescent="0.25">
      <c r="A2681" t="s">
        <v>10</v>
      </c>
      <c r="B2681">
        <v>2786145</v>
      </c>
      <c r="C2681">
        <v>2786148</v>
      </c>
      <c r="D2681" t="s">
        <v>875</v>
      </c>
      <c r="E2681" t="s">
        <v>450</v>
      </c>
      <c r="F2681">
        <v>141.542</v>
      </c>
    </row>
    <row r="2682" spans="1:6" x14ac:dyDescent="0.25">
      <c r="A2682" t="s">
        <v>10</v>
      </c>
      <c r="B2682">
        <v>2786608</v>
      </c>
      <c r="C2682">
        <v>2786610</v>
      </c>
      <c r="D2682" t="s">
        <v>875</v>
      </c>
      <c r="E2682" t="s">
        <v>450</v>
      </c>
      <c r="F2682">
        <v>71.705799999999996</v>
      </c>
    </row>
    <row r="2683" spans="1:6" x14ac:dyDescent="0.25">
      <c r="A2683" t="s">
        <v>10</v>
      </c>
      <c r="B2683">
        <v>2794185</v>
      </c>
      <c r="C2683">
        <v>2794190</v>
      </c>
      <c r="D2683" t="s">
        <v>875</v>
      </c>
      <c r="E2683" t="s">
        <v>450</v>
      </c>
      <c r="F2683">
        <v>122.355</v>
      </c>
    </row>
    <row r="2684" spans="1:6" x14ac:dyDescent="0.25">
      <c r="A2684" t="s">
        <v>10</v>
      </c>
      <c r="B2684">
        <v>2795390</v>
      </c>
      <c r="C2684">
        <v>2795399</v>
      </c>
      <c r="D2684" t="s">
        <v>875</v>
      </c>
      <c r="E2684" t="s">
        <v>450</v>
      </c>
      <c r="F2684">
        <v>64.588700000000003</v>
      </c>
    </row>
    <row r="2685" spans="1:6" x14ac:dyDescent="0.25">
      <c r="A2685" t="s">
        <v>10</v>
      </c>
      <c r="B2685">
        <v>2803866</v>
      </c>
      <c r="C2685">
        <v>2803883</v>
      </c>
      <c r="D2685" t="s">
        <v>877</v>
      </c>
      <c r="E2685" t="s">
        <v>337</v>
      </c>
      <c r="F2685">
        <v>264.459</v>
      </c>
    </row>
    <row r="2686" spans="1:6" x14ac:dyDescent="0.25">
      <c r="A2686" t="s">
        <v>10</v>
      </c>
      <c r="B2686">
        <v>2820664</v>
      </c>
      <c r="C2686">
        <v>2820690</v>
      </c>
      <c r="D2686" t="s">
        <v>877</v>
      </c>
      <c r="E2686" t="s">
        <v>657</v>
      </c>
      <c r="F2686">
        <v>354.45499999999998</v>
      </c>
    </row>
    <row r="2687" spans="1:6" x14ac:dyDescent="0.25">
      <c r="A2687" t="s">
        <v>10</v>
      </c>
      <c r="B2687">
        <v>2821569</v>
      </c>
      <c r="C2687">
        <v>2821577</v>
      </c>
      <c r="D2687" t="s">
        <v>875</v>
      </c>
      <c r="E2687" t="s">
        <v>657</v>
      </c>
      <c r="F2687">
        <v>223.25</v>
      </c>
    </row>
    <row r="2688" spans="1:6" x14ac:dyDescent="0.25">
      <c r="A2688" t="s">
        <v>10</v>
      </c>
      <c r="B2688">
        <v>2821569</v>
      </c>
      <c r="C2688">
        <v>2821577</v>
      </c>
      <c r="D2688" t="s">
        <v>875</v>
      </c>
      <c r="E2688" t="s">
        <v>265</v>
      </c>
      <c r="F2688">
        <v>223.25</v>
      </c>
    </row>
    <row r="2689" spans="1:6" x14ac:dyDescent="0.25">
      <c r="A2689" t="s">
        <v>10</v>
      </c>
      <c r="B2689">
        <v>3035829</v>
      </c>
      <c r="C2689">
        <v>3035832</v>
      </c>
      <c r="D2689" t="s">
        <v>875</v>
      </c>
      <c r="E2689" t="s">
        <v>678</v>
      </c>
      <c r="F2689">
        <v>82.430599999999998</v>
      </c>
    </row>
    <row r="2690" spans="1:6" x14ac:dyDescent="0.25">
      <c r="A2690" t="s">
        <v>10</v>
      </c>
      <c r="B2690">
        <v>3050436</v>
      </c>
      <c r="C2690">
        <v>3050443</v>
      </c>
      <c r="D2690" t="s">
        <v>877</v>
      </c>
      <c r="E2690" t="s">
        <v>514</v>
      </c>
      <c r="F2690">
        <v>184.886</v>
      </c>
    </row>
    <row r="2691" spans="1:6" x14ac:dyDescent="0.25">
      <c r="A2691" t="s">
        <v>10</v>
      </c>
      <c r="B2691">
        <v>3051556</v>
      </c>
      <c r="C2691">
        <v>3051565</v>
      </c>
      <c r="D2691" t="s">
        <v>877</v>
      </c>
      <c r="E2691" t="s">
        <v>514</v>
      </c>
      <c r="F2691">
        <v>106.175</v>
      </c>
    </row>
    <row r="2692" spans="1:6" x14ac:dyDescent="0.25">
      <c r="A2692" t="s">
        <v>10</v>
      </c>
      <c r="B2692">
        <v>3086006</v>
      </c>
      <c r="C2692">
        <v>3086009</v>
      </c>
      <c r="D2692" t="s">
        <v>875</v>
      </c>
      <c r="E2692" t="s">
        <v>487</v>
      </c>
      <c r="F2692">
        <v>58.436100000000003</v>
      </c>
    </row>
    <row r="2693" spans="1:6" x14ac:dyDescent="0.25">
      <c r="A2693" t="s">
        <v>10</v>
      </c>
      <c r="B2693">
        <v>3086022</v>
      </c>
      <c r="C2693">
        <v>3086025</v>
      </c>
      <c r="D2693" t="s">
        <v>875</v>
      </c>
      <c r="E2693" t="s">
        <v>487</v>
      </c>
      <c r="F2693">
        <v>78.327600000000004</v>
      </c>
    </row>
    <row r="2694" spans="1:6" x14ac:dyDescent="0.25">
      <c r="A2694" t="s">
        <v>10</v>
      </c>
      <c r="B2694">
        <v>3197617</v>
      </c>
      <c r="C2694">
        <v>3197621</v>
      </c>
      <c r="D2694" t="s">
        <v>875</v>
      </c>
      <c r="E2694" t="s">
        <v>153</v>
      </c>
      <c r="F2694">
        <v>202.17099999999999</v>
      </c>
    </row>
    <row r="2695" spans="1:6" x14ac:dyDescent="0.25">
      <c r="A2695" t="s">
        <v>10</v>
      </c>
      <c r="B2695">
        <v>3197648</v>
      </c>
      <c r="C2695">
        <v>3197658</v>
      </c>
      <c r="D2695" t="s">
        <v>875</v>
      </c>
      <c r="E2695" t="s">
        <v>153</v>
      </c>
      <c r="F2695">
        <v>201.7</v>
      </c>
    </row>
    <row r="2696" spans="1:6" x14ac:dyDescent="0.25">
      <c r="A2696" t="s">
        <v>10</v>
      </c>
      <c r="B2696">
        <v>3197668</v>
      </c>
      <c r="C2696">
        <v>3197673</v>
      </c>
      <c r="D2696" t="s">
        <v>875</v>
      </c>
      <c r="E2696" t="s">
        <v>153</v>
      </c>
      <c r="F2696">
        <v>127</v>
      </c>
    </row>
    <row r="2697" spans="1:6" x14ac:dyDescent="0.25">
      <c r="A2697" t="s">
        <v>10</v>
      </c>
      <c r="B2697">
        <v>3219219</v>
      </c>
      <c r="C2697">
        <v>3219225</v>
      </c>
      <c r="D2697" t="s">
        <v>877</v>
      </c>
      <c r="E2697" t="s">
        <v>876</v>
      </c>
      <c r="F2697">
        <v>41.181399999999996</v>
      </c>
    </row>
    <row r="2698" spans="1:6" x14ac:dyDescent="0.25">
      <c r="A2698" t="s">
        <v>10</v>
      </c>
      <c r="B2698">
        <v>3219621</v>
      </c>
      <c r="C2698">
        <v>3219627</v>
      </c>
      <c r="D2698" t="s">
        <v>877</v>
      </c>
      <c r="E2698" t="s">
        <v>876</v>
      </c>
      <c r="F2698">
        <v>193.02</v>
      </c>
    </row>
    <row r="2699" spans="1:6" x14ac:dyDescent="0.25">
      <c r="A2699" t="s">
        <v>10</v>
      </c>
      <c r="B2699">
        <v>3304748</v>
      </c>
      <c r="C2699">
        <v>3304753</v>
      </c>
      <c r="D2699" t="s">
        <v>877</v>
      </c>
      <c r="E2699" t="s">
        <v>374</v>
      </c>
      <c r="F2699">
        <v>101.961</v>
      </c>
    </row>
    <row r="2700" spans="1:6" x14ac:dyDescent="0.25">
      <c r="A2700" t="s">
        <v>10</v>
      </c>
      <c r="B2700">
        <v>3305029</v>
      </c>
      <c r="C2700">
        <v>3305038</v>
      </c>
      <c r="D2700" t="s">
        <v>877</v>
      </c>
      <c r="E2700" t="s">
        <v>374</v>
      </c>
      <c r="F2700">
        <v>179.68100000000001</v>
      </c>
    </row>
    <row r="2701" spans="1:6" x14ac:dyDescent="0.25">
      <c r="A2701" t="s">
        <v>10</v>
      </c>
      <c r="B2701">
        <v>3318048</v>
      </c>
      <c r="C2701">
        <v>3318055</v>
      </c>
      <c r="D2701" t="s">
        <v>877</v>
      </c>
      <c r="E2701" t="s">
        <v>641</v>
      </c>
      <c r="F2701">
        <v>98.314400000000006</v>
      </c>
    </row>
    <row r="2702" spans="1:6" x14ac:dyDescent="0.25">
      <c r="A2702" t="s">
        <v>10</v>
      </c>
      <c r="B2702">
        <v>3331464</v>
      </c>
      <c r="C2702">
        <v>3331488</v>
      </c>
      <c r="D2702" t="s">
        <v>877</v>
      </c>
      <c r="E2702" t="s">
        <v>130</v>
      </c>
      <c r="F2702">
        <v>251.66</v>
      </c>
    </row>
    <row r="2703" spans="1:6" x14ac:dyDescent="0.25">
      <c r="A2703" t="s">
        <v>10</v>
      </c>
      <c r="B2703">
        <v>3331497</v>
      </c>
      <c r="C2703">
        <v>3331500</v>
      </c>
      <c r="D2703" t="s">
        <v>877</v>
      </c>
      <c r="E2703" t="s">
        <v>130</v>
      </c>
      <c r="F2703">
        <v>126.15600000000001</v>
      </c>
    </row>
    <row r="2704" spans="1:6" x14ac:dyDescent="0.25">
      <c r="A2704" t="s">
        <v>10</v>
      </c>
      <c r="B2704">
        <v>3331583</v>
      </c>
      <c r="C2704">
        <v>3331587</v>
      </c>
      <c r="D2704" t="s">
        <v>877</v>
      </c>
      <c r="E2704" t="s">
        <v>130</v>
      </c>
      <c r="F2704">
        <v>120.425</v>
      </c>
    </row>
    <row r="2705" spans="1:6" x14ac:dyDescent="0.25">
      <c r="A2705" t="s">
        <v>10</v>
      </c>
      <c r="B2705">
        <v>3331679</v>
      </c>
      <c r="C2705">
        <v>3331681</v>
      </c>
      <c r="D2705" t="s">
        <v>877</v>
      </c>
      <c r="E2705" t="s">
        <v>130</v>
      </c>
      <c r="F2705">
        <v>92.897900000000007</v>
      </c>
    </row>
    <row r="2706" spans="1:6" x14ac:dyDescent="0.25">
      <c r="A2706" t="s">
        <v>10</v>
      </c>
      <c r="B2706">
        <v>3331698</v>
      </c>
      <c r="C2706">
        <v>3331710</v>
      </c>
      <c r="D2706" t="s">
        <v>877</v>
      </c>
      <c r="E2706" t="s">
        <v>130</v>
      </c>
      <c r="F2706">
        <v>251.94399999999999</v>
      </c>
    </row>
    <row r="2707" spans="1:6" x14ac:dyDescent="0.25">
      <c r="A2707" t="s">
        <v>10</v>
      </c>
      <c r="B2707">
        <v>3331763</v>
      </c>
      <c r="C2707">
        <v>3331764</v>
      </c>
      <c r="D2707" t="s">
        <v>877</v>
      </c>
      <c r="E2707" t="s">
        <v>130</v>
      </c>
      <c r="F2707">
        <v>34.946599999999997</v>
      </c>
    </row>
    <row r="2708" spans="1:6" x14ac:dyDescent="0.25">
      <c r="A2708" t="s">
        <v>10</v>
      </c>
      <c r="B2708">
        <v>3337555</v>
      </c>
      <c r="C2708">
        <v>3337575</v>
      </c>
      <c r="D2708" t="s">
        <v>877</v>
      </c>
      <c r="E2708" t="s">
        <v>66</v>
      </c>
      <c r="F2708">
        <v>422.64100000000002</v>
      </c>
    </row>
    <row r="2709" spans="1:6" x14ac:dyDescent="0.25">
      <c r="A2709" t="s">
        <v>10</v>
      </c>
      <c r="B2709">
        <v>3337764</v>
      </c>
      <c r="C2709">
        <v>3337776</v>
      </c>
      <c r="D2709" t="s">
        <v>877</v>
      </c>
      <c r="E2709" t="s">
        <v>66</v>
      </c>
      <c r="F2709">
        <v>131.547</v>
      </c>
    </row>
    <row r="2710" spans="1:6" x14ac:dyDescent="0.25">
      <c r="A2710" t="s">
        <v>10</v>
      </c>
      <c r="B2710">
        <v>3337893</v>
      </c>
      <c r="C2710">
        <v>3337920</v>
      </c>
      <c r="D2710" t="s">
        <v>877</v>
      </c>
      <c r="E2710" t="s">
        <v>66</v>
      </c>
      <c r="F2710">
        <v>652.18899999999996</v>
      </c>
    </row>
    <row r="2711" spans="1:6" x14ac:dyDescent="0.25">
      <c r="A2711" t="s">
        <v>10</v>
      </c>
      <c r="B2711">
        <v>3338021</v>
      </c>
      <c r="C2711">
        <v>3338040</v>
      </c>
      <c r="D2711" t="s">
        <v>877</v>
      </c>
      <c r="E2711" t="s">
        <v>66</v>
      </c>
      <c r="F2711">
        <v>177.75399999999999</v>
      </c>
    </row>
    <row r="2712" spans="1:6" x14ac:dyDescent="0.25">
      <c r="A2712" t="s">
        <v>10</v>
      </c>
      <c r="B2712">
        <v>3361307</v>
      </c>
      <c r="C2712">
        <v>3361310</v>
      </c>
      <c r="D2712" t="s">
        <v>877</v>
      </c>
      <c r="E2712" t="s">
        <v>787</v>
      </c>
      <c r="F2712">
        <v>53.855699999999999</v>
      </c>
    </row>
    <row r="2713" spans="1:6" x14ac:dyDescent="0.25">
      <c r="A2713" t="s">
        <v>10</v>
      </c>
      <c r="B2713">
        <v>3664032</v>
      </c>
      <c r="C2713">
        <v>3664038</v>
      </c>
      <c r="D2713" t="s">
        <v>875</v>
      </c>
      <c r="E2713" t="s">
        <v>330</v>
      </c>
      <c r="F2713">
        <v>118.236</v>
      </c>
    </row>
    <row r="2714" spans="1:6" x14ac:dyDescent="0.25">
      <c r="A2714" t="s">
        <v>10</v>
      </c>
      <c r="B2714">
        <v>3670585</v>
      </c>
      <c r="C2714">
        <v>3670594</v>
      </c>
      <c r="D2714" t="s">
        <v>875</v>
      </c>
      <c r="E2714" t="s">
        <v>330</v>
      </c>
      <c r="F2714">
        <v>143.15899999999999</v>
      </c>
    </row>
    <row r="2715" spans="1:6" x14ac:dyDescent="0.25">
      <c r="A2715" t="s">
        <v>10</v>
      </c>
      <c r="B2715">
        <v>3674843</v>
      </c>
      <c r="C2715">
        <v>3674855</v>
      </c>
      <c r="D2715" t="s">
        <v>875</v>
      </c>
      <c r="E2715" t="s">
        <v>330</v>
      </c>
      <c r="F2715">
        <v>296.84899999999999</v>
      </c>
    </row>
    <row r="2716" spans="1:6" x14ac:dyDescent="0.25">
      <c r="A2716" t="s">
        <v>10</v>
      </c>
      <c r="B2716">
        <v>3674924</v>
      </c>
      <c r="C2716">
        <v>3674933</v>
      </c>
      <c r="D2716" t="s">
        <v>875</v>
      </c>
      <c r="E2716" t="s">
        <v>330</v>
      </c>
      <c r="F2716">
        <v>67.709000000000003</v>
      </c>
    </row>
    <row r="2717" spans="1:6" x14ac:dyDescent="0.25">
      <c r="A2717" t="s">
        <v>10</v>
      </c>
      <c r="B2717">
        <v>3675297</v>
      </c>
      <c r="C2717">
        <v>3675308</v>
      </c>
      <c r="D2717" t="s">
        <v>875</v>
      </c>
      <c r="E2717" t="s">
        <v>330</v>
      </c>
      <c r="F2717">
        <v>138.80799999999999</v>
      </c>
    </row>
    <row r="2718" spans="1:6" x14ac:dyDescent="0.25">
      <c r="A2718" t="s">
        <v>10</v>
      </c>
      <c r="B2718">
        <v>3704115</v>
      </c>
      <c r="C2718">
        <v>3704132</v>
      </c>
      <c r="D2718" t="s">
        <v>877</v>
      </c>
      <c r="E2718" t="s">
        <v>490</v>
      </c>
      <c r="F2718">
        <v>169.35</v>
      </c>
    </row>
    <row r="2719" spans="1:6" x14ac:dyDescent="0.25">
      <c r="A2719" t="s">
        <v>10</v>
      </c>
      <c r="B2719">
        <v>3802466</v>
      </c>
      <c r="C2719">
        <v>3802470</v>
      </c>
      <c r="D2719" t="s">
        <v>877</v>
      </c>
      <c r="E2719" t="s">
        <v>139</v>
      </c>
      <c r="F2719">
        <v>141.54300000000001</v>
      </c>
    </row>
    <row r="2720" spans="1:6" x14ac:dyDescent="0.25">
      <c r="A2720" t="s">
        <v>10</v>
      </c>
      <c r="B2720">
        <v>3802528</v>
      </c>
      <c r="C2720">
        <v>3802531</v>
      </c>
      <c r="D2720" t="s">
        <v>877</v>
      </c>
      <c r="E2720" t="s">
        <v>139</v>
      </c>
      <c r="F2720">
        <v>87.524100000000004</v>
      </c>
    </row>
    <row r="2721" spans="1:6" x14ac:dyDescent="0.25">
      <c r="A2721" t="s">
        <v>10</v>
      </c>
      <c r="B2721">
        <v>3802564</v>
      </c>
      <c r="C2721">
        <v>3802567</v>
      </c>
      <c r="D2721" t="s">
        <v>877</v>
      </c>
      <c r="E2721" t="s">
        <v>139</v>
      </c>
      <c r="F2721">
        <v>99.438400000000001</v>
      </c>
    </row>
    <row r="2722" spans="1:6" x14ac:dyDescent="0.25">
      <c r="A2722" t="s">
        <v>10</v>
      </c>
      <c r="B2722">
        <v>3802624</v>
      </c>
      <c r="C2722">
        <v>3802627</v>
      </c>
      <c r="D2722" t="s">
        <v>877</v>
      </c>
      <c r="E2722" t="s">
        <v>139</v>
      </c>
      <c r="F2722">
        <v>112.233</v>
      </c>
    </row>
    <row r="2723" spans="1:6" x14ac:dyDescent="0.25">
      <c r="A2723" t="s">
        <v>10</v>
      </c>
      <c r="B2723">
        <v>3802721</v>
      </c>
      <c r="C2723">
        <v>3802744</v>
      </c>
      <c r="D2723" t="s">
        <v>877</v>
      </c>
      <c r="E2723" t="s">
        <v>139</v>
      </c>
      <c r="F2723">
        <v>165.572</v>
      </c>
    </row>
    <row r="2724" spans="1:6" x14ac:dyDescent="0.25">
      <c r="A2724" t="s">
        <v>10</v>
      </c>
      <c r="B2724">
        <v>3807175</v>
      </c>
      <c r="C2724">
        <v>3807194</v>
      </c>
      <c r="D2724" t="s">
        <v>877</v>
      </c>
      <c r="E2724" t="s">
        <v>139</v>
      </c>
      <c r="F2724">
        <v>51.3125</v>
      </c>
    </row>
    <row r="2725" spans="1:6" x14ac:dyDescent="0.25">
      <c r="A2725" t="s">
        <v>10</v>
      </c>
      <c r="B2725">
        <v>3807325</v>
      </c>
      <c r="C2725">
        <v>3807328</v>
      </c>
      <c r="D2725" t="s">
        <v>877</v>
      </c>
      <c r="E2725" t="s">
        <v>139</v>
      </c>
      <c r="F2725">
        <v>76.528899999999993</v>
      </c>
    </row>
    <row r="2726" spans="1:6" x14ac:dyDescent="0.25">
      <c r="A2726" t="s">
        <v>10</v>
      </c>
      <c r="B2726">
        <v>3807414</v>
      </c>
      <c r="C2726">
        <v>3807416</v>
      </c>
      <c r="D2726" t="s">
        <v>877</v>
      </c>
      <c r="E2726" t="s">
        <v>139</v>
      </c>
      <c r="F2726">
        <v>88.143699999999995</v>
      </c>
    </row>
    <row r="2727" spans="1:6" x14ac:dyDescent="0.25">
      <c r="A2727" t="s">
        <v>10</v>
      </c>
      <c r="B2727">
        <v>3807464</v>
      </c>
      <c r="C2727">
        <v>3807479</v>
      </c>
      <c r="D2727" t="s">
        <v>877</v>
      </c>
      <c r="E2727" t="s">
        <v>139</v>
      </c>
      <c r="F2727">
        <v>261.08300000000003</v>
      </c>
    </row>
    <row r="2728" spans="1:6" x14ac:dyDescent="0.25">
      <c r="A2728" t="s">
        <v>10</v>
      </c>
      <c r="B2728">
        <v>3807619</v>
      </c>
      <c r="C2728">
        <v>3807625</v>
      </c>
      <c r="D2728" t="s">
        <v>877</v>
      </c>
      <c r="E2728" t="s">
        <v>139</v>
      </c>
      <c r="F2728">
        <v>78.910200000000003</v>
      </c>
    </row>
    <row r="2729" spans="1:6" x14ac:dyDescent="0.25">
      <c r="A2729" t="s">
        <v>10</v>
      </c>
      <c r="B2729">
        <v>3807635</v>
      </c>
      <c r="C2729">
        <v>3807638</v>
      </c>
      <c r="D2729" t="s">
        <v>877</v>
      </c>
      <c r="E2729" t="s">
        <v>139</v>
      </c>
      <c r="F2729">
        <v>119.123</v>
      </c>
    </row>
    <row r="2730" spans="1:6" x14ac:dyDescent="0.25">
      <c r="A2730" t="s">
        <v>10</v>
      </c>
      <c r="B2730">
        <v>3807679</v>
      </c>
      <c r="C2730">
        <v>3807699</v>
      </c>
      <c r="D2730" t="s">
        <v>877</v>
      </c>
      <c r="E2730" t="s">
        <v>139</v>
      </c>
      <c r="F2730">
        <v>312.404</v>
      </c>
    </row>
    <row r="2731" spans="1:6" x14ac:dyDescent="0.25">
      <c r="A2731" t="s">
        <v>10</v>
      </c>
      <c r="B2731">
        <v>3807932</v>
      </c>
      <c r="C2731">
        <v>3807933</v>
      </c>
      <c r="D2731" t="s">
        <v>877</v>
      </c>
      <c r="E2731" t="s">
        <v>139</v>
      </c>
      <c r="F2731">
        <v>22.3931</v>
      </c>
    </row>
    <row r="2732" spans="1:6" x14ac:dyDescent="0.25">
      <c r="A2732" t="s">
        <v>10</v>
      </c>
      <c r="B2732">
        <v>3808020</v>
      </c>
      <c r="C2732">
        <v>3808024</v>
      </c>
      <c r="D2732" t="s">
        <v>877</v>
      </c>
      <c r="E2732" t="s">
        <v>139</v>
      </c>
      <c r="F2732">
        <v>96.365200000000002</v>
      </c>
    </row>
    <row r="2733" spans="1:6" x14ac:dyDescent="0.25">
      <c r="A2733" t="s">
        <v>10</v>
      </c>
      <c r="B2733">
        <v>3821917</v>
      </c>
      <c r="C2733">
        <v>3821931</v>
      </c>
      <c r="D2733" t="s">
        <v>877</v>
      </c>
      <c r="E2733" t="s">
        <v>482</v>
      </c>
      <c r="F2733">
        <v>183.11600000000001</v>
      </c>
    </row>
    <row r="2734" spans="1:6" x14ac:dyDescent="0.25">
      <c r="A2734" t="s">
        <v>10</v>
      </c>
      <c r="B2734">
        <v>3889997</v>
      </c>
      <c r="C2734">
        <v>3890004</v>
      </c>
      <c r="D2734" t="s">
        <v>875</v>
      </c>
      <c r="E2734" t="s">
        <v>563</v>
      </c>
      <c r="F2734">
        <v>94.5381</v>
      </c>
    </row>
    <row r="2735" spans="1:6" x14ac:dyDescent="0.25">
      <c r="A2735" t="s">
        <v>10</v>
      </c>
      <c r="B2735">
        <v>3993439</v>
      </c>
      <c r="C2735">
        <v>3993460</v>
      </c>
      <c r="D2735" t="s">
        <v>875</v>
      </c>
      <c r="E2735" t="s">
        <v>400</v>
      </c>
      <c r="F2735">
        <v>243.61</v>
      </c>
    </row>
    <row r="2736" spans="1:6" x14ac:dyDescent="0.25">
      <c r="A2736" t="s">
        <v>10</v>
      </c>
      <c r="B2736">
        <v>3993439</v>
      </c>
      <c r="C2736">
        <v>3993460</v>
      </c>
      <c r="D2736" t="s">
        <v>875</v>
      </c>
      <c r="E2736" t="s">
        <v>902</v>
      </c>
      <c r="F2736">
        <v>243.61</v>
      </c>
    </row>
    <row r="2737" spans="1:6" x14ac:dyDescent="0.25">
      <c r="A2737" t="s">
        <v>10</v>
      </c>
      <c r="B2737">
        <v>4099275</v>
      </c>
      <c r="C2737">
        <v>4099278</v>
      </c>
      <c r="D2737" t="s">
        <v>877</v>
      </c>
      <c r="E2737" t="s">
        <v>28</v>
      </c>
      <c r="F2737">
        <v>93.921899999999994</v>
      </c>
    </row>
    <row r="2738" spans="1:6" x14ac:dyDescent="0.25">
      <c r="A2738" t="s">
        <v>10</v>
      </c>
      <c r="B2738">
        <v>4100347</v>
      </c>
      <c r="C2738">
        <v>4100356</v>
      </c>
      <c r="D2738" t="s">
        <v>877</v>
      </c>
      <c r="E2738" t="s">
        <v>28</v>
      </c>
      <c r="F2738">
        <v>98.486699999999999</v>
      </c>
    </row>
    <row r="2739" spans="1:6" x14ac:dyDescent="0.25">
      <c r="A2739" t="s">
        <v>10</v>
      </c>
      <c r="B2739">
        <v>4100395</v>
      </c>
      <c r="C2739">
        <v>4100400</v>
      </c>
      <c r="D2739" t="s">
        <v>877</v>
      </c>
      <c r="E2739" t="s">
        <v>28</v>
      </c>
      <c r="F2739">
        <v>191.696</v>
      </c>
    </row>
    <row r="2740" spans="1:6" x14ac:dyDescent="0.25">
      <c r="A2740" t="s">
        <v>10</v>
      </c>
      <c r="B2740">
        <v>4100428</v>
      </c>
      <c r="C2740">
        <v>4100439</v>
      </c>
      <c r="D2740" t="s">
        <v>877</v>
      </c>
      <c r="E2740" t="s">
        <v>28</v>
      </c>
      <c r="F2740">
        <v>113.57299999999999</v>
      </c>
    </row>
    <row r="2741" spans="1:6" x14ac:dyDescent="0.25">
      <c r="A2741" t="s">
        <v>10</v>
      </c>
      <c r="B2741">
        <v>4100505</v>
      </c>
      <c r="C2741">
        <v>4100508</v>
      </c>
      <c r="D2741" t="s">
        <v>877</v>
      </c>
      <c r="E2741" t="s">
        <v>28</v>
      </c>
      <c r="F2741">
        <v>20.769400000000001</v>
      </c>
    </row>
    <row r="2742" spans="1:6" x14ac:dyDescent="0.25">
      <c r="A2742" t="s">
        <v>10</v>
      </c>
      <c r="B2742">
        <v>4104329</v>
      </c>
      <c r="C2742">
        <v>4104333</v>
      </c>
      <c r="D2742" t="s">
        <v>877</v>
      </c>
      <c r="E2742" t="s">
        <v>28</v>
      </c>
      <c r="F2742">
        <v>121.533</v>
      </c>
    </row>
    <row r="2743" spans="1:6" x14ac:dyDescent="0.25">
      <c r="A2743" t="s">
        <v>10</v>
      </c>
      <c r="B2743">
        <v>4104375</v>
      </c>
      <c r="C2743">
        <v>4104377</v>
      </c>
      <c r="D2743" t="s">
        <v>877</v>
      </c>
      <c r="E2743" t="s">
        <v>28</v>
      </c>
      <c r="F2743">
        <v>48.702100000000002</v>
      </c>
    </row>
    <row r="2744" spans="1:6" x14ac:dyDescent="0.25">
      <c r="A2744" t="s">
        <v>10</v>
      </c>
      <c r="B2744">
        <v>4104616</v>
      </c>
      <c r="C2744">
        <v>4104626</v>
      </c>
      <c r="D2744" t="s">
        <v>877</v>
      </c>
      <c r="E2744" t="s">
        <v>28</v>
      </c>
      <c r="F2744">
        <v>211.83600000000001</v>
      </c>
    </row>
    <row r="2745" spans="1:6" x14ac:dyDescent="0.25">
      <c r="A2745" t="s">
        <v>10</v>
      </c>
      <c r="B2745">
        <v>4104645</v>
      </c>
      <c r="C2745">
        <v>4104650</v>
      </c>
      <c r="D2745" t="s">
        <v>877</v>
      </c>
      <c r="E2745" t="s">
        <v>28</v>
      </c>
      <c r="F2745">
        <v>203.964</v>
      </c>
    </row>
    <row r="2746" spans="1:6" x14ac:dyDescent="0.25">
      <c r="A2746" t="s">
        <v>10</v>
      </c>
      <c r="B2746">
        <v>4104925</v>
      </c>
      <c r="C2746">
        <v>4104928</v>
      </c>
      <c r="D2746" t="s">
        <v>877</v>
      </c>
      <c r="E2746" t="s">
        <v>28</v>
      </c>
      <c r="F2746">
        <v>65.258899999999997</v>
      </c>
    </row>
    <row r="2747" spans="1:6" x14ac:dyDescent="0.25">
      <c r="A2747" t="s">
        <v>10</v>
      </c>
      <c r="B2747">
        <v>4104963</v>
      </c>
      <c r="C2747">
        <v>4104971</v>
      </c>
      <c r="D2747" t="s">
        <v>877</v>
      </c>
      <c r="E2747" t="s">
        <v>28</v>
      </c>
      <c r="F2747">
        <v>60.366700000000002</v>
      </c>
    </row>
    <row r="2748" spans="1:6" x14ac:dyDescent="0.25">
      <c r="A2748" t="s">
        <v>10</v>
      </c>
      <c r="B2748">
        <v>4105147</v>
      </c>
      <c r="C2748">
        <v>4105174</v>
      </c>
      <c r="D2748" t="s">
        <v>877</v>
      </c>
      <c r="E2748" t="s">
        <v>28</v>
      </c>
      <c r="F2748">
        <v>297.767</v>
      </c>
    </row>
    <row r="2749" spans="1:6" x14ac:dyDescent="0.25">
      <c r="A2749" t="s">
        <v>10</v>
      </c>
      <c r="B2749">
        <v>4105811</v>
      </c>
      <c r="C2749">
        <v>4105818</v>
      </c>
      <c r="D2749" t="s">
        <v>877</v>
      </c>
      <c r="E2749" t="s">
        <v>28</v>
      </c>
      <c r="F2749">
        <v>501.74599999999998</v>
      </c>
    </row>
    <row r="2750" spans="1:6" x14ac:dyDescent="0.25">
      <c r="A2750" t="s">
        <v>10</v>
      </c>
      <c r="B2750">
        <v>4105831</v>
      </c>
      <c r="C2750">
        <v>4105836</v>
      </c>
      <c r="D2750" t="s">
        <v>877</v>
      </c>
      <c r="E2750" t="s">
        <v>28</v>
      </c>
      <c r="F2750">
        <v>405.94299999999998</v>
      </c>
    </row>
    <row r="2751" spans="1:6" x14ac:dyDescent="0.25">
      <c r="A2751" t="s">
        <v>10</v>
      </c>
      <c r="B2751">
        <v>4105846</v>
      </c>
      <c r="C2751">
        <v>4105853</v>
      </c>
      <c r="D2751" t="s">
        <v>877</v>
      </c>
      <c r="E2751" t="s">
        <v>28</v>
      </c>
      <c r="F2751">
        <v>184.68299999999999</v>
      </c>
    </row>
    <row r="2752" spans="1:6" x14ac:dyDescent="0.25">
      <c r="A2752" t="s">
        <v>10</v>
      </c>
      <c r="B2752">
        <v>4106830</v>
      </c>
      <c r="C2752">
        <v>4106835</v>
      </c>
      <c r="D2752" t="s">
        <v>877</v>
      </c>
      <c r="E2752" t="s">
        <v>28</v>
      </c>
      <c r="F2752">
        <v>92.258300000000006</v>
      </c>
    </row>
    <row r="2753" spans="1:6" x14ac:dyDescent="0.25">
      <c r="A2753" t="s">
        <v>10</v>
      </c>
      <c r="B2753">
        <v>4108891</v>
      </c>
      <c r="C2753">
        <v>4108898</v>
      </c>
      <c r="D2753" t="s">
        <v>877</v>
      </c>
      <c r="E2753" t="s">
        <v>28</v>
      </c>
      <c r="F2753">
        <v>86.243200000000002</v>
      </c>
    </row>
    <row r="2754" spans="1:6" x14ac:dyDescent="0.25">
      <c r="A2754" t="s">
        <v>10</v>
      </c>
      <c r="B2754">
        <v>4108966</v>
      </c>
      <c r="C2754">
        <v>4108973</v>
      </c>
      <c r="D2754" t="s">
        <v>877</v>
      </c>
      <c r="E2754" t="s">
        <v>28</v>
      </c>
      <c r="F2754">
        <v>50.175899999999999</v>
      </c>
    </row>
    <row r="2755" spans="1:6" x14ac:dyDescent="0.25">
      <c r="A2755" t="s">
        <v>10</v>
      </c>
      <c r="B2755">
        <v>4109043</v>
      </c>
      <c r="C2755">
        <v>4109059</v>
      </c>
      <c r="D2755" t="s">
        <v>877</v>
      </c>
      <c r="E2755" t="s">
        <v>28</v>
      </c>
      <c r="F2755">
        <v>216.83199999999999</v>
      </c>
    </row>
    <row r="2756" spans="1:6" x14ac:dyDescent="0.25">
      <c r="A2756" t="s">
        <v>10</v>
      </c>
      <c r="B2756">
        <v>4109140</v>
      </c>
      <c r="C2756">
        <v>4109146</v>
      </c>
      <c r="D2756" t="s">
        <v>877</v>
      </c>
      <c r="E2756" t="s">
        <v>28</v>
      </c>
      <c r="F2756">
        <v>199.09800000000001</v>
      </c>
    </row>
    <row r="2757" spans="1:6" x14ac:dyDescent="0.25">
      <c r="A2757" t="s">
        <v>10</v>
      </c>
      <c r="B2757">
        <v>4109178</v>
      </c>
      <c r="C2757">
        <v>4109183</v>
      </c>
      <c r="D2757" t="s">
        <v>877</v>
      </c>
      <c r="E2757" t="s">
        <v>28</v>
      </c>
      <c r="F2757">
        <v>139.136</v>
      </c>
    </row>
    <row r="2758" spans="1:6" x14ac:dyDescent="0.25">
      <c r="A2758" t="s">
        <v>10</v>
      </c>
      <c r="B2758">
        <v>4109211</v>
      </c>
      <c r="C2758">
        <v>4109221</v>
      </c>
      <c r="D2758" t="s">
        <v>877</v>
      </c>
      <c r="E2758" t="s">
        <v>28</v>
      </c>
      <c r="F2758">
        <v>179.61699999999999</v>
      </c>
    </row>
    <row r="2759" spans="1:6" x14ac:dyDescent="0.25">
      <c r="A2759" t="s">
        <v>10</v>
      </c>
      <c r="B2759">
        <v>4110145</v>
      </c>
      <c r="C2759">
        <v>4110153</v>
      </c>
      <c r="D2759" t="s">
        <v>877</v>
      </c>
      <c r="E2759" t="s">
        <v>32</v>
      </c>
      <c r="F2759">
        <v>73.956199999999995</v>
      </c>
    </row>
    <row r="2760" spans="1:6" x14ac:dyDescent="0.25">
      <c r="A2760" t="s">
        <v>10</v>
      </c>
      <c r="B2760">
        <v>4110145</v>
      </c>
      <c r="C2760">
        <v>4110153</v>
      </c>
      <c r="D2760" t="s">
        <v>877</v>
      </c>
      <c r="E2760" t="s">
        <v>132</v>
      </c>
      <c r="F2760">
        <v>73.956199999999995</v>
      </c>
    </row>
    <row r="2761" spans="1:6" x14ac:dyDescent="0.25">
      <c r="A2761" t="s">
        <v>10</v>
      </c>
      <c r="B2761">
        <v>4110225</v>
      </c>
      <c r="C2761">
        <v>4110228</v>
      </c>
      <c r="D2761" t="s">
        <v>877</v>
      </c>
      <c r="E2761" t="s">
        <v>32</v>
      </c>
      <c r="F2761">
        <v>59.164099999999998</v>
      </c>
    </row>
    <row r="2762" spans="1:6" x14ac:dyDescent="0.25">
      <c r="A2762" t="s">
        <v>10</v>
      </c>
      <c r="B2762">
        <v>4110225</v>
      </c>
      <c r="C2762">
        <v>4110228</v>
      </c>
      <c r="D2762" t="s">
        <v>877</v>
      </c>
      <c r="E2762" t="s">
        <v>132</v>
      </c>
      <c r="F2762">
        <v>59.164099999999998</v>
      </c>
    </row>
    <row r="2763" spans="1:6" x14ac:dyDescent="0.25">
      <c r="A2763" t="s">
        <v>10</v>
      </c>
      <c r="B2763">
        <v>4110293</v>
      </c>
      <c r="C2763">
        <v>4110295</v>
      </c>
      <c r="D2763" t="s">
        <v>877</v>
      </c>
      <c r="E2763" t="s">
        <v>32</v>
      </c>
      <c r="F2763">
        <v>48.984400000000001</v>
      </c>
    </row>
    <row r="2764" spans="1:6" x14ac:dyDescent="0.25">
      <c r="A2764" t="s">
        <v>10</v>
      </c>
      <c r="B2764">
        <v>4110293</v>
      </c>
      <c r="C2764">
        <v>4110295</v>
      </c>
      <c r="D2764" t="s">
        <v>877</v>
      </c>
      <c r="E2764" t="s">
        <v>132</v>
      </c>
      <c r="F2764">
        <v>48.984400000000001</v>
      </c>
    </row>
    <row r="2765" spans="1:6" x14ac:dyDescent="0.25">
      <c r="A2765" t="s">
        <v>10</v>
      </c>
      <c r="B2765">
        <v>4110392</v>
      </c>
      <c r="C2765">
        <v>4110400</v>
      </c>
      <c r="D2765" t="s">
        <v>877</v>
      </c>
      <c r="E2765" t="s">
        <v>32</v>
      </c>
      <c r="F2765">
        <v>235.4</v>
      </c>
    </row>
    <row r="2766" spans="1:6" x14ac:dyDescent="0.25">
      <c r="A2766" t="s">
        <v>10</v>
      </c>
      <c r="B2766">
        <v>4110392</v>
      </c>
      <c r="C2766">
        <v>4110400</v>
      </c>
      <c r="D2766" t="s">
        <v>877</v>
      </c>
      <c r="E2766" t="s">
        <v>132</v>
      </c>
      <c r="F2766">
        <v>235.4</v>
      </c>
    </row>
    <row r="2767" spans="1:6" x14ac:dyDescent="0.25">
      <c r="A2767" t="s">
        <v>10</v>
      </c>
      <c r="B2767">
        <v>4110410</v>
      </c>
      <c r="C2767">
        <v>4110414</v>
      </c>
      <c r="D2767" t="s">
        <v>877</v>
      </c>
      <c r="E2767" t="s">
        <v>32</v>
      </c>
      <c r="F2767">
        <v>166.92</v>
      </c>
    </row>
    <row r="2768" spans="1:6" x14ac:dyDescent="0.25">
      <c r="A2768" t="s">
        <v>10</v>
      </c>
      <c r="B2768">
        <v>4110410</v>
      </c>
      <c r="C2768">
        <v>4110414</v>
      </c>
      <c r="D2768" t="s">
        <v>877</v>
      </c>
      <c r="E2768" t="s">
        <v>132</v>
      </c>
      <c r="F2768">
        <v>166.92</v>
      </c>
    </row>
    <row r="2769" spans="1:6" x14ac:dyDescent="0.25">
      <c r="A2769" t="s">
        <v>10</v>
      </c>
      <c r="B2769">
        <v>4110434</v>
      </c>
      <c r="C2769">
        <v>4110438</v>
      </c>
      <c r="D2769" t="s">
        <v>877</v>
      </c>
      <c r="E2769" t="s">
        <v>32</v>
      </c>
      <c r="F2769">
        <v>147.666</v>
      </c>
    </row>
    <row r="2770" spans="1:6" x14ac:dyDescent="0.25">
      <c r="A2770" t="s">
        <v>10</v>
      </c>
      <c r="B2770">
        <v>4110434</v>
      </c>
      <c r="C2770">
        <v>4110438</v>
      </c>
      <c r="D2770" t="s">
        <v>877</v>
      </c>
      <c r="E2770" t="s">
        <v>132</v>
      </c>
      <c r="F2770">
        <v>147.666</v>
      </c>
    </row>
    <row r="2771" spans="1:6" x14ac:dyDescent="0.25">
      <c r="A2771" t="s">
        <v>10</v>
      </c>
      <c r="B2771">
        <v>4110446</v>
      </c>
      <c r="C2771">
        <v>4110447</v>
      </c>
      <c r="D2771" t="s">
        <v>877</v>
      </c>
      <c r="E2771" t="s">
        <v>32</v>
      </c>
      <c r="F2771">
        <v>47.6569</v>
      </c>
    </row>
    <row r="2772" spans="1:6" x14ac:dyDescent="0.25">
      <c r="A2772" t="s">
        <v>10</v>
      </c>
      <c r="B2772">
        <v>4110446</v>
      </c>
      <c r="C2772">
        <v>4110447</v>
      </c>
      <c r="D2772" t="s">
        <v>877</v>
      </c>
      <c r="E2772" t="s">
        <v>132</v>
      </c>
      <c r="F2772">
        <v>47.6569</v>
      </c>
    </row>
    <row r="2773" spans="1:6" x14ac:dyDescent="0.25">
      <c r="A2773" t="s">
        <v>10</v>
      </c>
      <c r="B2773">
        <v>4110601</v>
      </c>
      <c r="C2773">
        <v>4110604</v>
      </c>
      <c r="D2773" t="s">
        <v>877</v>
      </c>
      <c r="E2773" t="s">
        <v>32</v>
      </c>
      <c r="F2773">
        <v>164.185</v>
      </c>
    </row>
    <row r="2774" spans="1:6" x14ac:dyDescent="0.25">
      <c r="A2774" t="s">
        <v>10</v>
      </c>
      <c r="B2774">
        <v>4110601</v>
      </c>
      <c r="C2774">
        <v>4110604</v>
      </c>
      <c r="D2774" t="s">
        <v>877</v>
      </c>
      <c r="E2774" t="s">
        <v>132</v>
      </c>
      <c r="F2774">
        <v>164.185</v>
      </c>
    </row>
    <row r="2775" spans="1:6" x14ac:dyDescent="0.25">
      <c r="A2775" t="s">
        <v>10</v>
      </c>
      <c r="B2775">
        <v>4110658</v>
      </c>
      <c r="C2775">
        <v>4110666</v>
      </c>
      <c r="D2775" t="s">
        <v>877</v>
      </c>
      <c r="E2775" t="s">
        <v>32</v>
      </c>
      <c r="F2775">
        <v>639.50400000000002</v>
      </c>
    </row>
    <row r="2776" spans="1:6" x14ac:dyDescent="0.25">
      <c r="A2776" t="s">
        <v>10</v>
      </c>
      <c r="B2776">
        <v>4110658</v>
      </c>
      <c r="C2776">
        <v>4110666</v>
      </c>
      <c r="D2776" t="s">
        <v>877</v>
      </c>
      <c r="E2776" t="s">
        <v>132</v>
      </c>
      <c r="F2776">
        <v>639.50400000000002</v>
      </c>
    </row>
    <row r="2777" spans="1:6" x14ac:dyDescent="0.25">
      <c r="A2777" t="s">
        <v>10</v>
      </c>
      <c r="B2777">
        <v>4110675</v>
      </c>
      <c r="C2777">
        <v>4110679</v>
      </c>
      <c r="D2777" t="s">
        <v>877</v>
      </c>
      <c r="E2777" t="s">
        <v>32</v>
      </c>
      <c r="F2777">
        <v>305.73399999999998</v>
      </c>
    </row>
    <row r="2778" spans="1:6" x14ac:dyDescent="0.25">
      <c r="A2778" t="s">
        <v>10</v>
      </c>
      <c r="B2778">
        <v>4110675</v>
      </c>
      <c r="C2778">
        <v>4110679</v>
      </c>
      <c r="D2778" t="s">
        <v>877</v>
      </c>
      <c r="E2778" t="s">
        <v>132</v>
      </c>
      <c r="F2778">
        <v>305.73399999999998</v>
      </c>
    </row>
    <row r="2779" spans="1:6" x14ac:dyDescent="0.25">
      <c r="A2779" t="s">
        <v>10</v>
      </c>
      <c r="B2779">
        <v>4110693</v>
      </c>
      <c r="C2779">
        <v>4110694</v>
      </c>
      <c r="D2779" t="s">
        <v>877</v>
      </c>
      <c r="E2779" t="s">
        <v>32</v>
      </c>
      <c r="F2779">
        <v>54.755899999999997</v>
      </c>
    </row>
    <row r="2780" spans="1:6" x14ac:dyDescent="0.25">
      <c r="A2780" t="s">
        <v>10</v>
      </c>
      <c r="B2780">
        <v>4110693</v>
      </c>
      <c r="C2780">
        <v>4110694</v>
      </c>
      <c r="D2780" t="s">
        <v>877</v>
      </c>
      <c r="E2780" t="s">
        <v>132</v>
      </c>
      <c r="F2780">
        <v>54.755899999999997</v>
      </c>
    </row>
    <row r="2781" spans="1:6" x14ac:dyDescent="0.25">
      <c r="A2781" t="s">
        <v>10</v>
      </c>
      <c r="B2781">
        <v>4110836</v>
      </c>
      <c r="C2781">
        <v>4110838</v>
      </c>
      <c r="D2781" t="s">
        <v>877</v>
      </c>
      <c r="E2781" t="s">
        <v>32</v>
      </c>
      <c r="F2781">
        <v>111.40300000000001</v>
      </c>
    </row>
    <row r="2782" spans="1:6" x14ac:dyDescent="0.25">
      <c r="A2782" t="s">
        <v>10</v>
      </c>
      <c r="B2782">
        <v>4110836</v>
      </c>
      <c r="C2782">
        <v>4110838</v>
      </c>
      <c r="D2782" t="s">
        <v>877</v>
      </c>
      <c r="E2782" t="s">
        <v>132</v>
      </c>
      <c r="F2782">
        <v>111.40300000000001</v>
      </c>
    </row>
    <row r="2783" spans="1:6" x14ac:dyDescent="0.25">
      <c r="A2783" t="s">
        <v>10</v>
      </c>
      <c r="B2783">
        <v>4110891</v>
      </c>
      <c r="C2783">
        <v>4110893</v>
      </c>
      <c r="D2783" t="s">
        <v>877</v>
      </c>
      <c r="E2783" t="s">
        <v>32</v>
      </c>
      <c r="F2783">
        <v>155.11199999999999</v>
      </c>
    </row>
    <row r="2784" spans="1:6" x14ac:dyDescent="0.25">
      <c r="A2784" t="s">
        <v>10</v>
      </c>
      <c r="B2784">
        <v>4110891</v>
      </c>
      <c r="C2784">
        <v>4110893</v>
      </c>
      <c r="D2784" t="s">
        <v>877</v>
      </c>
      <c r="E2784" t="s">
        <v>132</v>
      </c>
      <c r="F2784">
        <v>155.11199999999999</v>
      </c>
    </row>
    <row r="2785" spans="1:6" x14ac:dyDescent="0.25">
      <c r="A2785" t="s">
        <v>10</v>
      </c>
      <c r="B2785">
        <v>4110935</v>
      </c>
      <c r="C2785">
        <v>4110945</v>
      </c>
      <c r="D2785" t="s">
        <v>877</v>
      </c>
      <c r="E2785" t="s">
        <v>32</v>
      </c>
      <c r="F2785">
        <v>584.71900000000005</v>
      </c>
    </row>
    <row r="2786" spans="1:6" x14ac:dyDescent="0.25">
      <c r="A2786" t="s">
        <v>10</v>
      </c>
      <c r="B2786">
        <v>4110935</v>
      </c>
      <c r="C2786">
        <v>4110945</v>
      </c>
      <c r="D2786" t="s">
        <v>877</v>
      </c>
      <c r="E2786" t="s">
        <v>132</v>
      </c>
      <c r="F2786">
        <v>584.71900000000005</v>
      </c>
    </row>
    <row r="2787" spans="1:6" x14ac:dyDescent="0.25">
      <c r="A2787" t="s">
        <v>10</v>
      </c>
      <c r="B2787">
        <v>4111012</v>
      </c>
      <c r="C2787">
        <v>4111030</v>
      </c>
      <c r="D2787" t="s">
        <v>877</v>
      </c>
      <c r="E2787" t="s">
        <v>32</v>
      </c>
      <c r="F2787">
        <v>368.02600000000001</v>
      </c>
    </row>
    <row r="2788" spans="1:6" x14ac:dyDescent="0.25">
      <c r="A2788" t="s">
        <v>10</v>
      </c>
      <c r="B2788">
        <v>4111012</v>
      </c>
      <c r="C2788">
        <v>4111030</v>
      </c>
      <c r="D2788" t="s">
        <v>877</v>
      </c>
      <c r="E2788" t="s">
        <v>132</v>
      </c>
      <c r="F2788">
        <v>368.02600000000001</v>
      </c>
    </row>
    <row r="2789" spans="1:6" x14ac:dyDescent="0.25">
      <c r="A2789" t="s">
        <v>10</v>
      </c>
      <c r="B2789">
        <v>4111078</v>
      </c>
      <c r="C2789">
        <v>4111080</v>
      </c>
      <c r="D2789" t="s">
        <v>877</v>
      </c>
      <c r="E2789" t="s">
        <v>32</v>
      </c>
      <c r="F2789">
        <v>149.964</v>
      </c>
    </row>
    <row r="2790" spans="1:6" x14ac:dyDescent="0.25">
      <c r="A2790" t="s">
        <v>10</v>
      </c>
      <c r="B2790">
        <v>4111078</v>
      </c>
      <c r="C2790">
        <v>4111080</v>
      </c>
      <c r="D2790" t="s">
        <v>877</v>
      </c>
      <c r="E2790" t="s">
        <v>132</v>
      </c>
      <c r="F2790">
        <v>149.964</v>
      </c>
    </row>
    <row r="2791" spans="1:6" x14ac:dyDescent="0.25">
      <c r="A2791" t="s">
        <v>10</v>
      </c>
      <c r="B2791">
        <v>4111098</v>
      </c>
      <c r="C2791">
        <v>4111099</v>
      </c>
      <c r="D2791" t="s">
        <v>877</v>
      </c>
      <c r="E2791" t="s">
        <v>32</v>
      </c>
      <c r="F2791">
        <v>62.8339</v>
      </c>
    </row>
    <row r="2792" spans="1:6" x14ac:dyDescent="0.25">
      <c r="A2792" t="s">
        <v>10</v>
      </c>
      <c r="B2792">
        <v>4111098</v>
      </c>
      <c r="C2792">
        <v>4111099</v>
      </c>
      <c r="D2792" t="s">
        <v>877</v>
      </c>
      <c r="E2792" t="s">
        <v>132</v>
      </c>
      <c r="F2792">
        <v>62.8339</v>
      </c>
    </row>
    <row r="2793" spans="1:6" x14ac:dyDescent="0.25">
      <c r="A2793" t="s">
        <v>10</v>
      </c>
      <c r="B2793">
        <v>4111144</v>
      </c>
      <c r="C2793">
        <v>4111145</v>
      </c>
      <c r="D2793" t="s">
        <v>877</v>
      </c>
      <c r="E2793" t="s">
        <v>32</v>
      </c>
      <c r="F2793">
        <v>63.619100000000003</v>
      </c>
    </row>
    <row r="2794" spans="1:6" x14ac:dyDescent="0.25">
      <c r="A2794" t="s">
        <v>10</v>
      </c>
      <c r="B2794">
        <v>4111144</v>
      </c>
      <c r="C2794">
        <v>4111145</v>
      </c>
      <c r="D2794" t="s">
        <v>877</v>
      </c>
      <c r="E2794" t="s">
        <v>132</v>
      </c>
      <c r="F2794">
        <v>63.619100000000003</v>
      </c>
    </row>
    <row r="2795" spans="1:6" x14ac:dyDescent="0.25">
      <c r="A2795" t="s">
        <v>10</v>
      </c>
      <c r="B2795">
        <v>4111328</v>
      </c>
      <c r="C2795">
        <v>4111345</v>
      </c>
      <c r="D2795" t="s">
        <v>877</v>
      </c>
      <c r="E2795" t="s">
        <v>132</v>
      </c>
      <c r="F2795">
        <v>274.75099999999998</v>
      </c>
    </row>
    <row r="2796" spans="1:6" x14ac:dyDescent="0.25">
      <c r="A2796" t="s">
        <v>10</v>
      </c>
      <c r="B2796">
        <v>4113128</v>
      </c>
      <c r="C2796">
        <v>4113131</v>
      </c>
      <c r="D2796" t="s">
        <v>877</v>
      </c>
      <c r="E2796" t="s">
        <v>132</v>
      </c>
      <c r="F2796">
        <v>64.361999999999995</v>
      </c>
    </row>
    <row r="2797" spans="1:6" x14ac:dyDescent="0.25">
      <c r="A2797" t="s">
        <v>10</v>
      </c>
      <c r="B2797">
        <v>4113555</v>
      </c>
      <c r="C2797">
        <v>4113558</v>
      </c>
      <c r="D2797" t="s">
        <v>877</v>
      </c>
      <c r="E2797" t="s">
        <v>132</v>
      </c>
      <c r="F2797">
        <v>139.964</v>
      </c>
    </row>
    <row r="2798" spans="1:6" x14ac:dyDescent="0.25">
      <c r="A2798" t="s">
        <v>10</v>
      </c>
      <c r="B2798">
        <v>4113570</v>
      </c>
      <c r="C2798">
        <v>4113580</v>
      </c>
      <c r="D2798" t="s">
        <v>877</v>
      </c>
      <c r="E2798" t="s">
        <v>132</v>
      </c>
      <c r="F2798">
        <v>73.506399999999999</v>
      </c>
    </row>
    <row r="2799" spans="1:6" x14ac:dyDescent="0.25">
      <c r="A2799" t="s">
        <v>10</v>
      </c>
      <c r="B2799">
        <v>4113628</v>
      </c>
      <c r="C2799">
        <v>4113631</v>
      </c>
      <c r="D2799" t="s">
        <v>877</v>
      </c>
      <c r="E2799" t="s">
        <v>132</v>
      </c>
      <c r="F2799">
        <v>129.99199999999999</v>
      </c>
    </row>
    <row r="2800" spans="1:6" x14ac:dyDescent="0.25">
      <c r="A2800" t="s">
        <v>10</v>
      </c>
      <c r="B2800">
        <v>4113693</v>
      </c>
      <c r="C2800">
        <v>4113695</v>
      </c>
      <c r="D2800" t="s">
        <v>877</v>
      </c>
      <c r="E2800" t="s">
        <v>132</v>
      </c>
      <c r="F2800">
        <v>81.588999999999999</v>
      </c>
    </row>
    <row r="2801" spans="1:6" x14ac:dyDescent="0.25">
      <c r="A2801" t="s">
        <v>10</v>
      </c>
      <c r="B2801">
        <v>4113723</v>
      </c>
      <c r="C2801">
        <v>4113724</v>
      </c>
      <c r="D2801" t="s">
        <v>877</v>
      </c>
      <c r="E2801" t="s">
        <v>132</v>
      </c>
      <c r="F2801">
        <v>29.816700000000001</v>
      </c>
    </row>
    <row r="2802" spans="1:6" x14ac:dyDescent="0.25">
      <c r="A2802" t="s">
        <v>10</v>
      </c>
      <c r="B2802">
        <v>4113778</v>
      </c>
      <c r="C2802">
        <v>4113783</v>
      </c>
      <c r="D2802" t="s">
        <v>877</v>
      </c>
      <c r="E2802" t="s">
        <v>132</v>
      </c>
      <c r="F2802">
        <v>55.019799999999996</v>
      </c>
    </row>
    <row r="2803" spans="1:6" x14ac:dyDescent="0.25">
      <c r="A2803" t="s">
        <v>10</v>
      </c>
      <c r="B2803">
        <v>4113953</v>
      </c>
      <c r="C2803">
        <v>4113959</v>
      </c>
      <c r="D2803" t="s">
        <v>877</v>
      </c>
      <c r="E2803" t="s">
        <v>132</v>
      </c>
      <c r="F2803">
        <v>69.120099999999994</v>
      </c>
    </row>
    <row r="2804" spans="1:6" x14ac:dyDescent="0.25">
      <c r="A2804" t="s">
        <v>10</v>
      </c>
      <c r="B2804">
        <v>4113972</v>
      </c>
      <c r="C2804">
        <v>4113976</v>
      </c>
      <c r="D2804" t="s">
        <v>877</v>
      </c>
      <c r="E2804" t="s">
        <v>132</v>
      </c>
      <c r="F2804">
        <v>150.98099999999999</v>
      </c>
    </row>
    <row r="2805" spans="1:6" x14ac:dyDescent="0.25">
      <c r="A2805" t="s">
        <v>10</v>
      </c>
      <c r="B2805">
        <v>4113989</v>
      </c>
      <c r="C2805">
        <v>4113999</v>
      </c>
      <c r="D2805" t="s">
        <v>877</v>
      </c>
      <c r="E2805" t="s">
        <v>132</v>
      </c>
      <c r="F2805">
        <v>120.971</v>
      </c>
    </row>
    <row r="2806" spans="1:6" x14ac:dyDescent="0.25">
      <c r="A2806" t="s">
        <v>10</v>
      </c>
      <c r="B2806">
        <v>4146954</v>
      </c>
      <c r="C2806">
        <v>4146959</v>
      </c>
      <c r="D2806" t="s">
        <v>875</v>
      </c>
      <c r="E2806" t="s">
        <v>704</v>
      </c>
      <c r="F2806">
        <v>51.051299999999998</v>
      </c>
    </row>
    <row r="2807" spans="1:6" x14ac:dyDescent="0.25">
      <c r="A2807" t="s">
        <v>10</v>
      </c>
      <c r="B2807">
        <v>4146954</v>
      </c>
      <c r="C2807">
        <v>4146959</v>
      </c>
      <c r="D2807" t="s">
        <v>875</v>
      </c>
      <c r="E2807" t="s">
        <v>778</v>
      </c>
      <c r="F2807">
        <v>51.051299999999998</v>
      </c>
    </row>
    <row r="2808" spans="1:6" x14ac:dyDescent="0.25">
      <c r="A2808" t="s">
        <v>10</v>
      </c>
      <c r="B2808">
        <v>4232345</v>
      </c>
      <c r="C2808">
        <v>4232354</v>
      </c>
      <c r="D2808" t="s">
        <v>875</v>
      </c>
      <c r="E2808" t="s">
        <v>483</v>
      </c>
      <c r="F2808">
        <v>205.50899999999999</v>
      </c>
    </row>
    <row r="2809" spans="1:6" x14ac:dyDescent="0.25">
      <c r="A2809" t="s">
        <v>10</v>
      </c>
      <c r="B2809">
        <v>4315846</v>
      </c>
      <c r="C2809">
        <v>4315850</v>
      </c>
      <c r="D2809" t="s">
        <v>875</v>
      </c>
      <c r="E2809" t="s">
        <v>608</v>
      </c>
      <c r="F2809">
        <v>80.6858</v>
      </c>
    </row>
    <row r="2810" spans="1:6" x14ac:dyDescent="0.25">
      <c r="A2810" t="s">
        <v>10</v>
      </c>
      <c r="B2810">
        <v>4324284</v>
      </c>
      <c r="C2810">
        <v>4324304</v>
      </c>
      <c r="D2810" t="s">
        <v>875</v>
      </c>
      <c r="E2810" t="s">
        <v>377</v>
      </c>
      <c r="F2810">
        <v>248.51400000000001</v>
      </c>
    </row>
    <row r="2811" spans="1:6" x14ac:dyDescent="0.25">
      <c r="A2811" t="s">
        <v>10</v>
      </c>
      <c r="B2811">
        <v>4506250</v>
      </c>
      <c r="C2811">
        <v>4506274</v>
      </c>
      <c r="D2811" t="s">
        <v>875</v>
      </c>
      <c r="E2811" t="s">
        <v>404</v>
      </c>
      <c r="F2811">
        <v>236.733</v>
      </c>
    </row>
    <row r="2812" spans="1:6" x14ac:dyDescent="0.25">
      <c r="A2812" t="s">
        <v>10</v>
      </c>
      <c r="B2812">
        <v>4526803</v>
      </c>
      <c r="C2812">
        <v>4526809</v>
      </c>
      <c r="D2812" t="s">
        <v>877</v>
      </c>
      <c r="E2812" t="s">
        <v>823</v>
      </c>
      <c r="F2812">
        <v>37.9206</v>
      </c>
    </row>
    <row r="2813" spans="1:6" x14ac:dyDescent="0.25">
      <c r="A2813" t="s">
        <v>10</v>
      </c>
      <c r="B2813">
        <v>4610333</v>
      </c>
      <c r="C2813">
        <v>4610337</v>
      </c>
      <c r="D2813" t="s">
        <v>875</v>
      </c>
      <c r="E2813" t="s">
        <v>523</v>
      </c>
      <c r="F2813">
        <v>128.12899999999999</v>
      </c>
    </row>
    <row r="2814" spans="1:6" x14ac:dyDescent="0.25">
      <c r="A2814" t="s">
        <v>10</v>
      </c>
      <c r="B2814">
        <v>4610528</v>
      </c>
      <c r="C2814">
        <v>4610533</v>
      </c>
      <c r="D2814" t="s">
        <v>875</v>
      </c>
      <c r="E2814" t="s">
        <v>523</v>
      </c>
      <c r="F2814">
        <v>197.94800000000001</v>
      </c>
    </row>
    <row r="2815" spans="1:6" x14ac:dyDescent="0.25">
      <c r="A2815" t="s">
        <v>10</v>
      </c>
      <c r="B2815">
        <v>4633038</v>
      </c>
      <c r="C2815">
        <v>4633056</v>
      </c>
      <c r="D2815" t="s">
        <v>875</v>
      </c>
      <c r="E2815" t="s">
        <v>592</v>
      </c>
      <c r="F2815">
        <v>159.60599999999999</v>
      </c>
    </row>
    <row r="2816" spans="1:6" x14ac:dyDescent="0.25">
      <c r="A2816" t="s">
        <v>10</v>
      </c>
      <c r="B2816">
        <v>4709715</v>
      </c>
      <c r="C2816">
        <v>4709732</v>
      </c>
      <c r="D2816" t="s">
        <v>877</v>
      </c>
      <c r="E2816" t="s">
        <v>363</v>
      </c>
      <c r="F2816">
        <v>189.68799999999999</v>
      </c>
    </row>
    <row r="2817" spans="1:6" x14ac:dyDescent="0.25">
      <c r="A2817" t="s">
        <v>10</v>
      </c>
      <c r="B2817">
        <v>4710901</v>
      </c>
      <c r="C2817">
        <v>4710909</v>
      </c>
      <c r="D2817" t="s">
        <v>877</v>
      </c>
      <c r="E2817" t="s">
        <v>363</v>
      </c>
      <c r="F2817">
        <v>155.13399999999999</v>
      </c>
    </row>
    <row r="2818" spans="1:6" x14ac:dyDescent="0.25">
      <c r="A2818" t="s">
        <v>10</v>
      </c>
      <c r="B2818">
        <v>4714895</v>
      </c>
      <c r="C2818">
        <v>4714907</v>
      </c>
      <c r="D2818" t="s">
        <v>877</v>
      </c>
      <c r="E2818" t="s">
        <v>363</v>
      </c>
      <c r="F2818">
        <v>230.72800000000001</v>
      </c>
    </row>
    <row r="2819" spans="1:6" x14ac:dyDescent="0.25">
      <c r="A2819" t="s">
        <v>10</v>
      </c>
      <c r="B2819">
        <v>4815274</v>
      </c>
      <c r="C2819">
        <v>4815299</v>
      </c>
      <c r="D2819" t="s">
        <v>877</v>
      </c>
      <c r="E2819" t="s">
        <v>178</v>
      </c>
      <c r="F2819">
        <v>167.64</v>
      </c>
    </row>
    <row r="2820" spans="1:6" x14ac:dyDescent="0.25">
      <c r="A2820" t="s">
        <v>10</v>
      </c>
      <c r="B2820">
        <v>4815323</v>
      </c>
      <c r="C2820">
        <v>4815328</v>
      </c>
      <c r="D2820" t="s">
        <v>877</v>
      </c>
      <c r="E2820" t="s">
        <v>178</v>
      </c>
      <c r="F2820">
        <v>81.9298</v>
      </c>
    </row>
    <row r="2821" spans="1:6" x14ac:dyDescent="0.25">
      <c r="A2821" t="s">
        <v>10</v>
      </c>
      <c r="B2821">
        <v>4815353</v>
      </c>
      <c r="C2821">
        <v>4815359</v>
      </c>
      <c r="D2821" t="s">
        <v>877</v>
      </c>
      <c r="E2821" t="s">
        <v>178</v>
      </c>
      <c r="F2821">
        <v>227.25800000000001</v>
      </c>
    </row>
    <row r="2822" spans="1:6" x14ac:dyDescent="0.25">
      <c r="A2822" t="s">
        <v>10</v>
      </c>
      <c r="B2822">
        <v>4815378</v>
      </c>
      <c r="C2822">
        <v>4815379</v>
      </c>
      <c r="D2822" t="s">
        <v>877</v>
      </c>
      <c r="E2822" t="s">
        <v>178</v>
      </c>
      <c r="F2822">
        <v>19.149100000000001</v>
      </c>
    </row>
    <row r="2823" spans="1:6" x14ac:dyDescent="0.25">
      <c r="A2823" t="s">
        <v>10</v>
      </c>
      <c r="B2823">
        <v>4855453</v>
      </c>
      <c r="C2823">
        <v>4855459</v>
      </c>
      <c r="D2823" t="s">
        <v>877</v>
      </c>
      <c r="E2823" t="s">
        <v>125</v>
      </c>
      <c r="F2823">
        <v>88.3827</v>
      </c>
    </row>
    <row r="2824" spans="1:6" x14ac:dyDescent="0.25">
      <c r="A2824" t="s">
        <v>10</v>
      </c>
      <c r="B2824">
        <v>4855528</v>
      </c>
      <c r="C2824">
        <v>4855541</v>
      </c>
      <c r="D2824" t="s">
        <v>877</v>
      </c>
      <c r="E2824" t="s">
        <v>125</v>
      </c>
      <c r="F2824">
        <v>167.28800000000001</v>
      </c>
    </row>
    <row r="2825" spans="1:6" x14ac:dyDescent="0.25">
      <c r="A2825" t="s">
        <v>10</v>
      </c>
      <c r="B2825">
        <v>4855763</v>
      </c>
      <c r="C2825">
        <v>4855796</v>
      </c>
      <c r="D2825" t="s">
        <v>877</v>
      </c>
      <c r="E2825" t="s">
        <v>125</v>
      </c>
      <c r="F2825">
        <v>482.77199999999999</v>
      </c>
    </row>
    <row r="2826" spans="1:6" x14ac:dyDescent="0.25">
      <c r="A2826" t="s">
        <v>10</v>
      </c>
      <c r="B2826">
        <v>4856060</v>
      </c>
      <c r="C2826">
        <v>4856077</v>
      </c>
      <c r="D2826" t="s">
        <v>877</v>
      </c>
      <c r="E2826" t="s">
        <v>125</v>
      </c>
      <c r="F2826">
        <v>153.23699999999999</v>
      </c>
    </row>
    <row r="2827" spans="1:6" x14ac:dyDescent="0.25">
      <c r="A2827" t="s">
        <v>10</v>
      </c>
      <c r="B2827">
        <v>4856205</v>
      </c>
      <c r="C2827">
        <v>4856210</v>
      </c>
      <c r="D2827" t="s">
        <v>877</v>
      </c>
      <c r="E2827" t="s">
        <v>125</v>
      </c>
      <c r="F2827">
        <v>73.678100000000001</v>
      </c>
    </row>
    <row r="2828" spans="1:6" x14ac:dyDescent="0.25">
      <c r="A2828" t="s">
        <v>10</v>
      </c>
      <c r="B2828">
        <v>4856400</v>
      </c>
      <c r="C2828">
        <v>4856413</v>
      </c>
      <c r="D2828" t="s">
        <v>877</v>
      </c>
      <c r="E2828" t="s">
        <v>125</v>
      </c>
      <c r="F2828">
        <v>173.69900000000001</v>
      </c>
    </row>
    <row r="2829" spans="1:6" x14ac:dyDescent="0.25">
      <c r="A2829" t="s">
        <v>10</v>
      </c>
      <c r="B2829">
        <v>4856665</v>
      </c>
      <c r="C2829">
        <v>4856688</v>
      </c>
      <c r="D2829" t="s">
        <v>877</v>
      </c>
      <c r="E2829" t="s">
        <v>125</v>
      </c>
      <c r="F2829">
        <v>425.00799999999998</v>
      </c>
    </row>
    <row r="2830" spans="1:6" x14ac:dyDescent="0.25">
      <c r="A2830" t="s">
        <v>10</v>
      </c>
      <c r="B2830">
        <v>4856777</v>
      </c>
      <c r="C2830">
        <v>4856786</v>
      </c>
      <c r="D2830" t="s">
        <v>877</v>
      </c>
      <c r="E2830" t="s">
        <v>125</v>
      </c>
      <c r="F2830">
        <v>158.715</v>
      </c>
    </row>
    <row r="2831" spans="1:6" x14ac:dyDescent="0.25">
      <c r="A2831" t="s">
        <v>10</v>
      </c>
      <c r="B2831">
        <v>4856798</v>
      </c>
      <c r="C2831">
        <v>4856806</v>
      </c>
      <c r="D2831" t="s">
        <v>877</v>
      </c>
      <c r="E2831" t="s">
        <v>125</v>
      </c>
      <c r="F2831">
        <v>31.860499999999998</v>
      </c>
    </row>
    <row r="2832" spans="1:6" x14ac:dyDescent="0.25">
      <c r="A2832" t="s">
        <v>10</v>
      </c>
      <c r="B2832">
        <v>4969736</v>
      </c>
      <c r="C2832">
        <v>4969756</v>
      </c>
      <c r="D2832" t="s">
        <v>875</v>
      </c>
      <c r="E2832" t="s">
        <v>751</v>
      </c>
      <c r="F2832">
        <v>101.958</v>
      </c>
    </row>
    <row r="2833" spans="1:6" x14ac:dyDescent="0.25">
      <c r="A2833" t="s">
        <v>10</v>
      </c>
      <c r="B2833">
        <v>5094001</v>
      </c>
      <c r="C2833">
        <v>5094003</v>
      </c>
      <c r="D2833" t="s">
        <v>877</v>
      </c>
      <c r="E2833" t="s">
        <v>821</v>
      </c>
      <c r="F2833">
        <v>28.908000000000001</v>
      </c>
    </row>
    <row r="2834" spans="1:6" x14ac:dyDescent="0.25">
      <c r="A2834" t="s">
        <v>10</v>
      </c>
      <c r="B2834">
        <v>5100927</v>
      </c>
      <c r="C2834">
        <v>5100936</v>
      </c>
      <c r="D2834" t="s">
        <v>877</v>
      </c>
      <c r="E2834" t="s">
        <v>821</v>
      </c>
      <c r="F2834">
        <v>161.35900000000001</v>
      </c>
    </row>
    <row r="2835" spans="1:6" x14ac:dyDescent="0.25">
      <c r="A2835" t="s">
        <v>10</v>
      </c>
      <c r="B2835">
        <v>5100947</v>
      </c>
      <c r="C2835">
        <v>5100949</v>
      </c>
      <c r="D2835" t="s">
        <v>877</v>
      </c>
      <c r="E2835" t="s">
        <v>821</v>
      </c>
      <c r="F2835">
        <v>75.534400000000005</v>
      </c>
    </row>
    <row r="2836" spans="1:6" x14ac:dyDescent="0.25">
      <c r="A2836" t="s">
        <v>10</v>
      </c>
      <c r="B2836">
        <v>5210529</v>
      </c>
      <c r="C2836">
        <v>5210537</v>
      </c>
      <c r="D2836" t="s">
        <v>875</v>
      </c>
      <c r="E2836" t="s">
        <v>304</v>
      </c>
      <c r="F2836">
        <v>229.17</v>
      </c>
    </row>
    <row r="2837" spans="1:6" x14ac:dyDescent="0.25">
      <c r="A2837" t="s">
        <v>10</v>
      </c>
      <c r="B2837">
        <v>5232227</v>
      </c>
      <c r="C2837">
        <v>5232251</v>
      </c>
      <c r="D2837" t="s">
        <v>875</v>
      </c>
      <c r="E2837" t="s">
        <v>279</v>
      </c>
      <c r="F2837">
        <v>181.048</v>
      </c>
    </row>
    <row r="2838" spans="1:6" x14ac:dyDescent="0.25">
      <c r="A2838" t="s">
        <v>10</v>
      </c>
      <c r="B2838">
        <v>5232265</v>
      </c>
      <c r="C2838">
        <v>5232271</v>
      </c>
      <c r="D2838" t="s">
        <v>875</v>
      </c>
      <c r="E2838" t="s">
        <v>279</v>
      </c>
      <c r="F2838">
        <v>131.471</v>
      </c>
    </row>
    <row r="2839" spans="1:6" x14ac:dyDescent="0.25">
      <c r="A2839" t="s">
        <v>10</v>
      </c>
      <c r="B2839">
        <v>5247367</v>
      </c>
      <c r="C2839">
        <v>5247369</v>
      </c>
      <c r="D2839" t="s">
        <v>877</v>
      </c>
      <c r="E2839" t="s">
        <v>663</v>
      </c>
      <c r="F2839">
        <v>20.2239</v>
      </c>
    </row>
    <row r="2840" spans="1:6" x14ac:dyDescent="0.25">
      <c r="A2840" t="s">
        <v>10</v>
      </c>
      <c r="B2840">
        <v>5247543</v>
      </c>
      <c r="C2840">
        <v>5247555</v>
      </c>
      <c r="D2840" t="s">
        <v>877</v>
      </c>
      <c r="E2840" t="s">
        <v>663</v>
      </c>
      <c r="F2840">
        <v>151.982</v>
      </c>
    </row>
    <row r="2841" spans="1:6" x14ac:dyDescent="0.25">
      <c r="A2841" t="s">
        <v>10</v>
      </c>
      <c r="B2841">
        <v>5247567</v>
      </c>
      <c r="C2841">
        <v>5247573</v>
      </c>
      <c r="D2841" t="s">
        <v>877</v>
      </c>
      <c r="E2841" t="s">
        <v>663</v>
      </c>
      <c r="F2841">
        <v>171.93100000000001</v>
      </c>
    </row>
    <row r="2842" spans="1:6" x14ac:dyDescent="0.25">
      <c r="A2842" t="s">
        <v>10</v>
      </c>
      <c r="B2842">
        <v>5247587</v>
      </c>
      <c r="C2842">
        <v>5247588</v>
      </c>
      <c r="D2842" t="s">
        <v>877</v>
      </c>
      <c r="E2842" t="s">
        <v>663</v>
      </c>
      <c r="F2842">
        <v>18.839300000000001</v>
      </c>
    </row>
    <row r="2843" spans="1:6" x14ac:dyDescent="0.25">
      <c r="A2843" t="s">
        <v>10</v>
      </c>
      <c r="B2843">
        <v>5276703</v>
      </c>
      <c r="C2843">
        <v>5276706</v>
      </c>
      <c r="D2843" t="s">
        <v>877</v>
      </c>
      <c r="E2843" t="s">
        <v>90</v>
      </c>
      <c r="F2843">
        <v>70.919700000000006</v>
      </c>
    </row>
    <row r="2844" spans="1:6" x14ac:dyDescent="0.25">
      <c r="A2844" t="s">
        <v>10</v>
      </c>
      <c r="B2844">
        <v>5276722</v>
      </c>
      <c r="C2844">
        <v>5276726</v>
      </c>
      <c r="D2844" t="s">
        <v>877</v>
      </c>
      <c r="E2844" t="s">
        <v>90</v>
      </c>
      <c r="F2844">
        <v>169.06200000000001</v>
      </c>
    </row>
    <row r="2845" spans="1:6" x14ac:dyDescent="0.25">
      <c r="A2845" t="s">
        <v>10</v>
      </c>
      <c r="B2845">
        <v>5276813</v>
      </c>
      <c r="C2845">
        <v>5276823</v>
      </c>
      <c r="D2845" t="s">
        <v>877</v>
      </c>
      <c r="E2845" t="s">
        <v>90</v>
      </c>
      <c r="F2845">
        <v>203.874</v>
      </c>
    </row>
    <row r="2846" spans="1:6" x14ac:dyDescent="0.25">
      <c r="A2846" t="s">
        <v>10</v>
      </c>
      <c r="B2846">
        <v>5276861</v>
      </c>
      <c r="C2846">
        <v>5276876</v>
      </c>
      <c r="D2846" t="s">
        <v>877</v>
      </c>
      <c r="E2846" t="s">
        <v>90</v>
      </c>
      <c r="F2846">
        <v>257.09399999999999</v>
      </c>
    </row>
    <row r="2847" spans="1:6" x14ac:dyDescent="0.25">
      <c r="A2847" t="s">
        <v>10</v>
      </c>
      <c r="B2847">
        <v>5276885</v>
      </c>
      <c r="C2847">
        <v>5276890</v>
      </c>
      <c r="D2847" t="s">
        <v>877</v>
      </c>
      <c r="E2847" t="s">
        <v>90</v>
      </c>
      <c r="F2847">
        <v>88.824600000000004</v>
      </c>
    </row>
    <row r="2848" spans="1:6" x14ac:dyDescent="0.25">
      <c r="A2848" t="s">
        <v>10</v>
      </c>
      <c r="B2848">
        <v>5318054</v>
      </c>
      <c r="C2848">
        <v>5318059</v>
      </c>
      <c r="D2848" t="s">
        <v>877</v>
      </c>
      <c r="E2848" t="s">
        <v>763</v>
      </c>
      <c r="F2848">
        <v>87.236099999999993</v>
      </c>
    </row>
    <row r="2849" spans="1:6" x14ac:dyDescent="0.25">
      <c r="A2849" t="s">
        <v>10</v>
      </c>
      <c r="B2849">
        <v>5358486</v>
      </c>
      <c r="C2849">
        <v>5358491</v>
      </c>
      <c r="D2849" t="s">
        <v>877</v>
      </c>
      <c r="E2849" t="s">
        <v>367</v>
      </c>
      <c r="F2849">
        <v>71.136499999999998</v>
      </c>
    </row>
    <row r="2850" spans="1:6" x14ac:dyDescent="0.25">
      <c r="A2850" t="s">
        <v>10</v>
      </c>
      <c r="B2850">
        <v>5361726</v>
      </c>
      <c r="C2850">
        <v>5361731</v>
      </c>
      <c r="D2850" t="s">
        <v>877</v>
      </c>
      <c r="E2850" t="s">
        <v>367</v>
      </c>
      <c r="F2850">
        <v>171.68299999999999</v>
      </c>
    </row>
    <row r="2851" spans="1:6" x14ac:dyDescent="0.25">
      <c r="A2851" t="s">
        <v>10</v>
      </c>
      <c r="B2851">
        <v>5362482</v>
      </c>
      <c r="C2851">
        <v>5362495</v>
      </c>
      <c r="D2851" t="s">
        <v>877</v>
      </c>
      <c r="E2851" t="s">
        <v>367</v>
      </c>
      <c r="F2851">
        <v>80.297700000000006</v>
      </c>
    </row>
    <row r="2852" spans="1:6" x14ac:dyDescent="0.25">
      <c r="A2852" t="s">
        <v>10</v>
      </c>
      <c r="B2852">
        <v>5390808</v>
      </c>
      <c r="C2852">
        <v>5390834</v>
      </c>
      <c r="D2852" t="s">
        <v>875</v>
      </c>
      <c r="E2852" t="s">
        <v>558</v>
      </c>
      <c r="F2852">
        <v>168.322</v>
      </c>
    </row>
    <row r="2853" spans="1:6" x14ac:dyDescent="0.25">
      <c r="A2853" t="s">
        <v>10</v>
      </c>
      <c r="B2853">
        <v>5392221</v>
      </c>
      <c r="C2853">
        <v>5392232</v>
      </c>
      <c r="D2853" t="s">
        <v>875</v>
      </c>
      <c r="E2853" t="s">
        <v>558</v>
      </c>
      <c r="F2853">
        <v>61.424100000000003</v>
      </c>
    </row>
    <row r="2854" spans="1:6" x14ac:dyDescent="0.25">
      <c r="A2854" t="s">
        <v>10</v>
      </c>
      <c r="B2854">
        <v>5414625</v>
      </c>
      <c r="C2854">
        <v>5414629</v>
      </c>
      <c r="D2854" t="s">
        <v>877</v>
      </c>
      <c r="E2854" t="s">
        <v>760</v>
      </c>
      <c r="F2854">
        <v>56.987299999999998</v>
      </c>
    </row>
    <row r="2855" spans="1:6" x14ac:dyDescent="0.25">
      <c r="A2855" t="s">
        <v>10</v>
      </c>
      <c r="B2855">
        <v>5696517</v>
      </c>
      <c r="C2855">
        <v>5696537</v>
      </c>
      <c r="D2855" t="s">
        <v>875</v>
      </c>
      <c r="E2855" t="s">
        <v>876</v>
      </c>
      <c r="F2855">
        <v>189.46700000000001</v>
      </c>
    </row>
    <row r="2856" spans="1:6" x14ac:dyDescent="0.25">
      <c r="A2856" t="s">
        <v>10</v>
      </c>
      <c r="B2856">
        <v>5762507</v>
      </c>
      <c r="C2856">
        <v>5762520</v>
      </c>
      <c r="D2856" t="s">
        <v>875</v>
      </c>
      <c r="E2856" t="s">
        <v>517</v>
      </c>
      <c r="F2856">
        <v>98.869100000000003</v>
      </c>
    </row>
    <row r="2857" spans="1:6" x14ac:dyDescent="0.25">
      <c r="A2857" t="s">
        <v>10</v>
      </c>
      <c r="B2857">
        <v>5792010</v>
      </c>
      <c r="C2857">
        <v>5792020</v>
      </c>
      <c r="D2857" t="s">
        <v>877</v>
      </c>
      <c r="E2857" t="s">
        <v>705</v>
      </c>
      <c r="F2857">
        <v>106.173</v>
      </c>
    </row>
    <row r="2858" spans="1:6" x14ac:dyDescent="0.25">
      <c r="A2858" t="s">
        <v>10</v>
      </c>
      <c r="B2858">
        <v>5794373</v>
      </c>
      <c r="C2858">
        <v>5794378</v>
      </c>
      <c r="D2858" t="s">
        <v>877</v>
      </c>
      <c r="E2858" t="s">
        <v>255</v>
      </c>
      <c r="F2858">
        <v>82.422300000000007</v>
      </c>
    </row>
    <row r="2859" spans="1:6" x14ac:dyDescent="0.25">
      <c r="A2859" t="s">
        <v>10</v>
      </c>
      <c r="B2859">
        <v>5797333</v>
      </c>
      <c r="C2859">
        <v>5797347</v>
      </c>
      <c r="D2859" t="s">
        <v>875</v>
      </c>
      <c r="E2859" t="s">
        <v>758</v>
      </c>
      <c r="F2859">
        <v>314.37</v>
      </c>
    </row>
    <row r="2860" spans="1:6" x14ac:dyDescent="0.25">
      <c r="A2860" t="s">
        <v>10</v>
      </c>
      <c r="B2860">
        <v>5849160</v>
      </c>
      <c r="C2860">
        <v>5849185</v>
      </c>
      <c r="D2860" t="s">
        <v>877</v>
      </c>
      <c r="E2860" t="s">
        <v>694</v>
      </c>
      <c r="F2860">
        <v>76.252200000000002</v>
      </c>
    </row>
    <row r="2861" spans="1:6" x14ac:dyDescent="0.25">
      <c r="A2861" t="s">
        <v>10</v>
      </c>
      <c r="B2861">
        <v>5869129</v>
      </c>
      <c r="C2861">
        <v>5869142</v>
      </c>
      <c r="D2861" t="s">
        <v>875</v>
      </c>
      <c r="E2861" t="s">
        <v>468</v>
      </c>
      <c r="F2861">
        <v>87.739800000000002</v>
      </c>
    </row>
    <row r="2862" spans="1:6" x14ac:dyDescent="0.25">
      <c r="A2862" t="s">
        <v>10</v>
      </c>
      <c r="B2862">
        <v>5869500</v>
      </c>
      <c r="C2862">
        <v>5869525</v>
      </c>
      <c r="D2862" t="s">
        <v>875</v>
      </c>
      <c r="E2862" t="s">
        <v>468</v>
      </c>
      <c r="F2862">
        <v>216.33500000000001</v>
      </c>
    </row>
    <row r="2863" spans="1:6" x14ac:dyDescent="0.25">
      <c r="A2863" t="s">
        <v>10</v>
      </c>
      <c r="B2863">
        <v>5871231</v>
      </c>
      <c r="C2863">
        <v>5871241</v>
      </c>
      <c r="D2863" t="s">
        <v>875</v>
      </c>
      <c r="E2863" t="s">
        <v>74</v>
      </c>
      <c r="F2863">
        <v>245.072</v>
      </c>
    </row>
    <row r="2864" spans="1:6" x14ac:dyDescent="0.25">
      <c r="A2864" t="s">
        <v>10</v>
      </c>
      <c r="B2864">
        <v>5871282</v>
      </c>
      <c r="C2864">
        <v>5871301</v>
      </c>
      <c r="D2864" t="s">
        <v>875</v>
      </c>
      <c r="E2864" t="s">
        <v>74</v>
      </c>
      <c r="F2864">
        <v>169.541</v>
      </c>
    </row>
    <row r="2865" spans="1:6" x14ac:dyDescent="0.25">
      <c r="A2865" t="s">
        <v>10</v>
      </c>
      <c r="B2865">
        <v>5871310</v>
      </c>
      <c r="C2865">
        <v>5871315</v>
      </c>
      <c r="D2865" t="s">
        <v>875</v>
      </c>
      <c r="E2865" t="s">
        <v>74</v>
      </c>
      <c r="F2865">
        <v>287.57799999999997</v>
      </c>
    </row>
    <row r="2866" spans="1:6" x14ac:dyDescent="0.25">
      <c r="A2866" t="s">
        <v>10</v>
      </c>
      <c r="B2866">
        <v>5871391</v>
      </c>
      <c r="C2866">
        <v>5871413</v>
      </c>
      <c r="D2866" t="s">
        <v>875</v>
      </c>
      <c r="E2866" t="s">
        <v>74</v>
      </c>
      <c r="F2866">
        <v>328.86500000000001</v>
      </c>
    </row>
    <row r="2867" spans="1:6" x14ac:dyDescent="0.25">
      <c r="A2867" t="s">
        <v>10</v>
      </c>
      <c r="B2867">
        <v>5871458</v>
      </c>
      <c r="C2867">
        <v>5871459</v>
      </c>
      <c r="D2867" t="s">
        <v>875</v>
      </c>
      <c r="E2867" t="s">
        <v>74</v>
      </c>
      <c r="F2867">
        <v>37.7761</v>
      </c>
    </row>
    <row r="2868" spans="1:6" x14ac:dyDescent="0.25">
      <c r="A2868" t="s">
        <v>10</v>
      </c>
      <c r="B2868">
        <v>5871500</v>
      </c>
      <c r="C2868">
        <v>5871503</v>
      </c>
      <c r="D2868" t="s">
        <v>875</v>
      </c>
      <c r="E2868" t="s">
        <v>74</v>
      </c>
      <c r="F2868">
        <v>90.556600000000003</v>
      </c>
    </row>
    <row r="2869" spans="1:6" x14ac:dyDescent="0.25">
      <c r="A2869" t="s">
        <v>10</v>
      </c>
      <c r="B2869">
        <v>5871624</v>
      </c>
      <c r="C2869">
        <v>5871637</v>
      </c>
      <c r="D2869" t="s">
        <v>875</v>
      </c>
      <c r="E2869" t="s">
        <v>74</v>
      </c>
      <c r="F2869">
        <v>325.55399999999997</v>
      </c>
    </row>
    <row r="2870" spans="1:6" x14ac:dyDescent="0.25">
      <c r="A2870" t="s">
        <v>10</v>
      </c>
      <c r="B2870">
        <v>5871797</v>
      </c>
      <c r="C2870">
        <v>5871798</v>
      </c>
      <c r="D2870" t="s">
        <v>875</v>
      </c>
      <c r="E2870" t="s">
        <v>74</v>
      </c>
      <c r="F2870">
        <v>59.297199999999997</v>
      </c>
    </row>
    <row r="2871" spans="1:6" x14ac:dyDescent="0.25">
      <c r="A2871" t="s">
        <v>10</v>
      </c>
      <c r="B2871">
        <v>5871811</v>
      </c>
      <c r="C2871">
        <v>5871838</v>
      </c>
      <c r="D2871" t="s">
        <v>875</v>
      </c>
      <c r="E2871" t="s">
        <v>74</v>
      </c>
      <c r="F2871">
        <v>594.53200000000004</v>
      </c>
    </row>
    <row r="2872" spans="1:6" x14ac:dyDescent="0.25">
      <c r="A2872" t="s">
        <v>10</v>
      </c>
      <c r="B2872">
        <v>5871944</v>
      </c>
      <c r="C2872">
        <v>5871952</v>
      </c>
      <c r="D2872" t="s">
        <v>875</v>
      </c>
      <c r="E2872" t="s">
        <v>74</v>
      </c>
      <c r="F2872">
        <v>273.334</v>
      </c>
    </row>
    <row r="2873" spans="1:6" x14ac:dyDescent="0.25">
      <c r="A2873" t="s">
        <v>10</v>
      </c>
      <c r="B2873">
        <v>5871969</v>
      </c>
      <c r="C2873">
        <v>5871977</v>
      </c>
      <c r="D2873" t="s">
        <v>875</v>
      </c>
      <c r="E2873" t="s">
        <v>74</v>
      </c>
      <c r="F2873">
        <v>156.78299999999999</v>
      </c>
    </row>
    <row r="2874" spans="1:6" x14ac:dyDescent="0.25">
      <c r="A2874" t="s">
        <v>10</v>
      </c>
      <c r="B2874">
        <v>5872270</v>
      </c>
      <c r="C2874">
        <v>5872288</v>
      </c>
      <c r="D2874" t="s">
        <v>875</v>
      </c>
      <c r="E2874" t="s">
        <v>74</v>
      </c>
      <c r="F2874">
        <v>435.66699999999997</v>
      </c>
    </row>
    <row r="2875" spans="1:6" x14ac:dyDescent="0.25">
      <c r="A2875" t="s">
        <v>10</v>
      </c>
      <c r="B2875">
        <v>5874704</v>
      </c>
      <c r="C2875">
        <v>5874720</v>
      </c>
      <c r="D2875" t="s">
        <v>875</v>
      </c>
      <c r="E2875" t="s">
        <v>876</v>
      </c>
      <c r="F2875">
        <v>168.65799999999999</v>
      </c>
    </row>
    <row r="2876" spans="1:6" x14ac:dyDescent="0.25">
      <c r="A2876" t="s">
        <v>10</v>
      </c>
      <c r="B2876">
        <v>5932584</v>
      </c>
      <c r="C2876">
        <v>5932594</v>
      </c>
      <c r="D2876" t="s">
        <v>875</v>
      </c>
      <c r="E2876" t="s">
        <v>693</v>
      </c>
      <c r="F2876">
        <v>157.27199999999999</v>
      </c>
    </row>
    <row r="2877" spans="1:6" x14ac:dyDescent="0.25">
      <c r="A2877" t="s">
        <v>10</v>
      </c>
      <c r="B2877">
        <v>5932619</v>
      </c>
      <c r="C2877">
        <v>5932626</v>
      </c>
      <c r="D2877" t="s">
        <v>875</v>
      </c>
      <c r="E2877" t="s">
        <v>693</v>
      </c>
      <c r="F2877">
        <v>100.137</v>
      </c>
    </row>
    <row r="2878" spans="1:6" x14ac:dyDescent="0.25">
      <c r="A2878" t="s">
        <v>10</v>
      </c>
      <c r="B2878">
        <v>5971052</v>
      </c>
      <c r="C2878">
        <v>5971067</v>
      </c>
      <c r="D2878" t="s">
        <v>875</v>
      </c>
      <c r="E2878" t="s">
        <v>354</v>
      </c>
      <c r="F2878">
        <v>88.966700000000003</v>
      </c>
    </row>
    <row r="2879" spans="1:6" x14ac:dyDescent="0.25">
      <c r="A2879" t="s">
        <v>10</v>
      </c>
      <c r="B2879">
        <v>5971442</v>
      </c>
      <c r="C2879">
        <v>5971448</v>
      </c>
      <c r="D2879" t="s">
        <v>875</v>
      </c>
      <c r="E2879" t="s">
        <v>354</v>
      </c>
      <c r="F2879">
        <v>174.88200000000001</v>
      </c>
    </row>
    <row r="2880" spans="1:6" x14ac:dyDescent="0.25">
      <c r="A2880" t="s">
        <v>10</v>
      </c>
      <c r="B2880">
        <v>5976277</v>
      </c>
      <c r="C2880">
        <v>5976291</v>
      </c>
      <c r="D2880" t="s">
        <v>875</v>
      </c>
      <c r="E2880" t="s">
        <v>354</v>
      </c>
      <c r="F2880">
        <v>98.980699999999999</v>
      </c>
    </row>
    <row r="2881" spans="1:6" x14ac:dyDescent="0.25">
      <c r="A2881" t="s">
        <v>10</v>
      </c>
      <c r="B2881">
        <v>5983398</v>
      </c>
      <c r="C2881">
        <v>5983408</v>
      </c>
      <c r="D2881" t="s">
        <v>875</v>
      </c>
      <c r="E2881" t="s">
        <v>688</v>
      </c>
      <c r="F2881">
        <v>113.422</v>
      </c>
    </row>
    <row r="2882" spans="1:6" x14ac:dyDescent="0.25">
      <c r="A2882" t="s">
        <v>10</v>
      </c>
      <c r="B2882">
        <v>6061748</v>
      </c>
      <c r="C2882">
        <v>6061751</v>
      </c>
      <c r="D2882" t="s">
        <v>875</v>
      </c>
      <c r="E2882" t="s">
        <v>567</v>
      </c>
      <c r="F2882">
        <v>133.887</v>
      </c>
    </row>
    <row r="2883" spans="1:6" x14ac:dyDescent="0.25">
      <c r="A2883" t="s">
        <v>10</v>
      </c>
      <c r="B2883">
        <v>6170054</v>
      </c>
      <c r="C2883">
        <v>6170058</v>
      </c>
      <c r="D2883" t="s">
        <v>877</v>
      </c>
      <c r="E2883" t="s">
        <v>876</v>
      </c>
      <c r="F2883">
        <v>97.838399999999993</v>
      </c>
    </row>
    <row r="2884" spans="1:6" x14ac:dyDescent="0.25">
      <c r="A2884" t="s">
        <v>10</v>
      </c>
      <c r="B2884">
        <v>6199505</v>
      </c>
      <c r="C2884">
        <v>6199519</v>
      </c>
      <c r="D2884" t="s">
        <v>877</v>
      </c>
      <c r="E2884" t="s">
        <v>819</v>
      </c>
      <c r="F2884">
        <v>129.09800000000001</v>
      </c>
    </row>
    <row r="2885" spans="1:6" x14ac:dyDescent="0.25">
      <c r="A2885" t="s">
        <v>10</v>
      </c>
      <c r="B2885">
        <v>6309322</v>
      </c>
      <c r="C2885">
        <v>6309330</v>
      </c>
      <c r="D2885" t="s">
        <v>875</v>
      </c>
      <c r="E2885" t="s">
        <v>876</v>
      </c>
      <c r="F2885">
        <v>59.832999999999998</v>
      </c>
    </row>
    <row r="2886" spans="1:6" x14ac:dyDescent="0.25">
      <c r="A2886" t="s">
        <v>10</v>
      </c>
      <c r="B2886">
        <v>6309938</v>
      </c>
      <c r="C2886">
        <v>6309941</v>
      </c>
      <c r="D2886" t="s">
        <v>875</v>
      </c>
      <c r="E2886" t="s">
        <v>143</v>
      </c>
      <c r="F2886">
        <v>88.869399999999999</v>
      </c>
    </row>
    <row r="2887" spans="1:6" x14ac:dyDescent="0.25">
      <c r="A2887" t="s">
        <v>10</v>
      </c>
      <c r="B2887">
        <v>6309955</v>
      </c>
      <c r="C2887">
        <v>6309962</v>
      </c>
      <c r="D2887" t="s">
        <v>875</v>
      </c>
      <c r="E2887" t="s">
        <v>143</v>
      </c>
      <c r="F2887">
        <v>217.32400000000001</v>
      </c>
    </row>
    <row r="2888" spans="1:6" x14ac:dyDescent="0.25">
      <c r="A2888" t="s">
        <v>10</v>
      </c>
      <c r="B2888">
        <v>6309970</v>
      </c>
      <c r="C2888">
        <v>6309972</v>
      </c>
      <c r="D2888" t="s">
        <v>875</v>
      </c>
      <c r="E2888" t="s">
        <v>143</v>
      </c>
      <c r="F2888">
        <v>102.199</v>
      </c>
    </row>
    <row r="2889" spans="1:6" x14ac:dyDescent="0.25">
      <c r="A2889" t="s">
        <v>10</v>
      </c>
      <c r="B2889">
        <v>6314517</v>
      </c>
      <c r="C2889">
        <v>6314527</v>
      </c>
      <c r="D2889" t="s">
        <v>875</v>
      </c>
      <c r="E2889" t="s">
        <v>876</v>
      </c>
      <c r="F2889">
        <v>246.655</v>
      </c>
    </row>
    <row r="2890" spans="1:6" x14ac:dyDescent="0.25">
      <c r="A2890" t="s">
        <v>10</v>
      </c>
      <c r="B2890">
        <v>6314766</v>
      </c>
      <c r="C2890">
        <v>6314771</v>
      </c>
      <c r="D2890" t="s">
        <v>875</v>
      </c>
      <c r="E2890" t="s">
        <v>876</v>
      </c>
      <c r="F2890">
        <v>71.750500000000002</v>
      </c>
    </row>
    <row r="2891" spans="1:6" x14ac:dyDescent="0.25">
      <c r="A2891" t="s">
        <v>10</v>
      </c>
      <c r="B2891">
        <v>6315037</v>
      </c>
      <c r="C2891">
        <v>6315045</v>
      </c>
      <c r="D2891" t="s">
        <v>875</v>
      </c>
      <c r="E2891" t="s">
        <v>876</v>
      </c>
      <c r="F2891">
        <v>153.23400000000001</v>
      </c>
    </row>
    <row r="2892" spans="1:6" x14ac:dyDescent="0.25">
      <c r="A2892" t="s">
        <v>10</v>
      </c>
      <c r="B2892">
        <v>6315139</v>
      </c>
      <c r="C2892">
        <v>6315145</v>
      </c>
      <c r="D2892" t="s">
        <v>875</v>
      </c>
      <c r="E2892" t="s">
        <v>876</v>
      </c>
      <c r="F2892">
        <v>127.925</v>
      </c>
    </row>
    <row r="2893" spans="1:6" x14ac:dyDescent="0.25">
      <c r="A2893" t="s">
        <v>10</v>
      </c>
      <c r="B2893">
        <v>6382188</v>
      </c>
      <c r="C2893">
        <v>6382191</v>
      </c>
      <c r="D2893" t="s">
        <v>877</v>
      </c>
      <c r="E2893" t="s">
        <v>419</v>
      </c>
      <c r="F2893">
        <v>52.278199999999998</v>
      </c>
    </row>
    <row r="2894" spans="1:6" x14ac:dyDescent="0.25">
      <c r="A2894" t="s">
        <v>10</v>
      </c>
      <c r="B2894">
        <v>6388345</v>
      </c>
      <c r="C2894">
        <v>6388347</v>
      </c>
      <c r="D2894" t="s">
        <v>875</v>
      </c>
      <c r="E2894" t="s">
        <v>790</v>
      </c>
      <c r="F2894">
        <v>47.265700000000002</v>
      </c>
    </row>
    <row r="2895" spans="1:6" x14ac:dyDescent="0.25">
      <c r="A2895" t="s">
        <v>10</v>
      </c>
      <c r="B2895">
        <v>6429026</v>
      </c>
      <c r="C2895">
        <v>6429030</v>
      </c>
      <c r="D2895" t="s">
        <v>875</v>
      </c>
      <c r="E2895" t="s">
        <v>876</v>
      </c>
      <c r="F2895">
        <v>90.831800000000001</v>
      </c>
    </row>
    <row r="2896" spans="1:6" x14ac:dyDescent="0.25">
      <c r="A2896" t="s">
        <v>10</v>
      </c>
      <c r="B2896">
        <v>6477656</v>
      </c>
      <c r="C2896">
        <v>6477677</v>
      </c>
      <c r="D2896" t="s">
        <v>877</v>
      </c>
      <c r="E2896" t="s">
        <v>806</v>
      </c>
      <c r="F2896">
        <v>187.33799999999999</v>
      </c>
    </row>
    <row r="2897" spans="1:6" x14ac:dyDescent="0.25">
      <c r="A2897" t="s">
        <v>10</v>
      </c>
      <c r="B2897">
        <v>6495364</v>
      </c>
      <c r="C2897">
        <v>6495369</v>
      </c>
      <c r="D2897" t="s">
        <v>877</v>
      </c>
      <c r="E2897" t="s">
        <v>903</v>
      </c>
      <c r="F2897">
        <v>151.393</v>
      </c>
    </row>
    <row r="2898" spans="1:6" x14ac:dyDescent="0.25">
      <c r="A2898" t="s">
        <v>10</v>
      </c>
      <c r="B2898">
        <v>6495488</v>
      </c>
      <c r="C2898">
        <v>6495511</v>
      </c>
      <c r="D2898" t="s">
        <v>877</v>
      </c>
      <c r="E2898" t="s">
        <v>903</v>
      </c>
      <c r="F2898">
        <v>579.03300000000002</v>
      </c>
    </row>
    <row r="2899" spans="1:6" x14ac:dyDescent="0.25">
      <c r="A2899" t="s">
        <v>10</v>
      </c>
      <c r="B2899">
        <v>6495521</v>
      </c>
      <c r="C2899">
        <v>6495525</v>
      </c>
      <c r="D2899" t="s">
        <v>877</v>
      </c>
      <c r="E2899" t="s">
        <v>903</v>
      </c>
      <c r="F2899">
        <v>64.378399999999999</v>
      </c>
    </row>
    <row r="2900" spans="1:6" x14ac:dyDescent="0.25">
      <c r="A2900" t="s">
        <v>10</v>
      </c>
      <c r="B2900">
        <v>6508521</v>
      </c>
      <c r="C2900">
        <v>6508548</v>
      </c>
      <c r="D2900" t="s">
        <v>877</v>
      </c>
      <c r="E2900" t="s">
        <v>874</v>
      </c>
      <c r="F2900">
        <v>54.435000000000002</v>
      </c>
    </row>
    <row r="2901" spans="1:6" x14ac:dyDescent="0.25">
      <c r="A2901" t="s">
        <v>10</v>
      </c>
      <c r="B2901">
        <v>6602805</v>
      </c>
      <c r="C2901">
        <v>6602815</v>
      </c>
      <c r="D2901" t="s">
        <v>877</v>
      </c>
      <c r="E2901" t="s">
        <v>660</v>
      </c>
      <c r="F2901">
        <v>89.537899999999993</v>
      </c>
    </row>
    <row r="2902" spans="1:6" x14ac:dyDescent="0.25">
      <c r="A2902" t="s">
        <v>4</v>
      </c>
      <c r="B2902">
        <v>160745</v>
      </c>
      <c r="C2902">
        <v>160755</v>
      </c>
      <c r="D2902" t="s">
        <v>875</v>
      </c>
      <c r="E2902" t="s">
        <v>519</v>
      </c>
      <c r="F2902">
        <v>94.956500000000005</v>
      </c>
    </row>
    <row r="2903" spans="1:6" x14ac:dyDescent="0.25">
      <c r="A2903" t="s">
        <v>4</v>
      </c>
      <c r="B2903">
        <v>160766</v>
      </c>
      <c r="C2903">
        <v>160769</v>
      </c>
      <c r="D2903" t="s">
        <v>875</v>
      </c>
      <c r="E2903" t="s">
        <v>519</v>
      </c>
      <c r="F2903">
        <v>109.453</v>
      </c>
    </row>
    <row r="2904" spans="1:6" x14ac:dyDescent="0.25">
      <c r="A2904" t="s">
        <v>4</v>
      </c>
      <c r="B2904">
        <v>164139</v>
      </c>
      <c r="C2904">
        <v>164159</v>
      </c>
      <c r="D2904" t="s">
        <v>877</v>
      </c>
      <c r="E2904" t="s">
        <v>340</v>
      </c>
      <c r="F2904">
        <v>270.12599999999998</v>
      </c>
    </row>
    <row r="2905" spans="1:6" x14ac:dyDescent="0.25">
      <c r="A2905" t="s">
        <v>4</v>
      </c>
      <c r="B2905">
        <v>177954</v>
      </c>
      <c r="C2905">
        <v>177981</v>
      </c>
      <c r="D2905" t="s">
        <v>875</v>
      </c>
      <c r="E2905" t="s">
        <v>478</v>
      </c>
      <c r="F2905">
        <v>198.249</v>
      </c>
    </row>
    <row r="2906" spans="1:6" x14ac:dyDescent="0.25">
      <c r="A2906" t="s">
        <v>4</v>
      </c>
      <c r="B2906">
        <v>177954</v>
      </c>
      <c r="C2906">
        <v>177981</v>
      </c>
      <c r="D2906" t="s">
        <v>875</v>
      </c>
      <c r="E2906" t="s">
        <v>828</v>
      </c>
      <c r="F2906">
        <v>198.249</v>
      </c>
    </row>
    <row r="2907" spans="1:6" x14ac:dyDescent="0.25">
      <c r="A2907" t="s">
        <v>4</v>
      </c>
      <c r="B2907">
        <v>224074</v>
      </c>
      <c r="C2907">
        <v>224093</v>
      </c>
      <c r="D2907" t="s">
        <v>875</v>
      </c>
      <c r="E2907" t="s">
        <v>425</v>
      </c>
      <c r="F2907">
        <v>245.696</v>
      </c>
    </row>
    <row r="2908" spans="1:6" x14ac:dyDescent="0.25">
      <c r="A2908" t="s">
        <v>4</v>
      </c>
      <c r="B2908">
        <v>252480</v>
      </c>
      <c r="C2908">
        <v>252502</v>
      </c>
      <c r="D2908" t="s">
        <v>875</v>
      </c>
      <c r="E2908" t="s">
        <v>876</v>
      </c>
      <c r="F2908">
        <v>624.73099999999999</v>
      </c>
    </row>
    <row r="2909" spans="1:6" x14ac:dyDescent="0.25">
      <c r="A2909" t="s">
        <v>4</v>
      </c>
      <c r="B2909">
        <v>252533</v>
      </c>
      <c r="C2909">
        <v>252535</v>
      </c>
      <c r="D2909" t="s">
        <v>875</v>
      </c>
      <c r="E2909" t="s">
        <v>876</v>
      </c>
      <c r="F2909">
        <v>80.073599999999999</v>
      </c>
    </row>
    <row r="2910" spans="1:6" x14ac:dyDescent="0.25">
      <c r="A2910" t="s">
        <v>4</v>
      </c>
      <c r="B2910">
        <v>253094</v>
      </c>
      <c r="C2910">
        <v>253097</v>
      </c>
      <c r="D2910" t="s">
        <v>875</v>
      </c>
      <c r="E2910" t="s">
        <v>876</v>
      </c>
      <c r="F2910">
        <v>108.696</v>
      </c>
    </row>
    <row r="2911" spans="1:6" x14ac:dyDescent="0.25">
      <c r="A2911" t="s">
        <v>4</v>
      </c>
      <c r="B2911">
        <v>253157</v>
      </c>
      <c r="C2911">
        <v>253166</v>
      </c>
      <c r="D2911" t="s">
        <v>875</v>
      </c>
      <c r="E2911" t="s">
        <v>876</v>
      </c>
      <c r="F2911">
        <v>59.863999999999997</v>
      </c>
    </row>
    <row r="2912" spans="1:6" x14ac:dyDescent="0.25">
      <c r="A2912" t="s">
        <v>4</v>
      </c>
      <c r="B2912">
        <v>254029</v>
      </c>
      <c r="C2912">
        <v>254031</v>
      </c>
      <c r="D2912" t="s">
        <v>875</v>
      </c>
      <c r="E2912" t="s">
        <v>876</v>
      </c>
      <c r="F2912">
        <v>60.483400000000003</v>
      </c>
    </row>
    <row r="2913" spans="1:6" x14ac:dyDescent="0.25">
      <c r="A2913" t="s">
        <v>4</v>
      </c>
      <c r="B2913">
        <v>254092</v>
      </c>
      <c r="C2913">
        <v>254095</v>
      </c>
      <c r="D2913" t="s">
        <v>875</v>
      </c>
      <c r="E2913" t="s">
        <v>876</v>
      </c>
      <c r="F2913">
        <v>98.324100000000001</v>
      </c>
    </row>
    <row r="2914" spans="1:6" x14ac:dyDescent="0.25">
      <c r="A2914" t="s">
        <v>4</v>
      </c>
      <c r="B2914">
        <v>262964</v>
      </c>
      <c r="C2914">
        <v>262989</v>
      </c>
      <c r="D2914" t="s">
        <v>875</v>
      </c>
      <c r="E2914" t="s">
        <v>677</v>
      </c>
      <c r="F2914">
        <v>110.914</v>
      </c>
    </row>
    <row r="2915" spans="1:6" x14ac:dyDescent="0.25">
      <c r="A2915" t="s">
        <v>4</v>
      </c>
      <c r="B2915">
        <v>290940</v>
      </c>
      <c r="C2915">
        <v>290949</v>
      </c>
      <c r="D2915" t="s">
        <v>877</v>
      </c>
      <c r="E2915" t="s">
        <v>249</v>
      </c>
      <c r="F2915">
        <v>263.69</v>
      </c>
    </row>
    <row r="2916" spans="1:6" x14ac:dyDescent="0.25">
      <c r="A2916" t="s">
        <v>4</v>
      </c>
      <c r="B2916">
        <v>292824</v>
      </c>
      <c r="C2916">
        <v>292835</v>
      </c>
      <c r="D2916" t="s">
        <v>877</v>
      </c>
      <c r="E2916" t="s">
        <v>249</v>
      </c>
      <c r="F2916">
        <v>71.739500000000007</v>
      </c>
    </row>
    <row r="2917" spans="1:6" x14ac:dyDescent="0.25">
      <c r="A2917" t="s">
        <v>4</v>
      </c>
      <c r="B2917">
        <v>298898</v>
      </c>
      <c r="C2917">
        <v>298903</v>
      </c>
      <c r="D2917" t="s">
        <v>875</v>
      </c>
      <c r="E2917" t="s">
        <v>905</v>
      </c>
      <c r="F2917">
        <v>58.119799999999998</v>
      </c>
    </row>
    <row r="2918" spans="1:6" x14ac:dyDescent="0.25">
      <c r="A2918" t="s">
        <v>4</v>
      </c>
      <c r="B2918">
        <v>343472</v>
      </c>
      <c r="C2918">
        <v>343485</v>
      </c>
      <c r="D2918" t="s">
        <v>875</v>
      </c>
      <c r="E2918" t="s">
        <v>876</v>
      </c>
      <c r="F2918">
        <v>142.42599999999999</v>
      </c>
    </row>
    <row r="2919" spans="1:6" x14ac:dyDescent="0.25">
      <c r="A2919" t="s">
        <v>4</v>
      </c>
      <c r="B2919">
        <v>430489</v>
      </c>
      <c r="C2919">
        <v>430497</v>
      </c>
      <c r="D2919" t="s">
        <v>877</v>
      </c>
      <c r="E2919" t="s">
        <v>324</v>
      </c>
      <c r="F2919">
        <v>260.22399999999999</v>
      </c>
    </row>
    <row r="2920" spans="1:6" x14ac:dyDescent="0.25">
      <c r="A2920" t="s">
        <v>4</v>
      </c>
      <c r="B2920">
        <v>430489</v>
      </c>
      <c r="C2920">
        <v>430497</v>
      </c>
      <c r="D2920" t="s">
        <v>877</v>
      </c>
      <c r="E2920" t="s">
        <v>816</v>
      </c>
      <c r="F2920">
        <v>260.22399999999999</v>
      </c>
    </row>
    <row r="2921" spans="1:6" x14ac:dyDescent="0.25">
      <c r="A2921" t="s">
        <v>4</v>
      </c>
      <c r="B2921">
        <v>470613</v>
      </c>
      <c r="C2921">
        <v>470620</v>
      </c>
      <c r="D2921" t="s">
        <v>877</v>
      </c>
      <c r="E2921" t="s">
        <v>494</v>
      </c>
      <c r="F2921">
        <v>192.62899999999999</v>
      </c>
    </row>
    <row r="2922" spans="1:6" x14ac:dyDescent="0.25">
      <c r="A2922" t="s">
        <v>4</v>
      </c>
      <c r="B2922">
        <v>607995</v>
      </c>
      <c r="C2922">
        <v>608002</v>
      </c>
      <c r="D2922" t="s">
        <v>877</v>
      </c>
      <c r="E2922" t="s">
        <v>321</v>
      </c>
      <c r="F2922">
        <v>74.905199999999994</v>
      </c>
    </row>
    <row r="2923" spans="1:6" x14ac:dyDescent="0.25">
      <c r="A2923" t="s">
        <v>4</v>
      </c>
      <c r="B2923">
        <v>608595</v>
      </c>
      <c r="C2923">
        <v>608604</v>
      </c>
      <c r="D2923" t="s">
        <v>877</v>
      </c>
      <c r="E2923" t="s">
        <v>321</v>
      </c>
      <c r="F2923">
        <v>108.113</v>
      </c>
    </row>
    <row r="2924" spans="1:6" x14ac:dyDescent="0.25">
      <c r="A2924" t="s">
        <v>4</v>
      </c>
      <c r="B2924">
        <v>608748</v>
      </c>
      <c r="C2924">
        <v>608763</v>
      </c>
      <c r="D2924" t="s">
        <v>877</v>
      </c>
      <c r="E2924" t="s">
        <v>321</v>
      </c>
      <c r="F2924">
        <v>151.1</v>
      </c>
    </row>
    <row r="2925" spans="1:6" x14ac:dyDescent="0.25">
      <c r="A2925" t="s">
        <v>4</v>
      </c>
      <c r="B2925">
        <v>609196</v>
      </c>
      <c r="C2925">
        <v>609204</v>
      </c>
      <c r="D2925" t="s">
        <v>877</v>
      </c>
      <c r="E2925" t="s">
        <v>321</v>
      </c>
      <c r="F2925">
        <v>167.02</v>
      </c>
    </row>
    <row r="2926" spans="1:6" x14ac:dyDescent="0.25">
      <c r="A2926" t="s">
        <v>4</v>
      </c>
      <c r="B2926">
        <v>621110</v>
      </c>
      <c r="C2926">
        <v>621111</v>
      </c>
      <c r="D2926" t="s">
        <v>875</v>
      </c>
      <c r="E2926" t="s">
        <v>327</v>
      </c>
      <c r="F2926">
        <v>26.5381</v>
      </c>
    </row>
    <row r="2927" spans="1:6" x14ac:dyDescent="0.25">
      <c r="A2927" t="s">
        <v>4</v>
      </c>
      <c r="B2927">
        <v>621160</v>
      </c>
      <c r="C2927">
        <v>621178</v>
      </c>
      <c r="D2927" t="s">
        <v>875</v>
      </c>
      <c r="E2927" t="s">
        <v>327</v>
      </c>
      <c r="F2927">
        <v>227.01</v>
      </c>
    </row>
    <row r="2928" spans="1:6" x14ac:dyDescent="0.25">
      <c r="A2928" t="s">
        <v>4</v>
      </c>
      <c r="B2928">
        <v>627403</v>
      </c>
      <c r="C2928">
        <v>627410</v>
      </c>
      <c r="D2928" t="s">
        <v>877</v>
      </c>
      <c r="E2928" t="s">
        <v>591</v>
      </c>
      <c r="F2928">
        <v>104.51900000000001</v>
      </c>
    </row>
    <row r="2929" spans="1:6" x14ac:dyDescent="0.25">
      <c r="A2929" t="s">
        <v>4</v>
      </c>
      <c r="B2929">
        <v>663387</v>
      </c>
      <c r="C2929">
        <v>663400</v>
      </c>
      <c r="D2929" t="s">
        <v>875</v>
      </c>
      <c r="E2929" t="s">
        <v>662</v>
      </c>
      <c r="F2929">
        <v>127.12</v>
      </c>
    </row>
    <row r="2930" spans="1:6" x14ac:dyDescent="0.25">
      <c r="A2930" t="s">
        <v>4</v>
      </c>
      <c r="B2930">
        <v>725018</v>
      </c>
      <c r="C2930">
        <v>725024</v>
      </c>
      <c r="D2930" t="s">
        <v>875</v>
      </c>
      <c r="E2930" t="s">
        <v>204</v>
      </c>
      <c r="F2930">
        <v>241.196</v>
      </c>
    </row>
    <row r="2931" spans="1:6" x14ac:dyDescent="0.25">
      <c r="A2931" t="s">
        <v>4</v>
      </c>
      <c r="B2931">
        <v>725038</v>
      </c>
      <c r="C2931">
        <v>725043</v>
      </c>
      <c r="D2931" t="s">
        <v>875</v>
      </c>
      <c r="E2931" t="s">
        <v>204</v>
      </c>
      <c r="F2931">
        <v>373.73200000000003</v>
      </c>
    </row>
    <row r="2932" spans="1:6" x14ac:dyDescent="0.25">
      <c r="A2932" t="s">
        <v>4</v>
      </c>
      <c r="B2932">
        <v>725068</v>
      </c>
      <c r="C2932">
        <v>725071</v>
      </c>
      <c r="D2932" t="s">
        <v>875</v>
      </c>
      <c r="E2932" t="s">
        <v>204</v>
      </c>
      <c r="F2932">
        <v>201.34</v>
      </c>
    </row>
    <row r="2933" spans="1:6" x14ac:dyDescent="0.25">
      <c r="A2933" t="s">
        <v>4</v>
      </c>
      <c r="B2933">
        <v>725268</v>
      </c>
      <c r="C2933">
        <v>725286</v>
      </c>
      <c r="D2933" t="s">
        <v>875</v>
      </c>
      <c r="E2933" t="s">
        <v>204</v>
      </c>
      <c r="F2933">
        <v>185.43799999999999</v>
      </c>
    </row>
    <row r="2934" spans="1:6" x14ac:dyDescent="0.25">
      <c r="A2934" t="s">
        <v>4</v>
      </c>
      <c r="B2934">
        <v>725388</v>
      </c>
      <c r="C2934">
        <v>725394</v>
      </c>
      <c r="D2934" t="s">
        <v>875</v>
      </c>
      <c r="E2934" t="s">
        <v>204</v>
      </c>
      <c r="F2934">
        <v>107.14700000000001</v>
      </c>
    </row>
    <row r="2935" spans="1:6" x14ac:dyDescent="0.25">
      <c r="A2935" t="s">
        <v>4</v>
      </c>
      <c r="B2935">
        <v>728712</v>
      </c>
      <c r="C2935">
        <v>728723</v>
      </c>
      <c r="D2935" t="s">
        <v>875</v>
      </c>
      <c r="E2935" t="s">
        <v>715</v>
      </c>
      <c r="F2935">
        <v>71.326800000000006</v>
      </c>
    </row>
    <row r="2936" spans="1:6" x14ac:dyDescent="0.25">
      <c r="A2936" t="s">
        <v>4</v>
      </c>
      <c r="B2936">
        <v>847565</v>
      </c>
      <c r="C2936">
        <v>847568</v>
      </c>
      <c r="D2936" t="s">
        <v>877</v>
      </c>
      <c r="E2936" t="s">
        <v>784</v>
      </c>
      <c r="F2936">
        <v>56.092399999999998</v>
      </c>
    </row>
    <row r="2937" spans="1:6" x14ac:dyDescent="0.25">
      <c r="A2937" t="s">
        <v>4</v>
      </c>
      <c r="B2937">
        <v>847845</v>
      </c>
      <c r="C2937">
        <v>847854</v>
      </c>
      <c r="D2937" t="s">
        <v>877</v>
      </c>
      <c r="E2937" t="s">
        <v>784</v>
      </c>
      <c r="F2937">
        <v>89.462500000000006</v>
      </c>
    </row>
    <row r="2938" spans="1:6" x14ac:dyDescent="0.25">
      <c r="A2938" t="s">
        <v>4</v>
      </c>
      <c r="B2938">
        <v>848015</v>
      </c>
      <c r="C2938">
        <v>848033</v>
      </c>
      <c r="D2938" t="s">
        <v>877</v>
      </c>
      <c r="E2938" t="s">
        <v>784</v>
      </c>
      <c r="F2938">
        <v>226.459</v>
      </c>
    </row>
    <row r="2939" spans="1:6" x14ac:dyDescent="0.25">
      <c r="A2939" t="s">
        <v>4</v>
      </c>
      <c r="B2939">
        <v>862322</v>
      </c>
      <c r="C2939">
        <v>862331</v>
      </c>
      <c r="D2939" t="s">
        <v>875</v>
      </c>
      <c r="E2939" t="s">
        <v>117</v>
      </c>
      <c r="F2939">
        <v>478.11099999999999</v>
      </c>
    </row>
    <row r="2940" spans="1:6" x14ac:dyDescent="0.25">
      <c r="A2940" t="s">
        <v>4</v>
      </c>
      <c r="B2940">
        <v>910645</v>
      </c>
      <c r="C2940">
        <v>910663</v>
      </c>
      <c r="D2940" t="s">
        <v>875</v>
      </c>
      <c r="E2940" t="s">
        <v>759</v>
      </c>
      <c r="F2940">
        <v>149.57</v>
      </c>
    </row>
    <row r="2941" spans="1:6" x14ac:dyDescent="0.25">
      <c r="A2941" t="s">
        <v>4</v>
      </c>
      <c r="B2941">
        <v>951841</v>
      </c>
      <c r="C2941">
        <v>951856</v>
      </c>
      <c r="D2941" t="s">
        <v>875</v>
      </c>
      <c r="E2941" t="s">
        <v>822</v>
      </c>
      <c r="F2941">
        <v>187.18299999999999</v>
      </c>
    </row>
    <row r="2942" spans="1:6" x14ac:dyDescent="0.25">
      <c r="A2942" t="s">
        <v>4</v>
      </c>
      <c r="B2942">
        <v>968516</v>
      </c>
      <c r="C2942">
        <v>968522</v>
      </c>
      <c r="D2942" t="s">
        <v>875</v>
      </c>
      <c r="E2942" t="s">
        <v>439</v>
      </c>
      <c r="F2942">
        <v>83.749300000000005</v>
      </c>
    </row>
    <row r="2943" spans="1:6" x14ac:dyDescent="0.25">
      <c r="A2943" t="s">
        <v>4</v>
      </c>
      <c r="B2943">
        <v>968639</v>
      </c>
      <c r="C2943">
        <v>968645</v>
      </c>
      <c r="D2943" t="s">
        <v>875</v>
      </c>
      <c r="E2943" t="s">
        <v>439</v>
      </c>
      <c r="F2943">
        <v>133.97399999999999</v>
      </c>
    </row>
    <row r="2944" spans="1:6" x14ac:dyDescent="0.25">
      <c r="A2944" t="s">
        <v>4</v>
      </c>
      <c r="B2944">
        <v>968677</v>
      </c>
      <c r="C2944">
        <v>968680</v>
      </c>
      <c r="D2944" t="s">
        <v>875</v>
      </c>
      <c r="E2944" t="s">
        <v>439</v>
      </c>
      <c r="F2944">
        <v>77.705500000000001</v>
      </c>
    </row>
    <row r="2945" spans="1:6" x14ac:dyDescent="0.25">
      <c r="A2945" t="s">
        <v>4</v>
      </c>
      <c r="B2945">
        <v>977074</v>
      </c>
      <c r="C2945">
        <v>977080</v>
      </c>
      <c r="D2945" t="s">
        <v>877</v>
      </c>
      <c r="E2945" t="s">
        <v>695</v>
      </c>
      <c r="F2945">
        <v>117.878</v>
      </c>
    </row>
    <row r="2946" spans="1:6" x14ac:dyDescent="0.25">
      <c r="A2946" t="s">
        <v>4</v>
      </c>
      <c r="B2946">
        <v>1124882</v>
      </c>
      <c r="C2946">
        <v>1124891</v>
      </c>
      <c r="D2946" t="s">
        <v>877</v>
      </c>
      <c r="E2946" t="s">
        <v>47</v>
      </c>
      <c r="F2946">
        <v>216.52</v>
      </c>
    </row>
    <row r="2947" spans="1:6" x14ac:dyDescent="0.25">
      <c r="A2947" t="s">
        <v>4</v>
      </c>
      <c r="B2947">
        <v>1128295</v>
      </c>
      <c r="C2947">
        <v>1128314</v>
      </c>
      <c r="D2947" t="s">
        <v>877</v>
      </c>
      <c r="E2947" t="s">
        <v>47</v>
      </c>
      <c r="F2947">
        <v>666.59100000000001</v>
      </c>
    </row>
    <row r="2948" spans="1:6" x14ac:dyDescent="0.25">
      <c r="A2948" t="s">
        <v>4</v>
      </c>
      <c r="B2948">
        <v>1128339</v>
      </c>
      <c r="C2948">
        <v>1128347</v>
      </c>
      <c r="D2948" t="s">
        <v>877</v>
      </c>
      <c r="E2948" t="s">
        <v>47</v>
      </c>
      <c r="F2948">
        <v>257.053</v>
      </c>
    </row>
    <row r="2949" spans="1:6" x14ac:dyDescent="0.25">
      <c r="A2949" t="s">
        <v>4</v>
      </c>
      <c r="B2949">
        <v>1128416</v>
      </c>
      <c r="C2949">
        <v>1128424</v>
      </c>
      <c r="D2949" t="s">
        <v>877</v>
      </c>
      <c r="E2949" t="s">
        <v>47</v>
      </c>
      <c r="F2949">
        <v>328.10599999999999</v>
      </c>
    </row>
    <row r="2950" spans="1:6" x14ac:dyDescent="0.25">
      <c r="A2950" t="s">
        <v>4</v>
      </c>
      <c r="B2950">
        <v>1128432</v>
      </c>
      <c r="C2950">
        <v>1128437</v>
      </c>
      <c r="D2950" t="s">
        <v>877</v>
      </c>
      <c r="E2950" t="s">
        <v>47</v>
      </c>
      <c r="F2950">
        <v>466.64800000000002</v>
      </c>
    </row>
    <row r="2951" spans="1:6" x14ac:dyDescent="0.25">
      <c r="A2951" t="s">
        <v>4</v>
      </c>
      <c r="B2951">
        <v>1128606</v>
      </c>
      <c r="C2951">
        <v>1128607</v>
      </c>
      <c r="D2951" t="s">
        <v>877</v>
      </c>
      <c r="E2951" t="s">
        <v>47</v>
      </c>
      <c r="F2951">
        <v>64.534499999999994</v>
      </c>
    </row>
    <row r="2952" spans="1:6" x14ac:dyDescent="0.25">
      <c r="A2952" t="s">
        <v>4</v>
      </c>
      <c r="B2952">
        <v>1175751</v>
      </c>
      <c r="C2952">
        <v>1175768</v>
      </c>
      <c r="D2952" t="s">
        <v>875</v>
      </c>
      <c r="E2952" t="s">
        <v>876</v>
      </c>
      <c r="F2952">
        <v>258.27</v>
      </c>
    </row>
    <row r="2953" spans="1:6" x14ac:dyDescent="0.25">
      <c r="A2953" t="s">
        <v>4</v>
      </c>
      <c r="B2953">
        <v>1176249</v>
      </c>
      <c r="C2953">
        <v>1176267</v>
      </c>
      <c r="D2953" t="s">
        <v>875</v>
      </c>
      <c r="E2953" t="s">
        <v>876</v>
      </c>
      <c r="F2953">
        <v>203.684</v>
      </c>
    </row>
    <row r="2954" spans="1:6" x14ac:dyDescent="0.25">
      <c r="A2954" t="s">
        <v>4</v>
      </c>
      <c r="B2954">
        <v>1211965</v>
      </c>
      <c r="C2954">
        <v>1211977</v>
      </c>
      <c r="D2954" t="s">
        <v>877</v>
      </c>
      <c r="E2954" t="s">
        <v>193</v>
      </c>
      <c r="F2954">
        <v>295.94099999999997</v>
      </c>
    </row>
    <row r="2955" spans="1:6" x14ac:dyDescent="0.25">
      <c r="A2955" t="s">
        <v>4</v>
      </c>
      <c r="B2955">
        <v>1217093</v>
      </c>
      <c r="C2955">
        <v>1217121</v>
      </c>
      <c r="D2955" t="s">
        <v>877</v>
      </c>
      <c r="E2955" t="s">
        <v>193</v>
      </c>
      <c r="F2955">
        <v>210.261</v>
      </c>
    </row>
    <row r="2956" spans="1:6" x14ac:dyDescent="0.25">
      <c r="A2956" t="s">
        <v>4</v>
      </c>
      <c r="B2956">
        <v>1385423</v>
      </c>
      <c r="C2956">
        <v>1385433</v>
      </c>
      <c r="D2956" t="s">
        <v>875</v>
      </c>
      <c r="E2956" t="s">
        <v>876</v>
      </c>
      <c r="F2956">
        <v>377.03</v>
      </c>
    </row>
    <row r="2957" spans="1:6" x14ac:dyDescent="0.25">
      <c r="A2957" t="s">
        <v>4</v>
      </c>
      <c r="B2957">
        <v>1385505</v>
      </c>
      <c r="C2957">
        <v>1385507</v>
      </c>
      <c r="D2957" t="s">
        <v>875</v>
      </c>
      <c r="E2957" t="s">
        <v>876</v>
      </c>
      <c r="F2957">
        <v>83.112300000000005</v>
      </c>
    </row>
    <row r="2958" spans="1:6" x14ac:dyDescent="0.25">
      <c r="A2958" t="s">
        <v>4</v>
      </c>
      <c r="B2958">
        <v>1385601</v>
      </c>
      <c r="C2958">
        <v>1385602</v>
      </c>
      <c r="D2958" t="s">
        <v>875</v>
      </c>
      <c r="E2958" t="s">
        <v>876</v>
      </c>
      <c r="F2958">
        <v>32.276400000000002</v>
      </c>
    </row>
    <row r="2959" spans="1:6" x14ac:dyDescent="0.25">
      <c r="A2959" t="s">
        <v>4</v>
      </c>
      <c r="B2959">
        <v>1385621</v>
      </c>
      <c r="C2959">
        <v>1385623</v>
      </c>
      <c r="D2959" t="s">
        <v>875</v>
      </c>
      <c r="E2959" t="s">
        <v>876</v>
      </c>
      <c r="F2959">
        <v>70.525700000000001</v>
      </c>
    </row>
    <row r="2960" spans="1:6" x14ac:dyDescent="0.25">
      <c r="A2960" t="s">
        <v>4</v>
      </c>
      <c r="B2960">
        <v>1385678</v>
      </c>
      <c r="C2960">
        <v>1385702</v>
      </c>
      <c r="D2960" t="s">
        <v>875</v>
      </c>
      <c r="E2960" t="s">
        <v>876</v>
      </c>
      <c r="F2960">
        <v>756.3</v>
      </c>
    </row>
    <row r="2961" spans="1:6" x14ac:dyDescent="0.25">
      <c r="A2961" t="s">
        <v>4</v>
      </c>
      <c r="B2961">
        <v>1385730</v>
      </c>
      <c r="C2961">
        <v>1385742</v>
      </c>
      <c r="D2961" t="s">
        <v>875</v>
      </c>
      <c r="E2961" t="s">
        <v>876</v>
      </c>
      <c r="F2961">
        <v>356.07400000000001</v>
      </c>
    </row>
    <row r="2962" spans="1:6" x14ac:dyDescent="0.25">
      <c r="A2962" t="s">
        <v>4</v>
      </c>
      <c r="B2962">
        <v>1385848</v>
      </c>
      <c r="C2962">
        <v>1385850</v>
      </c>
      <c r="D2962" t="s">
        <v>875</v>
      </c>
      <c r="E2962" t="s">
        <v>876</v>
      </c>
      <c r="F2962">
        <v>50.199199999999998</v>
      </c>
    </row>
    <row r="2963" spans="1:6" x14ac:dyDescent="0.25">
      <c r="A2963" t="s">
        <v>4</v>
      </c>
      <c r="B2963">
        <v>1385870</v>
      </c>
      <c r="C2963">
        <v>1385873</v>
      </c>
      <c r="D2963" t="s">
        <v>875</v>
      </c>
      <c r="E2963" t="s">
        <v>876</v>
      </c>
      <c r="F2963">
        <v>80.845299999999995</v>
      </c>
    </row>
    <row r="2964" spans="1:6" x14ac:dyDescent="0.25">
      <c r="A2964" t="s">
        <v>4</v>
      </c>
      <c r="B2964">
        <v>1385923</v>
      </c>
      <c r="C2964">
        <v>1385925</v>
      </c>
      <c r="D2964" t="s">
        <v>875</v>
      </c>
      <c r="E2964" t="s">
        <v>876</v>
      </c>
      <c r="F2964">
        <v>45.0717</v>
      </c>
    </row>
    <row r="2965" spans="1:6" x14ac:dyDescent="0.25">
      <c r="A2965" t="s">
        <v>4</v>
      </c>
      <c r="B2965">
        <v>1385997</v>
      </c>
      <c r="C2965">
        <v>1386000</v>
      </c>
      <c r="D2965" t="s">
        <v>875</v>
      </c>
      <c r="E2965" t="s">
        <v>876</v>
      </c>
      <c r="F2965">
        <v>92.1691</v>
      </c>
    </row>
    <row r="2966" spans="1:6" x14ac:dyDescent="0.25">
      <c r="A2966" t="s">
        <v>4</v>
      </c>
      <c r="B2966">
        <v>1386025</v>
      </c>
      <c r="C2966">
        <v>1386034</v>
      </c>
      <c r="D2966" t="s">
        <v>875</v>
      </c>
      <c r="E2966" t="s">
        <v>876</v>
      </c>
      <c r="F2966">
        <v>91.227999999999994</v>
      </c>
    </row>
    <row r="2967" spans="1:6" x14ac:dyDescent="0.25">
      <c r="A2967" t="s">
        <v>4</v>
      </c>
      <c r="B2967">
        <v>1386074</v>
      </c>
      <c r="C2967">
        <v>1386077</v>
      </c>
      <c r="D2967" t="s">
        <v>875</v>
      </c>
      <c r="E2967" t="s">
        <v>876</v>
      </c>
      <c r="F2967">
        <v>108.752</v>
      </c>
    </row>
    <row r="2968" spans="1:6" x14ac:dyDescent="0.25">
      <c r="A2968" t="s">
        <v>4</v>
      </c>
      <c r="B2968">
        <v>1386091</v>
      </c>
      <c r="C2968">
        <v>1386093</v>
      </c>
      <c r="D2968" t="s">
        <v>875</v>
      </c>
      <c r="E2968" t="s">
        <v>876</v>
      </c>
      <c r="F2968">
        <v>80.842100000000002</v>
      </c>
    </row>
    <row r="2969" spans="1:6" x14ac:dyDescent="0.25">
      <c r="A2969" t="s">
        <v>4</v>
      </c>
      <c r="B2969">
        <v>1386211</v>
      </c>
      <c r="C2969">
        <v>1386222</v>
      </c>
      <c r="D2969" t="s">
        <v>875</v>
      </c>
      <c r="E2969" t="s">
        <v>876</v>
      </c>
      <c r="F2969">
        <v>156.75299999999999</v>
      </c>
    </row>
    <row r="2970" spans="1:6" x14ac:dyDescent="0.25">
      <c r="A2970" t="s">
        <v>4</v>
      </c>
      <c r="B2970">
        <v>1388556</v>
      </c>
      <c r="C2970">
        <v>1388563</v>
      </c>
      <c r="D2970" t="s">
        <v>875</v>
      </c>
      <c r="E2970" t="s">
        <v>876</v>
      </c>
      <c r="F2970">
        <v>115.654</v>
      </c>
    </row>
    <row r="2971" spans="1:6" x14ac:dyDescent="0.25">
      <c r="A2971" t="s">
        <v>4</v>
      </c>
      <c r="B2971">
        <v>1426286</v>
      </c>
      <c r="C2971">
        <v>1426298</v>
      </c>
      <c r="D2971" t="s">
        <v>875</v>
      </c>
      <c r="E2971" t="s">
        <v>180</v>
      </c>
      <c r="F2971">
        <v>66.689099999999996</v>
      </c>
    </row>
    <row r="2972" spans="1:6" x14ac:dyDescent="0.25">
      <c r="A2972" t="s">
        <v>4</v>
      </c>
      <c r="B2972">
        <v>1426523</v>
      </c>
      <c r="C2972">
        <v>1426528</v>
      </c>
      <c r="D2972" t="s">
        <v>875</v>
      </c>
      <c r="E2972" t="s">
        <v>180</v>
      </c>
      <c r="F2972">
        <v>151.74100000000001</v>
      </c>
    </row>
    <row r="2973" spans="1:6" x14ac:dyDescent="0.25">
      <c r="A2973" t="s">
        <v>4</v>
      </c>
      <c r="B2973">
        <v>1426617</v>
      </c>
      <c r="C2973">
        <v>1426634</v>
      </c>
      <c r="D2973" t="s">
        <v>875</v>
      </c>
      <c r="E2973" t="s">
        <v>180</v>
      </c>
      <c r="F2973">
        <v>402.916</v>
      </c>
    </row>
    <row r="2974" spans="1:6" x14ac:dyDescent="0.25">
      <c r="A2974" t="s">
        <v>4</v>
      </c>
      <c r="B2974">
        <v>1426777</v>
      </c>
      <c r="C2974">
        <v>1426787</v>
      </c>
      <c r="D2974" t="s">
        <v>875</v>
      </c>
      <c r="E2974" t="s">
        <v>180</v>
      </c>
      <c r="F2974">
        <v>77.987399999999994</v>
      </c>
    </row>
    <row r="2975" spans="1:6" x14ac:dyDescent="0.25">
      <c r="A2975" t="s">
        <v>4</v>
      </c>
      <c r="B2975">
        <v>1426856</v>
      </c>
      <c r="C2975">
        <v>1426862</v>
      </c>
      <c r="D2975" t="s">
        <v>875</v>
      </c>
      <c r="E2975" t="s">
        <v>180</v>
      </c>
      <c r="F2975">
        <v>95.590199999999996</v>
      </c>
    </row>
    <row r="2976" spans="1:6" x14ac:dyDescent="0.25">
      <c r="A2976" t="s">
        <v>4</v>
      </c>
      <c r="B2976">
        <v>1524031</v>
      </c>
      <c r="C2976">
        <v>1524042</v>
      </c>
      <c r="D2976" t="s">
        <v>875</v>
      </c>
      <c r="E2976" t="s">
        <v>861</v>
      </c>
      <c r="F2976">
        <v>604.34900000000005</v>
      </c>
    </row>
    <row r="2977" spans="1:6" x14ac:dyDescent="0.25">
      <c r="A2977" t="s">
        <v>4</v>
      </c>
      <c r="B2977">
        <v>1529734</v>
      </c>
      <c r="C2977">
        <v>1529745</v>
      </c>
      <c r="D2977" t="s">
        <v>875</v>
      </c>
      <c r="E2977" t="s">
        <v>861</v>
      </c>
      <c r="F2977">
        <v>178.333</v>
      </c>
    </row>
    <row r="2978" spans="1:6" x14ac:dyDescent="0.25">
      <c r="A2978" t="s">
        <v>4</v>
      </c>
      <c r="B2978">
        <v>1533262</v>
      </c>
      <c r="C2978">
        <v>1533273</v>
      </c>
      <c r="D2978" t="s">
        <v>877</v>
      </c>
      <c r="E2978" t="s">
        <v>187</v>
      </c>
      <c r="F2978">
        <v>301.83</v>
      </c>
    </row>
    <row r="2979" spans="1:6" x14ac:dyDescent="0.25">
      <c r="A2979" t="s">
        <v>4</v>
      </c>
      <c r="B2979">
        <v>1637893</v>
      </c>
      <c r="C2979">
        <v>1637900</v>
      </c>
      <c r="D2979" t="s">
        <v>877</v>
      </c>
      <c r="E2979" t="s">
        <v>447</v>
      </c>
      <c r="F2979">
        <v>96.927400000000006</v>
      </c>
    </row>
    <row r="2980" spans="1:6" x14ac:dyDescent="0.25">
      <c r="A2980" t="s">
        <v>4</v>
      </c>
      <c r="B2980">
        <v>1651636</v>
      </c>
      <c r="C2980">
        <v>1651650</v>
      </c>
      <c r="D2980" t="s">
        <v>875</v>
      </c>
      <c r="E2980" t="s">
        <v>221</v>
      </c>
      <c r="F2980">
        <v>147.458</v>
      </c>
    </row>
    <row r="2981" spans="1:6" x14ac:dyDescent="0.25">
      <c r="A2981" t="s">
        <v>4</v>
      </c>
      <c r="B2981">
        <v>1651713</v>
      </c>
      <c r="C2981">
        <v>1651718</v>
      </c>
      <c r="D2981" t="s">
        <v>875</v>
      </c>
      <c r="E2981" t="s">
        <v>221</v>
      </c>
      <c r="F2981">
        <v>188.33099999999999</v>
      </c>
    </row>
    <row r="2982" spans="1:6" x14ac:dyDescent="0.25">
      <c r="A2982" t="s">
        <v>4</v>
      </c>
      <c r="B2982">
        <v>1651850</v>
      </c>
      <c r="C2982">
        <v>1651861</v>
      </c>
      <c r="D2982" t="s">
        <v>875</v>
      </c>
      <c r="E2982" t="s">
        <v>221</v>
      </c>
      <c r="F2982">
        <v>92.470699999999994</v>
      </c>
    </row>
    <row r="2983" spans="1:6" x14ac:dyDescent="0.25">
      <c r="A2983" t="s">
        <v>4</v>
      </c>
      <c r="B2983">
        <v>1666333</v>
      </c>
      <c r="C2983">
        <v>1666337</v>
      </c>
      <c r="D2983" t="s">
        <v>877</v>
      </c>
      <c r="E2983" t="s">
        <v>876</v>
      </c>
      <c r="F2983">
        <v>72.963300000000004</v>
      </c>
    </row>
    <row r="2984" spans="1:6" x14ac:dyDescent="0.25">
      <c r="A2984" t="s">
        <v>4</v>
      </c>
      <c r="B2984">
        <v>1666796</v>
      </c>
      <c r="C2984">
        <v>1666814</v>
      </c>
      <c r="D2984" t="s">
        <v>877</v>
      </c>
      <c r="E2984" t="s">
        <v>313</v>
      </c>
      <c r="F2984">
        <v>301.197</v>
      </c>
    </row>
    <row r="2985" spans="1:6" x14ac:dyDescent="0.25">
      <c r="A2985" t="s">
        <v>4</v>
      </c>
      <c r="B2985">
        <v>1671090</v>
      </c>
      <c r="C2985">
        <v>1671103</v>
      </c>
      <c r="D2985" t="s">
        <v>877</v>
      </c>
      <c r="E2985" t="s">
        <v>876</v>
      </c>
      <c r="F2985">
        <v>109.54</v>
      </c>
    </row>
    <row r="2986" spans="1:6" x14ac:dyDescent="0.25">
      <c r="A2986" t="s">
        <v>4</v>
      </c>
      <c r="B2986">
        <v>1671730</v>
      </c>
      <c r="C2986">
        <v>1671734</v>
      </c>
      <c r="D2986" t="s">
        <v>877</v>
      </c>
      <c r="E2986" t="s">
        <v>876</v>
      </c>
      <c r="F2986">
        <v>143.934</v>
      </c>
    </row>
    <row r="2987" spans="1:6" x14ac:dyDescent="0.25">
      <c r="A2987" t="s">
        <v>4</v>
      </c>
      <c r="B2987">
        <v>1671949</v>
      </c>
      <c r="C2987">
        <v>1671951</v>
      </c>
      <c r="D2987" t="s">
        <v>877</v>
      </c>
      <c r="E2987" t="s">
        <v>876</v>
      </c>
      <c r="F2987">
        <v>61.807000000000002</v>
      </c>
    </row>
    <row r="2988" spans="1:6" x14ac:dyDescent="0.25">
      <c r="A2988" t="s">
        <v>4</v>
      </c>
      <c r="B2988">
        <v>1698900</v>
      </c>
      <c r="C2988">
        <v>1698902</v>
      </c>
      <c r="D2988" t="s">
        <v>875</v>
      </c>
      <c r="E2988" t="s">
        <v>876</v>
      </c>
      <c r="F2988">
        <v>51.8964</v>
      </c>
    </row>
    <row r="2989" spans="1:6" x14ac:dyDescent="0.25">
      <c r="A2989" t="s">
        <v>4</v>
      </c>
      <c r="B2989">
        <v>1699008</v>
      </c>
      <c r="C2989">
        <v>1699027</v>
      </c>
      <c r="D2989" t="s">
        <v>875</v>
      </c>
      <c r="E2989" t="s">
        <v>876</v>
      </c>
      <c r="F2989">
        <v>204.54599999999999</v>
      </c>
    </row>
    <row r="2990" spans="1:6" x14ac:dyDescent="0.25">
      <c r="A2990" t="s">
        <v>4</v>
      </c>
      <c r="B2990">
        <v>1699666</v>
      </c>
      <c r="C2990">
        <v>1699675</v>
      </c>
      <c r="D2990" t="s">
        <v>875</v>
      </c>
      <c r="E2990" t="s">
        <v>876</v>
      </c>
      <c r="F2990">
        <v>85.584000000000003</v>
      </c>
    </row>
    <row r="2991" spans="1:6" x14ac:dyDescent="0.25">
      <c r="A2991" t="s">
        <v>4</v>
      </c>
      <c r="B2991">
        <v>1699906</v>
      </c>
      <c r="C2991">
        <v>1699910</v>
      </c>
      <c r="D2991" t="s">
        <v>875</v>
      </c>
      <c r="E2991" t="s">
        <v>876</v>
      </c>
      <c r="F2991">
        <v>120.027</v>
      </c>
    </row>
    <row r="2992" spans="1:6" x14ac:dyDescent="0.25">
      <c r="A2992" t="s">
        <v>4</v>
      </c>
      <c r="B2992">
        <v>1837032</v>
      </c>
      <c r="C2992">
        <v>1837043</v>
      </c>
      <c r="D2992" t="s">
        <v>875</v>
      </c>
      <c r="E2992" t="s">
        <v>516</v>
      </c>
      <c r="F2992">
        <v>177.15899999999999</v>
      </c>
    </row>
    <row r="2993" spans="1:6" x14ac:dyDescent="0.25">
      <c r="A2993" t="s">
        <v>4</v>
      </c>
      <c r="B2993">
        <v>1884901</v>
      </c>
      <c r="C2993">
        <v>1884910</v>
      </c>
      <c r="D2993" t="s">
        <v>877</v>
      </c>
      <c r="E2993" t="s">
        <v>241</v>
      </c>
      <c r="F2993">
        <v>51.896500000000003</v>
      </c>
    </row>
    <row r="2994" spans="1:6" x14ac:dyDescent="0.25">
      <c r="A2994" t="s">
        <v>4</v>
      </c>
      <c r="B2994">
        <v>1887902</v>
      </c>
      <c r="C2994">
        <v>1887907</v>
      </c>
      <c r="D2994" t="s">
        <v>877</v>
      </c>
      <c r="E2994" t="s">
        <v>814</v>
      </c>
      <c r="F2994">
        <v>43.301400000000001</v>
      </c>
    </row>
    <row r="2995" spans="1:6" x14ac:dyDescent="0.25">
      <c r="A2995" t="s">
        <v>4</v>
      </c>
      <c r="B2995">
        <v>1887985</v>
      </c>
      <c r="C2995">
        <v>1887998</v>
      </c>
      <c r="D2995" t="s">
        <v>877</v>
      </c>
      <c r="E2995" t="s">
        <v>814</v>
      </c>
      <c r="F2995">
        <v>89.336699999999993</v>
      </c>
    </row>
    <row r="2996" spans="1:6" x14ac:dyDescent="0.25">
      <c r="A2996" t="s">
        <v>4</v>
      </c>
      <c r="B2996">
        <v>1888811</v>
      </c>
      <c r="C2996">
        <v>1888827</v>
      </c>
      <c r="D2996" t="s">
        <v>875</v>
      </c>
      <c r="E2996" t="s">
        <v>814</v>
      </c>
      <c r="F2996">
        <v>213.89699999999999</v>
      </c>
    </row>
    <row r="2997" spans="1:6" x14ac:dyDescent="0.25">
      <c r="A2997" t="s">
        <v>4</v>
      </c>
      <c r="B2997">
        <v>1888837</v>
      </c>
      <c r="C2997">
        <v>1888851</v>
      </c>
      <c r="D2997" t="s">
        <v>875</v>
      </c>
      <c r="E2997" t="s">
        <v>814</v>
      </c>
      <c r="F2997">
        <v>166.81399999999999</v>
      </c>
    </row>
    <row r="2998" spans="1:6" x14ac:dyDescent="0.25">
      <c r="A2998" t="s">
        <v>4</v>
      </c>
      <c r="B2998">
        <v>1899052</v>
      </c>
      <c r="C2998">
        <v>1899059</v>
      </c>
      <c r="D2998" t="s">
        <v>875</v>
      </c>
      <c r="E2998" t="s">
        <v>239</v>
      </c>
      <c r="F2998">
        <v>208.447</v>
      </c>
    </row>
    <row r="2999" spans="1:6" x14ac:dyDescent="0.25">
      <c r="A2999" t="s">
        <v>4</v>
      </c>
      <c r="B2999">
        <v>1899070</v>
      </c>
      <c r="C2999">
        <v>1899082</v>
      </c>
      <c r="D2999" t="s">
        <v>875</v>
      </c>
      <c r="E2999" t="s">
        <v>239</v>
      </c>
      <c r="F2999">
        <v>134.97399999999999</v>
      </c>
    </row>
    <row r="3000" spans="1:6" x14ac:dyDescent="0.25">
      <c r="A3000" t="s">
        <v>4</v>
      </c>
      <c r="B3000">
        <v>1953196</v>
      </c>
      <c r="C3000">
        <v>1953200</v>
      </c>
      <c r="D3000" t="s">
        <v>877</v>
      </c>
      <c r="E3000" t="s">
        <v>860</v>
      </c>
      <c r="F3000">
        <v>107.46</v>
      </c>
    </row>
    <row r="3001" spans="1:6" x14ac:dyDescent="0.25">
      <c r="A3001" t="s">
        <v>4</v>
      </c>
      <c r="B3001">
        <v>1990721</v>
      </c>
      <c r="C3001">
        <v>1990727</v>
      </c>
      <c r="D3001" t="s">
        <v>875</v>
      </c>
      <c r="E3001" t="s">
        <v>593</v>
      </c>
      <c r="F3001">
        <v>134.16999999999999</v>
      </c>
    </row>
    <row r="3002" spans="1:6" x14ac:dyDescent="0.25">
      <c r="A3002" t="s">
        <v>4</v>
      </c>
      <c r="B3002">
        <v>2091372</v>
      </c>
      <c r="C3002">
        <v>2091377</v>
      </c>
      <c r="D3002" t="s">
        <v>875</v>
      </c>
      <c r="E3002" t="s">
        <v>836</v>
      </c>
      <c r="F3002">
        <v>193.36500000000001</v>
      </c>
    </row>
    <row r="3003" spans="1:6" x14ac:dyDescent="0.25">
      <c r="A3003" t="s">
        <v>4</v>
      </c>
      <c r="B3003">
        <v>2202876</v>
      </c>
      <c r="C3003">
        <v>2202881</v>
      </c>
      <c r="D3003" t="s">
        <v>877</v>
      </c>
      <c r="E3003" t="s">
        <v>876</v>
      </c>
      <c r="F3003">
        <v>145.803</v>
      </c>
    </row>
    <row r="3004" spans="1:6" x14ac:dyDescent="0.25">
      <c r="A3004" t="s">
        <v>4</v>
      </c>
      <c r="B3004">
        <v>2363647</v>
      </c>
      <c r="C3004">
        <v>2363648</v>
      </c>
      <c r="D3004" t="s">
        <v>875</v>
      </c>
      <c r="E3004" t="s">
        <v>691</v>
      </c>
      <c r="F3004">
        <v>33.440199999999997</v>
      </c>
    </row>
    <row r="3005" spans="1:6" x14ac:dyDescent="0.25">
      <c r="A3005" t="s">
        <v>4</v>
      </c>
      <c r="B3005">
        <v>2382091</v>
      </c>
      <c r="C3005">
        <v>2382094</v>
      </c>
      <c r="D3005" t="s">
        <v>877</v>
      </c>
      <c r="E3005" t="s">
        <v>633</v>
      </c>
      <c r="F3005">
        <v>66.893699999999995</v>
      </c>
    </row>
    <row r="3006" spans="1:6" x14ac:dyDescent="0.25">
      <c r="A3006" t="s">
        <v>4</v>
      </c>
      <c r="B3006">
        <v>2382109</v>
      </c>
      <c r="C3006">
        <v>2382119</v>
      </c>
      <c r="D3006" t="s">
        <v>877</v>
      </c>
      <c r="E3006" t="s">
        <v>633</v>
      </c>
      <c r="F3006">
        <v>37.845100000000002</v>
      </c>
    </row>
    <row r="3007" spans="1:6" x14ac:dyDescent="0.25">
      <c r="A3007" t="s">
        <v>4</v>
      </c>
      <c r="B3007">
        <v>2465619</v>
      </c>
      <c r="C3007">
        <v>2465624</v>
      </c>
      <c r="D3007" t="s">
        <v>877</v>
      </c>
      <c r="E3007" t="s">
        <v>394</v>
      </c>
      <c r="F3007">
        <v>99.170199999999994</v>
      </c>
    </row>
    <row r="3008" spans="1:6" x14ac:dyDescent="0.25">
      <c r="A3008" t="s">
        <v>4</v>
      </c>
      <c r="B3008">
        <v>2469236</v>
      </c>
      <c r="C3008">
        <v>2469240</v>
      </c>
      <c r="D3008" t="s">
        <v>875</v>
      </c>
      <c r="E3008" t="s">
        <v>448</v>
      </c>
      <c r="F3008">
        <v>90.356200000000001</v>
      </c>
    </row>
    <row r="3009" spans="1:6" x14ac:dyDescent="0.25">
      <c r="A3009" t="s">
        <v>4</v>
      </c>
      <c r="B3009">
        <v>2587581</v>
      </c>
      <c r="C3009">
        <v>2587588</v>
      </c>
      <c r="D3009" t="s">
        <v>877</v>
      </c>
      <c r="E3009" t="s">
        <v>865</v>
      </c>
      <c r="F3009">
        <v>87.745800000000003</v>
      </c>
    </row>
    <row r="3010" spans="1:6" x14ac:dyDescent="0.25">
      <c r="A3010" t="s">
        <v>4</v>
      </c>
      <c r="B3010">
        <v>2608569</v>
      </c>
      <c r="C3010">
        <v>2608581</v>
      </c>
      <c r="D3010" t="s">
        <v>877</v>
      </c>
      <c r="E3010" t="s">
        <v>484</v>
      </c>
      <c r="F3010">
        <v>201.36799999999999</v>
      </c>
    </row>
    <row r="3011" spans="1:6" x14ac:dyDescent="0.25">
      <c r="A3011" t="s">
        <v>4</v>
      </c>
      <c r="B3011">
        <v>2695185</v>
      </c>
      <c r="C3011">
        <v>2695186</v>
      </c>
      <c r="D3011" t="s">
        <v>877</v>
      </c>
      <c r="E3011" t="s">
        <v>683</v>
      </c>
      <c r="F3011">
        <v>27.811299999999999</v>
      </c>
    </row>
    <row r="3012" spans="1:6" x14ac:dyDescent="0.25">
      <c r="A3012" t="s">
        <v>4</v>
      </c>
      <c r="B3012">
        <v>2715665</v>
      </c>
      <c r="C3012">
        <v>2715681</v>
      </c>
      <c r="D3012" t="s">
        <v>875</v>
      </c>
      <c r="E3012" t="s">
        <v>472</v>
      </c>
      <c r="F3012">
        <v>215.898</v>
      </c>
    </row>
    <row r="3013" spans="1:6" x14ac:dyDescent="0.25">
      <c r="A3013" t="s">
        <v>4</v>
      </c>
      <c r="B3013">
        <v>2752919</v>
      </c>
      <c r="C3013">
        <v>2752921</v>
      </c>
      <c r="D3013" t="s">
        <v>875</v>
      </c>
      <c r="E3013" t="s">
        <v>876</v>
      </c>
      <c r="F3013">
        <v>76.279300000000006</v>
      </c>
    </row>
    <row r="3014" spans="1:6" x14ac:dyDescent="0.25">
      <c r="A3014" t="s">
        <v>4</v>
      </c>
      <c r="B3014">
        <v>2768462</v>
      </c>
      <c r="C3014">
        <v>2768470</v>
      </c>
      <c r="D3014" t="s">
        <v>877</v>
      </c>
      <c r="E3014" t="s">
        <v>588</v>
      </c>
      <c r="F3014">
        <v>99.959299999999999</v>
      </c>
    </row>
    <row r="3015" spans="1:6" x14ac:dyDescent="0.25">
      <c r="A3015" t="s">
        <v>4</v>
      </c>
      <c r="B3015">
        <v>2776476</v>
      </c>
      <c r="C3015">
        <v>2776479</v>
      </c>
      <c r="D3015" t="s">
        <v>877</v>
      </c>
      <c r="E3015" t="s">
        <v>588</v>
      </c>
      <c r="F3015">
        <v>38.198999999999998</v>
      </c>
    </row>
    <row r="3016" spans="1:6" x14ac:dyDescent="0.25">
      <c r="A3016" t="s">
        <v>4</v>
      </c>
      <c r="B3016">
        <v>2802849</v>
      </c>
      <c r="C3016">
        <v>2802873</v>
      </c>
      <c r="D3016" t="s">
        <v>877</v>
      </c>
      <c r="E3016" t="s">
        <v>765</v>
      </c>
      <c r="F3016">
        <v>190.61799999999999</v>
      </c>
    </row>
    <row r="3017" spans="1:6" x14ac:dyDescent="0.25">
      <c r="A3017" t="s">
        <v>4</v>
      </c>
      <c r="B3017">
        <v>2847777</v>
      </c>
      <c r="C3017">
        <v>2847800</v>
      </c>
      <c r="D3017" t="s">
        <v>877</v>
      </c>
      <c r="E3017" t="s">
        <v>300</v>
      </c>
      <c r="F3017">
        <v>268.40600000000001</v>
      </c>
    </row>
    <row r="3018" spans="1:6" x14ac:dyDescent="0.25">
      <c r="A3018" t="s">
        <v>4</v>
      </c>
      <c r="B3018">
        <v>2867364</v>
      </c>
      <c r="C3018">
        <v>2867380</v>
      </c>
      <c r="D3018" t="s">
        <v>877</v>
      </c>
      <c r="E3018" t="s">
        <v>824</v>
      </c>
      <c r="F3018">
        <v>220.398</v>
      </c>
    </row>
    <row r="3019" spans="1:6" x14ac:dyDescent="0.25">
      <c r="A3019" t="s">
        <v>4</v>
      </c>
      <c r="B3019">
        <v>2874935</v>
      </c>
      <c r="C3019">
        <v>2874941</v>
      </c>
      <c r="D3019" t="s">
        <v>877</v>
      </c>
      <c r="E3019" t="s">
        <v>222</v>
      </c>
      <c r="F3019">
        <v>73.654300000000006</v>
      </c>
    </row>
    <row r="3020" spans="1:6" x14ac:dyDescent="0.25">
      <c r="A3020" t="s">
        <v>4</v>
      </c>
      <c r="B3020">
        <v>2881719</v>
      </c>
      <c r="C3020">
        <v>2881725</v>
      </c>
      <c r="D3020" t="s">
        <v>877</v>
      </c>
      <c r="E3020" t="s">
        <v>222</v>
      </c>
      <c r="F3020">
        <v>175.31299999999999</v>
      </c>
    </row>
    <row r="3021" spans="1:6" x14ac:dyDescent="0.25">
      <c r="A3021" t="s">
        <v>4</v>
      </c>
      <c r="B3021">
        <v>2881764</v>
      </c>
      <c r="C3021">
        <v>2881784</v>
      </c>
      <c r="D3021" t="s">
        <v>877</v>
      </c>
      <c r="E3021" t="s">
        <v>222</v>
      </c>
      <c r="F3021">
        <v>56.9467</v>
      </c>
    </row>
    <row r="3022" spans="1:6" x14ac:dyDescent="0.25">
      <c r="A3022" t="s">
        <v>4</v>
      </c>
      <c r="B3022">
        <v>2882454</v>
      </c>
      <c r="C3022">
        <v>2882471</v>
      </c>
      <c r="D3022" t="s">
        <v>877</v>
      </c>
      <c r="E3022" t="s">
        <v>222</v>
      </c>
      <c r="F3022">
        <v>144.88</v>
      </c>
    </row>
    <row r="3023" spans="1:6" x14ac:dyDescent="0.25">
      <c r="A3023" t="s">
        <v>4</v>
      </c>
      <c r="B3023">
        <v>2882454</v>
      </c>
      <c r="C3023">
        <v>2882471</v>
      </c>
      <c r="D3023" t="s">
        <v>877</v>
      </c>
      <c r="E3023" t="s">
        <v>393</v>
      </c>
      <c r="F3023">
        <v>144.88</v>
      </c>
    </row>
    <row r="3024" spans="1:6" x14ac:dyDescent="0.25">
      <c r="A3024" t="s">
        <v>4</v>
      </c>
      <c r="B3024">
        <v>2882480</v>
      </c>
      <c r="C3024">
        <v>2882494</v>
      </c>
      <c r="D3024" t="s">
        <v>877</v>
      </c>
      <c r="E3024" t="s">
        <v>222</v>
      </c>
      <c r="F3024">
        <v>221.297</v>
      </c>
    </row>
    <row r="3025" spans="1:6" x14ac:dyDescent="0.25">
      <c r="A3025" t="s">
        <v>4</v>
      </c>
      <c r="B3025">
        <v>2882480</v>
      </c>
      <c r="C3025">
        <v>2882494</v>
      </c>
      <c r="D3025" t="s">
        <v>877</v>
      </c>
      <c r="E3025" t="s">
        <v>393</v>
      </c>
      <c r="F3025">
        <v>221.297</v>
      </c>
    </row>
    <row r="3026" spans="1:6" x14ac:dyDescent="0.25">
      <c r="A3026" t="s">
        <v>4</v>
      </c>
      <c r="B3026">
        <v>2994043</v>
      </c>
      <c r="C3026">
        <v>2994047</v>
      </c>
      <c r="D3026" t="s">
        <v>877</v>
      </c>
      <c r="E3026" t="s">
        <v>847</v>
      </c>
      <c r="F3026">
        <v>39.103900000000003</v>
      </c>
    </row>
    <row r="3027" spans="1:6" x14ac:dyDescent="0.25">
      <c r="A3027" t="s">
        <v>4</v>
      </c>
      <c r="B3027">
        <v>2994107</v>
      </c>
      <c r="C3027">
        <v>2994118</v>
      </c>
      <c r="D3027" t="s">
        <v>877</v>
      </c>
      <c r="E3027" t="s">
        <v>847</v>
      </c>
      <c r="F3027">
        <v>119.282</v>
      </c>
    </row>
    <row r="3028" spans="1:6" x14ac:dyDescent="0.25">
      <c r="A3028" t="s">
        <v>4</v>
      </c>
      <c r="B3028">
        <v>3116230</v>
      </c>
      <c r="C3028">
        <v>3116243</v>
      </c>
      <c r="D3028" t="s">
        <v>877</v>
      </c>
      <c r="E3028" t="s">
        <v>78</v>
      </c>
      <c r="F3028">
        <v>296.142</v>
      </c>
    </row>
    <row r="3029" spans="1:6" x14ac:dyDescent="0.25">
      <c r="A3029" t="s">
        <v>4</v>
      </c>
      <c r="B3029">
        <v>3116262</v>
      </c>
      <c r="C3029">
        <v>3116269</v>
      </c>
      <c r="D3029" t="s">
        <v>877</v>
      </c>
      <c r="E3029" t="s">
        <v>78</v>
      </c>
      <c r="F3029">
        <v>163.29300000000001</v>
      </c>
    </row>
    <row r="3030" spans="1:6" x14ac:dyDescent="0.25">
      <c r="A3030" t="s">
        <v>4</v>
      </c>
      <c r="B3030">
        <v>3116373</v>
      </c>
      <c r="C3030">
        <v>3116375</v>
      </c>
      <c r="D3030" t="s">
        <v>877</v>
      </c>
      <c r="E3030" t="s">
        <v>78</v>
      </c>
      <c r="F3030">
        <v>50.248399999999997</v>
      </c>
    </row>
    <row r="3031" spans="1:6" x14ac:dyDescent="0.25">
      <c r="A3031" t="s">
        <v>4</v>
      </c>
      <c r="B3031">
        <v>3116546</v>
      </c>
      <c r="C3031">
        <v>3116549</v>
      </c>
      <c r="D3031" t="s">
        <v>877</v>
      </c>
      <c r="E3031" t="s">
        <v>78</v>
      </c>
      <c r="F3031">
        <v>48.17</v>
      </c>
    </row>
    <row r="3032" spans="1:6" x14ac:dyDescent="0.25">
      <c r="A3032" t="s">
        <v>4</v>
      </c>
      <c r="B3032">
        <v>3116708</v>
      </c>
      <c r="C3032">
        <v>3116744</v>
      </c>
      <c r="D3032" t="s">
        <v>877</v>
      </c>
      <c r="E3032" t="s">
        <v>78</v>
      </c>
      <c r="F3032">
        <v>427.21300000000002</v>
      </c>
    </row>
    <row r="3033" spans="1:6" x14ac:dyDescent="0.25">
      <c r="A3033" t="s">
        <v>4</v>
      </c>
      <c r="B3033">
        <v>3117669</v>
      </c>
      <c r="C3033">
        <v>3117682</v>
      </c>
      <c r="D3033" t="s">
        <v>877</v>
      </c>
      <c r="E3033" t="s">
        <v>78</v>
      </c>
      <c r="F3033">
        <v>558.80399999999997</v>
      </c>
    </row>
    <row r="3034" spans="1:6" x14ac:dyDescent="0.25">
      <c r="A3034" t="s">
        <v>4</v>
      </c>
      <c r="B3034">
        <v>3117701</v>
      </c>
      <c r="C3034">
        <v>3117704</v>
      </c>
      <c r="D3034" t="s">
        <v>877</v>
      </c>
      <c r="E3034" t="s">
        <v>78</v>
      </c>
      <c r="F3034">
        <v>163.917</v>
      </c>
    </row>
    <row r="3035" spans="1:6" x14ac:dyDescent="0.25">
      <c r="A3035" t="s">
        <v>4</v>
      </c>
      <c r="B3035">
        <v>3118312</v>
      </c>
      <c r="C3035">
        <v>3118315</v>
      </c>
      <c r="D3035" t="s">
        <v>877</v>
      </c>
      <c r="E3035" t="s">
        <v>78</v>
      </c>
      <c r="F3035">
        <v>70.504099999999994</v>
      </c>
    </row>
    <row r="3036" spans="1:6" x14ac:dyDescent="0.25">
      <c r="A3036" t="s">
        <v>4</v>
      </c>
      <c r="B3036">
        <v>3118358</v>
      </c>
      <c r="C3036">
        <v>3118382</v>
      </c>
      <c r="D3036" t="s">
        <v>877</v>
      </c>
      <c r="E3036" t="s">
        <v>78</v>
      </c>
      <c r="F3036">
        <v>101.994</v>
      </c>
    </row>
    <row r="3037" spans="1:6" x14ac:dyDescent="0.25">
      <c r="A3037" t="s">
        <v>4</v>
      </c>
      <c r="B3037">
        <v>3118514</v>
      </c>
      <c r="C3037">
        <v>3118535</v>
      </c>
      <c r="D3037" t="s">
        <v>877</v>
      </c>
      <c r="E3037" t="s">
        <v>78</v>
      </c>
      <c r="F3037">
        <v>465.471</v>
      </c>
    </row>
    <row r="3038" spans="1:6" x14ac:dyDescent="0.25">
      <c r="A3038" t="s">
        <v>4</v>
      </c>
      <c r="B3038">
        <v>3118608</v>
      </c>
      <c r="C3038">
        <v>3118616</v>
      </c>
      <c r="D3038" t="s">
        <v>877</v>
      </c>
      <c r="E3038" t="s">
        <v>78</v>
      </c>
      <c r="F3038">
        <v>84.521199999999993</v>
      </c>
    </row>
    <row r="3039" spans="1:6" x14ac:dyDescent="0.25">
      <c r="A3039" t="s">
        <v>4</v>
      </c>
      <c r="B3039">
        <v>3118953</v>
      </c>
      <c r="C3039">
        <v>3118958</v>
      </c>
      <c r="D3039" t="s">
        <v>877</v>
      </c>
      <c r="E3039" t="s">
        <v>78</v>
      </c>
      <c r="F3039">
        <v>194.09700000000001</v>
      </c>
    </row>
    <row r="3040" spans="1:6" x14ac:dyDescent="0.25">
      <c r="A3040" t="s">
        <v>4</v>
      </c>
      <c r="B3040">
        <v>3119167</v>
      </c>
      <c r="C3040">
        <v>3119173</v>
      </c>
      <c r="D3040" t="s">
        <v>877</v>
      </c>
      <c r="E3040" t="s">
        <v>78</v>
      </c>
      <c r="F3040">
        <v>44.095700000000001</v>
      </c>
    </row>
    <row r="3041" spans="1:6" x14ac:dyDescent="0.25">
      <c r="A3041" t="s">
        <v>4</v>
      </c>
      <c r="B3041">
        <v>3127831</v>
      </c>
      <c r="C3041">
        <v>3127846</v>
      </c>
      <c r="D3041" t="s">
        <v>875</v>
      </c>
      <c r="E3041" t="s">
        <v>587</v>
      </c>
      <c r="F3041">
        <v>157.86500000000001</v>
      </c>
    </row>
    <row r="3042" spans="1:6" x14ac:dyDescent="0.25">
      <c r="A3042" t="s">
        <v>4</v>
      </c>
      <c r="B3042">
        <v>3297011</v>
      </c>
      <c r="C3042">
        <v>3297019</v>
      </c>
      <c r="D3042" t="s">
        <v>877</v>
      </c>
      <c r="E3042" t="s">
        <v>876</v>
      </c>
      <c r="F3042">
        <v>107.09</v>
      </c>
    </row>
    <row r="3043" spans="1:6" x14ac:dyDescent="0.25">
      <c r="A3043" t="s">
        <v>4</v>
      </c>
      <c r="B3043">
        <v>3338375</v>
      </c>
      <c r="C3043">
        <v>3338379</v>
      </c>
      <c r="D3043" t="s">
        <v>875</v>
      </c>
      <c r="E3043" t="s">
        <v>772</v>
      </c>
      <c r="F3043">
        <v>106.751</v>
      </c>
    </row>
    <row r="3044" spans="1:6" x14ac:dyDescent="0.25">
      <c r="A3044" t="s">
        <v>4</v>
      </c>
      <c r="B3044">
        <v>3354443</v>
      </c>
      <c r="C3044">
        <v>3354470</v>
      </c>
      <c r="D3044" t="s">
        <v>875</v>
      </c>
      <c r="E3044" t="s">
        <v>725</v>
      </c>
      <c r="F3044">
        <v>192.33699999999999</v>
      </c>
    </row>
    <row r="3045" spans="1:6" x14ac:dyDescent="0.25">
      <c r="A3045" t="s">
        <v>4</v>
      </c>
      <c r="B3045">
        <v>3354677</v>
      </c>
      <c r="C3045">
        <v>3354684</v>
      </c>
      <c r="D3045" t="s">
        <v>875</v>
      </c>
      <c r="E3045" t="s">
        <v>725</v>
      </c>
      <c r="F3045">
        <v>80.971800000000002</v>
      </c>
    </row>
    <row r="3046" spans="1:6" x14ac:dyDescent="0.25">
      <c r="A3046" t="s">
        <v>4</v>
      </c>
      <c r="B3046">
        <v>3391102</v>
      </c>
      <c r="C3046">
        <v>3391126</v>
      </c>
      <c r="D3046" t="s">
        <v>875</v>
      </c>
      <c r="E3046" t="s">
        <v>230</v>
      </c>
      <c r="F3046">
        <v>644.71</v>
      </c>
    </row>
    <row r="3047" spans="1:6" x14ac:dyDescent="0.25">
      <c r="A3047" t="s">
        <v>4</v>
      </c>
      <c r="B3047">
        <v>3391467</v>
      </c>
      <c r="C3047">
        <v>3391489</v>
      </c>
      <c r="D3047" t="s">
        <v>875</v>
      </c>
      <c r="E3047" t="s">
        <v>230</v>
      </c>
      <c r="F3047">
        <v>258.23700000000002</v>
      </c>
    </row>
    <row r="3048" spans="1:6" x14ac:dyDescent="0.25">
      <c r="A3048" t="s">
        <v>4</v>
      </c>
      <c r="B3048">
        <v>3392585</v>
      </c>
      <c r="C3048">
        <v>3392612</v>
      </c>
      <c r="D3048" t="s">
        <v>875</v>
      </c>
      <c r="E3048" t="s">
        <v>230</v>
      </c>
      <c r="F3048">
        <v>389.959</v>
      </c>
    </row>
    <row r="3049" spans="1:6" x14ac:dyDescent="0.25">
      <c r="A3049" t="s">
        <v>4</v>
      </c>
      <c r="B3049">
        <v>3410342</v>
      </c>
      <c r="C3049">
        <v>3410352</v>
      </c>
      <c r="D3049" t="s">
        <v>875</v>
      </c>
      <c r="E3049" t="s">
        <v>460</v>
      </c>
      <c r="F3049">
        <v>37.745899999999999</v>
      </c>
    </row>
    <row r="3050" spans="1:6" x14ac:dyDescent="0.25">
      <c r="A3050" t="s">
        <v>4</v>
      </c>
      <c r="B3050">
        <v>3410508</v>
      </c>
      <c r="C3050">
        <v>3410510</v>
      </c>
      <c r="D3050" t="s">
        <v>875</v>
      </c>
      <c r="E3050" t="s">
        <v>460</v>
      </c>
      <c r="F3050">
        <v>55.8018</v>
      </c>
    </row>
    <row r="3051" spans="1:6" x14ac:dyDescent="0.25">
      <c r="A3051" t="s">
        <v>4</v>
      </c>
      <c r="B3051">
        <v>3534627</v>
      </c>
      <c r="C3051">
        <v>3534638</v>
      </c>
      <c r="D3051" t="s">
        <v>875</v>
      </c>
      <c r="E3051" t="s">
        <v>271</v>
      </c>
      <c r="F3051">
        <v>102.491</v>
      </c>
    </row>
    <row r="3052" spans="1:6" x14ac:dyDescent="0.25">
      <c r="A3052" t="s">
        <v>4</v>
      </c>
      <c r="B3052">
        <v>3534674</v>
      </c>
      <c r="C3052">
        <v>3534676</v>
      </c>
      <c r="D3052" t="s">
        <v>875</v>
      </c>
      <c r="E3052" t="s">
        <v>271</v>
      </c>
      <c r="F3052">
        <v>105.483</v>
      </c>
    </row>
    <row r="3053" spans="1:6" x14ac:dyDescent="0.25">
      <c r="A3053" t="s">
        <v>4</v>
      </c>
      <c r="B3053">
        <v>3535301</v>
      </c>
      <c r="C3053">
        <v>3535318</v>
      </c>
      <c r="D3053" t="s">
        <v>875</v>
      </c>
      <c r="E3053" t="s">
        <v>271</v>
      </c>
      <c r="F3053">
        <v>186.32300000000001</v>
      </c>
    </row>
    <row r="3054" spans="1:6" x14ac:dyDescent="0.25">
      <c r="A3054" t="s">
        <v>4</v>
      </c>
      <c r="B3054">
        <v>3563442</v>
      </c>
      <c r="C3054">
        <v>3563460</v>
      </c>
      <c r="D3054" t="s">
        <v>875</v>
      </c>
      <c r="E3054" t="s">
        <v>876</v>
      </c>
      <c r="F3054">
        <v>113.54</v>
      </c>
    </row>
    <row r="3055" spans="1:6" x14ac:dyDescent="0.25">
      <c r="A3055" t="s">
        <v>4</v>
      </c>
      <c r="B3055">
        <v>3563704</v>
      </c>
      <c r="C3055">
        <v>3563707</v>
      </c>
      <c r="D3055" t="s">
        <v>875</v>
      </c>
      <c r="E3055" t="s">
        <v>876</v>
      </c>
      <c r="F3055">
        <v>52.939500000000002</v>
      </c>
    </row>
    <row r="3056" spans="1:6" x14ac:dyDescent="0.25">
      <c r="A3056" t="s">
        <v>4</v>
      </c>
      <c r="B3056">
        <v>3576286</v>
      </c>
      <c r="C3056">
        <v>3576307</v>
      </c>
      <c r="D3056" t="s">
        <v>875</v>
      </c>
      <c r="E3056" t="s">
        <v>876</v>
      </c>
      <c r="F3056">
        <v>140.60400000000001</v>
      </c>
    </row>
    <row r="3057" spans="1:6" x14ac:dyDescent="0.25">
      <c r="A3057" t="s">
        <v>4</v>
      </c>
      <c r="B3057">
        <v>3582518</v>
      </c>
      <c r="C3057">
        <v>3582528</v>
      </c>
      <c r="D3057" t="s">
        <v>875</v>
      </c>
      <c r="E3057" t="s">
        <v>51</v>
      </c>
      <c r="F3057">
        <v>244.37200000000001</v>
      </c>
    </row>
    <row r="3058" spans="1:6" x14ac:dyDescent="0.25">
      <c r="A3058" t="s">
        <v>4</v>
      </c>
      <c r="B3058">
        <v>3582772</v>
      </c>
      <c r="C3058">
        <v>3582776</v>
      </c>
      <c r="D3058" t="s">
        <v>875</v>
      </c>
      <c r="E3058" t="s">
        <v>51</v>
      </c>
      <c r="F3058">
        <v>205.51599999999999</v>
      </c>
    </row>
    <row r="3059" spans="1:6" x14ac:dyDescent="0.25">
      <c r="A3059" t="s">
        <v>4</v>
      </c>
      <c r="B3059">
        <v>3582850</v>
      </c>
      <c r="C3059">
        <v>3582861</v>
      </c>
      <c r="D3059" t="s">
        <v>875</v>
      </c>
      <c r="E3059" t="s">
        <v>51</v>
      </c>
      <c r="F3059">
        <v>334.34399999999999</v>
      </c>
    </row>
    <row r="3060" spans="1:6" x14ac:dyDescent="0.25">
      <c r="A3060" t="s">
        <v>4</v>
      </c>
      <c r="B3060">
        <v>3583026</v>
      </c>
      <c r="C3060">
        <v>3583038</v>
      </c>
      <c r="D3060" t="s">
        <v>875</v>
      </c>
      <c r="E3060" t="s">
        <v>51</v>
      </c>
      <c r="F3060">
        <v>209.096</v>
      </c>
    </row>
    <row r="3061" spans="1:6" x14ac:dyDescent="0.25">
      <c r="A3061" t="s">
        <v>4</v>
      </c>
      <c r="B3061">
        <v>3583071</v>
      </c>
      <c r="C3061">
        <v>3583074</v>
      </c>
      <c r="D3061" t="s">
        <v>875</v>
      </c>
      <c r="E3061" t="s">
        <v>51</v>
      </c>
      <c r="F3061">
        <v>70.418599999999998</v>
      </c>
    </row>
    <row r="3062" spans="1:6" x14ac:dyDescent="0.25">
      <c r="A3062" t="s">
        <v>4</v>
      </c>
      <c r="B3062">
        <v>3583156</v>
      </c>
      <c r="C3062">
        <v>3583158</v>
      </c>
      <c r="D3062" t="s">
        <v>875</v>
      </c>
      <c r="E3062" t="s">
        <v>51</v>
      </c>
      <c r="F3062">
        <v>107.69199999999999</v>
      </c>
    </row>
    <row r="3063" spans="1:6" x14ac:dyDescent="0.25">
      <c r="A3063" t="s">
        <v>4</v>
      </c>
      <c r="B3063">
        <v>3583257</v>
      </c>
      <c r="C3063">
        <v>3583262</v>
      </c>
      <c r="D3063" t="s">
        <v>875</v>
      </c>
      <c r="E3063" t="s">
        <v>51</v>
      </c>
      <c r="F3063">
        <v>316.85199999999998</v>
      </c>
    </row>
    <row r="3064" spans="1:6" x14ac:dyDescent="0.25">
      <c r="A3064" t="s">
        <v>4</v>
      </c>
      <c r="B3064">
        <v>3583289</v>
      </c>
      <c r="C3064">
        <v>3583291</v>
      </c>
      <c r="D3064" t="s">
        <v>875</v>
      </c>
      <c r="E3064" t="s">
        <v>51</v>
      </c>
      <c r="F3064">
        <v>128.98400000000001</v>
      </c>
    </row>
    <row r="3065" spans="1:6" x14ac:dyDescent="0.25">
      <c r="A3065" t="s">
        <v>4</v>
      </c>
      <c r="B3065">
        <v>3583300</v>
      </c>
      <c r="C3065">
        <v>3583302</v>
      </c>
      <c r="D3065" t="s">
        <v>875</v>
      </c>
      <c r="E3065" t="s">
        <v>51</v>
      </c>
      <c r="F3065">
        <v>119.504</v>
      </c>
    </row>
    <row r="3066" spans="1:6" x14ac:dyDescent="0.25">
      <c r="A3066" t="s">
        <v>4</v>
      </c>
      <c r="B3066">
        <v>3583314</v>
      </c>
      <c r="C3066">
        <v>3583327</v>
      </c>
      <c r="D3066" t="s">
        <v>875</v>
      </c>
      <c r="E3066" t="s">
        <v>51</v>
      </c>
      <c r="F3066">
        <v>286.32600000000002</v>
      </c>
    </row>
    <row r="3067" spans="1:6" x14ac:dyDescent="0.25">
      <c r="A3067" t="s">
        <v>4</v>
      </c>
      <c r="B3067">
        <v>3583516</v>
      </c>
      <c r="C3067">
        <v>3583521</v>
      </c>
      <c r="D3067" t="s">
        <v>875</v>
      </c>
      <c r="E3067" t="s">
        <v>51</v>
      </c>
      <c r="F3067">
        <v>136.084</v>
      </c>
    </row>
    <row r="3068" spans="1:6" x14ac:dyDescent="0.25">
      <c r="A3068" t="s">
        <v>4</v>
      </c>
      <c r="B3068">
        <v>3587686</v>
      </c>
      <c r="C3068">
        <v>3587698</v>
      </c>
      <c r="D3068" t="s">
        <v>875</v>
      </c>
      <c r="E3068" t="s">
        <v>51</v>
      </c>
      <c r="F3068">
        <v>215.041</v>
      </c>
    </row>
    <row r="3069" spans="1:6" x14ac:dyDescent="0.25">
      <c r="A3069" t="s">
        <v>4</v>
      </c>
      <c r="B3069">
        <v>3618513</v>
      </c>
      <c r="C3069">
        <v>3618528</v>
      </c>
      <c r="D3069" t="s">
        <v>875</v>
      </c>
      <c r="E3069" t="s">
        <v>753</v>
      </c>
      <c r="F3069">
        <v>84.174300000000002</v>
      </c>
    </row>
    <row r="3070" spans="1:6" x14ac:dyDescent="0.25">
      <c r="A3070" t="s">
        <v>4</v>
      </c>
      <c r="B3070">
        <v>3732519</v>
      </c>
      <c r="C3070">
        <v>3732522</v>
      </c>
      <c r="D3070" t="s">
        <v>877</v>
      </c>
      <c r="E3070" t="s">
        <v>648</v>
      </c>
      <c r="F3070">
        <v>91.796599999999998</v>
      </c>
    </row>
    <row r="3071" spans="1:6" x14ac:dyDescent="0.25">
      <c r="A3071" t="s">
        <v>4</v>
      </c>
      <c r="B3071">
        <v>3770130</v>
      </c>
      <c r="C3071">
        <v>3770135</v>
      </c>
      <c r="D3071" t="s">
        <v>877</v>
      </c>
      <c r="E3071" t="s">
        <v>876</v>
      </c>
      <c r="F3071">
        <v>48.2209</v>
      </c>
    </row>
    <row r="3072" spans="1:6" x14ac:dyDescent="0.25">
      <c r="A3072" t="s">
        <v>4</v>
      </c>
      <c r="B3072">
        <v>3770245</v>
      </c>
      <c r="C3072">
        <v>3770249</v>
      </c>
      <c r="D3072" t="s">
        <v>877</v>
      </c>
      <c r="E3072" t="s">
        <v>876</v>
      </c>
      <c r="F3072">
        <v>103.235</v>
      </c>
    </row>
    <row r="3073" spans="1:6" x14ac:dyDescent="0.25">
      <c r="A3073" t="s">
        <v>4</v>
      </c>
      <c r="B3073">
        <v>3770532</v>
      </c>
      <c r="C3073">
        <v>3770539</v>
      </c>
      <c r="D3073" t="s">
        <v>877</v>
      </c>
      <c r="E3073" t="s">
        <v>876</v>
      </c>
      <c r="F3073">
        <v>84.900099999999995</v>
      </c>
    </row>
    <row r="3074" spans="1:6" x14ac:dyDescent="0.25">
      <c r="A3074" t="s">
        <v>4</v>
      </c>
      <c r="B3074">
        <v>3770614</v>
      </c>
      <c r="C3074">
        <v>3770625</v>
      </c>
      <c r="D3074" t="s">
        <v>877</v>
      </c>
      <c r="E3074" t="s">
        <v>876</v>
      </c>
      <c r="F3074">
        <v>83.578100000000006</v>
      </c>
    </row>
    <row r="3075" spans="1:6" x14ac:dyDescent="0.25">
      <c r="A3075" t="s">
        <v>4</v>
      </c>
      <c r="B3075">
        <v>3774630</v>
      </c>
      <c r="C3075">
        <v>3774645</v>
      </c>
      <c r="D3075" t="s">
        <v>877</v>
      </c>
      <c r="E3075" t="s">
        <v>876</v>
      </c>
      <c r="F3075">
        <v>55.643500000000003</v>
      </c>
    </row>
    <row r="3076" spans="1:6" x14ac:dyDescent="0.25">
      <c r="A3076" t="s">
        <v>4</v>
      </c>
      <c r="B3076">
        <v>3774736</v>
      </c>
      <c r="C3076">
        <v>3774750</v>
      </c>
      <c r="D3076" t="s">
        <v>877</v>
      </c>
      <c r="E3076" t="s">
        <v>876</v>
      </c>
      <c r="F3076">
        <v>116.895</v>
      </c>
    </row>
    <row r="3077" spans="1:6" x14ac:dyDescent="0.25">
      <c r="A3077" t="s">
        <v>4</v>
      </c>
      <c r="B3077">
        <v>3775816</v>
      </c>
      <c r="C3077">
        <v>3775828</v>
      </c>
      <c r="D3077" t="s">
        <v>877</v>
      </c>
      <c r="E3077" t="s">
        <v>161</v>
      </c>
      <c r="F3077">
        <v>61.287999999999997</v>
      </c>
    </row>
    <row r="3078" spans="1:6" x14ac:dyDescent="0.25">
      <c r="A3078" t="s">
        <v>4</v>
      </c>
      <c r="B3078">
        <v>3775997</v>
      </c>
      <c r="C3078">
        <v>3776010</v>
      </c>
      <c r="D3078" t="s">
        <v>877</v>
      </c>
      <c r="E3078" t="s">
        <v>161</v>
      </c>
      <c r="F3078">
        <v>193.94</v>
      </c>
    </row>
    <row r="3079" spans="1:6" x14ac:dyDescent="0.25">
      <c r="A3079" t="s">
        <v>4</v>
      </c>
      <c r="B3079">
        <v>3776199</v>
      </c>
      <c r="C3079">
        <v>3776209</v>
      </c>
      <c r="D3079" t="s">
        <v>877</v>
      </c>
      <c r="E3079" t="s">
        <v>161</v>
      </c>
      <c r="F3079">
        <v>181.17099999999999</v>
      </c>
    </row>
    <row r="3080" spans="1:6" x14ac:dyDescent="0.25">
      <c r="A3080" t="s">
        <v>4</v>
      </c>
      <c r="B3080">
        <v>3776355</v>
      </c>
      <c r="C3080">
        <v>3776364</v>
      </c>
      <c r="D3080" t="s">
        <v>877</v>
      </c>
      <c r="E3080" t="s">
        <v>161</v>
      </c>
      <c r="F3080">
        <v>153.75200000000001</v>
      </c>
    </row>
    <row r="3081" spans="1:6" x14ac:dyDescent="0.25">
      <c r="A3081" t="s">
        <v>4</v>
      </c>
      <c r="B3081">
        <v>3776426</v>
      </c>
      <c r="C3081">
        <v>3776427</v>
      </c>
      <c r="D3081" t="s">
        <v>877</v>
      </c>
      <c r="E3081" t="s">
        <v>161</v>
      </c>
      <c r="F3081">
        <v>36.931199999999997</v>
      </c>
    </row>
    <row r="3082" spans="1:6" x14ac:dyDescent="0.25">
      <c r="A3082" t="s">
        <v>4</v>
      </c>
      <c r="B3082">
        <v>3776489</v>
      </c>
      <c r="C3082">
        <v>3776499</v>
      </c>
      <c r="D3082" t="s">
        <v>877</v>
      </c>
      <c r="E3082" t="s">
        <v>161</v>
      </c>
      <c r="F3082">
        <v>71.066699999999997</v>
      </c>
    </row>
    <row r="3083" spans="1:6" x14ac:dyDescent="0.25">
      <c r="A3083" t="s">
        <v>4</v>
      </c>
      <c r="B3083">
        <v>3776686</v>
      </c>
      <c r="C3083">
        <v>3776687</v>
      </c>
      <c r="D3083" t="s">
        <v>877</v>
      </c>
      <c r="E3083" t="s">
        <v>161</v>
      </c>
      <c r="F3083">
        <v>37.786799999999999</v>
      </c>
    </row>
    <row r="3084" spans="1:6" x14ac:dyDescent="0.25">
      <c r="A3084" t="s">
        <v>4</v>
      </c>
      <c r="B3084">
        <v>3776964</v>
      </c>
      <c r="C3084">
        <v>3776972</v>
      </c>
      <c r="D3084" t="s">
        <v>877</v>
      </c>
      <c r="E3084" t="s">
        <v>161</v>
      </c>
      <c r="F3084">
        <v>50.133299999999998</v>
      </c>
    </row>
    <row r="3085" spans="1:6" x14ac:dyDescent="0.25">
      <c r="A3085" t="s">
        <v>4</v>
      </c>
      <c r="B3085">
        <v>3777005</v>
      </c>
      <c r="C3085">
        <v>3777032</v>
      </c>
      <c r="D3085" t="s">
        <v>877</v>
      </c>
      <c r="E3085" t="s">
        <v>161</v>
      </c>
      <c r="F3085">
        <v>435.85199999999998</v>
      </c>
    </row>
    <row r="3086" spans="1:6" x14ac:dyDescent="0.25">
      <c r="A3086" t="s">
        <v>4</v>
      </c>
      <c r="B3086">
        <v>3806707</v>
      </c>
      <c r="C3086">
        <v>3806718</v>
      </c>
      <c r="D3086" t="s">
        <v>875</v>
      </c>
      <c r="E3086" t="s">
        <v>492</v>
      </c>
      <c r="F3086">
        <v>193.9</v>
      </c>
    </row>
    <row r="3087" spans="1:6" x14ac:dyDescent="0.25">
      <c r="A3087" t="s">
        <v>4</v>
      </c>
      <c r="B3087">
        <v>3806883</v>
      </c>
      <c r="C3087">
        <v>3806884</v>
      </c>
      <c r="D3087" t="s">
        <v>875</v>
      </c>
      <c r="E3087" t="s">
        <v>492</v>
      </c>
      <c r="F3087">
        <v>40.716000000000001</v>
      </c>
    </row>
    <row r="3088" spans="1:6" x14ac:dyDescent="0.25">
      <c r="A3088" t="s">
        <v>4</v>
      </c>
      <c r="B3088">
        <v>3816889</v>
      </c>
      <c r="C3088">
        <v>3816890</v>
      </c>
      <c r="D3088" t="s">
        <v>877</v>
      </c>
      <c r="E3088" t="s">
        <v>190</v>
      </c>
      <c r="F3088">
        <v>34.503700000000002</v>
      </c>
    </row>
    <row r="3089" spans="1:6" x14ac:dyDescent="0.25">
      <c r="A3089" t="s">
        <v>4</v>
      </c>
      <c r="B3089">
        <v>3816936</v>
      </c>
      <c r="C3089">
        <v>3816962</v>
      </c>
      <c r="D3089" t="s">
        <v>877</v>
      </c>
      <c r="E3089" t="s">
        <v>190</v>
      </c>
      <c r="F3089">
        <v>190.69200000000001</v>
      </c>
    </row>
    <row r="3090" spans="1:6" x14ac:dyDescent="0.25">
      <c r="A3090" t="s">
        <v>4</v>
      </c>
      <c r="B3090">
        <v>3817048</v>
      </c>
      <c r="C3090">
        <v>3817069</v>
      </c>
      <c r="D3090" t="s">
        <v>877</v>
      </c>
      <c r="E3090" t="s">
        <v>190</v>
      </c>
      <c r="F3090">
        <v>341.44200000000001</v>
      </c>
    </row>
    <row r="3091" spans="1:6" x14ac:dyDescent="0.25">
      <c r="A3091" t="s">
        <v>4</v>
      </c>
      <c r="B3091">
        <v>3817134</v>
      </c>
      <c r="C3091">
        <v>3817136</v>
      </c>
      <c r="D3091" t="s">
        <v>877</v>
      </c>
      <c r="E3091" t="s">
        <v>190</v>
      </c>
      <c r="F3091">
        <v>84.868200000000002</v>
      </c>
    </row>
    <row r="3092" spans="1:6" x14ac:dyDescent="0.25">
      <c r="A3092" t="s">
        <v>4</v>
      </c>
      <c r="B3092">
        <v>3830695</v>
      </c>
      <c r="C3092">
        <v>3830721</v>
      </c>
      <c r="D3092" t="s">
        <v>875</v>
      </c>
      <c r="E3092" t="s">
        <v>95</v>
      </c>
      <c r="F3092">
        <v>406.11599999999999</v>
      </c>
    </row>
    <row r="3093" spans="1:6" x14ac:dyDescent="0.25">
      <c r="A3093" t="s">
        <v>4</v>
      </c>
      <c r="B3093">
        <v>3831116</v>
      </c>
      <c r="C3093">
        <v>3831129</v>
      </c>
      <c r="D3093" t="s">
        <v>875</v>
      </c>
      <c r="E3093" t="s">
        <v>95</v>
      </c>
      <c r="F3093">
        <v>233.89</v>
      </c>
    </row>
    <row r="3094" spans="1:6" x14ac:dyDescent="0.25">
      <c r="A3094" t="s">
        <v>4</v>
      </c>
      <c r="B3094">
        <v>3831138</v>
      </c>
      <c r="C3094">
        <v>3831147</v>
      </c>
      <c r="D3094" t="s">
        <v>875</v>
      </c>
      <c r="E3094" t="s">
        <v>95</v>
      </c>
      <c r="F3094">
        <v>230.18100000000001</v>
      </c>
    </row>
    <row r="3095" spans="1:6" x14ac:dyDescent="0.25">
      <c r="A3095" t="s">
        <v>4</v>
      </c>
      <c r="B3095">
        <v>3831638</v>
      </c>
      <c r="C3095">
        <v>3831664</v>
      </c>
      <c r="D3095" t="s">
        <v>875</v>
      </c>
      <c r="E3095" t="s">
        <v>95</v>
      </c>
      <c r="F3095">
        <v>442.53699999999998</v>
      </c>
    </row>
    <row r="3096" spans="1:6" x14ac:dyDescent="0.25">
      <c r="A3096" t="s">
        <v>4</v>
      </c>
      <c r="B3096">
        <v>3831675</v>
      </c>
      <c r="C3096">
        <v>3831691</v>
      </c>
      <c r="D3096" t="s">
        <v>875</v>
      </c>
      <c r="E3096" t="s">
        <v>95</v>
      </c>
      <c r="F3096">
        <v>186.023</v>
      </c>
    </row>
    <row r="3097" spans="1:6" x14ac:dyDescent="0.25">
      <c r="A3097" t="s">
        <v>4</v>
      </c>
      <c r="B3097">
        <v>3837768</v>
      </c>
      <c r="C3097">
        <v>3837784</v>
      </c>
      <c r="D3097" t="s">
        <v>875</v>
      </c>
      <c r="E3097" t="s">
        <v>331</v>
      </c>
      <c r="F3097">
        <v>62.374000000000002</v>
      </c>
    </row>
    <row r="3098" spans="1:6" x14ac:dyDescent="0.25">
      <c r="A3098" t="s">
        <v>4</v>
      </c>
      <c r="B3098">
        <v>3838113</v>
      </c>
      <c r="C3098">
        <v>3838119</v>
      </c>
      <c r="D3098" t="s">
        <v>875</v>
      </c>
      <c r="E3098" t="s">
        <v>331</v>
      </c>
      <c r="F3098">
        <v>77.725800000000007</v>
      </c>
    </row>
    <row r="3099" spans="1:6" x14ac:dyDescent="0.25">
      <c r="A3099" t="s">
        <v>4</v>
      </c>
      <c r="B3099">
        <v>3838143</v>
      </c>
      <c r="C3099">
        <v>3838155</v>
      </c>
      <c r="D3099" t="s">
        <v>875</v>
      </c>
      <c r="E3099" t="s">
        <v>331</v>
      </c>
      <c r="F3099">
        <v>120.354</v>
      </c>
    </row>
    <row r="3100" spans="1:6" x14ac:dyDescent="0.25">
      <c r="A3100" t="s">
        <v>4</v>
      </c>
      <c r="B3100">
        <v>3838840</v>
      </c>
      <c r="C3100">
        <v>3838850</v>
      </c>
      <c r="D3100" t="s">
        <v>875</v>
      </c>
      <c r="E3100" t="s">
        <v>331</v>
      </c>
      <c r="F3100">
        <v>182.31399999999999</v>
      </c>
    </row>
    <row r="3101" spans="1:6" x14ac:dyDescent="0.25">
      <c r="A3101" t="s">
        <v>4</v>
      </c>
      <c r="B3101">
        <v>3838860</v>
      </c>
      <c r="C3101">
        <v>3838862</v>
      </c>
      <c r="D3101" t="s">
        <v>875</v>
      </c>
      <c r="E3101" t="s">
        <v>331</v>
      </c>
      <c r="F3101">
        <v>79.008499999999998</v>
      </c>
    </row>
    <row r="3102" spans="1:6" x14ac:dyDescent="0.25">
      <c r="A3102" t="s">
        <v>4</v>
      </c>
      <c r="B3102">
        <v>3838917</v>
      </c>
      <c r="C3102">
        <v>3838922</v>
      </c>
      <c r="D3102" t="s">
        <v>875</v>
      </c>
      <c r="E3102" t="s">
        <v>331</v>
      </c>
      <c r="F3102">
        <v>205.36500000000001</v>
      </c>
    </row>
    <row r="3103" spans="1:6" x14ac:dyDescent="0.25">
      <c r="A3103" t="s">
        <v>4</v>
      </c>
      <c r="B3103">
        <v>3839344</v>
      </c>
      <c r="C3103">
        <v>3839359</v>
      </c>
      <c r="D3103" t="s">
        <v>875</v>
      </c>
      <c r="E3103" t="s">
        <v>331</v>
      </c>
      <c r="F3103">
        <v>188.98</v>
      </c>
    </row>
    <row r="3104" spans="1:6" x14ac:dyDescent="0.25">
      <c r="A3104" t="s">
        <v>4</v>
      </c>
      <c r="B3104">
        <v>3839483</v>
      </c>
      <c r="C3104">
        <v>3839487</v>
      </c>
      <c r="D3104" t="s">
        <v>875</v>
      </c>
      <c r="E3104" t="s">
        <v>331</v>
      </c>
      <c r="F3104">
        <v>49.219799999999999</v>
      </c>
    </row>
    <row r="3105" spans="1:6" x14ac:dyDescent="0.25">
      <c r="A3105" t="s">
        <v>4</v>
      </c>
      <c r="B3105">
        <v>3868834</v>
      </c>
      <c r="C3105">
        <v>3868841</v>
      </c>
      <c r="D3105" t="s">
        <v>877</v>
      </c>
      <c r="E3105" t="s">
        <v>876</v>
      </c>
      <c r="F3105">
        <v>198.76900000000001</v>
      </c>
    </row>
    <row r="3106" spans="1:6" x14ac:dyDescent="0.25">
      <c r="A3106" t="s">
        <v>4</v>
      </c>
      <c r="B3106">
        <v>3886302</v>
      </c>
      <c r="C3106">
        <v>3886306</v>
      </c>
      <c r="D3106" t="s">
        <v>877</v>
      </c>
      <c r="E3106" t="s">
        <v>173</v>
      </c>
      <c r="F3106">
        <v>141.41499999999999</v>
      </c>
    </row>
    <row r="3107" spans="1:6" x14ac:dyDescent="0.25">
      <c r="A3107" t="s">
        <v>4</v>
      </c>
      <c r="B3107">
        <v>3886343</v>
      </c>
      <c r="C3107">
        <v>3886363</v>
      </c>
      <c r="D3107" t="s">
        <v>877</v>
      </c>
      <c r="E3107" t="s">
        <v>173</v>
      </c>
      <c r="F3107">
        <v>412.85599999999999</v>
      </c>
    </row>
    <row r="3108" spans="1:6" x14ac:dyDescent="0.25">
      <c r="A3108" t="s">
        <v>4</v>
      </c>
      <c r="B3108">
        <v>4072378</v>
      </c>
      <c r="C3108">
        <v>4072406</v>
      </c>
      <c r="D3108" t="s">
        <v>877</v>
      </c>
      <c r="E3108" t="s">
        <v>207</v>
      </c>
      <c r="F3108">
        <v>233.32499999999999</v>
      </c>
    </row>
    <row r="3109" spans="1:6" x14ac:dyDescent="0.25">
      <c r="A3109" t="s">
        <v>4</v>
      </c>
      <c r="B3109">
        <v>4072633</v>
      </c>
      <c r="C3109">
        <v>4072644</v>
      </c>
      <c r="D3109" t="s">
        <v>877</v>
      </c>
      <c r="E3109" t="s">
        <v>207</v>
      </c>
      <c r="F3109">
        <v>211.54300000000001</v>
      </c>
    </row>
    <row r="3110" spans="1:6" x14ac:dyDescent="0.25">
      <c r="A3110" t="s">
        <v>4</v>
      </c>
      <c r="B3110">
        <v>4073060</v>
      </c>
      <c r="C3110">
        <v>4073082</v>
      </c>
      <c r="D3110" t="s">
        <v>877</v>
      </c>
      <c r="E3110" t="s">
        <v>207</v>
      </c>
      <c r="F3110">
        <v>339.93</v>
      </c>
    </row>
    <row r="3111" spans="1:6" x14ac:dyDescent="0.25">
      <c r="A3111" t="s">
        <v>4</v>
      </c>
      <c r="B3111">
        <v>4078213</v>
      </c>
      <c r="C3111">
        <v>4078217</v>
      </c>
      <c r="D3111" t="s">
        <v>877</v>
      </c>
      <c r="E3111" t="s">
        <v>207</v>
      </c>
      <c r="F3111">
        <v>158.126</v>
      </c>
    </row>
    <row r="3112" spans="1:6" x14ac:dyDescent="0.25">
      <c r="A3112" t="s">
        <v>4</v>
      </c>
      <c r="B3112">
        <v>4078231</v>
      </c>
      <c r="C3112">
        <v>4078235</v>
      </c>
      <c r="D3112" t="s">
        <v>877</v>
      </c>
      <c r="E3112" t="s">
        <v>207</v>
      </c>
      <c r="F3112">
        <v>52.569299999999998</v>
      </c>
    </row>
    <row r="3113" spans="1:6" x14ac:dyDescent="0.25">
      <c r="A3113" t="s">
        <v>4</v>
      </c>
      <c r="B3113">
        <v>4078605</v>
      </c>
      <c r="C3113">
        <v>4078621</v>
      </c>
      <c r="D3113" t="s">
        <v>877</v>
      </c>
      <c r="E3113" t="s">
        <v>207</v>
      </c>
      <c r="F3113">
        <v>134.56299999999999</v>
      </c>
    </row>
    <row r="3114" spans="1:6" x14ac:dyDescent="0.25">
      <c r="A3114" t="s">
        <v>4</v>
      </c>
      <c r="B3114">
        <v>4078760</v>
      </c>
      <c r="C3114">
        <v>4078770</v>
      </c>
      <c r="D3114" t="s">
        <v>877</v>
      </c>
      <c r="E3114" t="s">
        <v>207</v>
      </c>
      <c r="F3114">
        <v>158.113</v>
      </c>
    </row>
    <row r="3115" spans="1:6" x14ac:dyDescent="0.25">
      <c r="A3115" t="s">
        <v>4</v>
      </c>
      <c r="B3115">
        <v>4189088</v>
      </c>
      <c r="C3115">
        <v>4189102</v>
      </c>
      <c r="D3115" t="s">
        <v>877</v>
      </c>
      <c r="E3115" t="s">
        <v>164</v>
      </c>
      <c r="F3115">
        <v>129.73400000000001</v>
      </c>
    </row>
    <row r="3116" spans="1:6" x14ac:dyDescent="0.25">
      <c r="A3116" t="s">
        <v>4</v>
      </c>
      <c r="B3116">
        <v>4190984</v>
      </c>
      <c r="C3116">
        <v>4190987</v>
      </c>
      <c r="D3116" t="s">
        <v>877</v>
      </c>
      <c r="E3116" t="s">
        <v>876</v>
      </c>
      <c r="F3116">
        <v>25.246099999999998</v>
      </c>
    </row>
    <row r="3117" spans="1:6" x14ac:dyDescent="0.25">
      <c r="A3117" t="s">
        <v>4</v>
      </c>
      <c r="B3117">
        <v>4191026</v>
      </c>
      <c r="C3117">
        <v>4191040</v>
      </c>
      <c r="D3117" t="s">
        <v>877</v>
      </c>
      <c r="E3117" t="s">
        <v>876</v>
      </c>
      <c r="F3117">
        <v>91.885999999999996</v>
      </c>
    </row>
    <row r="3118" spans="1:6" x14ac:dyDescent="0.25">
      <c r="A3118" t="s">
        <v>4</v>
      </c>
      <c r="B3118">
        <v>4191250</v>
      </c>
      <c r="C3118">
        <v>4191251</v>
      </c>
      <c r="D3118" t="s">
        <v>877</v>
      </c>
      <c r="E3118" t="s">
        <v>876</v>
      </c>
      <c r="F3118">
        <v>29.5229</v>
      </c>
    </row>
    <row r="3119" spans="1:6" x14ac:dyDescent="0.25">
      <c r="A3119" t="s">
        <v>4</v>
      </c>
      <c r="B3119">
        <v>4191323</v>
      </c>
      <c r="C3119">
        <v>4191337</v>
      </c>
      <c r="D3119" t="s">
        <v>877</v>
      </c>
      <c r="E3119" t="s">
        <v>876</v>
      </c>
      <c r="F3119">
        <v>189.24799999999999</v>
      </c>
    </row>
    <row r="3120" spans="1:6" x14ac:dyDescent="0.25">
      <c r="A3120" t="s">
        <v>4</v>
      </c>
      <c r="B3120">
        <v>4191389</v>
      </c>
      <c r="C3120">
        <v>4191390</v>
      </c>
      <c r="D3120" t="s">
        <v>877</v>
      </c>
      <c r="E3120" t="s">
        <v>876</v>
      </c>
      <c r="F3120">
        <v>43.529299999999999</v>
      </c>
    </row>
    <row r="3121" spans="1:6" x14ac:dyDescent="0.25">
      <c r="A3121" t="s">
        <v>4</v>
      </c>
      <c r="B3121">
        <v>4191435</v>
      </c>
      <c r="C3121">
        <v>4191443</v>
      </c>
      <c r="D3121" t="s">
        <v>877</v>
      </c>
      <c r="E3121" t="s">
        <v>876</v>
      </c>
      <c r="F3121">
        <v>169.12700000000001</v>
      </c>
    </row>
    <row r="3122" spans="1:6" x14ac:dyDescent="0.25">
      <c r="A3122" t="s">
        <v>4</v>
      </c>
      <c r="B3122">
        <v>4191577</v>
      </c>
      <c r="C3122">
        <v>4191583</v>
      </c>
      <c r="D3122" t="s">
        <v>877</v>
      </c>
      <c r="E3122" t="s">
        <v>876</v>
      </c>
      <c r="F3122">
        <v>100.358</v>
      </c>
    </row>
    <row r="3123" spans="1:6" x14ac:dyDescent="0.25">
      <c r="A3123" t="s">
        <v>4</v>
      </c>
      <c r="B3123">
        <v>4191602</v>
      </c>
      <c r="C3123">
        <v>4191608</v>
      </c>
      <c r="D3123" t="s">
        <v>877</v>
      </c>
      <c r="E3123" t="s">
        <v>876</v>
      </c>
      <c r="F3123">
        <v>163.20699999999999</v>
      </c>
    </row>
    <row r="3124" spans="1:6" x14ac:dyDescent="0.25">
      <c r="A3124" t="s">
        <v>4</v>
      </c>
      <c r="B3124">
        <v>4191645</v>
      </c>
      <c r="C3124">
        <v>4191647</v>
      </c>
      <c r="D3124" t="s">
        <v>877</v>
      </c>
      <c r="E3124" t="s">
        <v>876</v>
      </c>
      <c r="F3124">
        <v>62.379899999999999</v>
      </c>
    </row>
    <row r="3125" spans="1:6" x14ac:dyDescent="0.25">
      <c r="A3125" t="s">
        <v>4</v>
      </c>
      <c r="B3125">
        <v>4191724</v>
      </c>
      <c r="C3125">
        <v>4191737</v>
      </c>
      <c r="D3125" t="s">
        <v>877</v>
      </c>
      <c r="E3125" t="s">
        <v>876</v>
      </c>
      <c r="F3125">
        <v>227.17699999999999</v>
      </c>
    </row>
    <row r="3126" spans="1:6" x14ac:dyDescent="0.25">
      <c r="A3126" t="s">
        <v>4</v>
      </c>
      <c r="B3126">
        <v>4191781</v>
      </c>
      <c r="C3126">
        <v>4191785</v>
      </c>
      <c r="D3126" t="s">
        <v>877</v>
      </c>
      <c r="E3126" t="s">
        <v>876</v>
      </c>
      <c r="F3126">
        <v>67.854600000000005</v>
      </c>
    </row>
    <row r="3127" spans="1:6" x14ac:dyDescent="0.25">
      <c r="A3127" t="s">
        <v>4</v>
      </c>
      <c r="B3127">
        <v>4192345</v>
      </c>
      <c r="C3127">
        <v>4192348</v>
      </c>
      <c r="D3127" t="s">
        <v>877</v>
      </c>
      <c r="E3127" t="s">
        <v>876</v>
      </c>
      <c r="F3127">
        <v>156.65299999999999</v>
      </c>
    </row>
    <row r="3128" spans="1:6" x14ac:dyDescent="0.25">
      <c r="A3128" t="s">
        <v>4</v>
      </c>
      <c r="B3128">
        <v>4192359</v>
      </c>
      <c r="C3128">
        <v>4192371</v>
      </c>
      <c r="D3128" t="s">
        <v>877</v>
      </c>
      <c r="E3128" t="s">
        <v>876</v>
      </c>
      <c r="F3128">
        <v>407.01299999999998</v>
      </c>
    </row>
    <row r="3129" spans="1:6" x14ac:dyDescent="0.25">
      <c r="A3129" t="s">
        <v>4</v>
      </c>
      <c r="B3129">
        <v>4236777</v>
      </c>
      <c r="C3129">
        <v>4236785</v>
      </c>
      <c r="D3129" t="s">
        <v>875</v>
      </c>
      <c r="E3129" t="s">
        <v>906</v>
      </c>
      <c r="F3129">
        <v>198.11699999999999</v>
      </c>
    </row>
    <row r="3130" spans="1:6" x14ac:dyDescent="0.25">
      <c r="A3130" t="s">
        <v>4</v>
      </c>
      <c r="B3130">
        <v>4248876</v>
      </c>
      <c r="C3130">
        <v>4248896</v>
      </c>
      <c r="D3130" t="s">
        <v>875</v>
      </c>
      <c r="E3130" t="s">
        <v>479</v>
      </c>
      <c r="F3130">
        <v>203.685</v>
      </c>
    </row>
    <row r="3131" spans="1:6" x14ac:dyDescent="0.25">
      <c r="A3131" t="s">
        <v>4</v>
      </c>
      <c r="B3131">
        <v>4272041</v>
      </c>
      <c r="C3131">
        <v>4272063</v>
      </c>
      <c r="D3131" t="s">
        <v>875</v>
      </c>
      <c r="E3131" t="s">
        <v>183</v>
      </c>
      <c r="F3131">
        <v>389.73599999999999</v>
      </c>
    </row>
    <row r="3132" spans="1:6" x14ac:dyDescent="0.25">
      <c r="A3132" t="s">
        <v>4</v>
      </c>
      <c r="B3132">
        <v>4289260</v>
      </c>
      <c r="C3132">
        <v>4289264</v>
      </c>
      <c r="D3132" t="s">
        <v>877</v>
      </c>
      <c r="E3132" t="s">
        <v>349</v>
      </c>
      <c r="F3132">
        <v>116.05800000000001</v>
      </c>
    </row>
    <row r="3133" spans="1:6" x14ac:dyDescent="0.25">
      <c r="A3133" t="s">
        <v>4</v>
      </c>
      <c r="B3133">
        <v>4289278</v>
      </c>
      <c r="C3133">
        <v>4289282</v>
      </c>
      <c r="D3133" t="s">
        <v>877</v>
      </c>
      <c r="E3133" t="s">
        <v>349</v>
      </c>
      <c r="F3133">
        <v>114.17400000000001</v>
      </c>
    </row>
    <row r="3134" spans="1:6" x14ac:dyDescent="0.25">
      <c r="A3134" t="s">
        <v>4</v>
      </c>
      <c r="B3134">
        <v>4289766</v>
      </c>
      <c r="C3134">
        <v>4289783</v>
      </c>
      <c r="D3134" t="s">
        <v>877</v>
      </c>
      <c r="E3134" t="s">
        <v>349</v>
      </c>
      <c r="F3134">
        <v>140.845</v>
      </c>
    </row>
    <row r="3135" spans="1:6" x14ac:dyDescent="0.25">
      <c r="A3135" t="s">
        <v>4</v>
      </c>
      <c r="B3135">
        <v>4289791</v>
      </c>
      <c r="C3135">
        <v>4289794</v>
      </c>
      <c r="D3135" t="s">
        <v>877</v>
      </c>
      <c r="E3135" t="s">
        <v>349</v>
      </c>
      <c r="F3135">
        <v>76.967299999999994</v>
      </c>
    </row>
    <row r="3136" spans="1:6" x14ac:dyDescent="0.25">
      <c r="A3136" t="s">
        <v>4</v>
      </c>
      <c r="B3136">
        <v>4373612</v>
      </c>
      <c r="C3136">
        <v>4373618</v>
      </c>
      <c r="D3136" t="s">
        <v>877</v>
      </c>
      <c r="E3136" t="s">
        <v>34</v>
      </c>
      <c r="F3136">
        <v>104.31399999999999</v>
      </c>
    </row>
    <row r="3137" spans="1:6" x14ac:dyDescent="0.25">
      <c r="A3137" t="s">
        <v>4</v>
      </c>
      <c r="B3137">
        <v>4374342</v>
      </c>
      <c r="C3137">
        <v>4374345</v>
      </c>
      <c r="D3137" t="s">
        <v>877</v>
      </c>
      <c r="E3137" t="s">
        <v>34</v>
      </c>
      <c r="F3137">
        <v>79.948700000000002</v>
      </c>
    </row>
    <row r="3138" spans="1:6" x14ac:dyDescent="0.25">
      <c r="A3138" t="s">
        <v>4</v>
      </c>
      <c r="B3138">
        <v>4374600</v>
      </c>
      <c r="C3138">
        <v>4374601</v>
      </c>
      <c r="D3138" t="s">
        <v>877</v>
      </c>
      <c r="E3138" t="s">
        <v>34</v>
      </c>
      <c r="F3138">
        <v>62.431699999999999</v>
      </c>
    </row>
    <row r="3139" spans="1:6" x14ac:dyDescent="0.25">
      <c r="A3139" t="s">
        <v>4</v>
      </c>
      <c r="B3139">
        <v>4374609</v>
      </c>
      <c r="C3139">
        <v>4374612</v>
      </c>
      <c r="D3139" t="s">
        <v>877</v>
      </c>
      <c r="E3139" t="s">
        <v>34</v>
      </c>
      <c r="F3139">
        <v>242.83799999999999</v>
      </c>
    </row>
    <row r="3140" spans="1:6" x14ac:dyDescent="0.25">
      <c r="A3140" t="s">
        <v>4</v>
      </c>
      <c r="B3140">
        <v>4374625</v>
      </c>
      <c r="C3140">
        <v>4374633</v>
      </c>
      <c r="D3140" t="s">
        <v>877</v>
      </c>
      <c r="E3140" t="s">
        <v>34</v>
      </c>
      <c r="F3140">
        <v>530.35299999999995</v>
      </c>
    </row>
    <row r="3141" spans="1:6" x14ac:dyDescent="0.25">
      <c r="A3141" t="s">
        <v>4</v>
      </c>
      <c r="B3141">
        <v>4374733</v>
      </c>
      <c r="C3141">
        <v>4374756</v>
      </c>
      <c r="D3141" t="s">
        <v>877</v>
      </c>
      <c r="E3141" t="s">
        <v>34</v>
      </c>
      <c r="F3141">
        <v>1048.51</v>
      </c>
    </row>
    <row r="3142" spans="1:6" x14ac:dyDescent="0.25">
      <c r="A3142" t="s">
        <v>4</v>
      </c>
      <c r="B3142">
        <v>4374782</v>
      </c>
      <c r="C3142">
        <v>4374783</v>
      </c>
      <c r="D3142" t="s">
        <v>877</v>
      </c>
      <c r="E3142" t="s">
        <v>34</v>
      </c>
      <c r="F3142">
        <v>64.128</v>
      </c>
    </row>
    <row r="3143" spans="1:6" x14ac:dyDescent="0.25">
      <c r="A3143" t="s">
        <v>4</v>
      </c>
      <c r="B3143">
        <v>4397271</v>
      </c>
      <c r="C3143">
        <v>4397290</v>
      </c>
      <c r="D3143" t="s">
        <v>877</v>
      </c>
      <c r="E3143" t="s">
        <v>552</v>
      </c>
      <c r="F3143">
        <v>100.372</v>
      </c>
    </row>
    <row r="3144" spans="1:6" x14ac:dyDescent="0.25">
      <c r="A3144" t="s">
        <v>4</v>
      </c>
      <c r="B3144">
        <v>4401040</v>
      </c>
      <c r="C3144">
        <v>4401047</v>
      </c>
      <c r="D3144" t="s">
        <v>875</v>
      </c>
      <c r="E3144" t="s">
        <v>535</v>
      </c>
      <c r="F3144">
        <v>115.006</v>
      </c>
    </row>
    <row r="3145" spans="1:6" x14ac:dyDescent="0.25">
      <c r="A3145" t="s">
        <v>4</v>
      </c>
      <c r="B3145">
        <v>4422667</v>
      </c>
      <c r="C3145">
        <v>4422682</v>
      </c>
      <c r="D3145" t="s">
        <v>877</v>
      </c>
      <c r="E3145" t="s">
        <v>856</v>
      </c>
      <c r="F3145">
        <v>219.965</v>
      </c>
    </row>
    <row r="3146" spans="1:6" x14ac:dyDescent="0.25">
      <c r="A3146" t="s">
        <v>4</v>
      </c>
      <c r="B3146">
        <v>4422812</v>
      </c>
      <c r="C3146">
        <v>4422817</v>
      </c>
      <c r="D3146" t="s">
        <v>877</v>
      </c>
      <c r="E3146" t="s">
        <v>856</v>
      </c>
      <c r="F3146">
        <v>193.45699999999999</v>
      </c>
    </row>
    <row r="3147" spans="1:6" x14ac:dyDescent="0.25">
      <c r="A3147" t="s">
        <v>4</v>
      </c>
      <c r="B3147">
        <v>4422849</v>
      </c>
      <c r="C3147">
        <v>4422869</v>
      </c>
      <c r="D3147" t="s">
        <v>877</v>
      </c>
      <c r="E3147" t="s">
        <v>856</v>
      </c>
      <c r="F3147">
        <v>387.15199999999999</v>
      </c>
    </row>
    <row r="3148" spans="1:6" x14ac:dyDescent="0.25">
      <c r="A3148" t="s">
        <v>4</v>
      </c>
      <c r="B3148">
        <v>4423001</v>
      </c>
      <c r="C3148">
        <v>4423010</v>
      </c>
      <c r="D3148" t="s">
        <v>877</v>
      </c>
      <c r="E3148" t="s">
        <v>856</v>
      </c>
      <c r="F3148">
        <v>106.458</v>
      </c>
    </row>
    <row r="3149" spans="1:6" x14ac:dyDescent="0.25">
      <c r="A3149" t="s">
        <v>4</v>
      </c>
      <c r="B3149">
        <v>4501396</v>
      </c>
      <c r="C3149">
        <v>4501398</v>
      </c>
      <c r="D3149" t="s">
        <v>877</v>
      </c>
      <c r="E3149" t="s">
        <v>716</v>
      </c>
      <c r="F3149">
        <v>42.739699999999999</v>
      </c>
    </row>
    <row r="3150" spans="1:6" x14ac:dyDescent="0.25">
      <c r="A3150" t="s">
        <v>4</v>
      </c>
      <c r="B3150">
        <v>4520573</v>
      </c>
      <c r="C3150">
        <v>4520591</v>
      </c>
      <c r="D3150" t="s">
        <v>877</v>
      </c>
      <c r="E3150" t="s">
        <v>909</v>
      </c>
      <c r="F3150">
        <v>262.31799999999998</v>
      </c>
    </row>
    <row r="3151" spans="1:6" x14ac:dyDescent="0.25">
      <c r="A3151" t="s">
        <v>4</v>
      </c>
      <c r="B3151">
        <v>4521572</v>
      </c>
      <c r="C3151">
        <v>4521575</v>
      </c>
      <c r="D3151" t="s">
        <v>875</v>
      </c>
      <c r="E3151" t="s">
        <v>278</v>
      </c>
      <c r="F3151">
        <v>138.01300000000001</v>
      </c>
    </row>
    <row r="3152" spans="1:6" x14ac:dyDescent="0.25">
      <c r="A3152" t="s">
        <v>4</v>
      </c>
      <c r="B3152">
        <v>4521572</v>
      </c>
      <c r="C3152">
        <v>4521575</v>
      </c>
      <c r="D3152" t="s">
        <v>875</v>
      </c>
      <c r="E3152" t="s">
        <v>855</v>
      </c>
      <c r="F3152">
        <v>138.01300000000001</v>
      </c>
    </row>
    <row r="3153" spans="1:6" x14ac:dyDescent="0.25">
      <c r="A3153" t="s">
        <v>4</v>
      </c>
      <c r="B3153">
        <v>4522726</v>
      </c>
      <c r="C3153">
        <v>4522727</v>
      </c>
      <c r="D3153" t="s">
        <v>875</v>
      </c>
      <c r="E3153" t="s">
        <v>278</v>
      </c>
      <c r="F3153">
        <v>31.892900000000001</v>
      </c>
    </row>
    <row r="3154" spans="1:6" x14ac:dyDescent="0.25">
      <c r="A3154" t="s">
        <v>4</v>
      </c>
      <c r="B3154">
        <v>4522726</v>
      </c>
      <c r="C3154">
        <v>4522727</v>
      </c>
      <c r="D3154" t="s">
        <v>875</v>
      </c>
      <c r="E3154" t="s">
        <v>855</v>
      </c>
      <c r="F3154">
        <v>31.892900000000001</v>
      </c>
    </row>
    <row r="3155" spans="1:6" x14ac:dyDescent="0.25">
      <c r="A3155" t="s">
        <v>4</v>
      </c>
      <c r="B3155">
        <v>4529425</v>
      </c>
      <c r="C3155">
        <v>4529432</v>
      </c>
      <c r="D3155" t="s">
        <v>875</v>
      </c>
      <c r="E3155" t="s">
        <v>738</v>
      </c>
      <c r="F3155">
        <v>49.477699999999999</v>
      </c>
    </row>
    <row r="3156" spans="1:6" x14ac:dyDescent="0.25">
      <c r="A3156" t="s">
        <v>4</v>
      </c>
      <c r="B3156">
        <v>4665014</v>
      </c>
      <c r="C3156">
        <v>4665028</v>
      </c>
      <c r="D3156" t="s">
        <v>877</v>
      </c>
      <c r="E3156" t="s">
        <v>752</v>
      </c>
      <c r="F3156">
        <v>94.583600000000004</v>
      </c>
    </row>
    <row r="3157" spans="1:6" x14ac:dyDescent="0.25">
      <c r="A3157" t="s">
        <v>4</v>
      </c>
      <c r="B3157">
        <v>4674112</v>
      </c>
      <c r="C3157">
        <v>4674126</v>
      </c>
      <c r="D3157" t="s">
        <v>875</v>
      </c>
      <c r="E3157" t="s">
        <v>876</v>
      </c>
      <c r="F3157">
        <v>220.988</v>
      </c>
    </row>
    <row r="3158" spans="1:6" x14ac:dyDescent="0.25">
      <c r="A3158" t="s">
        <v>4</v>
      </c>
      <c r="B3158">
        <v>4727272</v>
      </c>
      <c r="C3158">
        <v>4727288</v>
      </c>
      <c r="D3158" t="s">
        <v>875</v>
      </c>
      <c r="E3158" t="s">
        <v>55</v>
      </c>
      <c r="F3158">
        <v>293.803</v>
      </c>
    </row>
    <row r="3159" spans="1:6" x14ac:dyDescent="0.25">
      <c r="A3159" t="s">
        <v>4</v>
      </c>
      <c r="B3159">
        <v>4727302</v>
      </c>
      <c r="C3159">
        <v>4727305</v>
      </c>
      <c r="D3159" t="s">
        <v>875</v>
      </c>
      <c r="E3159" t="s">
        <v>55</v>
      </c>
      <c r="F3159">
        <v>144.02099999999999</v>
      </c>
    </row>
    <row r="3160" spans="1:6" x14ac:dyDescent="0.25">
      <c r="A3160" t="s">
        <v>4</v>
      </c>
      <c r="B3160">
        <v>4727385</v>
      </c>
      <c r="C3160">
        <v>4727392</v>
      </c>
      <c r="D3160" t="s">
        <v>875</v>
      </c>
      <c r="E3160" t="s">
        <v>55</v>
      </c>
      <c r="F3160">
        <v>141.339</v>
      </c>
    </row>
    <row r="3161" spans="1:6" x14ac:dyDescent="0.25">
      <c r="A3161" t="s">
        <v>4</v>
      </c>
      <c r="B3161">
        <v>4728014</v>
      </c>
      <c r="C3161">
        <v>4728022</v>
      </c>
      <c r="D3161" t="s">
        <v>875</v>
      </c>
      <c r="E3161" t="s">
        <v>55</v>
      </c>
      <c r="F3161">
        <v>522.81200000000001</v>
      </c>
    </row>
    <row r="3162" spans="1:6" x14ac:dyDescent="0.25">
      <c r="A3162" t="s">
        <v>4</v>
      </c>
      <c r="B3162">
        <v>4728037</v>
      </c>
      <c r="C3162">
        <v>4728041</v>
      </c>
      <c r="D3162" t="s">
        <v>875</v>
      </c>
      <c r="E3162" t="s">
        <v>55</v>
      </c>
      <c r="F3162">
        <v>242.86500000000001</v>
      </c>
    </row>
    <row r="3163" spans="1:6" x14ac:dyDescent="0.25">
      <c r="A3163" t="s">
        <v>4</v>
      </c>
      <c r="B3163">
        <v>4750326</v>
      </c>
      <c r="C3163">
        <v>4750336</v>
      </c>
      <c r="D3163" t="s">
        <v>877</v>
      </c>
      <c r="E3163" t="s">
        <v>829</v>
      </c>
      <c r="F3163">
        <v>144.01</v>
      </c>
    </row>
    <row r="3164" spans="1:6" x14ac:dyDescent="0.25">
      <c r="A3164" t="s">
        <v>4</v>
      </c>
      <c r="B3164">
        <v>4761921</v>
      </c>
      <c r="C3164">
        <v>4761934</v>
      </c>
      <c r="D3164" t="s">
        <v>875</v>
      </c>
      <c r="E3164" t="s">
        <v>631</v>
      </c>
      <c r="F3164">
        <v>137.529</v>
      </c>
    </row>
    <row r="3165" spans="1:6" x14ac:dyDescent="0.25">
      <c r="A3165" t="s">
        <v>4</v>
      </c>
      <c r="B3165">
        <v>4761921</v>
      </c>
      <c r="C3165">
        <v>4761934</v>
      </c>
      <c r="D3165" t="s">
        <v>875</v>
      </c>
      <c r="E3165" t="s">
        <v>619</v>
      </c>
      <c r="F3165">
        <v>137.529</v>
      </c>
    </row>
    <row r="3166" spans="1:6" x14ac:dyDescent="0.25">
      <c r="A3166" t="s">
        <v>4</v>
      </c>
      <c r="B3166">
        <v>4762537</v>
      </c>
      <c r="C3166">
        <v>4762551</v>
      </c>
      <c r="D3166" t="s">
        <v>875</v>
      </c>
      <c r="E3166" t="s">
        <v>631</v>
      </c>
      <c r="F3166">
        <v>138.13999999999999</v>
      </c>
    </row>
    <row r="3167" spans="1:6" x14ac:dyDescent="0.25">
      <c r="A3167" t="s">
        <v>4</v>
      </c>
      <c r="B3167">
        <v>4762537</v>
      </c>
      <c r="C3167">
        <v>4762551</v>
      </c>
      <c r="D3167" t="s">
        <v>875</v>
      </c>
      <c r="E3167" t="s">
        <v>619</v>
      </c>
      <c r="F3167">
        <v>138.13999999999999</v>
      </c>
    </row>
    <row r="3168" spans="1:6" x14ac:dyDescent="0.25">
      <c r="A3168" t="s">
        <v>4</v>
      </c>
      <c r="B3168">
        <v>4937914</v>
      </c>
      <c r="C3168">
        <v>4937924</v>
      </c>
      <c r="D3168" t="s">
        <v>877</v>
      </c>
      <c r="E3168" t="s">
        <v>687</v>
      </c>
      <c r="F3168">
        <v>120.554</v>
      </c>
    </row>
    <row r="3169" spans="1:6" x14ac:dyDescent="0.25">
      <c r="A3169" t="s">
        <v>4</v>
      </c>
      <c r="B3169">
        <v>4972896</v>
      </c>
      <c r="C3169">
        <v>4972910</v>
      </c>
      <c r="D3169" t="s">
        <v>875</v>
      </c>
      <c r="E3169" t="s">
        <v>213</v>
      </c>
      <c r="F3169">
        <v>135.834</v>
      </c>
    </row>
    <row r="3170" spans="1:6" x14ac:dyDescent="0.25">
      <c r="A3170" t="s">
        <v>4</v>
      </c>
      <c r="B3170">
        <v>4972975</v>
      </c>
      <c r="C3170">
        <v>4972987</v>
      </c>
      <c r="D3170" t="s">
        <v>875</v>
      </c>
      <c r="E3170" t="s">
        <v>213</v>
      </c>
      <c r="F3170">
        <v>234.09</v>
      </c>
    </row>
    <row r="3171" spans="1:6" x14ac:dyDescent="0.25">
      <c r="A3171" t="s">
        <v>4</v>
      </c>
      <c r="B3171">
        <v>5057313</v>
      </c>
      <c r="C3171">
        <v>5057336</v>
      </c>
      <c r="D3171" t="s">
        <v>875</v>
      </c>
      <c r="E3171" t="s">
        <v>405</v>
      </c>
      <c r="F3171">
        <v>122.488</v>
      </c>
    </row>
    <row r="3172" spans="1:6" x14ac:dyDescent="0.25">
      <c r="A3172" t="s">
        <v>4</v>
      </c>
      <c r="B3172">
        <v>5059863</v>
      </c>
      <c r="C3172">
        <v>5059864</v>
      </c>
      <c r="D3172" t="s">
        <v>875</v>
      </c>
      <c r="E3172" t="s">
        <v>405</v>
      </c>
      <c r="F3172">
        <v>27.205500000000001</v>
      </c>
    </row>
    <row r="3173" spans="1:6" x14ac:dyDescent="0.25">
      <c r="A3173" t="s">
        <v>4</v>
      </c>
      <c r="B3173">
        <v>5059943</v>
      </c>
      <c r="C3173">
        <v>5059950</v>
      </c>
      <c r="D3173" t="s">
        <v>875</v>
      </c>
      <c r="E3173" t="s">
        <v>405</v>
      </c>
      <c r="F3173">
        <v>191.471</v>
      </c>
    </row>
    <row r="3174" spans="1:6" x14ac:dyDescent="0.25">
      <c r="A3174" t="s">
        <v>4</v>
      </c>
      <c r="B3174">
        <v>5115798</v>
      </c>
      <c r="C3174">
        <v>5115813</v>
      </c>
      <c r="D3174" t="s">
        <v>877</v>
      </c>
      <c r="E3174" t="s">
        <v>309</v>
      </c>
      <c r="F3174">
        <v>216.67599999999999</v>
      </c>
    </row>
    <row r="3175" spans="1:6" x14ac:dyDescent="0.25">
      <c r="A3175" t="s">
        <v>4</v>
      </c>
      <c r="B3175">
        <v>5115928</v>
      </c>
      <c r="C3175">
        <v>5115934</v>
      </c>
      <c r="D3175" t="s">
        <v>877</v>
      </c>
      <c r="E3175" t="s">
        <v>309</v>
      </c>
      <c r="F3175">
        <v>194.23</v>
      </c>
    </row>
    <row r="3176" spans="1:6" x14ac:dyDescent="0.25">
      <c r="A3176" t="s">
        <v>4</v>
      </c>
      <c r="B3176">
        <v>5124524</v>
      </c>
      <c r="C3176">
        <v>5124527</v>
      </c>
      <c r="D3176" t="s">
        <v>877</v>
      </c>
      <c r="E3176" t="s">
        <v>309</v>
      </c>
      <c r="F3176">
        <v>63.338900000000002</v>
      </c>
    </row>
    <row r="3177" spans="1:6" x14ac:dyDescent="0.25">
      <c r="A3177" t="s">
        <v>4</v>
      </c>
      <c r="B3177">
        <v>5124538</v>
      </c>
      <c r="C3177">
        <v>5124552</v>
      </c>
      <c r="D3177" t="s">
        <v>877</v>
      </c>
      <c r="E3177" t="s">
        <v>309</v>
      </c>
      <c r="F3177">
        <v>213.02</v>
      </c>
    </row>
    <row r="3178" spans="1:6" x14ac:dyDescent="0.25">
      <c r="A3178" t="s">
        <v>4</v>
      </c>
      <c r="B3178">
        <v>5125243</v>
      </c>
      <c r="C3178">
        <v>5125264</v>
      </c>
      <c r="D3178" t="s">
        <v>877</v>
      </c>
      <c r="E3178" t="s">
        <v>309</v>
      </c>
      <c r="F3178">
        <v>85.992599999999996</v>
      </c>
    </row>
    <row r="3179" spans="1:6" x14ac:dyDescent="0.25">
      <c r="A3179" t="s">
        <v>4</v>
      </c>
      <c r="B3179">
        <v>5129682</v>
      </c>
      <c r="C3179">
        <v>5129696</v>
      </c>
      <c r="D3179" t="s">
        <v>877</v>
      </c>
      <c r="E3179" t="s">
        <v>309</v>
      </c>
      <c r="F3179">
        <v>270.51</v>
      </c>
    </row>
    <row r="3180" spans="1:6" x14ac:dyDescent="0.25">
      <c r="A3180" t="s">
        <v>4</v>
      </c>
      <c r="B3180">
        <v>5129837</v>
      </c>
      <c r="C3180">
        <v>5129840</v>
      </c>
      <c r="D3180" t="s">
        <v>877</v>
      </c>
      <c r="E3180" t="s">
        <v>309</v>
      </c>
      <c r="F3180">
        <v>61.314300000000003</v>
      </c>
    </row>
    <row r="3181" spans="1:6" x14ac:dyDescent="0.25">
      <c r="A3181" t="s">
        <v>4</v>
      </c>
      <c r="B3181">
        <v>5129933</v>
      </c>
      <c r="C3181">
        <v>5129943</v>
      </c>
      <c r="D3181" t="s">
        <v>877</v>
      </c>
      <c r="E3181" t="s">
        <v>309</v>
      </c>
      <c r="F3181">
        <v>102.164</v>
      </c>
    </row>
    <row r="3182" spans="1:6" x14ac:dyDescent="0.25">
      <c r="A3182" t="s">
        <v>4</v>
      </c>
      <c r="B3182">
        <v>5183246</v>
      </c>
      <c r="C3182">
        <v>5183252</v>
      </c>
      <c r="D3182" t="s">
        <v>877</v>
      </c>
      <c r="E3182" t="s">
        <v>20</v>
      </c>
      <c r="F3182">
        <v>291.517</v>
      </c>
    </row>
    <row r="3183" spans="1:6" x14ac:dyDescent="0.25">
      <c r="A3183" t="s">
        <v>4</v>
      </c>
      <c r="B3183">
        <v>5183263</v>
      </c>
      <c r="C3183">
        <v>5183265</v>
      </c>
      <c r="D3183" t="s">
        <v>877</v>
      </c>
      <c r="E3183" t="s">
        <v>20</v>
      </c>
      <c r="F3183">
        <v>100.285</v>
      </c>
    </row>
    <row r="3184" spans="1:6" x14ac:dyDescent="0.25">
      <c r="A3184" t="s">
        <v>4</v>
      </c>
      <c r="B3184">
        <v>5183328</v>
      </c>
      <c r="C3184">
        <v>5183352</v>
      </c>
      <c r="D3184" t="s">
        <v>877</v>
      </c>
      <c r="E3184" t="s">
        <v>20</v>
      </c>
      <c r="F3184">
        <v>295.69200000000001</v>
      </c>
    </row>
    <row r="3185" spans="1:6" x14ac:dyDescent="0.25">
      <c r="A3185" t="s">
        <v>4</v>
      </c>
      <c r="B3185">
        <v>5183722</v>
      </c>
      <c r="C3185">
        <v>5183734</v>
      </c>
      <c r="D3185" t="s">
        <v>877</v>
      </c>
      <c r="E3185" t="s">
        <v>20</v>
      </c>
      <c r="F3185">
        <v>89.668800000000005</v>
      </c>
    </row>
    <row r="3186" spans="1:6" x14ac:dyDescent="0.25">
      <c r="A3186" t="s">
        <v>4</v>
      </c>
      <c r="B3186">
        <v>5184213</v>
      </c>
      <c r="C3186">
        <v>5184215</v>
      </c>
      <c r="D3186" t="s">
        <v>877</v>
      </c>
      <c r="E3186" t="s">
        <v>20</v>
      </c>
      <c r="F3186">
        <v>68.258600000000001</v>
      </c>
    </row>
    <row r="3187" spans="1:6" x14ac:dyDescent="0.25">
      <c r="A3187" t="s">
        <v>4</v>
      </c>
      <c r="B3187">
        <v>5184276</v>
      </c>
      <c r="C3187">
        <v>5184280</v>
      </c>
      <c r="D3187" t="s">
        <v>877</v>
      </c>
      <c r="E3187" t="s">
        <v>20</v>
      </c>
      <c r="F3187">
        <v>155.59200000000001</v>
      </c>
    </row>
    <row r="3188" spans="1:6" x14ac:dyDescent="0.25">
      <c r="A3188" t="s">
        <v>4</v>
      </c>
      <c r="B3188">
        <v>5187774</v>
      </c>
      <c r="C3188">
        <v>5187781</v>
      </c>
      <c r="D3188" t="s">
        <v>877</v>
      </c>
      <c r="E3188" t="s">
        <v>20</v>
      </c>
      <c r="F3188">
        <v>115.601</v>
      </c>
    </row>
    <row r="3189" spans="1:6" x14ac:dyDescent="0.25">
      <c r="A3189" t="s">
        <v>4</v>
      </c>
      <c r="B3189">
        <v>5191235</v>
      </c>
      <c r="C3189">
        <v>5191238</v>
      </c>
      <c r="D3189" t="s">
        <v>877</v>
      </c>
      <c r="E3189" t="s">
        <v>20</v>
      </c>
      <c r="F3189">
        <v>67.930300000000003</v>
      </c>
    </row>
    <row r="3190" spans="1:6" x14ac:dyDescent="0.25">
      <c r="A3190" t="s">
        <v>4</v>
      </c>
      <c r="B3190">
        <v>5191580</v>
      </c>
      <c r="C3190">
        <v>5191584</v>
      </c>
      <c r="D3190" t="s">
        <v>877</v>
      </c>
      <c r="E3190" t="s">
        <v>20</v>
      </c>
      <c r="F3190">
        <v>138.489</v>
      </c>
    </row>
    <row r="3191" spans="1:6" x14ac:dyDescent="0.25">
      <c r="A3191" t="s">
        <v>4</v>
      </c>
      <c r="B3191">
        <v>5191693</v>
      </c>
      <c r="C3191">
        <v>5191703</v>
      </c>
      <c r="D3191" t="s">
        <v>877</v>
      </c>
      <c r="E3191" t="s">
        <v>20</v>
      </c>
      <c r="F3191">
        <v>92.030299999999997</v>
      </c>
    </row>
    <row r="3192" spans="1:6" x14ac:dyDescent="0.25">
      <c r="A3192" t="s">
        <v>4</v>
      </c>
      <c r="B3192">
        <v>5191724</v>
      </c>
      <c r="C3192">
        <v>5191737</v>
      </c>
      <c r="D3192" t="s">
        <v>877</v>
      </c>
      <c r="E3192" t="s">
        <v>20</v>
      </c>
      <c r="F3192">
        <v>282.733</v>
      </c>
    </row>
    <row r="3193" spans="1:6" x14ac:dyDescent="0.25">
      <c r="A3193" t="s">
        <v>4</v>
      </c>
      <c r="B3193">
        <v>5191746</v>
      </c>
      <c r="C3193">
        <v>5191758</v>
      </c>
      <c r="D3193" t="s">
        <v>877</v>
      </c>
      <c r="E3193" t="s">
        <v>20</v>
      </c>
      <c r="F3193">
        <v>122.52500000000001</v>
      </c>
    </row>
    <row r="3194" spans="1:6" x14ac:dyDescent="0.25">
      <c r="A3194" t="s">
        <v>4</v>
      </c>
      <c r="B3194">
        <v>5191891</v>
      </c>
      <c r="C3194">
        <v>5191898</v>
      </c>
      <c r="D3194" t="s">
        <v>877</v>
      </c>
      <c r="E3194" t="s">
        <v>20</v>
      </c>
      <c r="F3194">
        <v>139.45699999999999</v>
      </c>
    </row>
    <row r="3195" spans="1:6" x14ac:dyDescent="0.25">
      <c r="A3195" t="s">
        <v>4</v>
      </c>
      <c r="B3195">
        <v>5191921</v>
      </c>
      <c r="C3195">
        <v>5191927</v>
      </c>
      <c r="D3195" t="s">
        <v>877</v>
      </c>
      <c r="E3195" t="s">
        <v>20</v>
      </c>
      <c r="F3195">
        <v>236.94200000000001</v>
      </c>
    </row>
    <row r="3196" spans="1:6" x14ac:dyDescent="0.25">
      <c r="A3196" t="s">
        <v>4</v>
      </c>
      <c r="B3196">
        <v>5191940</v>
      </c>
      <c r="C3196">
        <v>5191943</v>
      </c>
      <c r="D3196" t="s">
        <v>877</v>
      </c>
      <c r="E3196" t="s">
        <v>20</v>
      </c>
      <c r="F3196">
        <v>260.40300000000002</v>
      </c>
    </row>
    <row r="3197" spans="1:6" x14ac:dyDescent="0.25">
      <c r="A3197" t="s">
        <v>4</v>
      </c>
      <c r="B3197">
        <v>5191982</v>
      </c>
      <c r="C3197">
        <v>5191987</v>
      </c>
      <c r="D3197" t="s">
        <v>877</v>
      </c>
      <c r="E3197" t="s">
        <v>20</v>
      </c>
      <c r="F3197">
        <v>396.65600000000001</v>
      </c>
    </row>
    <row r="3198" spans="1:6" x14ac:dyDescent="0.25">
      <c r="A3198" t="s">
        <v>4</v>
      </c>
      <c r="B3198">
        <v>5192020</v>
      </c>
      <c r="C3198">
        <v>5192021</v>
      </c>
      <c r="D3198" t="s">
        <v>877</v>
      </c>
      <c r="E3198" t="s">
        <v>20</v>
      </c>
      <c r="F3198">
        <v>69.772300000000001</v>
      </c>
    </row>
    <row r="3199" spans="1:6" x14ac:dyDescent="0.25">
      <c r="A3199" t="s">
        <v>4</v>
      </c>
      <c r="B3199">
        <v>5192051</v>
      </c>
      <c r="C3199">
        <v>5192055</v>
      </c>
      <c r="D3199" t="s">
        <v>877</v>
      </c>
      <c r="E3199" t="s">
        <v>20</v>
      </c>
      <c r="F3199">
        <v>161.14599999999999</v>
      </c>
    </row>
    <row r="3200" spans="1:6" x14ac:dyDescent="0.25">
      <c r="A3200" t="s">
        <v>4</v>
      </c>
      <c r="B3200">
        <v>5192099</v>
      </c>
      <c r="C3200">
        <v>5192105</v>
      </c>
      <c r="D3200" t="s">
        <v>877</v>
      </c>
      <c r="E3200" t="s">
        <v>20</v>
      </c>
      <c r="F3200">
        <v>259.58199999999999</v>
      </c>
    </row>
    <row r="3201" spans="1:6" x14ac:dyDescent="0.25">
      <c r="A3201" t="s">
        <v>4</v>
      </c>
      <c r="B3201">
        <v>5192117</v>
      </c>
      <c r="C3201">
        <v>5192122</v>
      </c>
      <c r="D3201" t="s">
        <v>877</v>
      </c>
      <c r="E3201" t="s">
        <v>20</v>
      </c>
      <c r="F3201">
        <v>250.21100000000001</v>
      </c>
    </row>
    <row r="3202" spans="1:6" x14ac:dyDescent="0.25">
      <c r="A3202" t="s">
        <v>4</v>
      </c>
      <c r="B3202">
        <v>5192161</v>
      </c>
      <c r="C3202">
        <v>5192164</v>
      </c>
      <c r="D3202" t="s">
        <v>877</v>
      </c>
      <c r="E3202" t="s">
        <v>20</v>
      </c>
      <c r="F3202">
        <v>111.947</v>
      </c>
    </row>
    <row r="3203" spans="1:6" x14ac:dyDescent="0.25">
      <c r="A3203" t="s">
        <v>4</v>
      </c>
      <c r="B3203">
        <v>5192227</v>
      </c>
      <c r="C3203">
        <v>5192237</v>
      </c>
      <c r="D3203" t="s">
        <v>877</v>
      </c>
      <c r="E3203" t="s">
        <v>20</v>
      </c>
      <c r="F3203">
        <v>148.346</v>
      </c>
    </row>
    <row r="3204" spans="1:6" x14ac:dyDescent="0.25">
      <c r="A3204" t="s">
        <v>4</v>
      </c>
      <c r="B3204">
        <v>5192328</v>
      </c>
      <c r="C3204">
        <v>5192353</v>
      </c>
      <c r="D3204" t="s">
        <v>877</v>
      </c>
      <c r="E3204" t="s">
        <v>20</v>
      </c>
      <c r="F3204">
        <v>443.40199999999999</v>
      </c>
    </row>
    <row r="3205" spans="1:6" x14ac:dyDescent="0.25">
      <c r="A3205" t="s">
        <v>4</v>
      </c>
      <c r="B3205">
        <v>5192488</v>
      </c>
      <c r="C3205">
        <v>5192490</v>
      </c>
      <c r="D3205" t="s">
        <v>877</v>
      </c>
      <c r="E3205" t="s">
        <v>20</v>
      </c>
      <c r="F3205">
        <v>159.137</v>
      </c>
    </row>
    <row r="3206" spans="1:6" x14ac:dyDescent="0.25">
      <c r="A3206" t="s">
        <v>4</v>
      </c>
      <c r="B3206">
        <v>5192543</v>
      </c>
      <c r="C3206">
        <v>5192552</v>
      </c>
      <c r="D3206" t="s">
        <v>877</v>
      </c>
      <c r="E3206" t="s">
        <v>20</v>
      </c>
      <c r="F3206">
        <v>393.04300000000001</v>
      </c>
    </row>
    <row r="3207" spans="1:6" x14ac:dyDescent="0.25">
      <c r="A3207" t="s">
        <v>4</v>
      </c>
      <c r="B3207">
        <v>5192577</v>
      </c>
      <c r="C3207">
        <v>5192578</v>
      </c>
      <c r="D3207" t="s">
        <v>877</v>
      </c>
      <c r="E3207" t="s">
        <v>20</v>
      </c>
      <c r="F3207">
        <v>68.333699999999993</v>
      </c>
    </row>
    <row r="3208" spans="1:6" x14ac:dyDescent="0.25">
      <c r="A3208" t="s">
        <v>4</v>
      </c>
      <c r="B3208">
        <v>5192607</v>
      </c>
      <c r="C3208">
        <v>5192609</v>
      </c>
      <c r="D3208" t="s">
        <v>877</v>
      </c>
      <c r="E3208" t="s">
        <v>20</v>
      </c>
      <c r="F3208">
        <v>112.456</v>
      </c>
    </row>
    <row r="3209" spans="1:6" x14ac:dyDescent="0.25">
      <c r="A3209" t="s">
        <v>4</v>
      </c>
      <c r="B3209">
        <v>5192625</v>
      </c>
      <c r="C3209">
        <v>5192629</v>
      </c>
      <c r="D3209" t="s">
        <v>877</v>
      </c>
      <c r="E3209" t="s">
        <v>20</v>
      </c>
      <c r="F3209">
        <v>296.57499999999999</v>
      </c>
    </row>
    <row r="3210" spans="1:6" x14ac:dyDescent="0.25">
      <c r="A3210" t="s">
        <v>4</v>
      </c>
      <c r="B3210">
        <v>5192650</v>
      </c>
      <c r="C3210">
        <v>5192656</v>
      </c>
      <c r="D3210" t="s">
        <v>877</v>
      </c>
      <c r="E3210" t="s">
        <v>20</v>
      </c>
      <c r="F3210">
        <v>432.74</v>
      </c>
    </row>
    <row r="3211" spans="1:6" x14ac:dyDescent="0.25">
      <c r="A3211" t="s">
        <v>4</v>
      </c>
      <c r="B3211">
        <v>5192670</v>
      </c>
      <c r="C3211">
        <v>5192675</v>
      </c>
      <c r="D3211" t="s">
        <v>877</v>
      </c>
      <c r="E3211" t="s">
        <v>20</v>
      </c>
      <c r="F3211">
        <v>187.44800000000001</v>
      </c>
    </row>
    <row r="3212" spans="1:6" x14ac:dyDescent="0.25">
      <c r="A3212" t="s">
        <v>4</v>
      </c>
      <c r="B3212">
        <v>5192739</v>
      </c>
      <c r="C3212">
        <v>5192751</v>
      </c>
      <c r="D3212" t="s">
        <v>877</v>
      </c>
      <c r="E3212" t="s">
        <v>20</v>
      </c>
      <c r="F3212">
        <v>280.36799999999999</v>
      </c>
    </row>
    <row r="3213" spans="1:6" x14ac:dyDescent="0.25">
      <c r="A3213" t="s">
        <v>4</v>
      </c>
      <c r="B3213">
        <v>5192762</v>
      </c>
      <c r="C3213">
        <v>5192769</v>
      </c>
      <c r="D3213" t="s">
        <v>877</v>
      </c>
      <c r="E3213" t="s">
        <v>20</v>
      </c>
      <c r="F3213">
        <v>171.18799999999999</v>
      </c>
    </row>
    <row r="3214" spans="1:6" x14ac:dyDescent="0.25">
      <c r="A3214" t="s">
        <v>4</v>
      </c>
      <c r="B3214">
        <v>5192894</v>
      </c>
      <c r="C3214">
        <v>5192907</v>
      </c>
      <c r="D3214" t="s">
        <v>877</v>
      </c>
      <c r="E3214" t="s">
        <v>20</v>
      </c>
      <c r="F3214">
        <v>80.6327</v>
      </c>
    </row>
    <row r="3215" spans="1:6" x14ac:dyDescent="0.25">
      <c r="A3215" t="s">
        <v>4</v>
      </c>
      <c r="B3215">
        <v>5193014</v>
      </c>
      <c r="C3215">
        <v>5193016</v>
      </c>
      <c r="D3215" t="s">
        <v>877</v>
      </c>
      <c r="E3215" t="s">
        <v>20</v>
      </c>
      <c r="F3215">
        <v>84.197999999999993</v>
      </c>
    </row>
    <row r="3216" spans="1:6" x14ac:dyDescent="0.25">
      <c r="A3216" t="s">
        <v>4</v>
      </c>
      <c r="B3216">
        <v>5193181</v>
      </c>
      <c r="C3216">
        <v>5193184</v>
      </c>
      <c r="D3216" t="s">
        <v>877</v>
      </c>
      <c r="E3216" t="s">
        <v>20</v>
      </c>
      <c r="F3216">
        <v>195.94499999999999</v>
      </c>
    </row>
    <row r="3217" spans="1:6" x14ac:dyDescent="0.25">
      <c r="A3217" t="s">
        <v>4</v>
      </c>
      <c r="B3217">
        <v>5193222</v>
      </c>
      <c r="C3217">
        <v>5193227</v>
      </c>
      <c r="D3217" t="s">
        <v>877</v>
      </c>
      <c r="E3217" t="s">
        <v>20</v>
      </c>
      <c r="F3217">
        <v>175.095</v>
      </c>
    </row>
    <row r="3218" spans="1:6" x14ac:dyDescent="0.25">
      <c r="A3218" t="s">
        <v>4</v>
      </c>
      <c r="B3218">
        <v>5193313</v>
      </c>
      <c r="C3218">
        <v>5193318</v>
      </c>
      <c r="D3218" t="s">
        <v>877</v>
      </c>
      <c r="E3218" t="s">
        <v>20</v>
      </c>
      <c r="F3218">
        <v>106.59</v>
      </c>
    </row>
    <row r="3219" spans="1:6" x14ac:dyDescent="0.25">
      <c r="A3219" t="s">
        <v>4</v>
      </c>
      <c r="B3219">
        <v>5193388</v>
      </c>
      <c r="C3219">
        <v>5193390</v>
      </c>
      <c r="D3219" t="s">
        <v>877</v>
      </c>
      <c r="E3219" t="s">
        <v>20</v>
      </c>
      <c r="F3219">
        <v>65.9589</v>
      </c>
    </row>
    <row r="3220" spans="1:6" x14ac:dyDescent="0.25">
      <c r="A3220" t="s">
        <v>4</v>
      </c>
      <c r="B3220">
        <v>5193428</v>
      </c>
      <c r="C3220">
        <v>5193431</v>
      </c>
      <c r="D3220" t="s">
        <v>877</v>
      </c>
      <c r="E3220" t="s">
        <v>20</v>
      </c>
      <c r="F3220">
        <v>172.30600000000001</v>
      </c>
    </row>
    <row r="3221" spans="1:6" x14ac:dyDescent="0.25">
      <c r="A3221" t="s">
        <v>4</v>
      </c>
      <c r="B3221">
        <v>5193542</v>
      </c>
      <c r="C3221">
        <v>5193555</v>
      </c>
      <c r="D3221" t="s">
        <v>877</v>
      </c>
      <c r="E3221" t="s">
        <v>20</v>
      </c>
      <c r="F3221">
        <v>110.331</v>
      </c>
    </row>
    <row r="3222" spans="1:6" x14ac:dyDescent="0.25">
      <c r="A3222" t="s">
        <v>4</v>
      </c>
      <c r="B3222">
        <v>5193703</v>
      </c>
      <c r="C3222">
        <v>5193704</v>
      </c>
      <c r="D3222" t="s">
        <v>877</v>
      </c>
      <c r="E3222" t="s">
        <v>876</v>
      </c>
      <c r="F3222">
        <v>31.878399999999999</v>
      </c>
    </row>
    <row r="3223" spans="1:6" x14ac:dyDescent="0.25">
      <c r="A3223" t="s">
        <v>4</v>
      </c>
      <c r="B3223">
        <v>5196188</v>
      </c>
      <c r="C3223">
        <v>5196192</v>
      </c>
      <c r="D3223" t="s">
        <v>875</v>
      </c>
      <c r="E3223" t="s">
        <v>24</v>
      </c>
      <c r="F3223">
        <v>137.74199999999999</v>
      </c>
    </row>
    <row r="3224" spans="1:6" x14ac:dyDescent="0.25">
      <c r="A3224" t="s">
        <v>4</v>
      </c>
      <c r="B3224">
        <v>5196206</v>
      </c>
      <c r="C3224">
        <v>5196215</v>
      </c>
      <c r="D3224" t="s">
        <v>875</v>
      </c>
      <c r="E3224" t="s">
        <v>24</v>
      </c>
      <c r="F3224">
        <v>76.427000000000007</v>
      </c>
    </row>
    <row r="3225" spans="1:6" x14ac:dyDescent="0.25">
      <c r="A3225" t="s">
        <v>4</v>
      </c>
      <c r="B3225">
        <v>5196272</v>
      </c>
      <c r="C3225">
        <v>5196274</v>
      </c>
      <c r="D3225" t="s">
        <v>875</v>
      </c>
      <c r="E3225" t="s">
        <v>24</v>
      </c>
      <c r="F3225">
        <v>40.210799999999999</v>
      </c>
    </row>
    <row r="3226" spans="1:6" x14ac:dyDescent="0.25">
      <c r="A3226" t="s">
        <v>4</v>
      </c>
      <c r="B3226">
        <v>5198650</v>
      </c>
      <c r="C3226">
        <v>5198653</v>
      </c>
      <c r="D3226" t="s">
        <v>875</v>
      </c>
      <c r="E3226" t="s">
        <v>24</v>
      </c>
      <c r="F3226">
        <v>122.565</v>
      </c>
    </row>
    <row r="3227" spans="1:6" x14ac:dyDescent="0.25">
      <c r="A3227" t="s">
        <v>4</v>
      </c>
      <c r="B3227">
        <v>5198712</v>
      </c>
      <c r="C3227">
        <v>5198727</v>
      </c>
      <c r="D3227" t="s">
        <v>875</v>
      </c>
      <c r="E3227" t="s">
        <v>24</v>
      </c>
      <c r="F3227">
        <v>292.31799999999998</v>
      </c>
    </row>
    <row r="3228" spans="1:6" x14ac:dyDescent="0.25">
      <c r="A3228" t="s">
        <v>4</v>
      </c>
      <c r="B3228">
        <v>5226890</v>
      </c>
      <c r="C3228">
        <v>5226896</v>
      </c>
      <c r="D3228" t="s">
        <v>875</v>
      </c>
      <c r="E3228" t="s">
        <v>360</v>
      </c>
      <c r="F3228">
        <v>62.602800000000002</v>
      </c>
    </row>
    <row r="3229" spans="1:6" x14ac:dyDescent="0.25">
      <c r="A3229" t="s">
        <v>4</v>
      </c>
      <c r="B3229">
        <v>5226968</v>
      </c>
      <c r="C3229">
        <v>5226979</v>
      </c>
      <c r="D3229" t="s">
        <v>875</v>
      </c>
      <c r="E3229" t="s">
        <v>360</v>
      </c>
      <c r="F3229">
        <v>55.820599999999999</v>
      </c>
    </row>
    <row r="3230" spans="1:6" x14ac:dyDescent="0.25">
      <c r="A3230" t="s">
        <v>4</v>
      </c>
      <c r="B3230">
        <v>5227504</v>
      </c>
      <c r="C3230">
        <v>5227515</v>
      </c>
      <c r="D3230" t="s">
        <v>875</v>
      </c>
      <c r="E3230" t="s">
        <v>360</v>
      </c>
      <c r="F3230">
        <v>74.864900000000006</v>
      </c>
    </row>
    <row r="3231" spans="1:6" x14ac:dyDescent="0.25">
      <c r="A3231" t="s">
        <v>4</v>
      </c>
      <c r="B3231">
        <v>5238165</v>
      </c>
      <c r="C3231">
        <v>5238170</v>
      </c>
      <c r="D3231" t="s">
        <v>875</v>
      </c>
      <c r="E3231" t="s">
        <v>114</v>
      </c>
      <c r="F3231">
        <v>178.39699999999999</v>
      </c>
    </row>
    <row r="3232" spans="1:6" x14ac:dyDescent="0.25">
      <c r="A3232" t="s">
        <v>4</v>
      </c>
      <c r="B3232">
        <v>5238206</v>
      </c>
      <c r="C3232">
        <v>5238218</v>
      </c>
      <c r="D3232" t="s">
        <v>875</v>
      </c>
      <c r="E3232" t="s">
        <v>114</v>
      </c>
      <c r="F3232">
        <v>269.21100000000001</v>
      </c>
    </row>
    <row r="3233" spans="1:6" x14ac:dyDescent="0.25">
      <c r="A3233" t="s">
        <v>4</v>
      </c>
      <c r="B3233">
        <v>5238265</v>
      </c>
      <c r="C3233">
        <v>5238275</v>
      </c>
      <c r="D3233" t="s">
        <v>875</v>
      </c>
      <c r="E3233" t="s">
        <v>114</v>
      </c>
      <c r="F3233">
        <v>128.52600000000001</v>
      </c>
    </row>
    <row r="3234" spans="1:6" x14ac:dyDescent="0.25">
      <c r="A3234" t="s">
        <v>4</v>
      </c>
      <c r="B3234">
        <v>5238383</v>
      </c>
      <c r="C3234">
        <v>5238389</v>
      </c>
      <c r="D3234" t="s">
        <v>875</v>
      </c>
      <c r="E3234" t="s">
        <v>114</v>
      </c>
      <c r="F3234">
        <v>240.56100000000001</v>
      </c>
    </row>
    <row r="3235" spans="1:6" x14ac:dyDescent="0.25">
      <c r="A3235" t="s">
        <v>4</v>
      </c>
      <c r="B3235">
        <v>5238411</v>
      </c>
      <c r="C3235">
        <v>5238422</v>
      </c>
      <c r="D3235" t="s">
        <v>875</v>
      </c>
      <c r="E3235" t="s">
        <v>114</v>
      </c>
      <c r="F3235">
        <v>281.70800000000003</v>
      </c>
    </row>
    <row r="3236" spans="1:6" x14ac:dyDescent="0.25">
      <c r="A3236" t="s">
        <v>4</v>
      </c>
      <c r="B3236">
        <v>5240810</v>
      </c>
      <c r="C3236">
        <v>5240818</v>
      </c>
      <c r="D3236" t="s">
        <v>875</v>
      </c>
      <c r="E3236" t="s">
        <v>114</v>
      </c>
      <c r="F3236">
        <v>85.373800000000003</v>
      </c>
    </row>
    <row r="3237" spans="1:6" x14ac:dyDescent="0.25">
      <c r="A3237" t="s">
        <v>4</v>
      </c>
      <c r="B3237">
        <v>5328748</v>
      </c>
      <c r="C3237">
        <v>5328750</v>
      </c>
      <c r="D3237" t="s">
        <v>875</v>
      </c>
      <c r="E3237" t="s">
        <v>568</v>
      </c>
      <c r="F3237">
        <v>52.047899999999998</v>
      </c>
    </row>
    <row r="3238" spans="1:6" x14ac:dyDescent="0.25">
      <c r="A3238" t="s">
        <v>4</v>
      </c>
      <c r="B3238">
        <v>5390014</v>
      </c>
      <c r="C3238">
        <v>5390019</v>
      </c>
      <c r="D3238" t="s">
        <v>877</v>
      </c>
      <c r="E3238" t="s">
        <v>198</v>
      </c>
      <c r="F3238">
        <v>60.939799999999998</v>
      </c>
    </row>
    <row r="3239" spans="1:6" x14ac:dyDescent="0.25">
      <c r="A3239" t="s">
        <v>4</v>
      </c>
      <c r="B3239">
        <v>5390047</v>
      </c>
      <c r="C3239">
        <v>5390055</v>
      </c>
      <c r="D3239" t="s">
        <v>877</v>
      </c>
      <c r="E3239" t="s">
        <v>198</v>
      </c>
      <c r="F3239">
        <v>89.706299999999999</v>
      </c>
    </row>
    <row r="3240" spans="1:6" x14ac:dyDescent="0.25">
      <c r="A3240" t="s">
        <v>4</v>
      </c>
      <c r="B3240">
        <v>5390165</v>
      </c>
      <c r="C3240">
        <v>5390170</v>
      </c>
      <c r="D3240" t="s">
        <v>877</v>
      </c>
      <c r="E3240" t="s">
        <v>198</v>
      </c>
      <c r="F3240">
        <v>136.47900000000001</v>
      </c>
    </row>
    <row r="3241" spans="1:6" x14ac:dyDescent="0.25">
      <c r="A3241" t="s">
        <v>4</v>
      </c>
      <c r="B3241">
        <v>5450392</v>
      </c>
      <c r="C3241">
        <v>5450423</v>
      </c>
      <c r="D3241" t="s">
        <v>877</v>
      </c>
      <c r="E3241" t="s">
        <v>908</v>
      </c>
      <c r="F3241">
        <v>454.86700000000002</v>
      </c>
    </row>
    <row r="3242" spans="1:6" x14ac:dyDescent="0.25">
      <c r="A3242" t="s">
        <v>4</v>
      </c>
      <c r="B3242">
        <v>5506259</v>
      </c>
      <c r="C3242">
        <v>5506264</v>
      </c>
      <c r="D3242" t="s">
        <v>877</v>
      </c>
      <c r="E3242" t="s">
        <v>620</v>
      </c>
      <c r="F3242">
        <v>98.623900000000006</v>
      </c>
    </row>
    <row r="3243" spans="1:6" x14ac:dyDescent="0.25">
      <c r="A3243" t="s">
        <v>4</v>
      </c>
      <c r="B3243">
        <v>5506686</v>
      </c>
      <c r="C3243">
        <v>5506692</v>
      </c>
      <c r="D3243" t="s">
        <v>877</v>
      </c>
      <c r="E3243" t="s">
        <v>620</v>
      </c>
      <c r="F3243">
        <v>257.28199999999998</v>
      </c>
    </row>
    <row r="3244" spans="1:6" x14ac:dyDescent="0.25">
      <c r="A3244" t="s">
        <v>4</v>
      </c>
      <c r="B3244">
        <v>5528247</v>
      </c>
      <c r="C3244">
        <v>5528250</v>
      </c>
      <c r="D3244" t="s">
        <v>875</v>
      </c>
      <c r="E3244" t="s">
        <v>524</v>
      </c>
      <c r="F3244">
        <v>45.376199999999997</v>
      </c>
    </row>
    <row r="3245" spans="1:6" x14ac:dyDescent="0.25">
      <c r="A3245" t="s">
        <v>4</v>
      </c>
      <c r="B3245">
        <v>5594487</v>
      </c>
      <c r="C3245">
        <v>5594490</v>
      </c>
      <c r="D3245" t="s">
        <v>875</v>
      </c>
      <c r="E3245" t="s">
        <v>735</v>
      </c>
      <c r="F3245">
        <v>60.232199999999999</v>
      </c>
    </row>
    <row r="3246" spans="1:6" x14ac:dyDescent="0.25">
      <c r="A3246" t="s">
        <v>4</v>
      </c>
      <c r="B3246">
        <v>5594526</v>
      </c>
      <c r="C3246">
        <v>5594531</v>
      </c>
      <c r="D3246" t="s">
        <v>875</v>
      </c>
      <c r="E3246" t="s">
        <v>735</v>
      </c>
      <c r="F3246">
        <v>44.4893</v>
      </c>
    </row>
    <row r="3247" spans="1:6" x14ac:dyDescent="0.25">
      <c r="A3247" t="s">
        <v>4</v>
      </c>
      <c r="B3247">
        <v>5634743</v>
      </c>
      <c r="C3247">
        <v>5634753</v>
      </c>
      <c r="D3247" t="s">
        <v>877</v>
      </c>
      <c r="E3247" t="s">
        <v>907</v>
      </c>
      <c r="F3247">
        <v>191.34</v>
      </c>
    </row>
    <row r="3248" spans="1:6" x14ac:dyDescent="0.25">
      <c r="A3248" t="s">
        <v>4</v>
      </c>
      <c r="B3248">
        <v>5784346</v>
      </c>
      <c r="C3248">
        <v>5784354</v>
      </c>
      <c r="D3248" t="s">
        <v>877</v>
      </c>
      <c r="E3248" t="s">
        <v>871</v>
      </c>
      <c r="F3248">
        <v>112.074</v>
      </c>
    </row>
    <row r="3249" spans="1:6" x14ac:dyDescent="0.25">
      <c r="A3249" t="s">
        <v>4</v>
      </c>
      <c r="B3249">
        <v>5784790</v>
      </c>
      <c r="C3249">
        <v>5784811</v>
      </c>
      <c r="D3249" t="s">
        <v>877</v>
      </c>
      <c r="E3249" t="s">
        <v>871</v>
      </c>
      <c r="F3249">
        <v>222.96299999999999</v>
      </c>
    </row>
    <row r="3250" spans="1:6" x14ac:dyDescent="0.25">
      <c r="A3250" t="s">
        <v>4</v>
      </c>
      <c r="B3250">
        <v>5784848</v>
      </c>
      <c r="C3250">
        <v>5784860</v>
      </c>
      <c r="D3250" t="s">
        <v>877</v>
      </c>
      <c r="E3250" t="s">
        <v>871</v>
      </c>
      <c r="F3250">
        <v>78.186700000000002</v>
      </c>
    </row>
    <row r="3251" spans="1:6" x14ac:dyDescent="0.25">
      <c r="A3251" t="s">
        <v>4</v>
      </c>
      <c r="B3251">
        <v>5794584</v>
      </c>
      <c r="C3251">
        <v>5794589</v>
      </c>
      <c r="D3251" t="s">
        <v>877</v>
      </c>
      <c r="E3251" t="s">
        <v>551</v>
      </c>
      <c r="F3251">
        <v>108.94499999999999</v>
      </c>
    </row>
    <row r="3252" spans="1:6" x14ac:dyDescent="0.25">
      <c r="A3252" t="s">
        <v>4</v>
      </c>
      <c r="B3252">
        <v>5862960</v>
      </c>
      <c r="C3252">
        <v>5862967</v>
      </c>
      <c r="D3252" t="s">
        <v>875</v>
      </c>
      <c r="E3252" t="s">
        <v>258</v>
      </c>
      <c r="F3252">
        <v>144.16499999999999</v>
      </c>
    </row>
    <row r="3253" spans="1:6" x14ac:dyDescent="0.25">
      <c r="A3253" t="s">
        <v>4</v>
      </c>
      <c r="B3253">
        <v>5863106</v>
      </c>
      <c r="C3253">
        <v>5863108</v>
      </c>
      <c r="D3253" t="s">
        <v>875</v>
      </c>
      <c r="E3253" t="s">
        <v>258</v>
      </c>
      <c r="F3253">
        <v>102.592</v>
      </c>
    </row>
    <row r="3254" spans="1:6" x14ac:dyDescent="0.25">
      <c r="A3254" t="s">
        <v>4</v>
      </c>
      <c r="B3254">
        <v>5864939</v>
      </c>
      <c r="C3254">
        <v>5864959</v>
      </c>
      <c r="D3254" t="s">
        <v>875</v>
      </c>
      <c r="E3254" t="s">
        <v>258</v>
      </c>
      <c r="F3254">
        <v>187.928</v>
      </c>
    </row>
    <row r="3255" spans="1:6" x14ac:dyDescent="0.25">
      <c r="A3255" t="s">
        <v>4</v>
      </c>
      <c r="B3255">
        <v>5865358</v>
      </c>
      <c r="C3255">
        <v>5865363</v>
      </c>
      <c r="D3255" t="s">
        <v>875</v>
      </c>
      <c r="E3255" t="s">
        <v>258</v>
      </c>
      <c r="F3255">
        <v>70.182000000000002</v>
      </c>
    </row>
    <row r="3256" spans="1:6" x14ac:dyDescent="0.25">
      <c r="A3256" t="s">
        <v>4</v>
      </c>
      <c r="B3256">
        <v>5918568</v>
      </c>
      <c r="C3256">
        <v>5918578</v>
      </c>
      <c r="D3256" t="s">
        <v>877</v>
      </c>
      <c r="E3256" t="s">
        <v>720</v>
      </c>
      <c r="F3256">
        <v>109.744</v>
      </c>
    </row>
    <row r="3257" spans="1:6" x14ac:dyDescent="0.25">
      <c r="A3257" t="s">
        <v>4</v>
      </c>
      <c r="B3257">
        <v>6038452</v>
      </c>
      <c r="C3257">
        <v>6038454</v>
      </c>
      <c r="D3257" t="s">
        <v>877</v>
      </c>
      <c r="E3257" t="s">
        <v>215</v>
      </c>
      <c r="F3257">
        <v>34.875300000000003</v>
      </c>
    </row>
    <row r="3258" spans="1:6" x14ac:dyDescent="0.25">
      <c r="A3258" t="s">
        <v>4</v>
      </c>
      <c r="B3258">
        <v>6040441</v>
      </c>
      <c r="C3258">
        <v>6040445</v>
      </c>
      <c r="D3258" t="s">
        <v>877</v>
      </c>
      <c r="E3258" t="s">
        <v>215</v>
      </c>
      <c r="F3258">
        <v>143.45099999999999</v>
      </c>
    </row>
    <row r="3259" spans="1:6" x14ac:dyDescent="0.25">
      <c r="A3259" t="s">
        <v>4</v>
      </c>
      <c r="B3259">
        <v>6040460</v>
      </c>
      <c r="C3259">
        <v>6040462</v>
      </c>
      <c r="D3259" t="s">
        <v>877</v>
      </c>
      <c r="E3259" t="s">
        <v>215</v>
      </c>
      <c r="F3259">
        <v>74.0107</v>
      </c>
    </row>
    <row r="3260" spans="1:6" x14ac:dyDescent="0.25">
      <c r="A3260" t="s">
        <v>4</v>
      </c>
      <c r="B3260">
        <v>6040506</v>
      </c>
      <c r="C3260">
        <v>6040510</v>
      </c>
      <c r="D3260" t="s">
        <v>877</v>
      </c>
      <c r="E3260" t="s">
        <v>215</v>
      </c>
      <c r="F3260">
        <v>113.79600000000001</v>
      </c>
    </row>
    <row r="3261" spans="1:6" x14ac:dyDescent="0.25">
      <c r="A3261" t="s">
        <v>4</v>
      </c>
      <c r="B3261">
        <v>6218305</v>
      </c>
      <c r="C3261">
        <v>6218310</v>
      </c>
      <c r="D3261" t="s">
        <v>877</v>
      </c>
      <c r="E3261" t="s">
        <v>876</v>
      </c>
      <c r="F3261">
        <v>126.246</v>
      </c>
    </row>
    <row r="3262" spans="1:6" x14ac:dyDescent="0.25">
      <c r="A3262" t="s">
        <v>4</v>
      </c>
      <c r="B3262">
        <v>6218643</v>
      </c>
      <c r="C3262">
        <v>6218653</v>
      </c>
      <c r="D3262" t="s">
        <v>877</v>
      </c>
      <c r="E3262" t="s">
        <v>876</v>
      </c>
      <c r="F3262">
        <v>146.13499999999999</v>
      </c>
    </row>
    <row r="3263" spans="1:6" x14ac:dyDescent="0.25">
      <c r="A3263" t="s">
        <v>4</v>
      </c>
      <c r="B3263">
        <v>6236421</v>
      </c>
      <c r="C3263">
        <v>6236425</v>
      </c>
      <c r="D3263" t="s">
        <v>875</v>
      </c>
      <c r="E3263" t="s">
        <v>397</v>
      </c>
      <c r="F3263">
        <v>114.607</v>
      </c>
    </row>
    <row r="3264" spans="1:6" x14ac:dyDescent="0.25">
      <c r="A3264" t="s">
        <v>4</v>
      </c>
      <c r="B3264">
        <v>6236436</v>
      </c>
      <c r="C3264">
        <v>6236444</v>
      </c>
      <c r="D3264" t="s">
        <v>875</v>
      </c>
      <c r="E3264" t="s">
        <v>397</v>
      </c>
      <c r="F3264">
        <v>112.758</v>
      </c>
    </row>
    <row r="3265" spans="1:6" x14ac:dyDescent="0.25">
      <c r="A3265" t="s">
        <v>4</v>
      </c>
      <c r="B3265">
        <v>6255714</v>
      </c>
      <c r="C3265">
        <v>6255724</v>
      </c>
      <c r="D3265" t="s">
        <v>875</v>
      </c>
      <c r="E3265" t="s">
        <v>397</v>
      </c>
      <c r="F3265">
        <v>115.053</v>
      </c>
    </row>
    <row r="3266" spans="1:6" x14ac:dyDescent="0.25">
      <c r="A3266" t="s">
        <v>4</v>
      </c>
      <c r="B3266">
        <v>6785274</v>
      </c>
      <c r="C3266">
        <v>6785290</v>
      </c>
      <c r="D3266" t="s">
        <v>875</v>
      </c>
      <c r="E3266" t="s">
        <v>489</v>
      </c>
      <c r="F3266">
        <v>205.148</v>
      </c>
    </row>
    <row r="3267" spans="1:6" x14ac:dyDescent="0.25">
      <c r="A3267" t="s">
        <v>4</v>
      </c>
      <c r="B3267">
        <v>6817157</v>
      </c>
      <c r="C3267">
        <v>6817160</v>
      </c>
      <c r="D3267" t="s">
        <v>877</v>
      </c>
      <c r="E3267" t="s">
        <v>449</v>
      </c>
      <c r="F3267">
        <v>125.07</v>
      </c>
    </row>
    <row r="3268" spans="1:6" x14ac:dyDescent="0.25">
      <c r="A3268" t="s">
        <v>18</v>
      </c>
      <c r="B3268">
        <v>2129</v>
      </c>
      <c r="C3268">
        <v>2155</v>
      </c>
      <c r="D3268" t="s">
        <v>875</v>
      </c>
      <c r="E3268" t="s">
        <v>326</v>
      </c>
      <c r="F3268">
        <v>257.35199999999998</v>
      </c>
    </row>
    <row r="3269" spans="1:6" x14ac:dyDescent="0.25">
      <c r="A3269" t="s">
        <v>1395</v>
      </c>
      <c r="B3269">
        <v>75</v>
      </c>
      <c r="C3269">
        <v>91</v>
      </c>
      <c r="D3269" t="s">
        <v>877</v>
      </c>
      <c r="E3269" t="s">
        <v>876</v>
      </c>
      <c r="F3269">
        <v>227.68</v>
      </c>
    </row>
    <row r="3270" spans="1:6" x14ac:dyDescent="0.25">
      <c r="A3270" t="s">
        <v>1396</v>
      </c>
      <c r="B3270">
        <v>60</v>
      </c>
      <c r="C3270">
        <v>65</v>
      </c>
      <c r="D3270" t="s">
        <v>877</v>
      </c>
      <c r="E3270" t="s">
        <v>876</v>
      </c>
      <c r="F3270">
        <v>181.833</v>
      </c>
    </row>
    <row r="3271" spans="1:6" x14ac:dyDescent="0.25">
      <c r="A3271" t="s">
        <v>1397</v>
      </c>
      <c r="B3271">
        <v>60</v>
      </c>
      <c r="C3271">
        <v>69</v>
      </c>
      <c r="D3271" t="s">
        <v>877</v>
      </c>
      <c r="E3271" t="s">
        <v>876</v>
      </c>
      <c r="F3271">
        <v>84.230199999999996</v>
      </c>
    </row>
    <row r="3272" spans="1:6" x14ac:dyDescent="0.25">
      <c r="A3272" t="s">
        <v>1398</v>
      </c>
      <c r="B3272">
        <v>40</v>
      </c>
      <c r="C3272">
        <v>56</v>
      </c>
      <c r="D3272" t="s">
        <v>877</v>
      </c>
      <c r="E3272" t="s">
        <v>876</v>
      </c>
      <c r="F3272">
        <v>64.891499999999994</v>
      </c>
    </row>
    <row r="3273" spans="1:6" x14ac:dyDescent="0.25">
      <c r="A3273" t="s">
        <v>1399</v>
      </c>
      <c r="B3273">
        <v>197</v>
      </c>
      <c r="C3273">
        <v>218</v>
      </c>
      <c r="D3273" t="s">
        <v>877</v>
      </c>
      <c r="E3273" t="s">
        <v>876</v>
      </c>
      <c r="F3273">
        <v>512.25300000000004</v>
      </c>
    </row>
    <row r="3274" spans="1:6" x14ac:dyDescent="0.25">
      <c r="A3274" t="s">
        <v>19</v>
      </c>
      <c r="B3274">
        <v>1</v>
      </c>
      <c r="C3274">
        <v>5</v>
      </c>
      <c r="D3274" t="s">
        <v>875</v>
      </c>
      <c r="E3274" t="s">
        <v>876</v>
      </c>
      <c r="F3274">
        <v>153.309</v>
      </c>
    </row>
    <row r="3275" spans="1:6" x14ac:dyDescent="0.25">
      <c r="A3275" t="s">
        <v>1400</v>
      </c>
      <c r="B3275">
        <v>116</v>
      </c>
      <c r="C3275">
        <v>120</v>
      </c>
      <c r="D3275" t="s">
        <v>877</v>
      </c>
      <c r="E3275" t="s">
        <v>876</v>
      </c>
      <c r="F3275">
        <v>1149.72</v>
      </c>
    </row>
    <row r="3276" spans="1:6" x14ac:dyDescent="0.25">
      <c r="A3276" t="s">
        <v>1400</v>
      </c>
      <c r="B3276">
        <v>175</v>
      </c>
      <c r="C3276">
        <v>179</v>
      </c>
      <c r="D3276" t="s">
        <v>877</v>
      </c>
      <c r="E3276" t="s">
        <v>876</v>
      </c>
      <c r="F3276">
        <v>1297.2</v>
      </c>
    </row>
    <row r="3277" spans="1:6" x14ac:dyDescent="0.25">
      <c r="A3277" t="s">
        <v>1400</v>
      </c>
      <c r="B3277">
        <v>217</v>
      </c>
      <c r="C3277">
        <v>221</v>
      </c>
      <c r="D3277" t="s">
        <v>877</v>
      </c>
      <c r="E3277" t="s">
        <v>876</v>
      </c>
      <c r="F3277">
        <v>1048.52</v>
      </c>
    </row>
    <row r="3278" spans="1:6" x14ac:dyDescent="0.25">
      <c r="A3278" t="s">
        <v>1400</v>
      </c>
      <c r="B3278">
        <v>232</v>
      </c>
      <c r="C3278">
        <v>234</v>
      </c>
      <c r="D3278" t="s">
        <v>877</v>
      </c>
      <c r="E3278" t="s">
        <v>876</v>
      </c>
      <c r="F3278">
        <v>704.40599999999995</v>
      </c>
    </row>
    <row r="3279" spans="1:6" x14ac:dyDescent="0.25">
      <c r="A3279" t="s">
        <v>1400</v>
      </c>
      <c r="B3279">
        <v>265</v>
      </c>
      <c r="C3279">
        <v>268</v>
      </c>
      <c r="D3279" t="s">
        <v>877</v>
      </c>
      <c r="E3279" t="s">
        <v>876</v>
      </c>
      <c r="F3279">
        <v>914.37199999999996</v>
      </c>
    </row>
    <row r="3280" spans="1:6" x14ac:dyDescent="0.25">
      <c r="A3280" t="s">
        <v>1400</v>
      </c>
      <c r="B3280">
        <v>292</v>
      </c>
      <c r="C3280">
        <v>294</v>
      </c>
      <c r="D3280" t="s">
        <v>877</v>
      </c>
      <c r="E3280" t="s">
        <v>876</v>
      </c>
      <c r="F3280">
        <v>283.76299999999998</v>
      </c>
    </row>
    <row r="3281" spans="1:6" x14ac:dyDescent="0.25">
      <c r="A3281" t="s">
        <v>1400</v>
      </c>
      <c r="B3281">
        <v>375</v>
      </c>
      <c r="C3281">
        <v>380</v>
      </c>
      <c r="D3281" t="s">
        <v>877</v>
      </c>
      <c r="E3281" t="s">
        <v>876</v>
      </c>
      <c r="F3281">
        <v>888.29899999999998</v>
      </c>
    </row>
    <row r="3282" spans="1:6" x14ac:dyDescent="0.25">
      <c r="A3282" t="s">
        <v>1400</v>
      </c>
      <c r="B3282">
        <v>400</v>
      </c>
      <c r="C3282">
        <v>404</v>
      </c>
      <c r="D3282" t="s">
        <v>877</v>
      </c>
      <c r="E3282" t="s">
        <v>876</v>
      </c>
      <c r="F3282">
        <v>1326.6</v>
      </c>
    </row>
    <row r="3283" spans="1:6" x14ac:dyDescent="0.25">
      <c r="A3283" t="s">
        <v>1400</v>
      </c>
      <c r="B3283">
        <v>438</v>
      </c>
      <c r="C3283">
        <v>440</v>
      </c>
      <c r="D3283" t="s">
        <v>877</v>
      </c>
      <c r="E3283" t="s">
        <v>876</v>
      </c>
      <c r="F3283">
        <v>476.904</v>
      </c>
    </row>
    <row r="3284" spans="1:6" x14ac:dyDescent="0.25">
      <c r="A3284" t="s">
        <v>1400</v>
      </c>
      <c r="B3284">
        <v>468</v>
      </c>
      <c r="C3284">
        <v>471</v>
      </c>
      <c r="D3284" t="s">
        <v>877</v>
      </c>
      <c r="E3284" t="s">
        <v>876</v>
      </c>
      <c r="F3284">
        <v>1438.52</v>
      </c>
    </row>
    <row r="3285" spans="1:6" x14ac:dyDescent="0.25">
      <c r="A3285" t="s">
        <v>1400</v>
      </c>
      <c r="B3285">
        <v>516</v>
      </c>
      <c r="C3285">
        <v>518</v>
      </c>
      <c r="D3285" t="s">
        <v>877</v>
      </c>
      <c r="E3285" t="s">
        <v>876</v>
      </c>
      <c r="F3285">
        <v>802.69899999999996</v>
      </c>
    </row>
    <row r="3286" spans="1:6" x14ac:dyDescent="0.25">
      <c r="A3286" t="s">
        <v>1400</v>
      </c>
      <c r="B3286">
        <v>533</v>
      </c>
      <c r="C3286">
        <v>537</v>
      </c>
      <c r="D3286" t="s">
        <v>877</v>
      </c>
      <c r="E3286" t="s">
        <v>876</v>
      </c>
      <c r="F3286">
        <v>1573.13</v>
      </c>
    </row>
    <row r="3287" spans="1:6" x14ac:dyDescent="0.25">
      <c r="A3287" t="s">
        <v>1400</v>
      </c>
      <c r="B3287">
        <v>550</v>
      </c>
      <c r="C3287">
        <v>554</v>
      </c>
      <c r="D3287" t="s">
        <v>877</v>
      </c>
      <c r="E3287" t="s">
        <v>876</v>
      </c>
      <c r="F3287">
        <v>1759.66</v>
      </c>
    </row>
    <row r="3288" spans="1:6" x14ac:dyDescent="0.25">
      <c r="A3288" t="s">
        <v>1400</v>
      </c>
      <c r="B3288">
        <v>568</v>
      </c>
      <c r="C3288">
        <v>569</v>
      </c>
      <c r="D3288" t="s">
        <v>877</v>
      </c>
      <c r="E3288" t="s">
        <v>876</v>
      </c>
      <c r="F3288">
        <v>414.77100000000002</v>
      </c>
    </row>
    <row r="3289" spans="1:6" x14ac:dyDescent="0.25">
      <c r="A3289" t="s">
        <v>1400</v>
      </c>
      <c r="B3289">
        <v>585</v>
      </c>
      <c r="C3289">
        <v>587</v>
      </c>
      <c r="D3289" t="s">
        <v>877</v>
      </c>
      <c r="E3289" t="s">
        <v>876</v>
      </c>
      <c r="F3289">
        <v>722.81700000000001</v>
      </c>
    </row>
  </sheetData>
  <sortState xmlns:xlrd2="http://schemas.microsoft.com/office/spreadsheetml/2017/richdata2" ref="A2:F3267">
    <sortCondition ref="A2:A3267"/>
    <sortCondition ref="B2:B3267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C9A5A-7F08-4F1E-90B9-33CB3D581813}">
  <dimension ref="A1:O892"/>
  <sheetViews>
    <sheetView workbookViewId="0">
      <selection activeCell="K1" sqref="K1:L1048576"/>
    </sheetView>
  </sheetViews>
  <sheetFormatPr defaultRowHeight="15" x14ac:dyDescent="0.25"/>
  <cols>
    <col min="1" max="1" width="20.5703125" customWidth="1"/>
    <col min="2" max="2" width="57.7109375" customWidth="1"/>
    <col min="3" max="3" width="19.28515625" style="1" customWidth="1"/>
    <col min="4" max="6" width="9.140625" style="1"/>
    <col min="7" max="7" width="19.28515625" style="4" customWidth="1"/>
    <col min="8" max="8" width="14" style="6" customWidth="1"/>
    <col min="9" max="9" width="11" customWidth="1"/>
    <col min="10" max="10" width="11" bestFit="1" customWidth="1"/>
    <col min="11" max="11" width="10.5703125" style="1" customWidth="1"/>
    <col min="12" max="12" width="11.85546875" style="1" customWidth="1"/>
    <col min="13" max="13" width="20.140625" style="1" customWidth="1"/>
    <col min="14" max="14" width="20" customWidth="1"/>
  </cols>
  <sheetData>
    <row r="1" spans="1:15" ht="37.5" customHeight="1" x14ac:dyDescent="0.25">
      <c r="A1" s="8" t="s">
        <v>911</v>
      </c>
      <c r="B1" s="8" t="s">
        <v>3</v>
      </c>
      <c r="C1" s="5" t="s">
        <v>1406</v>
      </c>
      <c r="D1" s="5" t="s">
        <v>1407</v>
      </c>
      <c r="E1" s="5" t="s">
        <v>1393</v>
      </c>
      <c r="F1" s="5" t="s">
        <v>1394</v>
      </c>
      <c r="G1" s="5" t="s">
        <v>1408</v>
      </c>
      <c r="H1" s="5" t="s">
        <v>1392</v>
      </c>
      <c r="I1" s="2" t="s">
        <v>1409</v>
      </c>
      <c r="J1" s="2" t="s">
        <v>1410</v>
      </c>
      <c r="K1" s="2"/>
      <c r="L1" s="2"/>
      <c r="M1" s="2"/>
    </row>
    <row r="2" spans="1:15" x14ac:dyDescent="0.25">
      <c r="A2" t="s">
        <v>20</v>
      </c>
      <c r="B2" t="s">
        <v>1152</v>
      </c>
      <c r="C2" s="1">
        <v>268</v>
      </c>
      <c r="D2" s="1">
        <v>50</v>
      </c>
      <c r="E2" s="1">
        <v>10</v>
      </c>
      <c r="F2" s="1">
        <v>208</v>
      </c>
      <c r="G2" s="4">
        <v>291.517</v>
      </c>
      <c r="H2" s="6">
        <v>10.5065309337862</v>
      </c>
      <c r="I2">
        <v>1.90934710442433</v>
      </c>
      <c r="J2">
        <v>6.2214045902805694E-8</v>
      </c>
    </row>
    <row r="3" spans="1:15" x14ac:dyDescent="0.25">
      <c r="A3" t="s">
        <v>149</v>
      </c>
      <c r="B3" t="s">
        <v>1244</v>
      </c>
      <c r="C3" s="1">
        <v>205</v>
      </c>
      <c r="D3" s="1">
        <v>14</v>
      </c>
      <c r="E3" s="1">
        <v>0</v>
      </c>
      <c r="F3" s="1">
        <v>191</v>
      </c>
      <c r="G3" s="4">
        <v>163.399</v>
      </c>
      <c r="H3" s="6">
        <v>9.6215785006224603</v>
      </c>
      <c r="I3">
        <v>0.32125171998534302</v>
      </c>
      <c r="J3">
        <v>0.30467081629602699</v>
      </c>
    </row>
    <row r="4" spans="1:15" x14ac:dyDescent="0.25">
      <c r="A4" t="s">
        <v>69</v>
      </c>
      <c r="B4" t="s">
        <v>983</v>
      </c>
      <c r="C4" s="1">
        <v>203</v>
      </c>
      <c r="D4" s="1">
        <v>16</v>
      </c>
      <c r="E4" s="1">
        <v>0</v>
      </c>
      <c r="F4" s="1">
        <v>187</v>
      </c>
      <c r="G4" s="4">
        <v>294.96300000000002</v>
      </c>
      <c r="H4" s="6">
        <v>8.974567624082372</v>
      </c>
      <c r="I4">
        <v>-0.43071323052138899</v>
      </c>
      <c r="J4">
        <v>0.32144189118473498</v>
      </c>
    </row>
    <row r="5" spans="1:15" x14ac:dyDescent="0.25">
      <c r="A5" t="s">
        <v>68</v>
      </c>
      <c r="B5" t="s">
        <v>912</v>
      </c>
      <c r="C5" s="1">
        <v>218</v>
      </c>
      <c r="D5" s="1">
        <v>34</v>
      </c>
      <c r="E5" s="1">
        <v>0</v>
      </c>
      <c r="F5" s="1">
        <v>184</v>
      </c>
      <c r="G5" s="4">
        <v>192.27799999999999</v>
      </c>
      <c r="H5" s="6">
        <v>11.311135244827771</v>
      </c>
      <c r="I5">
        <v>1.1705945031581</v>
      </c>
      <c r="J5">
        <v>5.92373175127653E-12</v>
      </c>
    </row>
    <row r="6" spans="1:15" x14ac:dyDescent="0.25">
      <c r="A6" t="s">
        <v>35</v>
      </c>
      <c r="B6" t="s">
        <v>1236</v>
      </c>
      <c r="C6" s="1">
        <v>271</v>
      </c>
      <c r="D6" s="1">
        <v>59</v>
      </c>
      <c r="E6" s="1">
        <v>7</v>
      </c>
      <c r="F6" s="1">
        <v>181</v>
      </c>
      <c r="G6" s="4">
        <v>597.22900000000004</v>
      </c>
      <c r="H6" s="6">
        <v>10.343106661261325</v>
      </c>
      <c r="I6">
        <v>0.65125700793838004</v>
      </c>
      <c r="J6">
        <v>3.2763363248001398E-3</v>
      </c>
    </row>
    <row r="7" spans="1:15" x14ac:dyDescent="0.25">
      <c r="A7" t="s">
        <v>26</v>
      </c>
      <c r="B7" t="s">
        <v>916</v>
      </c>
      <c r="C7" s="1">
        <v>257</v>
      </c>
      <c r="D7" s="1">
        <v>67</v>
      </c>
      <c r="E7" s="1">
        <v>29</v>
      </c>
      <c r="F7" s="1">
        <v>161</v>
      </c>
      <c r="G7" s="4">
        <v>87.847200000000001</v>
      </c>
      <c r="H7" s="6">
        <v>11.124011433370256</v>
      </c>
      <c r="I7">
        <v>0.41665827095303698</v>
      </c>
      <c r="J7">
        <v>5.1078306633129497E-2</v>
      </c>
    </row>
    <row r="8" spans="1:15" x14ac:dyDescent="0.25">
      <c r="A8" t="s">
        <v>74</v>
      </c>
      <c r="B8" t="s">
        <v>1027</v>
      </c>
      <c r="C8" s="1">
        <v>131</v>
      </c>
      <c r="D8" s="1">
        <v>0</v>
      </c>
      <c r="E8" s="1">
        <v>0</v>
      </c>
      <c r="F8" s="1">
        <v>131</v>
      </c>
      <c r="G8" s="4">
        <v>435.66699999999997</v>
      </c>
      <c r="H8" s="6">
        <v>8.4833872696818347</v>
      </c>
      <c r="I8">
        <v>0.78648300365841395</v>
      </c>
      <c r="J8">
        <v>0.13266162448202501</v>
      </c>
    </row>
    <row r="9" spans="1:15" x14ac:dyDescent="0.25">
      <c r="A9" t="s">
        <v>28</v>
      </c>
      <c r="B9" t="s">
        <v>954</v>
      </c>
      <c r="C9" s="1">
        <v>165</v>
      </c>
      <c r="D9" s="1">
        <v>12</v>
      </c>
      <c r="E9" s="1">
        <v>25</v>
      </c>
      <c r="F9" s="1">
        <v>128</v>
      </c>
      <c r="G9" s="4">
        <v>93.921899999999994</v>
      </c>
      <c r="H9" s="6">
        <v>10.920637361693013</v>
      </c>
      <c r="I9">
        <v>0.46498320389680198</v>
      </c>
      <c r="J9">
        <v>2.2320105470044899E-2</v>
      </c>
    </row>
    <row r="10" spans="1:15" x14ac:dyDescent="0.25">
      <c r="A10" t="s">
        <v>58</v>
      </c>
      <c r="B10" t="s">
        <v>1312</v>
      </c>
      <c r="C10" s="1">
        <v>145</v>
      </c>
      <c r="D10" s="1">
        <v>24</v>
      </c>
      <c r="E10" s="1">
        <v>0</v>
      </c>
      <c r="F10" s="1">
        <v>121</v>
      </c>
      <c r="G10" s="4">
        <v>110.13500000000001</v>
      </c>
      <c r="H10" s="6">
        <v>9.6215785006224603</v>
      </c>
      <c r="I10">
        <v>0.37591584367333802</v>
      </c>
      <c r="J10">
        <v>0.27336476839067197</v>
      </c>
    </row>
    <row r="11" spans="1:15" x14ac:dyDescent="0.25">
      <c r="A11" t="s">
        <v>43</v>
      </c>
      <c r="B11" t="s">
        <v>912</v>
      </c>
      <c r="C11" s="1">
        <v>398</v>
      </c>
      <c r="D11" s="1">
        <v>114</v>
      </c>
      <c r="E11" s="1">
        <v>131</v>
      </c>
      <c r="F11" s="1">
        <v>114</v>
      </c>
      <c r="G11" s="4">
        <v>109.76600000000001</v>
      </c>
      <c r="H11" s="6">
        <v>11.93707521069171</v>
      </c>
      <c r="I11">
        <v>1.28022220388529</v>
      </c>
      <c r="J11">
        <v>6.6049740832780497E-15</v>
      </c>
    </row>
    <row r="12" spans="1:15" x14ac:dyDescent="0.25">
      <c r="A12" t="s">
        <v>93</v>
      </c>
      <c r="B12" t="s">
        <v>935</v>
      </c>
      <c r="C12" s="1">
        <v>129</v>
      </c>
      <c r="D12" s="1">
        <v>13</v>
      </c>
      <c r="E12" s="1">
        <v>7</v>
      </c>
      <c r="F12" s="1">
        <v>109</v>
      </c>
      <c r="G12" s="4">
        <v>93.302599999999998</v>
      </c>
      <c r="H12" s="6">
        <v>9.1954211705626321</v>
      </c>
      <c r="I12">
        <v>0.71054826402635696</v>
      </c>
      <c r="J12">
        <v>0.14640203713039401</v>
      </c>
    </row>
    <row r="13" spans="1:15" x14ac:dyDescent="0.25">
      <c r="A13" t="s">
        <v>89</v>
      </c>
      <c r="B13" t="s">
        <v>1304</v>
      </c>
      <c r="C13" s="1">
        <v>145</v>
      </c>
      <c r="D13" s="1">
        <v>18</v>
      </c>
      <c r="E13" s="1">
        <v>22</v>
      </c>
      <c r="F13" s="1">
        <v>105</v>
      </c>
      <c r="G13" s="4">
        <v>110.018</v>
      </c>
      <c r="H13" s="6">
        <v>12.587225270069338</v>
      </c>
      <c r="I13">
        <v>4.3484185966351596</v>
      </c>
      <c r="J13">
        <v>1.0508586669419E-24</v>
      </c>
    </row>
    <row r="14" spans="1:15" x14ac:dyDescent="0.25">
      <c r="A14" t="s">
        <v>45</v>
      </c>
      <c r="B14" t="s">
        <v>1129</v>
      </c>
      <c r="C14" s="1">
        <v>99</v>
      </c>
      <c r="D14" s="1">
        <v>0</v>
      </c>
      <c r="E14" s="1">
        <v>0</v>
      </c>
      <c r="F14" s="1">
        <v>99</v>
      </c>
      <c r="G14" s="4">
        <v>351.71899999999999</v>
      </c>
      <c r="H14" s="6">
        <v>8.7788431532080047</v>
      </c>
      <c r="I14">
        <v>0.368318958735395</v>
      </c>
      <c r="J14">
        <v>0.35704411471457598</v>
      </c>
    </row>
    <row r="15" spans="1:15" x14ac:dyDescent="0.25">
      <c r="A15" t="s">
        <v>39</v>
      </c>
      <c r="B15" t="s">
        <v>933</v>
      </c>
      <c r="C15" s="1">
        <v>98</v>
      </c>
      <c r="D15" s="1">
        <v>0</v>
      </c>
      <c r="E15" s="1">
        <v>0</v>
      </c>
      <c r="F15" s="1">
        <v>98</v>
      </c>
      <c r="G15" s="4">
        <v>108.646</v>
      </c>
      <c r="H15" s="6">
        <v>8.1721388733327824</v>
      </c>
      <c r="I15">
        <v>0.41180787979703398</v>
      </c>
      <c r="J15">
        <v>0.37735166007619397</v>
      </c>
      <c r="O15">
        <f>COUNTIF(M:M,"=yes")</f>
        <v>0</v>
      </c>
    </row>
    <row r="16" spans="1:15" x14ac:dyDescent="0.25">
      <c r="A16" t="s">
        <v>82</v>
      </c>
      <c r="B16" t="s">
        <v>1016</v>
      </c>
      <c r="C16" s="1">
        <v>95</v>
      </c>
      <c r="D16" s="1">
        <v>0</v>
      </c>
      <c r="E16" s="1">
        <v>0</v>
      </c>
      <c r="F16" s="1">
        <v>95</v>
      </c>
      <c r="G16" s="4">
        <v>24.9285</v>
      </c>
      <c r="H16" s="6">
        <v>10.572629385617173</v>
      </c>
      <c r="I16">
        <v>0.33084291198725702</v>
      </c>
      <c r="J16">
        <v>3.8473119721031297E-2</v>
      </c>
    </row>
    <row r="17" spans="1:10" x14ac:dyDescent="0.25">
      <c r="A17" t="s">
        <v>92</v>
      </c>
      <c r="B17" t="s">
        <v>1099</v>
      </c>
      <c r="C17" s="1">
        <v>106</v>
      </c>
      <c r="D17" s="1">
        <v>0</v>
      </c>
      <c r="E17" s="1">
        <v>12</v>
      </c>
      <c r="F17" s="1">
        <v>94</v>
      </c>
      <c r="G17" s="4">
        <v>97.848600000000005</v>
      </c>
      <c r="H17" s="6">
        <v>9.1065141418238582</v>
      </c>
      <c r="I17">
        <v>0.23643824196136601</v>
      </c>
      <c r="J17">
        <v>0.69569376527900495</v>
      </c>
    </row>
    <row r="18" spans="1:10" x14ac:dyDescent="0.25">
      <c r="A18" t="s">
        <v>234</v>
      </c>
      <c r="B18" t="s">
        <v>1018</v>
      </c>
      <c r="C18" s="1">
        <v>107</v>
      </c>
      <c r="D18" s="1">
        <v>15</v>
      </c>
      <c r="E18" s="1">
        <v>0</v>
      </c>
      <c r="F18" s="1">
        <v>92</v>
      </c>
      <c r="G18" s="4">
        <v>125.401</v>
      </c>
      <c r="H18" s="6">
        <v>9.0700302540419084</v>
      </c>
      <c r="I18">
        <v>3.34272335086589E-2</v>
      </c>
      <c r="J18">
        <v>0.95114369694731404</v>
      </c>
    </row>
    <row r="19" spans="1:10" x14ac:dyDescent="0.25">
      <c r="A19" t="s">
        <v>227</v>
      </c>
      <c r="B19" t="s">
        <v>912</v>
      </c>
      <c r="C19" s="1">
        <v>88</v>
      </c>
      <c r="D19" s="1">
        <v>0</v>
      </c>
      <c r="E19" s="1">
        <v>0</v>
      </c>
      <c r="F19" s="1">
        <v>88</v>
      </c>
      <c r="G19" s="4">
        <v>197.50399999999999</v>
      </c>
      <c r="H19" s="6">
        <v>10.096655139623136</v>
      </c>
      <c r="I19">
        <v>0.71924781589442599</v>
      </c>
      <c r="J19">
        <v>7.5294941470511897E-2</v>
      </c>
    </row>
    <row r="20" spans="1:10" x14ac:dyDescent="0.25">
      <c r="A20" t="s">
        <v>54</v>
      </c>
      <c r="B20" t="s">
        <v>912</v>
      </c>
      <c r="C20" s="1">
        <v>103</v>
      </c>
      <c r="D20" s="1">
        <v>0</v>
      </c>
      <c r="E20" s="1">
        <v>19</v>
      </c>
      <c r="F20" s="1">
        <v>84</v>
      </c>
      <c r="G20" s="4">
        <v>287.29300000000001</v>
      </c>
      <c r="H20" s="6">
        <v>10.228902937921575</v>
      </c>
      <c r="I20">
        <v>1.05699462073425</v>
      </c>
      <c r="J20">
        <v>1.7255477570043698E-8</v>
      </c>
    </row>
    <row r="21" spans="1:10" x14ac:dyDescent="0.25">
      <c r="A21" t="s">
        <v>78</v>
      </c>
      <c r="B21" t="s">
        <v>912</v>
      </c>
      <c r="C21" s="1">
        <v>144</v>
      </c>
      <c r="D21" s="1">
        <v>61</v>
      </c>
      <c r="E21" s="1">
        <v>0</v>
      </c>
      <c r="F21" s="1">
        <v>83</v>
      </c>
      <c r="G21" s="4">
        <v>296.142</v>
      </c>
      <c r="H21" s="6">
        <v>9.9968250084651391</v>
      </c>
      <c r="I21">
        <v>-0.13867379744364999</v>
      </c>
      <c r="J21">
        <v>0.69379196092128603</v>
      </c>
    </row>
    <row r="22" spans="1:10" x14ac:dyDescent="0.25">
      <c r="A22" t="s">
        <v>123</v>
      </c>
      <c r="B22" t="s">
        <v>1060</v>
      </c>
      <c r="C22" s="1">
        <v>89</v>
      </c>
      <c r="D22" s="1">
        <v>0</v>
      </c>
      <c r="E22" s="1">
        <v>10</v>
      </c>
      <c r="F22" s="1">
        <v>79</v>
      </c>
      <c r="G22" s="4">
        <v>46.189500000000002</v>
      </c>
      <c r="H22" s="6">
        <v>9.4489294033867584</v>
      </c>
      <c r="I22">
        <v>3.6117633582524</v>
      </c>
      <c r="J22">
        <v>3.6162060448109101E-14</v>
      </c>
    </row>
    <row r="23" spans="1:10" x14ac:dyDescent="0.25">
      <c r="A23" t="s">
        <v>133</v>
      </c>
      <c r="B23" t="s">
        <v>912</v>
      </c>
      <c r="C23" s="1">
        <v>175</v>
      </c>
      <c r="D23" s="1">
        <v>64</v>
      </c>
      <c r="E23" s="1">
        <v>34</v>
      </c>
      <c r="F23" s="1">
        <v>77</v>
      </c>
      <c r="G23" s="4">
        <v>113.35</v>
      </c>
      <c r="H23" s="6">
        <v>10.007387801526049</v>
      </c>
      <c r="I23">
        <v>0.550099971963949</v>
      </c>
      <c r="J23">
        <v>9.2909838443443193E-2</v>
      </c>
    </row>
    <row r="24" spans="1:10" x14ac:dyDescent="0.25">
      <c r="A24" t="s">
        <v>91</v>
      </c>
      <c r="B24" t="s">
        <v>912</v>
      </c>
      <c r="C24" s="1">
        <v>168</v>
      </c>
      <c r="D24" s="1">
        <v>72</v>
      </c>
      <c r="E24" s="1">
        <v>20</v>
      </c>
      <c r="F24" s="1">
        <v>76</v>
      </c>
      <c r="G24" s="4">
        <v>53.592700000000001</v>
      </c>
      <c r="H24" s="6">
        <v>9.838229987041931</v>
      </c>
      <c r="I24">
        <v>0.42563839605692699</v>
      </c>
      <c r="J24">
        <v>0.27678284763157701</v>
      </c>
    </row>
    <row r="25" spans="1:10" x14ac:dyDescent="0.25">
      <c r="A25" t="s">
        <v>79</v>
      </c>
      <c r="B25" t="s">
        <v>1064</v>
      </c>
      <c r="C25" s="1">
        <v>79</v>
      </c>
      <c r="D25" s="1">
        <v>5</v>
      </c>
      <c r="E25" s="1">
        <v>0</v>
      </c>
      <c r="F25" s="1">
        <v>74</v>
      </c>
      <c r="G25" s="4">
        <v>154.39500000000001</v>
      </c>
      <c r="H25" s="6">
        <v>8.7286573960397895</v>
      </c>
      <c r="I25">
        <v>-0.31605178262970901</v>
      </c>
      <c r="J25">
        <v>0.55489530364033401</v>
      </c>
    </row>
    <row r="26" spans="1:10" x14ac:dyDescent="0.25">
      <c r="A26" t="s">
        <v>109</v>
      </c>
      <c r="B26" t="s">
        <v>1206</v>
      </c>
      <c r="C26" s="1">
        <v>151</v>
      </c>
      <c r="D26" s="1">
        <v>48</v>
      </c>
      <c r="E26" s="1">
        <v>31</v>
      </c>
      <c r="F26" s="1">
        <v>72</v>
      </c>
      <c r="G26" s="4">
        <v>40.488</v>
      </c>
      <c r="H26" s="6">
        <v>10.709917356544222</v>
      </c>
      <c r="I26">
        <v>2.6882762279758001</v>
      </c>
      <c r="J26">
        <v>1.1865811194044599E-19</v>
      </c>
    </row>
    <row r="27" spans="1:10" x14ac:dyDescent="0.25">
      <c r="A27" t="s">
        <v>105</v>
      </c>
      <c r="B27" t="s">
        <v>1252</v>
      </c>
      <c r="C27" s="1">
        <v>72</v>
      </c>
      <c r="D27" s="1">
        <v>0</v>
      </c>
      <c r="E27" s="1">
        <v>0</v>
      </c>
      <c r="F27" s="1">
        <v>72</v>
      </c>
      <c r="G27" s="4">
        <v>292.41199999999998</v>
      </c>
      <c r="H27" s="6">
        <v>8.860734333442041</v>
      </c>
      <c r="I27">
        <v>-0.23397399065093499</v>
      </c>
      <c r="J27">
        <v>0.64902627428818405</v>
      </c>
    </row>
    <row r="28" spans="1:10" x14ac:dyDescent="0.25">
      <c r="A28" t="s">
        <v>343</v>
      </c>
      <c r="B28" t="s">
        <v>1149</v>
      </c>
      <c r="C28" s="1">
        <v>118</v>
      </c>
      <c r="D28" s="1">
        <v>17</v>
      </c>
      <c r="E28" s="1">
        <v>29</v>
      </c>
      <c r="F28" s="1">
        <v>72</v>
      </c>
      <c r="G28" s="4">
        <v>85.797799999999995</v>
      </c>
      <c r="H28" s="6">
        <v>8.2453568699779343</v>
      </c>
      <c r="I28">
        <v>0.30239774491971</v>
      </c>
      <c r="J28">
        <v>0.74503316520629803</v>
      </c>
    </row>
    <row r="29" spans="1:10" x14ac:dyDescent="0.25">
      <c r="A29" t="s">
        <v>223</v>
      </c>
      <c r="B29" t="s">
        <v>912</v>
      </c>
      <c r="C29" s="1">
        <v>71</v>
      </c>
      <c r="D29" s="1">
        <v>0</v>
      </c>
      <c r="E29" s="1">
        <v>0</v>
      </c>
      <c r="F29" s="1">
        <v>71</v>
      </c>
      <c r="G29" s="4">
        <v>101.807</v>
      </c>
      <c r="H29" s="6">
        <v>8.9583269830751622</v>
      </c>
      <c r="I29">
        <v>-0.46647992004173799</v>
      </c>
      <c r="J29">
        <v>0.32015265593827003</v>
      </c>
    </row>
    <row r="30" spans="1:10" x14ac:dyDescent="0.25">
      <c r="A30" t="s">
        <v>331</v>
      </c>
      <c r="B30" t="s">
        <v>912</v>
      </c>
      <c r="C30" s="1">
        <v>70</v>
      </c>
      <c r="D30" s="1">
        <v>0</v>
      </c>
      <c r="E30" s="1">
        <v>0</v>
      </c>
      <c r="F30" s="1">
        <v>70</v>
      </c>
      <c r="G30" s="4">
        <v>49.219799999999999</v>
      </c>
      <c r="H30" s="6">
        <v>8.8742627182866887</v>
      </c>
      <c r="I30">
        <v>0.199869769326598</v>
      </c>
      <c r="J30">
        <v>0.79368055147274896</v>
      </c>
    </row>
    <row r="31" spans="1:10" x14ac:dyDescent="0.25">
      <c r="A31" t="s">
        <v>263</v>
      </c>
      <c r="B31" t="s">
        <v>912</v>
      </c>
      <c r="C31" s="1">
        <v>93</v>
      </c>
      <c r="D31" s="1">
        <v>27</v>
      </c>
      <c r="E31" s="1">
        <v>0</v>
      </c>
      <c r="F31" s="1">
        <v>66</v>
      </c>
      <c r="G31" s="4">
        <v>124.02200000000001</v>
      </c>
      <c r="H31" s="6">
        <v>9.9391455698715419</v>
      </c>
      <c r="I31">
        <v>7.1720271476467404E-3</v>
      </c>
      <c r="J31">
        <v>0.991757746937311</v>
      </c>
    </row>
    <row r="32" spans="1:10" x14ac:dyDescent="0.25">
      <c r="A32" t="s">
        <v>97</v>
      </c>
      <c r="B32" t="s">
        <v>1150</v>
      </c>
      <c r="C32" s="1">
        <v>66</v>
      </c>
      <c r="D32" s="1">
        <v>0</v>
      </c>
      <c r="E32" s="1">
        <v>0</v>
      </c>
      <c r="F32" s="1">
        <v>66</v>
      </c>
      <c r="G32" s="4">
        <v>166.869</v>
      </c>
      <c r="H32" s="6">
        <v>7.6363988881877995</v>
      </c>
      <c r="I32">
        <v>2.0671989044345898E-3</v>
      </c>
      <c r="J32">
        <v>0.99874160155093705</v>
      </c>
    </row>
    <row r="33" spans="1:10" x14ac:dyDescent="0.25">
      <c r="A33" t="s">
        <v>597</v>
      </c>
      <c r="B33" t="s">
        <v>912</v>
      </c>
      <c r="C33" s="1">
        <v>81</v>
      </c>
      <c r="D33" s="1">
        <v>0</v>
      </c>
      <c r="E33" s="1">
        <v>15</v>
      </c>
      <c r="F33" s="1">
        <v>66</v>
      </c>
      <c r="G33" s="4">
        <v>130.00200000000001</v>
      </c>
      <c r="H33" s="6">
        <v>8.6431880538504391</v>
      </c>
      <c r="I33">
        <v>0.86462748132900002</v>
      </c>
      <c r="J33">
        <v>0.32369395175700599</v>
      </c>
    </row>
    <row r="34" spans="1:10" x14ac:dyDescent="0.25">
      <c r="A34" t="s">
        <v>33</v>
      </c>
      <c r="B34" t="s">
        <v>912</v>
      </c>
      <c r="C34" s="1">
        <v>69</v>
      </c>
      <c r="D34" s="1">
        <v>4</v>
      </c>
      <c r="E34" s="1">
        <v>0</v>
      </c>
      <c r="F34" s="1">
        <v>65</v>
      </c>
      <c r="G34" s="4">
        <v>116.55800000000001</v>
      </c>
      <c r="H34" s="6">
        <v>9.4359554396849958</v>
      </c>
      <c r="I34">
        <v>-0.53023016054412897</v>
      </c>
      <c r="J34">
        <v>2.2713001506893199E-3</v>
      </c>
    </row>
    <row r="35" spans="1:10" x14ac:dyDescent="0.25">
      <c r="A35" t="s">
        <v>160</v>
      </c>
      <c r="B35" t="s">
        <v>912</v>
      </c>
      <c r="C35" s="1">
        <v>116</v>
      </c>
      <c r="D35" s="1">
        <v>49</v>
      </c>
      <c r="E35" s="1">
        <v>2</v>
      </c>
      <c r="F35" s="1">
        <v>65</v>
      </c>
      <c r="G35" s="4">
        <v>86.763999999999996</v>
      </c>
      <c r="H35" s="6">
        <v>10.264563539244026</v>
      </c>
      <c r="I35">
        <v>0.99561021651605297</v>
      </c>
      <c r="J35">
        <v>2.3120892706194501E-6</v>
      </c>
    </row>
    <row r="36" spans="1:10" x14ac:dyDescent="0.25">
      <c r="A36" t="s">
        <v>833</v>
      </c>
      <c r="B36" t="s">
        <v>1132</v>
      </c>
      <c r="C36" s="1">
        <v>62</v>
      </c>
      <c r="D36" s="1">
        <v>0</v>
      </c>
      <c r="E36" s="1">
        <v>0</v>
      </c>
      <c r="F36" s="1">
        <v>62</v>
      </c>
      <c r="G36" s="4">
        <v>228.72</v>
      </c>
      <c r="H36" s="6">
        <v>12.615981367852713</v>
      </c>
      <c r="I36">
        <v>0.220812592267632</v>
      </c>
      <c r="J36">
        <v>0.78830108991336201</v>
      </c>
    </row>
    <row r="37" spans="1:10" x14ac:dyDescent="0.25">
      <c r="A37" t="s">
        <v>106</v>
      </c>
      <c r="B37" t="s">
        <v>1153</v>
      </c>
      <c r="C37" s="1">
        <v>62</v>
      </c>
      <c r="D37" s="1">
        <v>0</v>
      </c>
      <c r="E37" s="1">
        <v>0</v>
      </c>
      <c r="F37" s="1">
        <v>62</v>
      </c>
      <c r="G37" s="4">
        <v>112.184</v>
      </c>
      <c r="H37" s="6">
        <v>9.2183336962113884</v>
      </c>
      <c r="I37">
        <v>-0.99259206505813902</v>
      </c>
      <c r="J37">
        <v>1.7498092035967001E-10</v>
      </c>
    </row>
    <row r="38" spans="1:10" x14ac:dyDescent="0.25">
      <c r="A38" t="s">
        <v>25</v>
      </c>
      <c r="B38" t="s">
        <v>1111</v>
      </c>
      <c r="C38" s="1">
        <v>61</v>
      </c>
      <c r="D38" s="1">
        <v>0</v>
      </c>
      <c r="E38" s="1">
        <v>0</v>
      </c>
      <c r="F38" s="1">
        <v>61</v>
      </c>
      <c r="G38" s="4">
        <v>82.251499999999993</v>
      </c>
      <c r="H38" s="6">
        <v>8.9994729658451931</v>
      </c>
      <c r="I38">
        <v>-2.0027233567228899</v>
      </c>
      <c r="J38">
        <v>6.4438958027131899E-44</v>
      </c>
    </row>
    <row r="39" spans="1:10" x14ac:dyDescent="0.25">
      <c r="A39" t="s">
        <v>63</v>
      </c>
      <c r="B39" t="s">
        <v>1230</v>
      </c>
      <c r="C39" s="1">
        <v>60</v>
      </c>
      <c r="D39" s="1">
        <v>0</v>
      </c>
      <c r="E39" s="1">
        <v>0</v>
      </c>
      <c r="F39" s="1">
        <v>60</v>
      </c>
      <c r="G39" s="4">
        <v>110.331</v>
      </c>
      <c r="H39" s="6">
        <v>7.7072202253774966</v>
      </c>
      <c r="I39">
        <v>-0.23021768680055099</v>
      </c>
      <c r="J39">
        <v>0.59280282869318401</v>
      </c>
    </row>
    <row r="40" spans="1:10" x14ac:dyDescent="0.25">
      <c r="A40" t="s">
        <v>40</v>
      </c>
      <c r="B40" t="s">
        <v>912</v>
      </c>
      <c r="C40" s="1">
        <v>89</v>
      </c>
      <c r="D40" s="1">
        <v>25</v>
      </c>
      <c r="E40" s="1">
        <v>4</v>
      </c>
      <c r="F40" s="1">
        <v>60</v>
      </c>
      <c r="G40" s="4">
        <v>163.55600000000001</v>
      </c>
      <c r="H40" s="6">
        <v>9.702894299974707</v>
      </c>
      <c r="I40">
        <v>0.36375961319600097</v>
      </c>
      <c r="J40">
        <v>0.36418370598051503</v>
      </c>
    </row>
    <row r="41" spans="1:10" x14ac:dyDescent="0.25">
      <c r="A41" t="s">
        <v>51</v>
      </c>
      <c r="B41" t="s">
        <v>912</v>
      </c>
      <c r="C41" s="1">
        <v>81</v>
      </c>
      <c r="D41" s="1">
        <v>12</v>
      </c>
      <c r="E41" s="1">
        <v>0</v>
      </c>
      <c r="F41" s="1">
        <v>59</v>
      </c>
      <c r="G41" s="4">
        <v>215.041</v>
      </c>
      <c r="H41" s="6">
        <v>9.3651750845406596</v>
      </c>
      <c r="I41">
        <v>1.5544091120547101</v>
      </c>
      <c r="J41">
        <v>2.97280242986236E-5</v>
      </c>
    </row>
    <row r="42" spans="1:10" x14ac:dyDescent="0.25">
      <c r="A42" t="s">
        <v>169</v>
      </c>
      <c r="B42" t="s">
        <v>982</v>
      </c>
      <c r="C42" s="1">
        <v>58</v>
      </c>
      <c r="D42" s="1">
        <v>0</v>
      </c>
      <c r="E42" s="1">
        <v>0</v>
      </c>
      <c r="F42" s="1">
        <v>58</v>
      </c>
      <c r="G42" s="4">
        <v>96.636099999999999</v>
      </c>
      <c r="H42" s="6">
        <v>8.0480297860233936</v>
      </c>
      <c r="I42">
        <v>-0.42934942906893903</v>
      </c>
      <c r="J42">
        <v>0.60404557778156698</v>
      </c>
    </row>
    <row r="43" spans="1:10" x14ac:dyDescent="0.25">
      <c r="A43" t="s">
        <v>222</v>
      </c>
      <c r="B43" t="s">
        <v>927</v>
      </c>
      <c r="C43" s="1">
        <v>63</v>
      </c>
      <c r="D43" s="1">
        <v>6</v>
      </c>
      <c r="E43" s="1">
        <v>0</v>
      </c>
      <c r="F43" s="1">
        <v>57</v>
      </c>
      <c r="G43" s="4">
        <v>73.654300000000006</v>
      </c>
      <c r="H43" s="6">
        <v>7.5996403381776823</v>
      </c>
      <c r="I43">
        <v>0.43201768625710002</v>
      </c>
      <c r="J43">
        <v>0.686125590250103</v>
      </c>
    </row>
    <row r="44" spans="1:10" x14ac:dyDescent="0.25">
      <c r="A44" t="s">
        <v>23</v>
      </c>
      <c r="B44" t="s">
        <v>1007</v>
      </c>
      <c r="C44" s="1">
        <v>81</v>
      </c>
      <c r="D44" s="1">
        <v>23</v>
      </c>
      <c r="E44" s="1">
        <v>0</v>
      </c>
      <c r="F44" s="1">
        <v>57</v>
      </c>
      <c r="G44" s="4">
        <v>252.084</v>
      </c>
      <c r="H44" s="6">
        <v>10.34102033401286</v>
      </c>
      <c r="I44">
        <v>0.62457356440239797</v>
      </c>
      <c r="J44">
        <v>2.46159782339261E-3</v>
      </c>
    </row>
    <row r="45" spans="1:10" x14ac:dyDescent="0.25">
      <c r="A45" t="s">
        <v>96</v>
      </c>
      <c r="B45" t="s">
        <v>1078</v>
      </c>
      <c r="C45" s="1">
        <v>57</v>
      </c>
      <c r="D45" s="1">
        <v>0</v>
      </c>
      <c r="E45" s="1">
        <v>0</v>
      </c>
      <c r="F45" s="1">
        <v>57</v>
      </c>
      <c r="G45" s="4">
        <v>142.91800000000001</v>
      </c>
      <c r="H45" s="6">
        <v>8.0683497704029907</v>
      </c>
      <c r="I45">
        <v>3.11053665153216E-2</v>
      </c>
      <c r="J45">
        <v>0.97688518705675897</v>
      </c>
    </row>
    <row r="46" spans="1:10" x14ac:dyDescent="0.25">
      <c r="A46" t="s">
        <v>195</v>
      </c>
      <c r="B46" t="s">
        <v>935</v>
      </c>
      <c r="C46" s="1">
        <v>57</v>
      </c>
      <c r="D46" s="1">
        <v>0</v>
      </c>
      <c r="E46" s="1">
        <v>0</v>
      </c>
      <c r="F46" s="1">
        <v>57</v>
      </c>
      <c r="G46" s="4">
        <v>215.417</v>
      </c>
      <c r="H46" s="6">
        <v>9.0291483202648593</v>
      </c>
      <c r="I46">
        <v>-0.31818871964194401</v>
      </c>
      <c r="J46">
        <v>0.36338263381589803</v>
      </c>
    </row>
    <row r="47" spans="1:10" x14ac:dyDescent="0.25">
      <c r="A47" t="s">
        <v>194</v>
      </c>
      <c r="B47" t="s">
        <v>1288</v>
      </c>
      <c r="C47" s="1">
        <v>56</v>
      </c>
      <c r="D47" s="1">
        <v>0</v>
      </c>
      <c r="E47" s="1">
        <v>0</v>
      </c>
      <c r="F47" s="1">
        <v>56</v>
      </c>
      <c r="G47" s="4">
        <v>373.36099999999999</v>
      </c>
      <c r="H47" s="6">
        <v>7.819370959790616</v>
      </c>
      <c r="I47">
        <v>0.96776653763145704</v>
      </c>
      <c r="J47">
        <v>3.3811873392827797E-2</v>
      </c>
    </row>
    <row r="48" spans="1:10" x14ac:dyDescent="0.25">
      <c r="A48" t="s">
        <v>22</v>
      </c>
      <c r="B48" t="s">
        <v>1053</v>
      </c>
      <c r="C48" s="1">
        <v>57</v>
      </c>
      <c r="D48" s="1">
        <v>0</v>
      </c>
      <c r="E48" s="1">
        <v>1</v>
      </c>
      <c r="F48" s="1">
        <v>56</v>
      </c>
      <c r="G48" s="4">
        <v>74.634699999999995</v>
      </c>
      <c r="H48" s="6">
        <v>8.4553728935122372</v>
      </c>
      <c r="I48">
        <v>0.86625456134909895</v>
      </c>
      <c r="J48">
        <v>2.9352333747069098E-3</v>
      </c>
    </row>
    <row r="49" spans="1:10" x14ac:dyDescent="0.25">
      <c r="A49" t="s">
        <v>64</v>
      </c>
      <c r="B49" t="s">
        <v>972</v>
      </c>
      <c r="C49" s="1">
        <v>56</v>
      </c>
      <c r="D49" s="1">
        <v>0</v>
      </c>
      <c r="E49" s="1">
        <v>0</v>
      </c>
      <c r="F49" s="1">
        <v>56</v>
      </c>
      <c r="G49" s="4">
        <v>223.90799999999999</v>
      </c>
      <c r="H49" s="6">
        <v>7.8742627182866878</v>
      </c>
      <c r="I49">
        <v>0.16531252248779199</v>
      </c>
      <c r="J49">
        <v>0.85427306583511298</v>
      </c>
    </row>
    <row r="50" spans="1:10" x14ac:dyDescent="0.25">
      <c r="A50" t="s">
        <v>273</v>
      </c>
      <c r="B50" t="s">
        <v>912</v>
      </c>
      <c r="C50" s="1">
        <v>55</v>
      </c>
      <c r="D50" s="1">
        <v>0</v>
      </c>
      <c r="E50" s="1">
        <v>0</v>
      </c>
      <c r="F50" s="1">
        <v>55</v>
      </c>
      <c r="G50" s="4">
        <v>344.30200000000002</v>
      </c>
      <c r="H50" s="6">
        <v>8.6589062875973699</v>
      </c>
      <c r="I50">
        <v>1.5013821220133901</v>
      </c>
      <c r="J50">
        <v>6.1592156197784096E-10</v>
      </c>
    </row>
    <row r="51" spans="1:10" x14ac:dyDescent="0.25">
      <c r="A51" t="s">
        <v>118</v>
      </c>
      <c r="B51" t="s">
        <v>1061</v>
      </c>
      <c r="C51" s="1">
        <v>55</v>
      </c>
      <c r="D51" s="1">
        <v>0</v>
      </c>
      <c r="E51" s="1">
        <v>0</v>
      </c>
      <c r="F51" s="1">
        <v>55</v>
      </c>
      <c r="G51" s="4">
        <v>121.66500000000001</v>
      </c>
      <c r="H51" s="6">
        <v>9.0360429333432677</v>
      </c>
      <c r="I51">
        <v>-0.56214598764103396</v>
      </c>
      <c r="J51">
        <v>0.152150591991738</v>
      </c>
    </row>
    <row r="52" spans="1:10" x14ac:dyDescent="0.25">
      <c r="A52" t="s">
        <v>139</v>
      </c>
      <c r="B52" t="s">
        <v>1322</v>
      </c>
      <c r="C52" s="1">
        <v>109</v>
      </c>
      <c r="D52" s="1">
        <v>36</v>
      </c>
      <c r="E52" s="1">
        <v>19</v>
      </c>
      <c r="F52" s="1">
        <v>54</v>
      </c>
      <c r="G52" s="4">
        <v>141.54300000000001</v>
      </c>
      <c r="H52" s="6">
        <v>10.487794371204615</v>
      </c>
      <c r="I52">
        <v>-0.31467477523714898</v>
      </c>
      <c r="J52">
        <v>4.95072838588645E-2</v>
      </c>
    </row>
    <row r="53" spans="1:10" x14ac:dyDescent="0.25">
      <c r="A53" t="s">
        <v>274</v>
      </c>
      <c r="B53" t="s">
        <v>965</v>
      </c>
      <c r="C53" s="1">
        <v>54</v>
      </c>
      <c r="D53" s="1">
        <v>0</v>
      </c>
      <c r="E53" s="1">
        <v>0</v>
      </c>
      <c r="F53" s="1">
        <v>54</v>
      </c>
      <c r="G53" s="4">
        <v>38.027999999999999</v>
      </c>
      <c r="H53" s="6">
        <v>7.1938806524868486</v>
      </c>
      <c r="I53">
        <v>1.01897575647299</v>
      </c>
      <c r="J53">
        <v>0.251431781873446</v>
      </c>
    </row>
    <row r="54" spans="1:10" x14ac:dyDescent="0.25">
      <c r="A54" t="s">
        <v>125</v>
      </c>
      <c r="B54" t="s">
        <v>912</v>
      </c>
      <c r="C54" s="1">
        <v>127</v>
      </c>
      <c r="D54" s="1">
        <v>52</v>
      </c>
      <c r="E54" s="1">
        <v>22</v>
      </c>
      <c r="F54" s="1">
        <v>53</v>
      </c>
      <c r="G54" s="4">
        <v>88.3827</v>
      </c>
      <c r="H54" s="6">
        <v>8.8509929389638398</v>
      </c>
      <c r="I54">
        <v>-0.16465889843952</v>
      </c>
      <c r="J54">
        <v>0.68611143457705004</v>
      </c>
    </row>
    <row r="55" spans="1:10" x14ac:dyDescent="0.25">
      <c r="A55" t="s">
        <v>108</v>
      </c>
      <c r="B55" t="s">
        <v>1193</v>
      </c>
      <c r="C55" s="1">
        <v>53</v>
      </c>
      <c r="D55" s="1">
        <v>0</v>
      </c>
      <c r="E55" s="1">
        <v>0</v>
      </c>
      <c r="F55" s="1">
        <v>53</v>
      </c>
      <c r="G55" s="4">
        <v>85.313800000000001</v>
      </c>
      <c r="H55" s="6">
        <v>9.326330948510499</v>
      </c>
      <c r="I55">
        <v>0.46031791256843002</v>
      </c>
      <c r="J55">
        <v>2.46159782339261E-3</v>
      </c>
    </row>
    <row r="56" spans="1:10" x14ac:dyDescent="0.25">
      <c r="A56" t="s">
        <v>238</v>
      </c>
      <c r="B56" t="s">
        <v>912</v>
      </c>
      <c r="C56" s="1">
        <v>53</v>
      </c>
      <c r="D56" s="1">
        <v>0</v>
      </c>
      <c r="E56" s="1">
        <v>0</v>
      </c>
      <c r="F56" s="1">
        <v>53</v>
      </c>
      <c r="G56" s="4">
        <v>29.2852</v>
      </c>
      <c r="H56" s="6">
        <v>8.9400647766824335</v>
      </c>
      <c r="I56">
        <v>-0.136272158547985</v>
      </c>
      <c r="J56">
        <v>0.78455782991272205</v>
      </c>
    </row>
    <row r="57" spans="1:10" x14ac:dyDescent="0.25">
      <c r="A57" t="s">
        <v>128</v>
      </c>
      <c r="B57" t="s">
        <v>1133</v>
      </c>
      <c r="C57" s="1">
        <v>67</v>
      </c>
      <c r="D57" s="1">
        <v>5</v>
      </c>
      <c r="E57" s="1">
        <v>9</v>
      </c>
      <c r="F57" s="1">
        <v>53</v>
      </c>
      <c r="G57" s="4">
        <v>74.580600000000004</v>
      </c>
      <c r="H57" s="6">
        <v>9.1195555417332148</v>
      </c>
      <c r="I57">
        <v>0.15276726374896099</v>
      </c>
      <c r="J57">
        <v>0.79368055147274896</v>
      </c>
    </row>
    <row r="58" spans="1:10" x14ac:dyDescent="0.25">
      <c r="A58" t="s">
        <v>179</v>
      </c>
      <c r="B58" t="s">
        <v>912</v>
      </c>
      <c r="C58" s="1">
        <v>59</v>
      </c>
      <c r="D58" s="1">
        <v>0</v>
      </c>
      <c r="E58" s="1">
        <v>7</v>
      </c>
      <c r="F58" s="1">
        <v>52</v>
      </c>
      <c r="G58" s="4">
        <v>127.985</v>
      </c>
      <c r="H58" s="6">
        <v>8.4294244414746018</v>
      </c>
      <c r="I58">
        <v>-0.61946785461113096</v>
      </c>
      <c r="J58">
        <v>6.2134574882635303E-2</v>
      </c>
    </row>
    <row r="59" spans="1:10" x14ac:dyDescent="0.25">
      <c r="A59" t="s">
        <v>188</v>
      </c>
      <c r="B59" t="s">
        <v>961</v>
      </c>
      <c r="C59" s="1">
        <v>51</v>
      </c>
      <c r="D59" s="1">
        <v>0</v>
      </c>
      <c r="E59" s="1">
        <v>0</v>
      </c>
      <c r="F59" s="1">
        <v>51</v>
      </c>
      <c r="G59" s="4">
        <v>141.50899999999999</v>
      </c>
      <c r="H59" s="6">
        <v>7.6985553642503692</v>
      </c>
      <c r="I59">
        <v>-0.14575447845480899</v>
      </c>
      <c r="J59">
        <v>0.84711993359032101</v>
      </c>
    </row>
    <row r="60" spans="1:10" x14ac:dyDescent="0.25">
      <c r="A60" t="s">
        <v>166</v>
      </c>
      <c r="B60" t="s">
        <v>912</v>
      </c>
      <c r="C60" s="1">
        <v>61</v>
      </c>
      <c r="D60" s="1">
        <v>11</v>
      </c>
      <c r="E60" s="1">
        <v>0</v>
      </c>
      <c r="F60" s="1">
        <v>50</v>
      </c>
      <c r="G60" s="4">
        <v>110.15300000000001</v>
      </c>
      <c r="H60" s="6">
        <v>9.0117662420366234</v>
      </c>
      <c r="I60">
        <v>-1.00536869928629</v>
      </c>
      <c r="J60">
        <v>9.25434058483327E-7</v>
      </c>
    </row>
    <row r="61" spans="1:10" x14ac:dyDescent="0.25">
      <c r="A61" t="s">
        <v>314</v>
      </c>
      <c r="B61" t="s">
        <v>1196</v>
      </c>
      <c r="C61" s="1">
        <v>50</v>
      </c>
      <c r="D61" s="1">
        <v>0</v>
      </c>
      <c r="E61" s="1">
        <v>0</v>
      </c>
      <c r="F61" s="1">
        <v>50</v>
      </c>
      <c r="G61" s="4">
        <v>292.553</v>
      </c>
      <c r="H61" s="6">
        <v>7.6589062875973699</v>
      </c>
      <c r="I61">
        <v>-5.6390285049015797E-2</v>
      </c>
      <c r="J61">
        <v>0.92695319424935996</v>
      </c>
    </row>
    <row r="62" spans="1:10" x14ac:dyDescent="0.25">
      <c r="A62" t="s">
        <v>180</v>
      </c>
      <c r="B62" t="s">
        <v>1038</v>
      </c>
      <c r="C62" s="1">
        <v>50</v>
      </c>
      <c r="D62" s="1">
        <v>0</v>
      </c>
      <c r="E62" s="1">
        <v>0</v>
      </c>
      <c r="F62" s="1">
        <v>50</v>
      </c>
      <c r="G62" s="4">
        <v>95.590199999999996</v>
      </c>
      <c r="H62" s="6">
        <v>8.7476822217215453</v>
      </c>
      <c r="I62">
        <v>0.14750991980457201</v>
      </c>
      <c r="J62">
        <v>0.856095818916638</v>
      </c>
    </row>
    <row r="63" spans="1:10" x14ac:dyDescent="0.25">
      <c r="A63" t="s">
        <v>73</v>
      </c>
      <c r="B63" t="s">
        <v>1334</v>
      </c>
      <c r="C63" s="1">
        <v>50</v>
      </c>
      <c r="D63" s="1">
        <v>0</v>
      </c>
      <c r="E63" s="1">
        <v>0</v>
      </c>
      <c r="F63" s="1">
        <v>50</v>
      </c>
      <c r="G63" s="4">
        <v>156.19900000000001</v>
      </c>
      <c r="H63" s="6">
        <v>7.3007958564033606</v>
      </c>
      <c r="I63">
        <v>1.2040351618084499</v>
      </c>
      <c r="J63">
        <v>1.43593558778604E-2</v>
      </c>
    </row>
    <row r="64" spans="1:10" x14ac:dyDescent="0.25">
      <c r="A64" t="s">
        <v>481</v>
      </c>
      <c r="B64" t="s">
        <v>912</v>
      </c>
      <c r="C64" s="1">
        <v>49</v>
      </c>
      <c r="D64" s="1">
        <v>0</v>
      </c>
      <c r="E64" s="1">
        <v>0</v>
      </c>
      <c r="F64" s="1">
        <v>49</v>
      </c>
      <c r="G64" s="4">
        <v>151.92400000000001</v>
      </c>
      <c r="H64" s="6">
        <v>8.6566712832140613</v>
      </c>
      <c r="I64">
        <v>0.188685348024107</v>
      </c>
      <c r="J64">
        <v>0.81092718032978095</v>
      </c>
    </row>
    <row r="65" spans="1:10" x14ac:dyDescent="0.25">
      <c r="A65" t="s">
        <v>856</v>
      </c>
      <c r="B65" t="s">
        <v>1177</v>
      </c>
      <c r="C65" s="1">
        <v>49</v>
      </c>
      <c r="D65" s="1">
        <v>0</v>
      </c>
      <c r="E65" s="1">
        <v>0</v>
      </c>
      <c r="F65" s="1">
        <v>49</v>
      </c>
      <c r="G65" s="4">
        <v>219.965</v>
      </c>
      <c r="H65" s="6">
        <v>8.8895699710745362</v>
      </c>
      <c r="I65">
        <v>0.79116992952634502</v>
      </c>
      <c r="J65">
        <v>3.8267011308783802E-4</v>
      </c>
    </row>
    <row r="66" spans="1:10" x14ac:dyDescent="0.25">
      <c r="A66" t="s">
        <v>184</v>
      </c>
      <c r="B66" t="s">
        <v>1105</v>
      </c>
      <c r="C66" s="1">
        <v>48</v>
      </c>
      <c r="D66" s="1">
        <v>0</v>
      </c>
      <c r="E66" s="1">
        <v>0</v>
      </c>
      <c r="F66" s="1">
        <v>48</v>
      </c>
      <c r="G66" s="4">
        <v>188.21100000000001</v>
      </c>
      <c r="H66" s="6">
        <v>7.9709743593583644</v>
      </c>
      <c r="I66">
        <v>1.1576179129202</v>
      </c>
      <c r="J66">
        <v>1.8345527443384899E-2</v>
      </c>
    </row>
    <row r="67" spans="1:10" x14ac:dyDescent="0.25">
      <c r="A67" t="s">
        <v>251</v>
      </c>
      <c r="B67" t="s">
        <v>1298</v>
      </c>
      <c r="C67" s="1">
        <v>73</v>
      </c>
      <c r="D67" s="1">
        <v>0</v>
      </c>
      <c r="E67" s="1">
        <v>24</v>
      </c>
      <c r="F67" s="1">
        <v>48</v>
      </c>
      <c r="G67" s="4">
        <v>372.25200000000001</v>
      </c>
      <c r="H67" s="6">
        <v>8.8392157711874866</v>
      </c>
      <c r="I67">
        <v>-6.8336835338969906E-2</v>
      </c>
      <c r="J67">
        <v>0.91116393123419104</v>
      </c>
    </row>
    <row r="68" spans="1:10" x14ac:dyDescent="0.25">
      <c r="A68" t="s">
        <v>65</v>
      </c>
      <c r="B68" t="s">
        <v>1281</v>
      </c>
      <c r="C68" s="1">
        <v>89</v>
      </c>
      <c r="D68" s="1">
        <v>19</v>
      </c>
      <c r="E68" s="1">
        <v>21</v>
      </c>
      <c r="F68" s="1">
        <v>48</v>
      </c>
      <c r="G68" s="4">
        <v>238.07599999999999</v>
      </c>
      <c r="H68" s="6">
        <v>8.3760839837075967</v>
      </c>
      <c r="I68">
        <v>-0.429919184024112</v>
      </c>
      <c r="J68">
        <v>3.42187418295163E-2</v>
      </c>
    </row>
    <row r="69" spans="1:10" x14ac:dyDescent="0.25">
      <c r="A69" t="s">
        <v>167</v>
      </c>
      <c r="B69" t="s">
        <v>1280</v>
      </c>
      <c r="C69" s="1">
        <v>48</v>
      </c>
      <c r="D69" s="1">
        <v>0</v>
      </c>
      <c r="E69" s="1">
        <v>0</v>
      </c>
      <c r="F69" s="1">
        <v>48</v>
      </c>
      <c r="G69" s="4">
        <v>90.163600000000002</v>
      </c>
      <c r="H69" s="6">
        <v>9.4707208578456736</v>
      </c>
      <c r="I69">
        <v>-0.10511254941427201</v>
      </c>
      <c r="J69">
        <v>0.82019652852165503</v>
      </c>
    </row>
    <row r="70" spans="1:10" x14ac:dyDescent="0.25">
      <c r="A70" t="s">
        <v>37</v>
      </c>
      <c r="B70" t="s">
        <v>1404</v>
      </c>
      <c r="C70" s="1">
        <v>122</v>
      </c>
      <c r="D70" s="1">
        <v>0</v>
      </c>
      <c r="E70" s="1">
        <v>74</v>
      </c>
      <c r="F70" s="1">
        <v>48</v>
      </c>
      <c r="G70" s="4">
        <v>236.32</v>
      </c>
      <c r="H70" s="6">
        <v>13.508468738027693</v>
      </c>
      <c r="I70">
        <v>4.4039549842374903</v>
      </c>
      <c r="J70">
        <v>1.6427942602753799E-116</v>
      </c>
    </row>
    <row r="71" spans="1:10" x14ac:dyDescent="0.25">
      <c r="A71" t="s">
        <v>132</v>
      </c>
      <c r="B71" t="s">
        <v>912</v>
      </c>
      <c r="C71" s="1">
        <v>146</v>
      </c>
      <c r="D71" s="1">
        <v>99</v>
      </c>
      <c r="E71" s="1">
        <v>0</v>
      </c>
      <c r="F71" s="1">
        <v>47</v>
      </c>
      <c r="G71" s="4">
        <v>73.956199999999995</v>
      </c>
      <c r="H71" s="6">
        <v>8.6963809930160316</v>
      </c>
      <c r="I71">
        <v>0.307160366470346</v>
      </c>
      <c r="J71">
        <v>0.24907833595690401</v>
      </c>
    </row>
    <row r="72" spans="1:10" x14ac:dyDescent="0.25">
      <c r="A72" t="s">
        <v>868</v>
      </c>
      <c r="B72" t="s">
        <v>912</v>
      </c>
      <c r="C72" s="1">
        <v>47</v>
      </c>
      <c r="D72" s="1">
        <v>0</v>
      </c>
      <c r="E72" s="1">
        <v>0</v>
      </c>
      <c r="F72" s="1">
        <v>47</v>
      </c>
      <c r="G72" s="4">
        <v>186.274</v>
      </c>
      <c r="H72" s="6">
        <v>9.2228728558265551</v>
      </c>
      <c r="I72">
        <v>1.46516253364583</v>
      </c>
      <c r="J72">
        <v>1.2275769287199901E-9</v>
      </c>
    </row>
    <row r="73" spans="1:10" x14ac:dyDescent="0.25">
      <c r="A73" t="s">
        <v>130</v>
      </c>
      <c r="B73" t="s">
        <v>912</v>
      </c>
      <c r="C73" s="1">
        <v>46</v>
      </c>
      <c r="D73" s="1">
        <v>0</v>
      </c>
      <c r="E73" s="1">
        <v>0</v>
      </c>
      <c r="F73" s="1">
        <v>46</v>
      </c>
      <c r="G73" s="4">
        <v>251.66</v>
      </c>
      <c r="H73" s="6">
        <v>8.248328436509226</v>
      </c>
      <c r="I73">
        <v>-0.60509895885938303</v>
      </c>
      <c r="J73">
        <v>3.2763363248001398E-3</v>
      </c>
    </row>
    <row r="74" spans="1:10" x14ac:dyDescent="0.25">
      <c r="A74" t="s">
        <v>230</v>
      </c>
      <c r="B74" t="s">
        <v>912</v>
      </c>
      <c r="C74" s="1">
        <v>73</v>
      </c>
      <c r="D74" s="1">
        <v>27</v>
      </c>
      <c r="E74" s="1">
        <v>0</v>
      </c>
      <c r="F74" s="1">
        <v>46</v>
      </c>
      <c r="G74" s="4">
        <v>389.959</v>
      </c>
      <c r="H74" s="6">
        <v>9.2243827408841934</v>
      </c>
      <c r="I74">
        <v>-1.4487380928148701</v>
      </c>
      <c r="J74">
        <v>2.1932914723943699E-29</v>
      </c>
    </row>
    <row r="75" spans="1:10" x14ac:dyDescent="0.25">
      <c r="A75" t="s">
        <v>34</v>
      </c>
      <c r="B75" t="s">
        <v>1053</v>
      </c>
      <c r="C75" s="1">
        <v>45</v>
      </c>
      <c r="D75" s="1">
        <v>0</v>
      </c>
      <c r="E75" s="1">
        <v>0</v>
      </c>
      <c r="F75" s="1">
        <v>45</v>
      </c>
      <c r="G75" s="4">
        <v>104.31399999999999</v>
      </c>
      <c r="H75" s="6">
        <v>9.0274195063481084</v>
      </c>
      <c r="I75">
        <v>0.234928102808735</v>
      </c>
      <c r="J75">
        <v>0.69157909752315505</v>
      </c>
    </row>
    <row r="76" spans="1:10" x14ac:dyDescent="0.25">
      <c r="A76" t="s">
        <v>150</v>
      </c>
      <c r="B76" t="s">
        <v>1341</v>
      </c>
      <c r="C76" s="1">
        <v>45</v>
      </c>
      <c r="D76" s="1">
        <v>0</v>
      </c>
      <c r="E76" s="1">
        <v>0</v>
      </c>
      <c r="F76" s="1">
        <v>45</v>
      </c>
      <c r="G76" s="4">
        <v>27.628299999999999</v>
      </c>
      <c r="H76" s="6">
        <v>10.302226392009802</v>
      </c>
      <c r="I76">
        <v>0.87833199258235495</v>
      </c>
      <c r="J76">
        <v>1.2899094593993899E-3</v>
      </c>
    </row>
    <row r="77" spans="1:10" x14ac:dyDescent="0.25">
      <c r="A77" t="s">
        <v>159</v>
      </c>
      <c r="B77" t="s">
        <v>912</v>
      </c>
      <c r="C77" s="1">
        <v>53</v>
      </c>
      <c r="D77" s="1">
        <v>0</v>
      </c>
      <c r="E77" s="1">
        <v>9</v>
      </c>
      <c r="F77" s="1">
        <v>44</v>
      </c>
      <c r="G77" s="4">
        <v>57.5747</v>
      </c>
      <c r="H77" s="6">
        <v>7.11793179925355</v>
      </c>
      <c r="I77">
        <v>0.12724256661101599</v>
      </c>
      <c r="J77">
        <v>0.92397295546796998</v>
      </c>
    </row>
    <row r="78" spans="1:10" x14ac:dyDescent="0.25">
      <c r="A78" t="s">
        <v>547</v>
      </c>
      <c r="B78" t="s">
        <v>912</v>
      </c>
      <c r="C78" s="1">
        <v>65</v>
      </c>
      <c r="D78" s="1">
        <v>21</v>
      </c>
      <c r="E78" s="1">
        <v>0</v>
      </c>
      <c r="F78" s="1">
        <v>44</v>
      </c>
      <c r="G78" s="4">
        <v>132.28100000000001</v>
      </c>
      <c r="H78" s="6">
        <v>9.0394779231585893</v>
      </c>
      <c r="I78">
        <v>-0.185624289979056</v>
      </c>
      <c r="J78">
        <v>0.74323957530390505</v>
      </c>
    </row>
    <row r="79" spans="1:10" x14ac:dyDescent="0.25">
      <c r="A79" t="s">
        <v>114</v>
      </c>
      <c r="B79" t="s">
        <v>1186</v>
      </c>
      <c r="C79" s="1">
        <v>52</v>
      </c>
      <c r="D79" s="1">
        <v>0</v>
      </c>
      <c r="E79" s="1">
        <v>8</v>
      </c>
      <c r="F79" s="1">
        <v>44</v>
      </c>
      <c r="G79" s="4">
        <v>85.373800000000003</v>
      </c>
      <c r="H79" s="6">
        <v>7.8742627182866878</v>
      </c>
      <c r="I79">
        <v>-0.70245167549193399</v>
      </c>
      <c r="J79">
        <v>5.5961568114441797E-5</v>
      </c>
    </row>
    <row r="80" spans="1:10" x14ac:dyDescent="0.25">
      <c r="A80" t="s">
        <v>81</v>
      </c>
      <c r="B80" t="s">
        <v>1195</v>
      </c>
      <c r="C80" s="1">
        <v>105</v>
      </c>
      <c r="D80" s="1">
        <v>22</v>
      </c>
      <c r="E80" s="1">
        <v>0</v>
      </c>
      <c r="F80" s="1">
        <v>44</v>
      </c>
      <c r="G80" s="4">
        <v>205.47200000000001</v>
      </c>
      <c r="H80" s="6">
        <v>9.2349079207469043</v>
      </c>
      <c r="I80">
        <v>0.489299853308857</v>
      </c>
      <c r="J80">
        <v>7.2965017105574001E-2</v>
      </c>
    </row>
    <row r="81" spans="1:10" x14ac:dyDescent="0.25">
      <c r="A81" t="s">
        <v>168</v>
      </c>
      <c r="B81" t="s">
        <v>912</v>
      </c>
      <c r="C81" s="1">
        <v>93</v>
      </c>
      <c r="D81" s="1">
        <v>0</v>
      </c>
      <c r="E81" s="1">
        <v>49</v>
      </c>
      <c r="F81" s="1">
        <v>44</v>
      </c>
      <c r="G81" s="4">
        <v>138.43899999999999</v>
      </c>
      <c r="H81" s="6">
        <v>9.1227975544253663</v>
      </c>
      <c r="I81">
        <v>3.2100147017594997E-2</v>
      </c>
      <c r="J81">
        <v>0.96742557630236603</v>
      </c>
    </row>
    <row r="82" spans="1:10" x14ac:dyDescent="0.25">
      <c r="A82" t="s">
        <v>372</v>
      </c>
      <c r="B82" t="s">
        <v>1042</v>
      </c>
      <c r="C82" s="1">
        <v>58</v>
      </c>
      <c r="D82" s="1">
        <v>0</v>
      </c>
      <c r="E82" s="1">
        <v>15</v>
      </c>
      <c r="F82" s="1">
        <v>43</v>
      </c>
      <c r="G82" s="4">
        <v>216.07300000000001</v>
      </c>
      <c r="H82" s="6">
        <v>7.7455806990762568</v>
      </c>
      <c r="I82">
        <v>0.448766085731586</v>
      </c>
      <c r="J82">
        <v>0.30532140400785901</v>
      </c>
    </row>
    <row r="83" spans="1:10" x14ac:dyDescent="0.25">
      <c r="A83" t="s">
        <v>196</v>
      </c>
      <c r="B83" t="s">
        <v>1057</v>
      </c>
      <c r="C83" s="1">
        <v>51</v>
      </c>
      <c r="D83" s="1">
        <v>8</v>
      </c>
      <c r="E83" s="1">
        <v>0</v>
      </c>
      <c r="F83" s="1">
        <v>43</v>
      </c>
      <c r="G83" s="4">
        <v>111.319</v>
      </c>
      <c r="H83" s="6">
        <v>8.3036555105426011</v>
      </c>
      <c r="I83">
        <v>-0.15187401991434499</v>
      </c>
      <c r="J83">
        <v>0.65731592178726495</v>
      </c>
    </row>
    <row r="84" spans="1:10" x14ac:dyDescent="0.25">
      <c r="A84" t="s">
        <v>538</v>
      </c>
      <c r="B84" t="s">
        <v>912</v>
      </c>
      <c r="C84" s="1">
        <v>43</v>
      </c>
      <c r="D84" s="1">
        <v>0</v>
      </c>
      <c r="E84" s="1">
        <v>0</v>
      </c>
      <c r="F84" s="1">
        <v>43</v>
      </c>
      <c r="G84" s="4">
        <v>167.328</v>
      </c>
      <c r="H84" s="6">
        <v>8.2213613889089565</v>
      </c>
      <c r="I84">
        <v>0.49104287533259999</v>
      </c>
      <c r="J84">
        <v>0.41494285771100398</v>
      </c>
    </row>
    <row r="85" spans="1:10" x14ac:dyDescent="0.25">
      <c r="A85" t="s">
        <v>418</v>
      </c>
      <c r="B85" t="s">
        <v>940</v>
      </c>
      <c r="C85" s="1">
        <v>43</v>
      </c>
      <c r="D85" s="1">
        <v>0</v>
      </c>
      <c r="E85" s="1">
        <v>0</v>
      </c>
      <c r="F85" s="1">
        <v>43</v>
      </c>
      <c r="G85" s="4">
        <v>246.41300000000001</v>
      </c>
      <c r="H85" s="6">
        <v>7.4681741757353262</v>
      </c>
      <c r="I85">
        <v>0.84313251954600699</v>
      </c>
      <c r="J85">
        <v>4.5916033677098497E-2</v>
      </c>
    </row>
    <row r="86" spans="1:10" x14ac:dyDescent="0.25">
      <c r="A86" t="s">
        <v>329</v>
      </c>
      <c r="B86" t="s">
        <v>912</v>
      </c>
      <c r="C86" s="1">
        <v>100</v>
      </c>
      <c r="D86" s="1">
        <v>57</v>
      </c>
      <c r="E86" s="1">
        <v>0</v>
      </c>
      <c r="F86" s="1">
        <v>43</v>
      </c>
      <c r="G86" s="4">
        <v>42.132399999999997</v>
      </c>
      <c r="H86" s="6">
        <v>7.7870403061746254</v>
      </c>
      <c r="I86">
        <v>-0.23308608306343401</v>
      </c>
      <c r="J86">
        <v>0.782471052291143</v>
      </c>
    </row>
    <row r="87" spans="1:10" x14ac:dyDescent="0.25">
      <c r="A87" t="s">
        <v>682</v>
      </c>
      <c r="B87" t="s">
        <v>912</v>
      </c>
      <c r="C87" s="1">
        <v>43</v>
      </c>
      <c r="D87" s="1">
        <v>0</v>
      </c>
      <c r="E87" s="1">
        <v>0</v>
      </c>
      <c r="F87" s="1">
        <v>43</v>
      </c>
      <c r="G87" s="4">
        <v>224.833</v>
      </c>
      <c r="H87" s="6">
        <v>8.0817391476301701</v>
      </c>
      <c r="I87">
        <v>0.76850760981416</v>
      </c>
      <c r="J87">
        <v>0.13975230027307001</v>
      </c>
    </row>
    <row r="88" spans="1:10" x14ac:dyDescent="0.25">
      <c r="A88" t="s">
        <v>57</v>
      </c>
      <c r="B88" t="s">
        <v>1204</v>
      </c>
      <c r="C88" s="1">
        <v>42</v>
      </c>
      <c r="D88" s="1">
        <v>0</v>
      </c>
      <c r="E88" s="1">
        <v>0</v>
      </c>
      <c r="F88" s="1">
        <v>42</v>
      </c>
      <c r="G88" s="4">
        <v>38.162300000000002</v>
      </c>
      <c r="H88" s="6">
        <v>8.5451030541682496</v>
      </c>
      <c r="I88">
        <v>0.41709160513816601</v>
      </c>
      <c r="J88">
        <v>0.34529202251305402</v>
      </c>
    </row>
    <row r="89" spans="1:10" x14ac:dyDescent="0.25">
      <c r="A89" t="s">
        <v>53</v>
      </c>
      <c r="B89" t="s">
        <v>1296</v>
      </c>
      <c r="C89" s="1">
        <v>87</v>
      </c>
      <c r="D89" s="1">
        <v>43</v>
      </c>
      <c r="E89" s="1">
        <v>0</v>
      </c>
      <c r="F89" s="1">
        <v>41</v>
      </c>
      <c r="G89" s="4">
        <v>105.14700000000001</v>
      </c>
      <c r="H89" s="6">
        <v>8.4241782719086444</v>
      </c>
      <c r="I89">
        <v>2.5891715581824598E-3</v>
      </c>
      <c r="J89">
        <v>0.99766838273883895</v>
      </c>
    </row>
    <row r="90" spans="1:10" x14ac:dyDescent="0.25">
      <c r="A90" t="s">
        <v>111</v>
      </c>
      <c r="B90" t="s">
        <v>912</v>
      </c>
      <c r="C90" s="1">
        <v>66</v>
      </c>
      <c r="D90" s="1">
        <v>18</v>
      </c>
      <c r="E90" s="1">
        <v>7</v>
      </c>
      <c r="F90" s="1">
        <v>41</v>
      </c>
      <c r="G90" s="4">
        <v>183.136</v>
      </c>
      <c r="H90" s="6">
        <v>7.8626747440114757</v>
      </c>
      <c r="I90">
        <v>-0.85543259929902105</v>
      </c>
      <c r="J90">
        <v>3.0648107863921899E-4</v>
      </c>
    </row>
    <row r="91" spans="1:10" x14ac:dyDescent="0.25">
      <c r="A91" t="s">
        <v>47</v>
      </c>
      <c r="B91" t="s">
        <v>916</v>
      </c>
      <c r="C91" s="1">
        <v>50</v>
      </c>
      <c r="D91" s="1">
        <v>0</v>
      </c>
      <c r="E91" s="1">
        <v>9</v>
      </c>
      <c r="F91" s="1">
        <v>41</v>
      </c>
      <c r="G91" s="4">
        <v>216.52</v>
      </c>
      <c r="H91" s="6">
        <v>9.4320403896816138</v>
      </c>
      <c r="I91">
        <v>0.584420094463446</v>
      </c>
      <c r="J91">
        <v>0.11010626276190701</v>
      </c>
    </row>
    <row r="92" spans="1:10" x14ac:dyDescent="0.25">
      <c r="A92" t="s">
        <v>871</v>
      </c>
      <c r="B92" t="s">
        <v>912</v>
      </c>
      <c r="C92" s="1">
        <v>41</v>
      </c>
      <c r="D92" s="1">
        <v>0</v>
      </c>
      <c r="E92" s="1">
        <v>0</v>
      </c>
      <c r="F92" s="1">
        <v>41</v>
      </c>
      <c r="G92" s="4">
        <v>112.074</v>
      </c>
      <c r="H92" s="6">
        <v>5.9528725529830542</v>
      </c>
      <c r="I92">
        <v>1.52762951381089</v>
      </c>
      <c r="J92">
        <v>0.10321217267777499</v>
      </c>
    </row>
    <row r="93" spans="1:10" x14ac:dyDescent="0.25">
      <c r="A93" t="s">
        <v>560</v>
      </c>
      <c r="B93" t="s">
        <v>1210</v>
      </c>
      <c r="C93" s="1">
        <v>40</v>
      </c>
      <c r="D93" s="1">
        <v>0</v>
      </c>
      <c r="E93" s="1">
        <v>0</v>
      </c>
      <c r="F93" s="1">
        <v>40</v>
      </c>
      <c r="G93" s="4">
        <v>240.19499999999999</v>
      </c>
      <c r="H93" s="6">
        <v>7.2542532704663305</v>
      </c>
      <c r="I93">
        <v>0.18156183082611299</v>
      </c>
      <c r="J93">
        <v>0.85861963605248603</v>
      </c>
    </row>
    <row r="94" spans="1:10" x14ac:dyDescent="0.25">
      <c r="A94" t="s">
        <v>283</v>
      </c>
      <c r="B94" t="s">
        <v>1376</v>
      </c>
      <c r="C94" s="1">
        <v>42</v>
      </c>
      <c r="D94" s="1">
        <v>0</v>
      </c>
      <c r="E94" s="1">
        <v>2</v>
      </c>
      <c r="F94" s="1">
        <v>40</v>
      </c>
      <c r="G94" s="4">
        <v>69.532300000000006</v>
      </c>
      <c r="H94" s="6">
        <v>7.5571356096631463</v>
      </c>
      <c r="I94">
        <v>-1.4666236269389901</v>
      </c>
      <c r="J94">
        <v>1.51965648820138E-7</v>
      </c>
    </row>
    <row r="95" spans="1:10" x14ac:dyDescent="0.25">
      <c r="A95" t="s">
        <v>226</v>
      </c>
      <c r="B95" t="s">
        <v>1131</v>
      </c>
      <c r="C95" s="1">
        <v>49</v>
      </c>
      <c r="D95" s="1">
        <v>9</v>
      </c>
      <c r="E95" s="1">
        <v>0</v>
      </c>
      <c r="F95" s="1">
        <v>40</v>
      </c>
      <c r="G95" s="4">
        <v>175.72300000000001</v>
      </c>
      <c r="H95" s="6">
        <v>7.6135347798360629</v>
      </c>
      <c r="I95">
        <v>0.427442747567993</v>
      </c>
      <c r="J95">
        <v>0.436411175240007</v>
      </c>
    </row>
    <row r="96" spans="1:10" x14ac:dyDescent="0.25">
      <c r="A96" t="s">
        <v>98</v>
      </c>
      <c r="B96" t="s">
        <v>986</v>
      </c>
      <c r="C96" s="1">
        <v>60</v>
      </c>
      <c r="D96" s="1">
        <v>16</v>
      </c>
      <c r="E96" s="1">
        <v>4</v>
      </c>
      <c r="F96" s="1">
        <v>40</v>
      </c>
      <c r="G96" s="4">
        <v>500.11200000000002</v>
      </c>
      <c r="H96" s="6">
        <v>9.8113559667264969</v>
      </c>
      <c r="I96">
        <v>-5.45352080886558E-2</v>
      </c>
      <c r="J96">
        <v>0.87837666220844901</v>
      </c>
    </row>
    <row r="97" spans="1:10" x14ac:dyDescent="0.25">
      <c r="A97" t="s">
        <v>421</v>
      </c>
      <c r="B97" t="s">
        <v>1215</v>
      </c>
      <c r="C97" s="1">
        <v>40</v>
      </c>
      <c r="D97" s="1">
        <v>0</v>
      </c>
      <c r="E97" s="1">
        <v>0</v>
      </c>
      <c r="F97" s="1">
        <v>40</v>
      </c>
      <c r="G97" s="4">
        <v>155.00899999999999</v>
      </c>
      <c r="H97" s="6">
        <v>8.9528725529830542</v>
      </c>
      <c r="I97">
        <v>-1.1939322530686101</v>
      </c>
      <c r="J97">
        <v>1.47860459348078E-5</v>
      </c>
    </row>
    <row r="98" spans="1:10" x14ac:dyDescent="0.25">
      <c r="A98" t="s">
        <v>116</v>
      </c>
      <c r="B98" t="s">
        <v>912</v>
      </c>
      <c r="C98" s="1">
        <v>39</v>
      </c>
      <c r="D98" s="1">
        <v>0</v>
      </c>
      <c r="E98" s="1">
        <v>0</v>
      </c>
      <c r="F98" s="1">
        <v>39</v>
      </c>
      <c r="G98" s="4">
        <v>373.11200000000002</v>
      </c>
      <c r="H98" s="6">
        <v>7.4109787741537838</v>
      </c>
      <c r="I98">
        <v>0.82584730366407</v>
      </c>
      <c r="J98">
        <v>9.6101282161005802E-2</v>
      </c>
    </row>
    <row r="99" spans="1:10" x14ac:dyDescent="0.25">
      <c r="A99" t="s">
        <v>110</v>
      </c>
      <c r="B99" t="s">
        <v>1152</v>
      </c>
      <c r="C99" s="1">
        <v>81</v>
      </c>
      <c r="D99" s="1">
        <v>42</v>
      </c>
      <c r="E99" s="1">
        <v>0</v>
      </c>
      <c r="F99" s="1">
        <v>39</v>
      </c>
      <c r="G99" s="4">
        <v>229.79499999999999</v>
      </c>
      <c r="H99" s="6">
        <v>11.629862486591945</v>
      </c>
      <c r="I99">
        <v>0.54871169228226802</v>
      </c>
      <c r="J99">
        <v>6.5923674280891599E-7</v>
      </c>
    </row>
    <row r="100" spans="1:10" x14ac:dyDescent="0.25">
      <c r="A100" t="s">
        <v>162</v>
      </c>
      <c r="B100" t="s">
        <v>974</v>
      </c>
      <c r="C100" s="1">
        <v>39</v>
      </c>
      <c r="D100" s="1">
        <v>0</v>
      </c>
      <c r="E100" s="1">
        <v>0</v>
      </c>
      <c r="F100" s="1">
        <v>39</v>
      </c>
      <c r="G100" s="4">
        <v>354.5</v>
      </c>
      <c r="H100" s="6">
        <v>11.501869556416336</v>
      </c>
      <c r="I100">
        <v>5.4723025585209797</v>
      </c>
      <c r="J100">
        <v>1.18551228707791E-101</v>
      </c>
    </row>
    <row r="101" spans="1:10" x14ac:dyDescent="0.25">
      <c r="A101" t="s">
        <v>431</v>
      </c>
      <c r="B101" t="s">
        <v>1122</v>
      </c>
      <c r="C101" s="1">
        <v>39</v>
      </c>
      <c r="D101" s="1">
        <v>0</v>
      </c>
      <c r="E101" s="1">
        <v>0</v>
      </c>
      <c r="F101" s="1">
        <v>39</v>
      </c>
      <c r="G101" s="4">
        <v>237.36799999999999</v>
      </c>
      <c r="H101" s="6">
        <v>7.5329692985323948</v>
      </c>
      <c r="I101">
        <v>0.56510993088875405</v>
      </c>
      <c r="J101">
        <v>0.41539845059323699</v>
      </c>
    </row>
    <row r="102" spans="1:10" x14ac:dyDescent="0.25">
      <c r="A102" t="s">
        <v>346</v>
      </c>
      <c r="B102" t="s">
        <v>1089</v>
      </c>
      <c r="C102" s="1">
        <v>64</v>
      </c>
      <c r="D102" s="1">
        <v>25</v>
      </c>
      <c r="E102" s="1">
        <v>0</v>
      </c>
      <c r="F102" s="1">
        <v>39</v>
      </c>
      <c r="G102" s="4">
        <v>191.345</v>
      </c>
      <c r="H102" s="6">
        <v>8.7222596248416373</v>
      </c>
      <c r="I102">
        <v>0.200715000278475</v>
      </c>
      <c r="J102">
        <v>0.78022179028441496</v>
      </c>
    </row>
    <row r="103" spans="1:10" x14ac:dyDescent="0.25">
      <c r="A103" t="s">
        <v>779</v>
      </c>
      <c r="B103" t="s">
        <v>912</v>
      </c>
      <c r="C103" s="1">
        <v>64</v>
      </c>
      <c r="D103" s="1">
        <v>26</v>
      </c>
      <c r="E103" s="1">
        <v>0</v>
      </c>
      <c r="F103" s="1">
        <v>38</v>
      </c>
      <c r="G103" s="4">
        <v>154.566</v>
      </c>
      <c r="H103" s="6">
        <v>8.0411923559698408</v>
      </c>
      <c r="I103">
        <v>1.26769340550606</v>
      </c>
      <c r="J103">
        <v>7.6227233802850195E-5</v>
      </c>
    </row>
    <row r="104" spans="1:10" x14ac:dyDescent="0.25">
      <c r="A104" t="s">
        <v>506</v>
      </c>
      <c r="B104" t="s">
        <v>912</v>
      </c>
      <c r="C104" s="1">
        <v>42</v>
      </c>
      <c r="D104" s="1">
        <v>4</v>
      </c>
      <c r="E104" s="1">
        <v>0</v>
      </c>
      <c r="F104" s="1">
        <v>38</v>
      </c>
      <c r="G104" s="4">
        <v>74.376999999999995</v>
      </c>
      <c r="H104" s="6">
        <v>7.5666899163763954</v>
      </c>
      <c r="I104">
        <v>-0.25345901487299699</v>
      </c>
      <c r="J104">
        <v>0.78312042747660104</v>
      </c>
    </row>
    <row r="105" spans="1:10" x14ac:dyDescent="0.25">
      <c r="A105" t="s">
        <v>389</v>
      </c>
      <c r="B105" t="s">
        <v>932</v>
      </c>
      <c r="C105" s="1">
        <v>38</v>
      </c>
      <c r="D105" s="1">
        <v>0</v>
      </c>
      <c r="E105" s="1">
        <v>0</v>
      </c>
      <c r="F105" s="1">
        <v>38</v>
      </c>
      <c r="G105" s="4">
        <v>181.46700000000001</v>
      </c>
      <c r="H105" s="6">
        <v>8.7539684845689756</v>
      </c>
      <c r="I105">
        <v>-0.67899179851084401</v>
      </c>
      <c r="J105">
        <v>1.8942119291697901E-5</v>
      </c>
    </row>
    <row r="106" spans="1:10" x14ac:dyDescent="0.25">
      <c r="A106" t="s">
        <v>475</v>
      </c>
      <c r="B106" t="s">
        <v>1254</v>
      </c>
      <c r="C106" s="1">
        <v>38</v>
      </c>
      <c r="D106" s="1">
        <v>0</v>
      </c>
      <c r="E106" s="1">
        <v>0</v>
      </c>
      <c r="F106" s="1">
        <v>38</v>
      </c>
      <c r="G106" s="4">
        <v>109.301</v>
      </c>
      <c r="H106" s="6">
        <v>7.6135347798360629</v>
      </c>
      <c r="I106">
        <v>3.8123040789548798E-2</v>
      </c>
      <c r="J106">
        <v>0.97276549054508399</v>
      </c>
    </row>
    <row r="107" spans="1:10" x14ac:dyDescent="0.25">
      <c r="A107" t="s">
        <v>257</v>
      </c>
      <c r="B107" t="s">
        <v>1261</v>
      </c>
      <c r="C107" s="1">
        <v>38</v>
      </c>
      <c r="D107" s="1">
        <v>0</v>
      </c>
      <c r="E107" s="1">
        <v>0</v>
      </c>
      <c r="F107" s="1">
        <v>38</v>
      </c>
      <c r="G107" s="4">
        <v>86.374899999999997</v>
      </c>
      <c r="H107" s="6">
        <v>9.9187734143524811</v>
      </c>
      <c r="I107">
        <v>0.89901600467069398</v>
      </c>
      <c r="J107">
        <v>2.3741120407138599E-4</v>
      </c>
    </row>
    <row r="108" spans="1:10" x14ac:dyDescent="0.25">
      <c r="A108" t="s">
        <v>245</v>
      </c>
      <c r="B108" t="s">
        <v>918</v>
      </c>
      <c r="C108" s="1">
        <v>50</v>
      </c>
      <c r="D108" s="1">
        <v>13</v>
      </c>
      <c r="E108" s="1">
        <v>0</v>
      </c>
      <c r="F108" s="1">
        <v>37</v>
      </c>
      <c r="G108" s="4">
        <v>71.645600000000002</v>
      </c>
      <c r="H108" s="6">
        <v>9.3431066612613254</v>
      </c>
      <c r="I108">
        <v>0.103973893265707</v>
      </c>
      <c r="J108">
        <v>0.84525988446109002</v>
      </c>
    </row>
    <row r="109" spans="1:10" x14ac:dyDescent="0.25">
      <c r="A109" t="s">
        <v>90</v>
      </c>
      <c r="B109" t="s">
        <v>1373</v>
      </c>
      <c r="C109" s="1">
        <v>37</v>
      </c>
      <c r="D109" s="1">
        <v>0</v>
      </c>
      <c r="E109" s="1">
        <v>0</v>
      </c>
      <c r="F109" s="1">
        <v>37</v>
      </c>
      <c r="G109" s="4">
        <v>70.919700000000006</v>
      </c>
      <c r="H109" s="6">
        <v>10.700726463291996</v>
      </c>
      <c r="I109">
        <v>-0.35327686870397401</v>
      </c>
      <c r="J109">
        <v>5.4213379562229296E-4</v>
      </c>
    </row>
    <row r="110" spans="1:10" x14ac:dyDescent="0.25">
      <c r="A110" t="s">
        <v>723</v>
      </c>
      <c r="B110" t="s">
        <v>1201</v>
      </c>
      <c r="C110" s="1">
        <v>37</v>
      </c>
      <c r="D110" s="1">
        <v>0</v>
      </c>
      <c r="E110" s="1">
        <v>0</v>
      </c>
      <c r="F110" s="1">
        <v>37</v>
      </c>
      <c r="G110" s="4">
        <v>120.258</v>
      </c>
      <c r="H110" s="6">
        <v>6.552334623399326</v>
      </c>
      <c r="I110">
        <v>-0.208906784144303</v>
      </c>
      <c r="J110">
        <v>0.81189686550409201</v>
      </c>
    </row>
    <row r="111" spans="1:10" x14ac:dyDescent="0.25">
      <c r="A111" t="s">
        <v>178</v>
      </c>
      <c r="B111" t="s">
        <v>912</v>
      </c>
      <c r="C111" s="1">
        <v>37</v>
      </c>
      <c r="D111" s="1">
        <v>0</v>
      </c>
      <c r="E111" s="1">
        <v>0</v>
      </c>
      <c r="F111" s="1">
        <v>37</v>
      </c>
      <c r="G111" s="4">
        <v>167.64</v>
      </c>
      <c r="H111" s="6">
        <v>8.4189129556960012</v>
      </c>
      <c r="I111" t="e">
        <v>#N/A</v>
      </c>
      <c r="J111" t="e">
        <v>#N/A</v>
      </c>
    </row>
    <row r="112" spans="1:10" x14ac:dyDescent="0.25">
      <c r="A112" t="s">
        <v>87</v>
      </c>
      <c r="B112" t="s">
        <v>916</v>
      </c>
      <c r="C112" s="1">
        <v>78</v>
      </c>
      <c r="D112" s="1">
        <v>41</v>
      </c>
      <c r="E112" s="1">
        <v>0</v>
      </c>
      <c r="F112" s="1">
        <v>37</v>
      </c>
      <c r="G112" s="4">
        <v>170.11</v>
      </c>
      <c r="H112" s="6">
        <v>10.331944554974026</v>
      </c>
      <c r="I112">
        <v>0.109456057955076</v>
      </c>
      <c r="J112">
        <v>0.73741351597190796</v>
      </c>
    </row>
    <row r="113" spans="1:10" x14ac:dyDescent="0.25">
      <c r="A113" t="s">
        <v>31</v>
      </c>
      <c r="B113" t="s">
        <v>1207</v>
      </c>
      <c r="C113" s="1">
        <v>67</v>
      </c>
      <c r="D113" s="1">
        <v>18</v>
      </c>
      <c r="E113" s="1">
        <v>12</v>
      </c>
      <c r="F113" s="1">
        <v>37</v>
      </c>
      <c r="G113" s="4">
        <v>250.41200000000001</v>
      </c>
      <c r="H113" s="6">
        <v>9.6799679031251991</v>
      </c>
      <c r="I113">
        <v>0.45842735146758301</v>
      </c>
      <c r="J113">
        <v>0.14885529349863599</v>
      </c>
    </row>
    <row r="114" spans="1:10" x14ac:dyDescent="0.25">
      <c r="A114" t="s">
        <v>75</v>
      </c>
      <c r="B114" t="s">
        <v>912</v>
      </c>
      <c r="C114" s="1">
        <v>59</v>
      </c>
      <c r="D114" s="1">
        <v>22</v>
      </c>
      <c r="E114" s="1">
        <v>0</v>
      </c>
      <c r="F114" s="1">
        <v>37</v>
      </c>
      <c r="G114" s="4">
        <v>72.629599999999996</v>
      </c>
      <c r="H114" s="6">
        <v>9.2689597692813557</v>
      </c>
      <c r="I114">
        <v>2.7628261906685499E-2</v>
      </c>
      <c r="J114">
        <v>0.97276549054508399</v>
      </c>
    </row>
    <row r="115" spans="1:10" x14ac:dyDescent="0.25">
      <c r="A115" t="s">
        <v>202</v>
      </c>
      <c r="B115" t="s">
        <v>1148</v>
      </c>
      <c r="C115" s="1">
        <v>51</v>
      </c>
      <c r="D115" s="1">
        <v>15</v>
      </c>
      <c r="E115" s="1">
        <v>0</v>
      </c>
      <c r="F115" s="1">
        <v>36</v>
      </c>
      <c r="G115" s="4">
        <v>94.526600000000002</v>
      </c>
      <c r="H115" s="6">
        <v>7.7788431532080056</v>
      </c>
      <c r="I115">
        <v>0.37885451478222398</v>
      </c>
      <c r="J115">
        <v>0.46831846898599699</v>
      </c>
    </row>
    <row r="116" spans="1:10" x14ac:dyDescent="0.25">
      <c r="A116" t="s">
        <v>645</v>
      </c>
      <c r="B116" t="s">
        <v>912</v>
      </c>
      <c r="C116" s="1">
        <v>47</v>
      </c>
      <c r="D116" s="1">
        <v>11</v>
      </c>
      <c r="E116" s="1">
        <v>0</v>
      </c>
      <c r="F116" s="1">
        <v>36</v>
      </c>
      <c r="G116" s="4">
        <v>153.22200000000001</v>
      </c>
      <c r="H116" s="6">
        <v>8.5499281256922313</v>
      </c>
      <c r="I116">
        <v>-0.142644912010744</v>
      </c>
      <c r="J116">
        <v>0.79282851094750495</v>
      </c>
    </row>
    <row r="117" spans="1:10" x14ac:dyDescent="0.25">
      <c r="A117" t="s">
        <v>320</v>
      </c>
      <c r="B117" t="s">
        <v>978</v>
      </c>
      <c r="C117" s="1">
        <v>53</v>
      </c>
      <c r="D117" s="1">
        <v>18</v>
      </c>
      <c r="E117" s="1">
        <v>0</v>
      </c>
      <c r="F117" s="1">
        <v>35</v>
      </c>
      <c r="G117" s="4">
        <v>148.65899999999999</v>
      </c>
      <c r="H117" s="6">
        <v>6.9382257770186531</v>
      </c>
      <c r="I117">
        <v>0.71629394808263303</v>
      </c>
      <c r="J117">
        <v>0.39469681461779998</v>
      </c>
    </row>
    <row r="118" spans="1:10" x14ac:dyDescent="0.25">
      <c r="A118" t="s">
        <v>299</v>
      </c>
      <c r="B118" t="s">
        <v>971</v>
      </c>
      <c r="C118" s="1">
        <v>35</v>
      </c>
      <c r="D118" s="1">
        <v>0</v>
      </c>
      <c r="E118" s="1">
        <v>0</v>
      </c>
      <c r="F118" s="1">
        <v>35</v>
      </c>
      <c r="G118" s="4">
        <v>297.29500000000002</v>
      </c>
      <c r="H118" s="6">
        <v>5.8781047845810814</v>
      </c>
      <c r="I118">
        <v>-0.27233990426920601</v>
      </c>
      <c r="J118">
        <v>0.90322081708304103</v>
      </c>
    </row>
    <row r="119" spans="1:10" x14ac:dyDescent="0.25">
      <c r="A119" t="s">
        <v>624</v>
      </c>
      <c r="B119" t="s">
        <v>912</v>
      </c>
      <c r="C119" s="1">
        <v>40</v>
      </c>
      <c r="D119" s="1">
        <v>0</v>
      </c>
      <c r="E119" s="1">
        <v>5</v>
      </c>
      <c r="F119" s="1">
        <v>35</v>
      </c>
      <c r="G119" s="4">
        <v>129.32</v>
      </c>
      <c r="H119" s="6">
        <v>8.3651750845406578</v>
      </c>
      <c r="I119">
        <v>0.42266324581145298</v>
      </c>
      <c r="J119">
        <v>0.52726017323880503</v>
      </c>
    </row>
    <row r="120" spans="1:10" x14ac:dyDescent="0.25">
      <c r="A120" t="s">
        <v>77</v>
      </c>
      <c r="B120" t="s">
        <v>970</v>
      </c>
      <c r="C120" s="1">
        <v>55</v>
      </c>
      <c r="D120" s="1">
        <v>0</v>
      </c>
      <c r="E120" s="1">
        <v>20</v>
      </c>
      <c r="F120" s="1">
        <v>35</v>
      </c>
      <c r="G120" s="4">
        <v>201.78100000000001</v>
      </c>
      <c r="H120" s="6">
        <v>8.3319445549740259</v>
      </c>
      <c r="I120">
        <v>0.49919424224398901</v>
      </c>
      <c r="J120">
        <v>0.35968788047313899</v>
      </c>
    </row>
    <row r="121" spans="1:10" x14ac:dyDescent="0.25">
      <c r="A121" t="s">
        <v>725</v>
      </c>
      <c r="B121" t="s">
        <v>1167</v>
      </c>
      <c r="C121" s="1">
        <v>34</v>
      </c>
      <c r="D121" s="1">
        <v>0</v>
      </c>
      <c r="E121" s="1">
        <v>0</v>
      </c>
      <c r="F121" s="1">
        <v>34</v>
      </c>
      <c r="G121" s="4">
        <v>80.971800000000002</v>
      </c>
      <c r="H121" s="6">
        <v>7.1752649743195027</v>
      </c>
      <c r="I121">
        <v>7.4000868895166702E-2</v>
      </c>
      <c r="J121">
        <v>0.92030937809954305</v>
      </c>
    </row>
    <row r="122" spans="1:10" x14ac:dyDescent="0.25">
      <c r="A122" t="s">
        <v>203</v>
      </c>
      <c r="B122" t="s">
        <v>964</v>
      </c>
      <c r="C122" s="1">
        <v>34</v>
      </c>
      <c r="D122" s="1">
        <v>0</v>
      </c>
      <c r="E122" s="1">
        <v>0</v>
      </c>
      <c r="F122" s="1">
        <v>34</v>
      </c>
      <c r="G122" s="4">
        <v>440.14100000000002</v>
      </c>
      <c r="H122" s="6">
        <v>9.3458837459318982</v>
      </c>
      <c r="I122">
        <v>7.7755106812671997</v>
      </c>
      <c r="J122">
        <v>1.58654625869652E-16</v>
      </c>
    </row>
    <row r="123" spans="1:10" x14ac:dyDescent="0.25">
      <c r="A123" t="s">
        <v>41</v>
      </c>
      <c r="B123" t="s">
        <v>912</v>
      </c>
      <c r="C123" s="1">
        <v>36</v>
      </c>
      <c r="D123" s="1">
        <v>0</v>
      </c>
      <c r="E123" s="1">
        <v>2</v>
      </c>
      <c r="F123" s="1">
        <v>34</v>
      </c>
      <c r="G123" s="4">
        <v>90.751000000000005</v>
      </c>
      <c r="H123" s="6">
        <v>7.7705991591130976</v>
      </c>
      <c r="I123">
        <v>0.48312061753676899</v>
      </c>
      <c r="J123">
        <v>0.58275692940342805</v>
      </c>
    </row>
    <row r="124" spans="1:10" x14ac:dyDescent="0.25">
      <c r="A124" t="s">
        <v>29</v>
      </c>
      <c r="B124" t="s">
        <v>912</v>
      </c>
      <c r="C124" s="1">
        <v>34</v>
      </c>
      <c r="D124" s="1">
        <v>0</v>
      </c>
      <c r="E124" s="1">
        <v>0</v>
      </c>
      <c r="F124" s="1">
        <v>34</v>
      </c>
      <c r="G124" s="4">
        <v>270.49799999999999</v>
      </c>
      <c r="H124" s="6">
        <v>8.4707208578456736</v>
      </c>
      <c r="I124">
        <v>-0.30885265695948799</v>
      </c>
      <c r="J124">
        <v>0.59565145343187997</v>
      </c>
    </row>
    <row r="125" spans="1:10" x14ac:dyDescent="0.25">
      <c r="A125" t="s">
        <v>457</v>
      </c>
      <c r="B125" t="s">
        <v>1079</v>
      </c>
      <c r="C125" s="1">
        <v>34</v>
      </c>
      <c r="D125" s="1">
        <v>0</v>
      </c>
      <c r="E125" s="1">
        <v>0</v>
      </c>
      <c r="F125" s="1">
        <v>34</v>
      </c>
      <c r="G125" s="4">
        <v>195.34299999999999</v>
      </c>
      <c r="H125" s="6">
        <v>8.9546929886074231</v>
      </c>
      <c r="I125">
        <v>-0.63136578995222603</v>
      </c>
      <c r="J125">
        <v>2.3866982919207899E-2</v>
      </c>
    </row>
    <row r="126" spans="1:10" x14ac:dyDescent="0.25">
      <c r="A126" t="s">
        <v>207</v>
      </c>
      <c r="B126" t="s">
        <v>1173</v>
      </c>
      <c r="C126" s="1">
        <v>95</v>
      </c>
      <c r="D126" s="1">
        <v>61</v>
      </c>
      <c r="E126" s="1">
        <v>0</v>
      </c>
      <c r="F126" s="1">
        <v>34</v>
      </c>
      <c r="G126" s="4">
        <v>233.32499999999999</v>
      </c>
      <c r="H126" s="6">
        <v>9.4681741757353262</v>
      </c>
      <c r="I126">
        <v>0.212538598533342</v>
      </c>
      <c r="J126">
        <v>0.68311487852857899</v>
      </c>
    </row>
    <row r="127" spans="1:10" x14ac:dyDescent="0.25">
      <c r="A127" t="s">
        <v>445</v>
      </c>
      <c r="B127" t="s">
        <v>912</v>
      </c>
      <c r="C127" s="1">
        <v>50</v>
      </c>
      <c r="D127" s="1">
        <v>16</v>
      </c>
      <c r="E127" s="1">
        <v>0</v>
      </c>
      <c r="F127" s="1">
        <v>34</v>
      </c>
      <c r="G127" s="4">
        <v>122.38200000000001</v>
      </c>
      <c r="H127" s="6">
        <v>8.5305302530809772</v>
      </c>
      <c r="I127">
        <v>-8.8055248753984502E-2</v>
      </c>
      <c r="J127">
        <v>0.90322081708304103</v>
      </c>
    </row>
    <row r="128" spans="1:10" x14ac:dyDescent="0.25">
      <c r="A128" t="s">
        <v>176</v>
      </c>
      <c r="B128" t="s">
        <v>912</v>
      </c>
      <c r="C128" s="1">
        <v>34</v>
      </c>
      <c r="D128" s="1">
        <v>0</v>
      </c>
      <c r="E128" s="1">
        <v>0</v>
      </c>
      <c r="F128" s="1">
        <v>34</v>
      </c>
      <c r="G128" s="4">
        <v>127.874</v>
      </c>
      <c r="H128" s="6">
        <v>7.5182727873256923</v>
      </c>
      <c r="I128">
        <v>-0.13786631159288401</v>
      </c>
      <c r="J128">
        <v>0.83433299897339697</v>
      </c>
    </row>
    <row r="129" spans="1:10" x14ac:dyDescent="0.25">
      <c r="A129" t="s">
        <v>805</v>
      </c>
      <c r="B129" t="s">
        <v>912</v>
      </c>
      <c r="C129" s="1">
        <v>33</v>
      </c>
      <c r="D129" s="1">
        <v>0</v>
      </c>
      <c r="E129" s="1">
        <v>0</v>
      </c>
      <c r="F129" s="1">
        <v>33</v>
      </c>
      <c r="G129" s="4">
        <v>88.590500000000006</v>
      </c>
      <c r="H129" s="6">
        <v>8.5523346233993252</v>
      </c>
      <c r="I129">
        <v>-0.83594419986962498</v>
      </c>
      <c r="J129">
        <v>1.2905445831095401E-3</v>
      </c>
    </row>
    <row r="130" spans="1:10" x14ac:dyDescent="0.25">
      <c r="A130" t="s">
        <v>848</v>
      </c>
      <c r="B130" t="s">
        <v>963</v>
      </c>
      <c r="C130" s="1">
        <v>33</v>
      </c>
      <c r="D130" s="1">
        <v>0</v>
      </c>
      <c r="E130" s="1">
        <v>0</v>
      </c>
      <c r="F130" s="1">
        <v>33</v>
      </c>
      <c r="G130" s="4">
        <v>64.375</v>
      </c>
      <c r="H130" s="6">
        <v>7.7911214829864424</v>
      </c>
      <c r="I130">
        <v>0.61453998802487597</v>
      </c>
      <c r="J130">
        <v>0.735041951298678</v>
      </c>
    </row>
    <row r="131" spans="1:10" x14ac:dyDescent="0.25">
      <c r="A131" t="s">
        <v>67</v>
      </c>
      <c r="B131" t="s">
        <v>1346</v>
      </c>
      <c r="C131" s="1">
        <v>50</v>
      </c>
      <c r="D131" s="1">
        <v>0</v>
      </c>
      <c r="E131" s="1">
        <v>17</v>
      </c>
      <c r="F131" s="1">
        <v>33</v>
      </c>
      <c r="G131" s="4">
        <v>696.20299999999997</v>
      </c>
      <c r="H131" s="6">
        <v>8.2393953117392176</v>
      </c>
      <c r="I131">
        <v>-0.49039445668686799</v>
      </c>
      <c r="J131">
        <v>3.2558344140527699E-3</v>
      </c>
    </row>
    <row r="132" spans="1:10" x14ac:dyDescent="0.25">
      <c r="A132" t="s">
        <v>218</v>
      </c>
      <c r="B132" t="s">
        <v>973</v>
      </c>
      <c r="C132" s="1">
        <v>33</v>
      </c>
      <c r="D132" s="1">
        <v>0</v>
      </c>
      <c r="E132" s="1">
        <v>0</v>
      </c>
      <c r="F132" s="1">
        <v>33</v>
      </c>
      <c r="G132" s="4">
        <v>56.746499999999997</v>
      </c>
      <c r="H132" s="6">
        <v>9.1211774587572041</v>
      </c>
      <c r="I132">
        <v>0.79723381843582997</v>
      </c>
      <c r="J132">
        <v>2.76238876286461E-2</v>
      </c>
    </row>
    <row r="133" spans="1:10" x14ac:dyDescent="0.25">
      <c r="A133" t="s">
        <v>376</v>
      </c>
      <c r="B133" t="s">
        <v>1077</v>
      </c>
      <c r="C133" s="1">
        <v>67</v>
      </c>
      <c r="D133" s="1">
        <v>0</v>
      </c>
      <c r="E133" s="1">
        <v>34</v>
      </c>
      <c r="F133" s="1">
        <v>33</v>
      </c>
      <c r="G133" s="4">
        <v>167.072</v>
      </c>
      <c r="H133" s="6">
        <v>8.4450494502434754</v>
      </c>
      <c r="I133">
        <v>6.1890537344116403</v>
      </c>
      <c r="J133">
        <v>1.1122319755886599E-6</v>
      </c>
    </row>
    <row r="134" spans="1:10" x14ac:dyDescent="0.25">
      <c r="A134" t="s">
        <v>830</v>
      </c>
      <c r="B134" t="s">
        <v>1080</v>
      </c>
      <c r="C134" s="1">
        <v>33</v>
      </c>
      <c r="D134" s="1">
        <v>0</v>
      </c>
      <c r="E134" s="1">
        <v>0</v>
      </c>
      <c r="F134" s="1">
        <v>33</v>
      </c>
      <c r="G134" s="4">
        <v>186.24299999999999</v>
      </c>
      <c r="H134" s="6">
        <v>8.3347431883266978</v>
      </c>
      <c r="I134">
        <v>-9.8206315147408199E-2</v>
      </c>
      <c r="J134">
        <v>0.90047976535736896</v>
      </c>
    </row>
    <row r="135" spans="1:10" x14ac:dyDescent="0.25">
      <c r="A135" t="s">
        <v>72</v>
      </c>
      <c r="B135" t="s">
        <v>912</v>
      </c>
      <c r="C135" s="1">
        <v>86</v>
      </c>
      <c r="D135" s="1">
        <v>43</v>
      </c>
      <c r="E135" s="1">
        <v>11</v>
      </c>
      <c r="F135" s="1">
        <v>32</v>
      </c>
      <c r="G135" s="4">
        <v>846.04100000000005</v>
      </c>
      <c r="H135" s="6">
        <v>8.8153690292331195</v>
      </c>
      <c r="I135">
        <v>9.2516222570320203E-2</v>
      </c>
      <c r="J135">
        <v>0.84943873234494305</v>
      </c>
    </row>
    <row r="136" spans="1:10" x14ac:dyDescent="0.25">
      <c r="A136" t="s">
        <v>903</v>
      </c>
      <c r="B136" t="s">
        <v>912</v>
      </c>
      <c r="C136" s="1">
        <v>32</v>
      </c>
      <c r="D136" s="1">
        <v>0</v>
      </c>
      <c r="E136" s="1">
        <v>0</v>
      </c>
      <c r="F136" s="1">
        <v>32</v>
      </c>
      <c r="G136" s="4">
        <v>151.393</v>
      </c>
      <c r="H136" s="6">
        <v>8.0917002576803707</v>
      </c>
      <c r="I136" t="e">
        <v>#N/A</v>
      </c>
      <c r="J136" t="e">
        <v>#N/A</v>
      </c>
    </row>
    <row r="137" spans="1:10" x14ac:dyDescent="0.25">
      <c r="A137" t="s">
        <v>852</v>
      </c>
      <c r="B137" t="s">
        <v>1135</v>
      </c>
      <c r="C137" s="1">
        <v>32</v>
      </c>
      <c r="D137" s="1">
        <v>0</v>
      </c>
      <c r="E137" s="1">
        <v>0</v>
      </c>
      <c r="F137" s="1">
        <v>32</v>
      </c>
      <c r="G137" s="4">
        <v>114.223</v>
      </c>
      <c r="H137" s="6">
        <v>7.6318549630428523</v>
      </c>
      <c r="I137">
        <v>0.44700671935368402</v>
      </c>
      <c r="J137">
        <v>0.62658725788625602</v>
      </c>
    </row>
    <row r="138" spans="1:10" x14ac:dyDescent="0.25">
      <c r="A138" t="s">
        <v>566</v>
      </c>
      <c r="B138" t="s">
        <v>1316</v>
      </c>
      <c r="C138" s="1">
        <v>31</v>
      </c>
      <c r="D138" s="1">
        <v>0</v>
      </c>
      <c r="E138" s="1">
        <v>0</v>
      </c>
      <c r="F138" s="1">
        <v>31</v>
      </c>
      <c r="G138" s="4">
        <v>67.824700000000007</v>
      </c>
      <c r="H138" s="6">
        <v>7.5133404917834614</v>
      </c>
      <c r="I138">
        <v>-0.22572226947883001</v>
      </c>
      <c r="J138">
        <v>0.80578090216846998</v>
      </c>
    </row>
    <row r="139" spans="1:10" x14ac:dyDescent="0.25">
      <c r="A139" t="s">
        <v>710</v>
      </c>
      <c r="B139" t="s">
        <v>1075</v>
      </c>
      <c r="C139" s="1">
        <v>31</v>
      </c>
      <c r="D139" s="1">
        <v>0</v>
      </c>
      <c r="E139" s="1">
        <v>0</v>
      </c>
      <c r="F139" s="1">
        <v>31</v>
      </c>
      <c r="G139" s="4">
        <v>161.72999999999999</v>
      </c>
      <c r="H139" s="6">
        <v>7.5949789608078193</v>
      </c>
      <c r="I139">
        <v>-0.32747208904317798</v>
      </c>
      <c r="J139">
        <v>0.13839996028514401</v>
      </c>
    </row>
    <row r="140" spans="1:10" x14ac:dyDescent="0.25">
      <c r="A140" t="s">
        <v>352</v>
      </c>
      <c r="B140" t="s">
        <v>912</v>
      </c>
      <c r="C140" s="1">
        <v>41</v>
      </c>
      <c r="D140" s="1">
        <v>0</v>
      </c>
      <c r="E140" s="1">
        <v>10</v>
      </c>
      <c r="F140" s="1">
        <v>31</v>
      </c>
      <c r="G140" s="4">
        <v>146.31100000000001</v>
      </c>
      <c r="H140" s="6">
        <v>7.9781519614314123</v>
      </c>
      <c r="I140">
        <v>-5.58118769323721E-2</v>
      </c>
      <c r="J140">
        <v>0.92838405855045403</v>
      </c>
    </row>
    <row r="141" spans="1:10" x14ac:dyDescent="0.25">
      <c r="A141" t="s">
        <v>746</v>
      </c>
      <c r="B141" t="s">
        <v>1297</v>
      </c>
      <c r="C141" s="1">
        <v>31</v>
      </c>
      <c r="D141" s="1">
        <v>0</v>
      </c>
      <c r="E141" s="1">
        <v>0</v>
      </c>
      <c r="F141" s="1">
        <v>31</v>
      </c>
      <c r="G141" s="4">
        <v>237.59299999999999</v>
      </c>
      <c r="H141" s="6">
        <v>7.7747270447357737</v>
      </c>
      <c r="I141">
        <v>0.36258751976600201</v>
      </c>
      <c r="J141">
        <v>0.548759383312036</v>
      </c>
    </row>
    <row r="142" spans="1:10" x14ac:dyDescent="0.25">
      <c r="A142" t="s">
        <v>393</v>
      </c>
      <c r="B142" t="s">
        <v>912</v>
      </c>
      <c r="C142" s="1">
        <v>31</v>
      </c>
      <c r="D142" s="1">
        <v>0</v>
      </c>
      <c r="E142" s="1">
        <v>0</v>
      </c>
      <c r="F142" s="1">
        <v>31</v>
      </c>
      <c r="G142" s="4">
        <v>144.88</v>
      </c>
      <c r="H142" s="6">
        <v>5.7158333556822054</v>
      </c>
      <c r="I142">
        <v>-0.48201920396923398</v>
      </c>
      <c r="J142">
        <v>0.78786766505807304</v>
      </c>
    </row>
    <row r="143" spans="1:10" x14ac:dyDescent="0.25">
      <c r="A143" t="s">
        <v>268</v>
      </c>
      <c r="B143" t="s">
        <v>1212</v>
      </c>
      <c r="C143" s="1">
        <v>30</v>
      </c>
      <c r="D143" s="1">
        <v>0</v>
      </c>
      <c r="E143" s="1">
        <v>0</v>
      </c>
      <c r="F143" s="1">
        <v>30</v>
      </c>
      <c r="G143" s="4">
        <v>355.48899999999998</v>
      </c>
      <c r="H143" s="6">
        <v>7.1048756464281038</v>
      </c>
      <c r="I143">
        <v>-8.7904777513519994E-2</v>
      </c>
      <c r="J143">
        <v>0.83650924400774596</v>
      </c>
    </row>
    <row r="144" spans="1:10" x14ac:dyDescent="0.25">
      <c r="A144" t="s">
        <v>32</v>
      </c>
      <c r="B144" t="s">
        <v>912</v>
      </c>
      <c r="C144" s="1">
        <v>82</v>
      </c>
      <c r="D144" s="1">
        <v>0</v>
      </c>
      <c r="E144" s="1">
        <v>52</v>
      </c>
      <c r="F144" s="1">
        <v>30</v>
      </c>
      <c r="G144" s="4">
        <v>73.956199999999995</v>
      </c>
      <c r="H144" s="6">
        <v>-0.67648406709655584</v>
      </c>
      <c r="I144" t="e">
        <v>#N/A</v>
      </c>
      <c r="J144" t="e">
        <v>#N/A</v>
      </c>
    </row>
    <row r="145" spans="1:10" x14ac:dyDescent="0.25">
      <c r="A145" t="s">
        <v>306</v>
      </c>
      <c r="B145" t="s">
        <v>912</v>
      </c>
      <c r="C145" s="1">
        <v>30</v>
      </c>
      <c r="D145" s="1">
        <v>0</v>
      </c>
      <c r="E145" s="1">
        <v>0</v>
      </c>
      <c r="F145" s="1">
        <v>30</v>
      </c>
      <c r="G145" s="4">
        <v>325.45400000000001</v>
      </c>
      <c r="H145" s="6">
        <v>7.1308708549610484</v>
      </c>
      <c r="I145">
        <v>0.71046952008744402</v>
      </c>
      <c r="J145">
        <v>0.39819657253163099</v>
      </c>
    </row>
    <row r="146" spans="1:10" x14ac:dyDescent="0.25">
      <c r="A146" t="s">
        <v>279</v>
      </c>
      <c r="B146" t="s">
        <v>1372</v>
      </c>
      <c r="C146" s="1">
        <v>30</v>
      </c>
      <c r="D146" s="1">
        <v>0</v>
      </c>
      <c r="E146" s="1">
        <v>0</v>
      </c>
      <c r="F146" s="1">
        <v>30</v>
      </c>
      <c r="G146" s="4">
        <v>131.471</v>
      </c>
      <c r="H146" s="6">
        <v>9.1065141418238582</v>
      </c>
      <c r="I146">
        <v>2.2568909281940101E-2</v>
      </c>
      <c r="J146">
        <v>0.97268826100334205</v>
      </c>
    </row>
    <row r="147" spans="1:10" x14ac:dyDescent="0.25">
      <c r="A147" t="s">
        <v>271</v>
      </c>
      <c r="B147" t="s">
        <v>1169</v>
      </c>
      <c r="C147" s="1">
        <v>30</v>
      </c>
      <c r="D147" s="1">
        <v>0</v>
      </c>
      <c r="E147" s="1">
        <v>0</v>
      </c>
      <c r="F147" s="1">
        <v>30</v>
      </c>
      <c r="G147" s="4">
        <v>186.32300000000001</v>
      </c>
      <c r="H147" s="6">
        <v>8.0717087824929052</v>
      </c>
      <c r="I147">
        <v>0.65432979131265701</v>
      </c>
      <c r="J147">
        <v>0.41623760454577702</v>
      </c>
    </row>
    <row r="148" spans="1:10" x14ac:dyDescent="0.25">
      <c r="A148" t="s">
        <v>156</v>
      </c>
      <c r="B148" t="s">
        <v>912</v>
      </c>
      <c r="C148" s="1">
        <v>30</v>
      </c>
      <c r="D148" s="1">
        <v>0</v>
      </c>
      <c r="E148" s="1">
        <v>0</v>
      </c>
      <c r="F148" s="1">
        <v>30</v>
      </c>
      <c r="G148" s="4">
        <v>510.64699999999999</v>
      </c>
      <c r="H148" s="6">
        <v>8.4833872696818347</v>
      </c>
      <c r="I148">
        <v>0.45150587549205201</v>
      </c>
      <c r="J148">
        <v>0.15382270721612701</v>
      </c>
    </row>
    <row r="149" spans="1:10" x14ac:dyDescent="0.25">
      <c r="A149" t="s">
        <v>784</v>
      </c>
      <c r="B149" t="s">
        <v>1046</v>
      </c>
      <c r="C149" s="1">
        <v>30</v>
      </c>
      <c r="D149" s="1">
        <v>0</v>
      </c>
      <c r="E149" s="1">
        <v>0</v>
      </c>
      <c r="F149" s="1">
        <v>30</v>
      </c>
      <c r="G149" s="4">
        <v>56.092399999999998</v>
      </c>
      <c r="H149" s="6">
        <v>6.2304065285119634</v>
      </c>
      <c r="I149">
        <v>-0.172026507678569</v>
      </c>
      <c r="J149">
        <v>0.89594735934411596</v>
      </c>
    </row>
    <row r="150" spans="1:10" x14ac:dyDescent="0.25">
      <c r="A150" t="s">
        <v>221</v>
      </c>
      <c r="B150" t="s">
        <v>912</v>
      </c>
      <c r="C150" s="1">
        <v>30</v>
      </c>
      <c r="D150" s="1">
        <v>0</v>
      </c>
      <c r="E150" s="1">
        <v>0</v>
      </c>
      <c r="F150" s="1">
        <v>30</v>
      </c>
      <c r="G150" s="4">
        <v>92.470699999999994</v>
      </c>
      <c r="H150" s="6">
        <v>7.8233618199866495</v>
      </c>
      <c r="I150">
        <v>-0.38194354003882203</v>
      </c>
      <c r="J150">
        <v>0.51600965145246103</v>
      </c>
    </row>
    <row r="151" spans="1:10" x14ac:dyDescent="0.25">
      <c r="A151" t="s">
        <v>103</v>
      </c>
      <c r="B151" t="s">
        <v>912</v>
      </c>
      <c r="C151" s="1">
        <v>29</v>
      </c>
      <c r="D151" s="1">
        <v>0</v>
      </c>
      <c r="E151" s="1">
        <v>0</v>
      </c>
      <c r="F151" s="1">
        <v>29</v>
      </c>
      <c r="G151" s="4">
        <v>530.62599999999998</v>
      </c>
      <c r="H151" s="6">
        <v>10.104875646428104</v>
      </c>
      <c r="I151">
        <v>5.1847023867604403</v>
      </c>
      <c r="J151">
        <v>3.6240384909151899E-36</v>
      </c>
    </row>
    <row r="152" spans="1:10" x14ac:dyDescent="0.25">
      <c r="A152" t="s">
        <v>155</v>
      </c>
      <c r="B152" t="s">
        <v>935</v>
      </c>
      <c r="C152" s="1">
        <v>29</v>
      </c>
      <c r="D152" s="1">
        <v>0</v>
      </c>
      <c r="E152" s="1">
        <v>0</v>
      </c>
      <c r="F152" s="1">
        <v>29</v>
      </c>
      <c r="G152" s="4">
        <v>499.31</v>
      </c>
      <c r="H152" s="6">
        <v>7.9601405534470944</v>
      </c>
      <c r="I152">
        <v>0.34509891490557099</v>
      </c>
      <c r="J152">
        <v>0.368657634482977</v>
      </c>
    </row>
    <row r="153" spans="1:10" x14ac:dyDescent="0.25">
      <c r="A153" t="s">
        <v>737</v>
      </c>
      <c r="B153" t="s">
        <v>1308</v>
      </c>
      <c r="C153" s="1">
        <v>29</v>
      </c>
      <c r="D153" s="1">
        <v>0</v>
      </c>
      <c r="E153" s="1">
        <v>0</v>
      </c>
      <c r="F153" s="1">
        <v>29</v>
      </c>
      <c r="G153" s="4">
        <v>151.648</v>
      </c>
      <c r="H153" s="6">
        <v>7.5571356096631463</v>
      </c>
      <c r="I153">
        <v>9.1680333324911295E-2</v>
      </c>
      <c r="J153">
        <v>0.93598513568119901</v>
      </c>
    </row>
    <row r="154" spans="1:10" x14ac:dyDescent="0.25">
      <c r="A154" t="s">
        <v>622</v>
      </c>
      <c r="B154" t="s">
        <v>912</v>
      </c>
      <c r="C154" s="1">
        <v>29</v>
      </c>
      <c r="D154" s="1">
        <v>0</v>
      </c>
      <c r="E154" s="1">
        <v>0</v>
      </c>
      <c r="F154" s="1">
        <v>29</v>
      </c>
      <c r="G154" s="4">
        <v>75.118499999999997</v>
      </c>
      <c r="H154" s="6">
        <v>6.7992493638698415</v>
      </c>
      <c r="I154">
        <v>1.12779452775764</v>
      </c>
      <c r="J154">
        <v>0.165913848896695</v>
      </c>
    </row>
    <row r="155" spans="1:10" x14ac:dyDescent="0.25">
      <c r="A155" t="s">
        <v>297</v>
      </c>
      <c r="B155" t="s">
        <v>912</v>
      </c>
      <c r="C155" s="1">
        <v>58</v>
      </c>
      <c r="D155" s="1">
        <v>0</v>
      </c>
      <c r="E155" s="1">
        <v>30</v>
      </c>
      <c r="F155" s="1">
        <v>28</v>
      </c>
      <c r="G155" s="4">
        <v>71.684799999999996</v>
      </c>
      <c r="H155" s="6">
        <v>5.2061589822652854</v>
      </c>
      <c r="I155" t="e">
        <v>#N/A</v>
      </c>
      <c r="J155" t="e">
        <v>#N/A</v>
      </c>
    </row>
    <row r="156" spans="1:10" x14ac:dyDescent="0.25">
      <c r="A156" t="s">
        <v>643</v>
      </c>
      <c r="B156" t="s">
        <v>912</v>
      </c>
      <c r="C156" s="1">
        <v>28</v>
      </c>
      <c r="D156" s="1">
        <v>0</v>
      </c>
      <c r="E156" s="1">
        <v>0</v>
      </c>
      <c r="F156" s="1">
        <v>28</v>
      </c>
      <c r="G156" s="4">
        <v>147.494</v>
      </c>
      <c r="H156" s="6">
        <v>6.7158333556822054</v>
      </c>
      <c r="I156">
        <v>0.88687789864765398</v>
      </c>
      <c r="J156">
        <v>0.33127151072309002</v>
      </c>
    </row>
    <row r="157" spans="1:10" x14ac:dyDescent="0.25">
      <c r="A157" t="s">
        <v>170</v>
      </c>
      <c r="B157" t="s">
        <v>1305</v>
      </c>
      <c r="C157" s="1">
        <v>28</v>
      </c>
      <c r="D157" s="1">
        <v>0</v>
      </c>
      <c r="E157" s="1">
        <v>0</v>
      </c>
      <c r="F157" s="1">
        <v>28</v>
      </c>
      <c r="G157" s="4">
        <v>283.48899999999998</v>
      </c>
      <c r="H157" s="6">
        <v>9.2468434183226371</v>
      </c>
      <c r="I157">
        <v>0.54735078137085702</v>
      </c>
      <c r="J157">
        <v>0.241270148511086</v>
      </c>
    </row>
    <row r="158" spans="1:10" x14ac:dyDescent="0.25">
      <c r="A158" t="s">
        <v>145</v>
      </c>
      <c r="B158" t="s">
        <v>1083</v>
      </c>
      <c r="C158" s="1">
        <v>68</v>
      </c>
      <c r="D158" s="1">
        <v>25</v>
      </c>
      <c r="E158" s="1">
        <v>4</v>
      </c>
      <c r="F158" s="1">
        <v>28</v>
      </c>
      <c r="G158" s="4">
        <v>74.785399999999996</v>
      </c>
      <c r="H158" s="6">
        <v>9.9906274749784725</v>
      </c>
      <c r="I158">
        <v>-0.209759459033562</v>
      </c>
      <c r="J158">
        <v>0.60197347308124705</v>
      </c>
    </row>
    <row r="159" spans="1:10" x14ac:dyDescent="0.25">
      <c r="A159" t="s">
        <v>193</v>
      </c>
      <c r="B159" t="s">
        <v>1040</v>
      </c>
      <c r="C159" s="1">
        <v>40</v>
      </c>
      <c r="D159" s="1">
        <v>12</v>
      </c>
      <c r="E159" s="1">
        <v>0</v>
      </c>
      <c r="F159" s="1">
        <v>28</v>
      </c>
      <c r="G159" s="4">
        <v>295.94099999999997</v>
      </c>
      <c r="H159" s="6">
        <v>7.3178693697623025</v>
      </c>
      <c r="I159">
        <v>0.49832478054405699</v>
      </c>
      <c r="J159">
        <v>0.36279345909280403</v>
      </c>
    </row>
    <row r="160" spans="1:10" x14ac:dyDescent="0.25">
      <c r="A160" t="s">
        <v>550</v>
      </c>
      <c r="B160" t="s">
        <v>912</v>
      </c>
      <c r="C160" s="1">
        <v>28</v>
      </c>
      <c r="D160" s="1">
        <v>0</v>
      </c>
      <c r="E160" s="1">
        <v>0</v>
      </c>
      <c r="F160" s="1">
        <v>28</v>
      </c>
      <c r="G160" s="4">
        <v>71.684799999999996</v>
      </c>
      <c r="H160" s="6">
        <v>6.3569389344408949</v>
      </c>
      <c r="I160">
        <v>0.12688178406801301</v>
      </c>
      <c r="J160" t="s">
        <v>1405</v>
      </c>
    </row>
    <row r="161" spans="1:10" x14ac:dyDescent="0.25">
      <c r="A161" t="s">
        <v>284</v>
      </c>
      <c r="B161" t="s">
        <v>1013</v>
      </c>
      <c r="C161" s="1">
        <v>84</v>
      </c>
      <c r="D161" s="1">
        <v>56</v>
      </c>
      <c r="E161" s="1">
        <v>0</v>
      </c>
      <c r="F161" s="1">
        <v>28</v>
      </c>
      <c r="G161" s="4">
        <v>76.479699999999994</v>
      </c>
      <c r="H161" s="6">
        <v>9.8646125482529676</v>
      </c>
      <c r="I161">
        <v>0.185190651576983</v>
      </c>
      <c r="J161">
        <v>0.59565145343187997</v>
      </c>
    </row>
    <row r="162" spans="1:10" x14ac:dyDescent="0.25">
      <c r="A162" t="s">
        <v>375</v>
      </c>
      <c r="B162" t="s">
        <v>951</v>
      </c>
      <c r="C162" s="1">
        <v>28</v>
      </c>
      <c r="D162" s="1">
        <v>0</v>
      </c>
      <c r="E162" s="1">
        <v>0</v>
      </c>
      <c r="F162" s="1">
        <v>28</v>
      </c>
      <c r="G162" s="4">
        <v>115.248</v>
      </c>
      <c r="H162" s="6">
        <v>7.4424570056269523</v>
      </c>
      <c r="I162">
        <v>-0.32210230092089198</v>
      </c>
      <c r="J162">
        <v>0.54074986366165601</v>
      </c>
    </row>
    <row r="163" spans="1:10" x14ac:dyDescent="0.25">
      <c r="A163" t="s">
        <v>881</v>
      </c>
      <c r="B163" t="s">
        <v>1179</v>
      </c>
      <c r="C163" s="1">
        <v>28</v>
      </c>
      <c r="D163" s="1">
        <v>0</v>
      </c>
      <c r="E163" s="1">
        <v>0</v>
      </c>
      <c r="F163" s="1">
        <v>28</v>
      </c>
      <c r="G163" s="4">
        <v>85.806700000000006</v>
      </c>
      <c r="H163" s="6">
        <v>10.105695126734654</v>
      </c>
      <c r="I163">
        <v>3.2188263079219199</v>
      </c>
      <c r="J163">
        <v>5.3781231051198303E-105</v>
      </c>
    </row>
    <row r="164" spans="1:10" x14ac:dyDescent="0.25">
      <c r="A164" t="s">
        <v>360</v>
      </c>
      <c r="B164" t="s">
        <v>1185</v>
      </c>
      <c r="C164" s="1">
        <v>28</v>
      </c>
      <c r="D164" s="1">
        <v>0</v>
      </c>
      <c r="E164" s="1">
        <v>0</v>
      </c>
      <c r="F164" s="1">
        <v>28</v>
      </c>
      <c r="G164" s="4">
        <v>74.864900000000006</v>
      </c>
      <c r="H164" s="6">
        <v>8.3624349221957459</v>
      </c>
      <c r="I164">
        <v>-9.2467875828744203E-2</v>
      </c>
      <c r="J164">
        <v>0.88911725678966902</v>
      </c>
    </row>
    <row r="165" spans="1:10" x14ac:dyDescent="0.25">
      <c r="A165" t="s">
        <v>370</v>
      </c>
      <c r="B165" t="s">
        <v>1211</v>
      </c>
      <c r="C165" s="1">
        <v>27</v>
      </c>
      <c r="D165" s="1">
        <v>0</v>
      </c>
      <c r="E165" s="1">
        <v>0</v>
      </c>
      <c r="F165" s="1">
        <v>27</v>
      </c>
      <c r="G165" s="4">
        <v>204.34899999999999</v>
      </c>
      <c r="H165" s="6">
        <v>7.3178693697623025</v>
      </c>
      <c r="I165">
        <v>-0.17399076595132101</v>
      </c>
      <c r="J165">
        <v>0.85207436105168599</v>
      </c>
    </row>
    <row r="166" spans="1:10" x14ac:dyDescent="0.25">
      <c r="A166" t="s">
        <v>747</v>
      </c>
      <c r="B166" t="s">
        <v>1086</v>
      </c>
      <c r="C166" s="1">
        <v>27</v>
      </c>
      <c r="D166" s="1">
        <v>0</v>
      </c>
      <c r="E166" s="1">
        <v>0</v>
      </c>
      <c r="F166" s="1">
        <v>27</v>
      </c>
      <c r="G166" s="4">
        <v>71.793199999999999</v>
      </c>
      <c r="H166" s="6">
        <v>6.0514363874666444</v>
      </c>
      <c r="I166">
        <v>0.39350752284201101</v>
      </c>
      <c r="J166">
        <v>0.86613342015272898</v>
      </c>
    </row>
    <row r="167" spans="1:10" x14ac:dyDescent="0.25">
      <c r="A167" t="s">
        <v>323</v>
      </c>
      <c r="B167" t="s">
        <v>1350</v>
      </c>
      <c r="C167" s="1">
        <v>27</v>
      </c>
      <c r="D167" s="1">
        <v>0</v>
      </c>
      <c r="E167" s="1">
        <v>0</v>
      </c>
      <c r="F167" s="1">
        <v>27</v>
      </c>
      <c r="G167" s="4">
        <v>228.11099999999999</v>
      </c>
      <c r="H167" s="6">
        <v>7.782947551540742</v>
      </c>
      <c r="I167">
        <v>-2.6774178504421001E-2</v>
      </c>
      <c r="J167">
        <v>0.97654489110077602</v>
      </c>
    </row>
    <row r="168" spans="1:10" x14ac:dyDescent="0.25">
      <c r="A168" t="s">
        <v>212</v>
      </c>
      <c r="B168" t="s">
        <v>1223</v>
      </c>
      <c r="C168" s="1">
        <v>30</v>
      </c>
      <c r="D168" s="1">
        <v>0</v>
      </c>
      <c r="E168" s="1">
        <v>3</v>
      </c>
      <c r="F168" s="1">
        <v>27</v>
      </c>
      <c r="G168" s="4">
        <v>48.290999999999997</v>
      </c>
      <c r="H168" s="6">
        <v>8.1179317992535491</v>
      </c>
      <c r="I168">
        <v>-0.73004334612153898</v>
      </c>
      <c r="J168">
        <v>6.4645947125319903E-6</v>
      </c>
    </row>
    <row r="169" spans="1:10" x14ac:dyDescent="0.25">
      <c r="A169" t="s">
        <v>559</v>
      </c>
      <c r="B169" t="s">
        <v>1011</v>
      </c>
      <c r="C169" s="1">
        <v>27</v>
      </c>
      <c r="D169" s="1">
        <v>0</v>
      </c>
      <c r="E169" s="1">
        <v>0</v>
      </c>
      <c r="F169" s="1">
        <v>27</v>
      </c>
      <c r="G169" s="4">
        <v>99.442999999999998</v>
      </c>
      <c r="H169" s="6">
        <v>6.8313105731021411</v>
      </c>
      <c r="I169">
        <v>1.0670501850348399</v>
      </c>
      <c r="J169">
        <v>3.7777657249944301E-2</v>
      </c>
    </row>
    <row r="170" spans="1:10" x14ac:dyDescent="0.25">
      <c r="A170" t="s">
        <v>99</v>
      </c>
      <c r="B170" t="s">
        <v>912</v>
      </c>
      <c r="C170" s="1">
        <v>62</v>
      </c>
      <c r="D170" s="1">
        <v>5</v>
      </c>
      <c r="E170" s="1">
        <v>30</v>
      </c>
      <c r="F170" s="1">
        <v>27</v>
      </c>
      <c r="G170" s="4">
        <v>76.313500000000005</v>
      </c>
      <c r="H170" s="6">
        <v>7.8431521857466571</v>
      </c>
      <c r="I170">
        <v>0.75448507949780297</v>
      </c>
      <c r="J170">
        <v>0.52579068943260199</v>
      </c>
    </row>
    <row r="171" spans="1:10" x14ac:dyDescent="0.25">
      <c r="A171" t="s">
        <v>874</v>
      </c>
      <c r="B171" t="s">
        <v>912</v>
      </c>
      <c r="C171" s="1">
        <v>27</v>
      </c>
      <c r="D171" s="1">
        <v>0</v>
      </c>
      <c r="E171" s="1">
        <v>0</v>
      </c>
      <c r="F171" s="1">
        <v>27</v>
      </c>
      <c r="G171" s="4">
        <v>54.435000000000002</v>
      </c>
      <c r="H171" s="6">
        <v>6.0917002576803707</v>
      </c>
      <c r="I171">
        <v>0.28828507037956103</v>
      </c>
      <c r="J171">
        <v>0.793116389182843</v>
      </c>
    </row>
    <row r="172" spans="1:10" x14ac:dyDescent="0.25">
      <c r="A172" t="s">
        <v>398</v>
      </c>
      <c r="B172" t="s">
        <v>912</v>
      </c>
      <c r="C172" s="1">
        <v>41</v>
      </c>
      <c r="D172" s="1">
        <v>14</v>
      </c>
      <c r="E172" s="1">
        <v>0</v>
      </c>
      <c r="F172" s="1">
        <v>27</v>
      </c>
      <c r="G172" s="4">
        <v>207.857</v>
      </c>
      <c r="H172" s="6">
        <v>6.6181366817950718</v>
      </c>
      <c r="I172">
        <v>-0.231646362865575</v>
      </c>
      <c r="J172">
        <v>0.855418018464421</v>
      </c>
    </row>
    <row r="173" spans="1:10" x14ac:dyDescent="0.25">
      <c r="A173" t="s">
        <v>828</v>
      </c>
      <c r="B173" t="s">
        <v>912</v>
      </c>
      <c r="C173" s="1">
        <v>27</v>
      </c>
      <c r="D173" s="1">
        <v>0</v>
      </c>
      <c r="E173" s="1">
        <v>0</v>
      </c>
      <c r="F173" s="1">
        <v>27</v>
      </c>
      <c r="G173" s="4">
        <v>198.249</v>
      </c>
      <c r="H173" s="6">
        <v>5.1308708549610484</v>
      </c>
      <c r="I173">
        <v>0.90877050631338097</v>
      </c>
      <c r="J173" t="s">
        <v>1405</v>
      </c>
    </row>
    <row r="174" spans="1:10" x14ac:dyDescent="0.25">
      <c r="A174" t="s">
        <v>478</v>
      </c>
      <c r="B174" t="s">
        <v>912</v>
      </c>
      <c r="C174" s="1">
        <v>27</v>
      </c>
      <c r="D174" s="1">
        <v>0</v>
      </c>
      <c r="E174" s="1">
        <v>0</v>
      </c>
      <c r="F174" s="1">
        <v>27</v>
      </c>
      <c r="G174" s="4">
        <v>198.249</v>
      </c>
      <c r="H174" s="6">
        <v>5.8626747440114757</v>
      </c>
      <c r="I174">
        <v>0.48504980852129098</v>
      </c>
      <c r="J174">
        <v>0.71731312928107405</v>
      </c>
    </row>
    <row r="175" spans="1:10" x14ac:dyDescent="0.25">
      <c r="A175" t="s">
        <v>863</v>
      </c>
      <c r="B175" t="s">
        <v>943</v>
      </c>
      <c r="C175" s="1">
        <v>27</v>
      </c>
      <c r="D175" s="1">
        <v>0</v>
      </c>
      <c r="E175" s="1">
        <v>0</v>
      </c>
      <c r="F175" s="1">
        <v>27</v>
      </c>
      <c r="G175" s="4">
        <v>204.34899999999999</v>
      </c>
      <c r="H175" s="6">
        <v>1.3235159329034443</v>
      </c>
      <c r="I175" t="e">
        <v>#N/A</v>
      </c>
      <c r="J175" t="e">
        <v>#N/A</v>
      </c>
    </row>
    <row r="176" spans="1:10" x14ac:dyDescent="0.25">
      <c r="A176" t="s">
        <v>208</v>
      </c>
      <c r="B176" t="s">
        <v>1142</v>
      </c>
      <c r="C176" s="1">
        <v>38</v>
      </c>
      <c r="D176" s="1">
        <v>0</v>
      </c>
      <c r="E176" s="1">
        <v>11</v>
      </c>
      <c r="F176" s="1">
        <v>27</v>
      </c>
      <c r="G176" s="4">
        <v>272.53800000000001</v>
      </c>
      <c r="H176" s="6">
        <v>7.0717087824929052</v>
      </c>
      <c r="I176">
        <v>0.59053207949701503</v>
      </c>
      <c r="J176">
        <v>0.24488264918320701</v>
      </c>
    </row>
    <row r="177" spans="1:10" x14ac:dyDescent="0.25">
      <c r="A177" t="s">
        <v>30</v>
      </c>
      <c r="B177" t="s">
        <v>1249</v>
      </c>
      <c r="C177" s="1">
        <v>56</v>
      </c>
      <c r="D177" s="1">
        <v>29</v>
      </c>
      <c r="E177" s="1">
        <v>0</v>
      </c>
      <c r="F177" s="1">
        <v>27</v>
      </c>
      <c r="G177" s="4">
        <v>467.589</v>
      </c>
      <c r="H177" s="6">
        <v>10.80026213684291</v>
      </c>
      <c r="I177">
        <v>-1.2189944918443401</v>
      </c>
      <c r="J177">
        <v>9.2905866471289896E-73</v>
      </c>
    </row>
    <row r="178" spans="1:10" x14ac:dyDescent="0.25">
      <c r="A178" t="s">
        <v>619</v>
      </c>
      <c r="B178" t="s">
        <v>912</v>
      </c>
      <c r="C178" s="1">
        <v>27</v>
      </c>
      <c r="D178" s="1">
        <v>0</v>
      </c>
      <c r="E178" s="1">
        <v>0</v>
      </c>
      <c r="F178" s="1">
        <v>27</v>
      </c>
      <c r="G178" s="4">
        <v>138.13999999999999</v>
      </c>
      <c r="H178" s="6">
        <v>6.663365935788069</v>
      </c>
      <c r="I178">
        <v>5.2640262211413297E-2</v>
      </c>
      <c r="J178">
        <v>0.97278122499643505</v>
      </c>
    </row>
    <row r="179" spans="1:10" x14ac:dyDescent="0.25">
      <c r="A179" t="s">
        <v>50</v>
      </c>
      <c r="B179" t="s">
        <v>1113</v>
      </c>
      <c r="C179" s="1">
        <v>27</v>
      </c>
      <c r="D179" s="1">
        <v>0</v>
      </c>
      <c r="E179" s="1">
        <v>0</v>
      </c>
      <c r="F179" s="1">
        <v>27</v>
      </c>
      <c r="G179" s="4">
        <v>92.579899999999995</v>
      </c>
      <c r="H179" s="6">
        <v>7.2364052691334066</v>
      </c>
      <c r="I179">
        <v>2.9144815736552501E-2</v>
      </c>
      <c r="J179">
        <v>0.97654489110077602</v>
      </c>
    </row>
    <row r="180" spans="1:10" x14ac:dyDescent="0.25">
      <c r="A180" t="s">
        <v>895</v>
      </c>
      <c r="B180" t="s">
        <v>912</v>
      </c>
      <c r="C180" s="1">
        <v>27</v>
      </c>
      <c r="D180" s="1">
        <v>0</v>
      </c>
      <c r="E180" s="1">
        <v>0</v>
      </c>
      <c r="F180" s="1">
        <v>27</v>
      </c>
      <c r="G180" s="4">
        <v>118.47</v>
      </c>
      <c r="H180" s="6">
        <v>5.8933715412343917</v>
      </c>
      <c r="I180">
        <v>-0.247348880004924</v>
      </c>
      <c r="J180">
        <v>0.90872848979566201</v>
      </c>
    </row>
    <row r="181" spans="1:10" x14ac:dyDescent="0.25">
      <c r="A181" t="s">
        <v>661</v>
      </c>
      <c r="B181" t="s">
        <v>912</v>
      </c>
      <c r="C181" s="1">
        <v>26</v>
      </c>
      <c r="D181" s="1">
        <v>0</v>
      </c>
      <c r="E181" s="1">
        <v>0</v>
      </c>
      <c r="F181" s="1">
        <v>26</v>
      </c>
      <c r="G181" s="4">
        <v>132.268</v>
      </c>
      <c r="H181" s="6">
        <v>7.528087077152648</v>
      </c>
      <c r="I181">
        <v>2.55395572642548</v>
      </c>
      <c r="J181" t="s">
        <v>1405</v>
      </c>
    </row>
    <row r="182" spans="1:10" x14ac:dyDescent="0.25">
      <c r="A182" t="s">
        <v>213</v>
      </c>
      <c r="B182" t="s">
        <v>912</v>
      </c>
      <c r="C182" s="1">
        <v>26</v>
      </c>
      <c r="D182" s="1">
        <v>0</v>
      </c>
      <c r="E182" s="1">
        <v>0</v>
      </c>
      <c r="F182" s="1">
        <v>26</v>
      </c>
      <c r="G182" s="4">
        <v>234.09</v>
      </c>
      <c r="H182" s="6">
        <v>8.4681741757353262</v>
      </c>
      <c r="I182">
        <v>-0.53424433340604605</v>
      </c>
      <c r="J182">
        <v>5.5115232576624902E-3</v>
      </c>
    </row>
    <row r="183" spans="1:10" x14ac:dyDescent="0.25">
      <c r="A183" t="s">
        <v>286</v>
      </c>
      <c r="B183" t="s">
        <v>912</v>
      </c>
      <c r="C183" s="1">
        <v>30</v>
      </c>
      <c r="D183" s="1">
        <v>4</v>
      </c>
      <c r="E183" s="1">
        <v>0</v>
      </c>
      <c r="F183" s="1">
        <v>26</v>
      </c>
      <c r="G183" s="4">
        <v>82.093599999999995</v>
      </c>
      <c r="H183" s="6">
        <v>8.6985553642503692</v>
      </c>
      <c r="I183">
        <v>-1.33241127091654E-3</v>
      </c>
      <c r="J183">
        <v>0.998288794950836</v>
      </c>
    </row>
    <row r="184" spans="1:10" x14ac:dyDescent="0.25">
      <c r="A184" t="s">
        <v>458</v>
      </c>
      <c r="B184" t="s">
        <v>1384</v>
      </c>
      <c r="C184" s="1">
        <v>26</v>
      </c>
      <c r="D184" s="1">
        <v>0</v>
      </c>
      <c r="E184" s="1">
        <v>0</v>
      </c>
      <c r="F184" s="1">
        <v>26</v>
      </c>
      <c r="G184" s="4">
        <v>215.666</v>
      </c>
      <c r="H184" s="6">
        <v>8.7623077854817044</v>
      </c>
      <c r="I184">
        <v>0.219110388035271</v>
      </c>
      <c r="J184">
        <v>0.65682271805275005</v>
      </c>
    </row>
    <row r="185" spans="1:10" x14ac:dyDescent="0.25">
      <c r="A185" t="s">
        <v>163</v>
      </c>
      <c r="B185" t="s">
        <v>967</v>
      </c>
      <c r="C185" s="1">
        <v>45</v>
      </c>
      <c r="D185" s="1">
        <v>0</v>
      </c>
      <c r="E185" s="1">
        <v>19</v>
      </c>
      <c r="F185" s="1">
        <v>26</v>
      </c>
      <c r="G185" s="4">
        <v>363.11599999999999</v>
      </c>
      <c r="H185" s="6">
        <v>7.9852940306754316</v>
      </c>
      <c r="I185">
        <v>-0.13785047030427999</v>
      </c>
      <c r="J185">
        <v>0.74533398341274804</v>
      </c>
    </row>
    <row r="186" spans="1:10" x14ac:dyDescent="0.25">
      <c r="A186" t="s">
        <v>246</v>
      </c>
      <c r="B186" t="s">
        <v>912</v>
      </c>
      <c r="C186" s="1">
        <v>26</v>
      </c>
      <c r="D186" s="1">
        <v>0</v>
      </c>
      <c r="E186" s="1">
        <v>0</v>
      </c>
      <c r="F186" s="1">
        <v>26</v>
      </c>
      <c r="G186" s="4">
        <v>292.37400000000002</v>
      </c>
      <c r="H186" s="6">
        <v>11.240514981986252</v>
      </c>
      <c r="I186">
        <v>-0.53632437161968505</v>
      </c>
      <c r="J186">
        <v>2.4262459341051698E-7</v>
      </c>
    </row>
    <row r="187" spans="1:10" x14ac:dyDescent="0.25">
      <c r="A187" t="s">
        <v>113</v>
      </c>
      <c r="B187" t="s">
        <v>1300</v>
      </c>
      <c r="C187" s="1">
        <v>54</v>
      </c>
      <c r="D187" s="1">
        <v>0</v>
      </c>
      <c r="E187" s="1">
        <v>26</v>
      </c>
      <c r="F187" s="1">
        <v>26</v>
      </c>
      <c r="G187" s="4">
        <v>308.82499999999999</v>
      </c>
      <c r="H187" s="6">
        <v>9.2733426436625557</v>
      </c>
      <c r="I187">
        <v>-0.40123605534246898</v>
      </c>
      <c r="J187">
        <v>1.1273270818075499E-3</v>
      </c>
    </row>
    <row r="188" spans="1:10" x14ac:dyDescent="0.25">
      <c r="A188" t="s">
        <v>526</v>
      </c>
      <c r="B188" t="s">
        <v>912</v>
      </c>
      <c r="C188" s="1">
        <v>26</v>
      </c>
      <c r="D188" s="1">
        <v>0</v>
      </c>
      <c r="E188" s="1">
        <v>0</v>
      </c>
      <c r="F188" s="1">
        <v>26</v>
      </c>
      <c r="G188" s="4">
        <v>105.614</v>
      </c>
      <c r="H188" s="6">
        <v>7.2000328794684432</v>
      </c>
      <c r="I188">
        <v>1.0108186050685</v>
      </c>
      <c r="J188">
        <v>0.137510342112384</v>
      </c>
    </row>
    <row r="189" spans="1:10" x14ac:dyDescent="0.25">
      <c r="A189" t="s">
        <v>83</v>
      </c>
      <c r="B189" t="s">
        <v>1402</v>
      </c>
      <c r="C189" s="1">
        <v>39</v>
      </c>
      <c r="D189" s="1" t="s">
        <v>1411</v>
      </c>
      <c r="E189" s="1">
        <v>13</v>
      </c>
      <c r="F189" s="1">
        <v>26</v>
      </c>
      <c r="G189" s="4">
        <v>277.5</v>
      </c>
      <c r="H189" s="6">
        <v>9.8981094602410558</v>
      </c>
      <c r="I189">
        <v>1.9740079838907501</v>
      </c>
      <c r="J189">
        <v>2.58712226590717E-18</v>
      </c>
    </row>
    <row r="190" spans="1:10" x14ac:dyDescent="0.25">
      <c r="A190" t="s">
        <v>657</v>
      </c>
      <c r="B190" t="s">
        <v>1361</v>
      </c>
      <c r="C190" s="1">
        <v>34</v>
      </c>
      <c r="D190" s="1">
        <v>0</v>
      </c>
      <c r="E190" s="1">
        <v>0</v>
      </c>
      <c r="F190" s="1">
        <v>26</v>
      </c>
      <c r="G190" s="4">
        <v>354.45499999999998</v>
      </c>
      <c r="H190" s="6">
        <v>7.9159729701715245</v>
      </c>
      <c r="I190">
        <v>0.128147088501986</v>
      </c>
      <c r="J190">
        <v>0.84473045365312605</v>
      </c>
    </row>
    <row r="191" spans="1:10" x14ac:dyDescent="0.25">
      <c r="A191" t="s">
        <v>558</v>
      </c>
      <c r="B191" t="s">
        <v>1374</v>
      </c>
      <c r="C191" s="1">
        <v>37</v>
      </c>
      <c r="D191" s="1">
        <v>0</v>
      </c>
      <c r="E191" s="1">
        <v>0</v>
      </c>
      <c r="F191" s="1">
        <v>26</v>
      </c>
      <c r="G191" s="4">
        <v>61.424100000000003</v>
      </c>
      <c r="H191" s="6">
        <v>7.552334623399326</v>
      </c>
      <c r="I191">
        <v>-0.30484648030421901</v>
      </c>
      <c r="J191">
        <v>0.62549906251280096</v>
      </c>
    </row>
    <row r="192" spans="1:10" x14ac:dyDescent="0.25">
      <c r="A192" t="s">
        <v>100</v>
      </c>
      <c r="B192" t="s">
        <v>1010</v>
      </c>
      <c r="C192" s="1">
        <v>26</v>
      </c>
      <c r="D192" s="1">
        <v>0</v>
      </c>
      <c r="E192" s="1">
        <v>0</v>
      </c>
      <c r="F192" s="1">
        <v>26</v>
      </c>
      <c r="G192" s="4">
        <v>31.681000000000001</v>
      </c>
      <c r="H192" s="6">
        <v>8.2835178649715253</v>
      </c>
      <c r="I192">
        <v>0.52222846770072195</v>
      </c>
      <c r="J192">
        <v>9.2623798940233301E-2</v>
      </c>
    </row>
    <row r="193" spans="1:10" x14ac:dyDescent="0.25">
      <c r="A193" t="s">
        <v>225</v>
      </c>
      <c r="B193" t="s">
        <v>912</v>
      </c>
      <c r="C193" s="1">
        <v>73</v>
      </c>
      <c r="D193" s="1">
        <v>35</v>
      </c>
      <c r="E193" s="1">
        <v>13</v>
      </c>
      <c r="F193" s="1">
        <v>25</v>
      </c>
      <c r="G193" s="4">
        <v>119.006</v>
      </c>
      <c r="H193" s="6">
        <v>7.5231882777398091</v>
      </c>
      <c r="I193">
        <v>0.52330511477183494</v>
      </c>
      <c r="J193">
        <v>0.48155454192453701</v>
      </c>
    </row>
    <row r="194" spans="1:10" x14ac:dyDescent="0.25">
      <c r="A194" t="s">
        <v>455</v>
      </c>
      <c r="B194" t="s">
        <v>1228</v>
      </c>
      <c r="C194" s="1">
        <v>36</v>
      </c>
      <c r="D194" s="1">
        <v>11</v>
      </c>
      <c r="E194" s="1">
        <v>0</v>
      </c>
      <c r="F194" s="1">
        <v>25</v>
      </c>
      <c r="G194" s="4">
        <v>222.036</v>
      </c>
      <c r="H194" s="6">
        <v>6.3569389344408949</v>
      </c>
      <c r="I194">
        <v>1.6612597623746199</v>
      </c>
      <c r="J194">
        <v>3.8733728706459997E-2</v>
      </c>
    </row>
    <row r="195" spans="1:10" x14ac:dyDescent="0.25">
      <c r="A195" t="s">
        <v>174</v>
      </c>
      <c r="B195" t="s">
        <v>1256</v>
      </c>
      <c r="C195" s="1">
        <v>60</v>
      </c>
      <c r="D195" s="1">
        <v>14</v>
      </c>
      <c r="E195" s="1">
        <v>21</v>
      </c>
      <c r="F195" s="1">
        <v>25</v>
      </c>
      <c r="G195" s="4">
        <v>171.107</v>
      </c>
      <c r="H195" s="6">
        <v>10.740841050583363</v>
      </c>
      <c r="I195">
        <v>0.29174822563584202</v>
      </c>
      <c r="J195">
        <v>2.6962564417459399E-3</v>
      </c>
    </row>
    <row r="196" spans="1:10" x14ac:dyDescent="0.25">
      <c r="A196" t="s">
        <v>216</v>
      </c>
      <c r="B196" t="s">
        <v>1328</v>
      </c>
      <c r="C196" s="1">
        <v>25</v>
      </c>
      <c r="D196" s="1">
        <v>0</v>
      </c>
      <c r="E196" s="1">
        <v>0</v>
      </c>
      <c r="F196" s="1">
        <v>25</v>
      </c>
      <c r="G196" s="4">
        <v>347.26900000000001</v>
      </c>
      <c r="H196" s="6">
        <v>8.0446151216106294</v>
      </c>
      <c r="I196">
        <v>-0.30253373234359199</v>
      </c>
      <c r="J196">
        <v>0.50838325723157596</v>
      </c>
    </row>
    <row r="197" spans="1:10" x14ac:dyDescent="0.25">
      <c r="A197" t="s">
        <v>298</v>
      </c>
      <c r="B197" t="s">
        <v>1061</v>
      </c>
      <c r="C197" s="1">
        <v>62</v>
      </c>
      <c r="D197" s="1">
        <v>20</v>
      </c>
      <c r="E197" s="1">
        <v>17</v>
      </c>
      <c r="F197" s="1">
        <v>25</v>
      </c>
      <c r="G197" s="4">
        <v>233.69</v>
      </c>
      <c r="H197" s="6">
        <v>8.0717087824929052</v>
      </c>
      <c r="I197">
        <v>-5.2652705851830503E-2</v>
      </c>
      <c r="J197">
        <v>0.95540153442182596</v>
      </c>
    </row>
    <row r="198" spans="1:10" x14ac:dyDescent="0.25">
      <c r="A198" t="s">
        <v>694</v>
      </c>
      <c r="B198" t="s">
        <v>1028</v>
      </c>
      <c r="C198" s="1">
        <v>25</v>
      </c>
      <c r="D198" s="1">
        <v>0</v>
      </c>
      <c r="E198" s="1">
        <v>0</v>
      </c>
      <c r="F198" s="1">
        <v>25</v>
      </c>
      <c r="G198" s="4">
        <v>76.252200000000002</v>
      </c>
      <c r="H198" s="6">
        <v>8.6272966810805478</v>
      </c>
      <c r="I198">
        <v>-0.389965481588124</v>
      </c>
      <c r="J198">
        <v>0.107752635191309</v>
      </c>
    </row>
    <row r="199" spans="1:10" x14ac:dyDescent="0.25">
      <c r="A199" t="s">
        <v>319</v>
      </c>
      <c r="B199" t="s">
        <v>912</v>
      </c>
      <c r="C199" s="1">
        <v>25</v>
      </c>
      <c r="D199" s="1">
        <v>0</v>
      </c>
      <c r="E199" s="1">
        <v>0</v>
      </c>
      <c r="F199" s="1">
        <v>25</v>
      </c>
      <c r="G199" s="4">
        <v>164.02500000000001</v>
      </c>
      <c r="H199" s="6">
        <v>7.4934409343457569</v>
      </c>
      <c r="I199">
        <v>0.151550096835076</v>
      </c>
      <c r="J199">
        <v>0.86674320685591999</v>
      </c>
    </row>
    <row r="200" spans="1:10" x14ac:dyDescent="0.25">
      <c r="A200" t="s">
        <v>252</v>
      </c>
      <c r="B200" t="s">
        <v>1136</v>
      </c>
      <c r="C200" s="1">
        <v>25</v>
      </c>
      <c r="D200" s="1">
        <v>0</v>
      </c>
      <c r="E200" s="1">
        <v>0</v>
      </c>
      <c r="F200" s="1">
        <v>25</v>
      </c>
      <c r="G200" s="4">
        <v>380.92099999999999</v>
      </c>
      <c r="H200" s="6">
        <v>7.4320403896816138</v>
      </c>
      <c r="I200">
        <v>0.47242179933759199</v>
      </c>
      <c r="J200">
        <v>0.55614517144961895</v>
      </c>
    </row>
    <row r="201" spans="1:10" x14ac:dyDescent="0.25">
      <c r="A201" t="s">
        <v>465</v>
      </c>
      <c r="B201" t="s">
        <v>1068</v>
      </c>
      <c r="C201" s="1">
        <v>25</v>
      </c>
      <c r="D201" s="1">
        <v>0</v>
      </c>
      <c r="E201" s="1">
        <v>0</v>
      </c>
      <c r="F201" s="1">
        <v>25</v>
      </c>
      <c r="G201" s="4">
        <v>157.39599999999999</v>
      </c>
      <c r="H201" s="6">
        <v>9.4202310873919792</v>
      </c>
      <c r="I201">
        <v>-0.56759281567353304</v>
      </c>
      <c r="J201">
        <v>1.04781770876936E-3</v>
      </c>
    </row>
    <row r="202" spans="1:10" x14ac:dyDescent="0.25">
      <c r="A202" t="s">
        <v>602</v>
      </c>
      <c r="B202" t="s">
        <v>991</v>
      </c>
      <c r="C202" s="1">
        <v>25</v>
      </c>
      <c r="D202" s="1">
        <v>0</v>
      </c>
      <c r="E202" s="1">
        <v>0</v>
      </c>
      <c r="F202" s="1">
        <v>25</v>
      </c>
      <c r="G202" s="4">
        <v>153.77600000000001</v>
      </c>
      <c r="H202" s="6">
        <v>6.7072202253774966</v>
      </c>
      <c r="I202">
        <v>0.27524550277592602</v>
      </c>
      <c r="J202">
        <v>0.81338534310807598</v>
      </c>
    </row>
    <row r="203" spans="1:10" x14ac:dyDescent="0.25">
      <c r="A203" t="s">
        <v>158</v>
      </c>
      <c r="B203" t="s">
        <v>912</v>
      </c>
      <c r="C203" s="1">
        <v>54</v>
      </c>
      <c r="D203" s="1">
        <v>5</v>
      </c>
      <c r="E203" s="1">
        <v>24</v>
      </c>
      <c r="F203" s="1">
        <v>25</v>
      </c>
      <c r="G203" s="4">
        <v>112.58</v>
      </c>
      <c r="H203" s="6">
        <v>8.7767865669140672</v>
      </c>
      <c r="I203">
        <v>0.79239323161781805</v>
      </c>
      <c r="J203">
        <v>5.2496374986850001E-3</v>
      </c>
    </row>
    <row r="204" spans="1:10" x14ac:dyDescent="0.25">
      <c r="A204" t="s">
        <v>76</v>
      </c>
      <c r="B204" t="s">
        <v>1274</v>
      </c>
      <c r="C204" s="1">
        <v>30</v>
      </c>
      <c r="D204" s="1">
        <v>0</v>
      </c>
      <c r="E204" s="1">
        <v>5</v>
      </c>
      <c r="F204" s="1">
        <v>25</v>
      </c>
      <c r="G204" s="4">
        <v>106.69</v>
      </c>
      <c r="H204" s="6">
        <v>9.4946927305552169</v>
      </c>
      <c r="I204">
        <v>1.87306663691598E-2</v>
      </c>
      <c r="J204">
        <v>0.97654489110077602</v>
      </c>
    </row>
    <row r="205" spans="1:10" x14ac:dyDescent="0.25">
      <c r="A205" t="s">
        <v>38</v>
      </c>
      <c r="B205" t="s">
        <v>1095</v>
      </c>
      <c r="C205" s="1">
        <v>50</v>
      </c>
      <c r="D205" s="1">
        <v>25</v>
      </c>
      <c r="E205" s="1">
        <v>0</v>
      </c>
      <c r="F205" s="1">
        <v>25</v>
      </c>
      <c r="G205" s="4">
        <v>1033.97</v>
      </c>
      <c r="H205" s="6">
        <v>8.3596895454569307</v>
      </c>
      <c r="I205">
        <v>-0.324290745354822</v>
      </c>
      <c r="J205">
        <v>7.3220814883382807E-2</v>
      </c>
    </row>
    <row r="206" spans="1:10" x14ac:dyDescent="0.25">
      <c r="A206" t="s">
        <v>61</v>
      </c>
      <c r="B206" t="s">
        <v>1091</v>
      </c>
      <c r="C206" s="1">
        <v>25</v>
      </c>
      <c r="D206" s="1">
        <v>0</v>
      </c>
      <c r="E206" s="1">
        <v>0</v>
      </c>
      <c r="F206" s="1">
        <v>25</v>
      </c>
      <c r="G206" s="4">
        <v>828.94799999999998</v>
      </c>
      <c r="H206" s="6">
        <v>6.5133404917834623</v>
      </c>
      <c r="I206">
        <v>0.139750685214696</v>
      </c>
      <c r="J206">
        <v>0.94274074142067199</v>
      </c>
    </row>
    <row r="207" spans="1:10" x14ac:dyDescent="0.25">
      <c r="A207" t="s">
        <v>406</v>
      </c>
      <c r="B207" t="s">
        <v>1096</v>
      </c>
      <c r="C207" s="1">
        <v>25</v>
      </c>
      <c r="D207" s="1">
        <v>0</v>
      </c>
      <c r="E207" s="1">
        <v>0</v>
      </c>
      <c r="F207" s="1">
        <v>25</v>
      </c>
      <c r="G207" s="4">
        <v>99.190299999999993</v>
      </c>
      <c r="H207" s="6">
        <v>6.4527989498484111</v>
      </c>
      <c r="I207">
        <v>-0.51836221990902598</v>
      </c>
      <c r="J207">
        <v>0.66041859021379401</v>
      </c>
    </row>
    <row r="208" spans="1:10" x14ac:dyDescent="0.25">
      <c r="A208" t="s">
        <v>432</v>
      </c>
      <c r="B208" t="s">
        <v>1014</v>
      </c>
      <c r="C208" s="1">
        <v>25</v>
      </c>
      <c r="D208" s="1">
        <v>0</v>
      </c>
      <c r="E208" s="1">
        <v>0</v>
      </c>
      <c r="F208" s="1">
        <v>25</v>
      </c>
      <c r="G208" s="4">
        <v>29.581399999999999</v>
      </c>
      <c r="H208" s="6">
        <v>7.956511130046402</v>
      </c>
      <c r="I208">
        <v>0.275462061087901</v>
      </c>
      <c r="J208">
        <v>0.67704238823734397</v>
      </c>
    </row>
    <row r="209" spans="1:10" x14ac:dyDescent="0.25">
      <c r="A209" t="s">
        <v>192</v>
      </c>
      <c r="B209" t="s">
        <v>916</v>
      </c>
      <c r="C209" s="1">
        <v>25</v>
      </c>
      <c r="D209" s="1">
        <v>0</v>
      </c>
      <c r="E209" s="1">
        <v>0</v>
      </c>
      <c r="F209" s="1">
        <v>25</v>
      </c>
      <c r="G209" s="4">
        <v>59.616300000000003</v>
      </c>
      <c r="H209" s="6">
        <v>8.6788670293282575</v>
      </c>
      <c r="I209">
        <v>-0.21571362368264599</v>
      </c>
      <c r="J209">
        <v>0.81218525767400596</v>
      </c>
    </row>
    <row r="210" spans="1:10" x14ac:dyDescent="0.25">
      <c r="A210" t="s">
        <v>173</v>
      </c>
      <c r="B210" t="s">
        <v>1039</v>
      </c>
      <c r="C210" s="1">
        <v>24</v>
      </c>
      <c r="D210" s="1">
        <v>0</v>
      </c>
      <c r="E210" s="1">
        <v>0</v>
      </c>
      <c r="F210" s="1">
        <v>24</v>
      </c>
      <c r="G210" s="4">
        <v>141.41499999999999</v>
      </c>
      <c r="H210" s="6">
        <v>8.3486554951819532</v>
      </c>
      <c r="I210">
        <v>-0.47588952238570598</v>
      </c>
      <c r="J210">
        <v>2.2051758175612199E-3</v>
      </c>
    </row>
    <row r="211" spans="1:10" x14ac:dyDescent="0.25">
      <c r="A211" t="s">
        <v>332</v>
      </c>
      <c r="B211" t="s">
        <v>1144</v>
      </c>
      <c r="C211" s="1">
        <v>24</v>
      </c>
      <c r="D211" s="1">
        <v>0</v>
      </c>
      <c r="E211" s="1">
        <v>0</v>
      </c>
      <c r="F211" s="1">
        <v>24</v>
      </c>
      <c r="G211" s="4">
        <v>77.012699999999995</v>
      </c>
      <c r="H211" s="6">
        <v>8.4605070449836735</v>
      </c>
      <c r="I211">
        <v>1.90376679878475</v>
      </c>
      <c r="J211">
        <v>2.33505249033221E-4</v>
      </c>
    </row>
    <row r="212" spans="1:10" x14ac:dyDescent="0.25">
      <c r="A212" t="s">
        <v>157</v>
      </c>
      <c r="B212" t="s">
        <v>1134</v>
      </c>
      <c r="C212" s="1">
        <v>24</v>
      </c>
      <c r="D212" s="1">
        <v>0</v>
      </c>
      <c r="E212" s="1">
        <v>0</v>
      </c>
      <c r="F212" s="1">
        <v>24</v>
      </c>
      <c r="G212" s="4">
        <v>497.90699999999998</v>
      </c>
      <c r="H212" s="6">
        <v>8.3122006196756093</v>
      </c>
      <c r="I212">
        <v>-0.49671871827672698</v>
      </c>
      <c r="J212">
        <v>6.7355045016283E-5</v>
      </c>
    </row>
    <row r="213" spans="1:10" x14ac:dyDescent="0.25">
      <c r="A213" t="s">
        <v>404</v>
      </c>
      <c r="B213" t="s">
        <v>1370</v>
      </c>
      <c r="C213" s="1">
        <v>24</v>
      </c>
      <c r="D213" s="1">
        <v>0</v>
      </c>
      <c r="E213" s="1">
        <v>0</v>
      </c>
      <c r="F213" s="1">
        <v>24</v>
      </c>
      <c r="G213" s="4">
        <v>236.733</v>
      </c>
      <c r="H213" s="6">
        <v>6.4003315299542747</v>
      </c>
      <c r="I213">
        <v>0.36960733241167698</v>
      </c>
      <c r="J213">
        <v>0.70734631391624603</v>
      </c>
    </row>
    <row r="214" spans="1:10" x14ac:dyDescent="0.25">
      <c r="A214" t="s">
        <v>365</v>
      </c>
      <c r="B214" t="s">
        <v>1247</v>
      </c>
      <c r="C214" s="1">
        <v>31</v>
      </c>
      <c r="D214" s="1">
        <v>6</v>
      </c>
      <c r="E214" s="1">
        <v>1</v>
      </c>
      <c r="F214" s="1">
        <v>24</v>
      </c>
      <c r="G214" s="4">
        <v>170.36699999999999</v>
      </c>
      <c r="H214" s="6">
        <v>7.8392157711874875</v>
      </c>
      <c r="I214">
        <v>-0.65317226315777699</v>
      </c>
      <c r="J214">
        <v>3.0072855470255701E-2</v>
      </c>
    </row>
    <row r="215" spans="1:10" x14ac:dyDescent="0.25">
      <c r="A215" t="s">
        <v>237</v>
      </c>
      <c r="B215" t="s">
        <v>935</v>
      </c>
      <c r="C215" s="1">
        <v>24</v>
      </c>
      <c r="D215" s="1">
        <v>0</v>
      </c>
      <c r="E215" s="1">
        <v>0</v>
      </c>
      <c r="F215" s="1">
        <v>24</v>
      </c>
      <c r="G215" s="4">
        <v>100.267</v>
      </c>
      <c r="H215" s="6">
        <v>7.4056649742573155</v>
      </c>
      <c r="I215">
        <v>0.82047231163872902</v>
      </c>
      <c r="J215">
        <v>4.6963741063567099E-2</v>
      </c>
    </row>
    <row r="216" spans="1:10" x14ac:dyDescent="0.25">
      <c r="A216" t="s">
        <v>240</v>
      </c>
      <c r="B216" t="s">
        <v>1307</v>
      </c>
      <c r="C216" s="1">
        <v>24</v>
      </c>
      <c r="D216" s="1">
        <v>0</v>
      </c>
      <c r="E216" s="1">
        <v>0</v>
      </c>
      <c r="F216" s="1">
        <v>24</v>
      </c>
      <c r="G216" s="4">
        <v>149.92099999999999</v>
      </c>
      <c r="H216" s="6">
        <v>8.2273977786396255</v>
      </c>
      <c r="I216">
        <v>-1.87561649542733</v>
      </c>
      <c r="J216">
        <v>2.3016877046951399E-24</v>
      </c>
    </row>
    <row r="217" spans="1:10" x14ac:dyDescent="0.25">
      <c r="A217" t="s">
        <v>287</v>
      </c>
      <c r="B217" t="s">
        <v>912</v>
      </c>
      <c r="C217" s="1">
        <v>49</v>
      </c>
      <c r="D217" s="1">
        <v>18</v>
      </c>
      <c r="E217" s="1">
        <v>7</v>
      </c>
      <c r="F217" s="1">
        <v>24</v>
      </c>
      <c r="G217" s="4">
        <v>248.06200000000001</v>
      </c>
      <c r="H217" s="6">
        <v>7.2304065285119634</v>
      </c>
      <c r="I217">
        <v>-4.7513614095507396E-3</v>
      </c>
      <c r="J217">
        <v>0.99753557120962899</v>
      </c>
    </row>
    <row r="218" spans="1:10" x14ac:dyDescent="0.25">
      <c r="A218" t="s">
        <v>765</v>
      </c>
      <c r="B218" t="s">
        <v>912</v>
      </c>
      <c r="C218" s="1">
        <v>24</v>
      </c>
      <c r="D218" s="1">
        <v>0</v>
      </c>
      <c r="E218" s="1">
        <v>0</v>
      </c>
      <c r="F218" s="1">
        <v>24</v>
      </c>
      <c r="G218" s="4">
        <v>190.61799999999999</v>
      </c>
      <c r="H218" s="6">
        <v>7.2304065285119634</v>
      </c>
      <c r="I218">
        <v>-0.87950736912044203</v>
      </c>
      <c r="J218">
        <v>1.44111430629117E-2</v>
      </c>
    </row>
    <row r="219" spans="1:10" x14ac:dyDescent="0.25">
      <c r="A219" t="s">
        <v>367</v>
      </c>
      <c r="B219" t="s">
        <v>912</v>
      </c>
      <c r="C219" s="1">
        <v>23</v>
      </c>
      <c r="D219" s="1">
        <v>0</v>
      </c>
      <c r="E219" s="1">
        <v>0</v>
      </c>
      <c r="F219" s="1">
        <v>23</v>
      </c>
      <c r="G219" s="4">
        <v>71.136499999999998</v>
      </c>
      <c r="H219" s="6">
        <v>9.6931132791821213</v>
      </c>
      <c r="I219">
        <v>1.52934370842569</v>
      </c>
      <c r="J219">
        <v>3.3004966249582901E-7</v>
      </c>
    </row>
    <row r="220" spans="1:10" x14ac:dyDescent="0.25">
      <c r="A220" t="s">
        <v>228</v>
      </c>
      <c r="B220" t="s">
        <v>912</v>
      </c>
      <c r="C220" s="1">
        <v>23</v>
      </c>
      <c r="D220" s="1">
        <v>0</v>
      </c>
      <c r="E220" s="1">
        <v>0</v>
      </c>
      <c r="F220" s="1">
        <v>23</v>
      </c>
      <c r="G220" s="4">
        <v>95.566199999999995</v>
      </c>
      <c r="H220" s="6">
        <v>9.1500644201943597</v>
      </c>
      <c r="I220">
        <v>0.37676230708171199</v>
      </c>
      <c r="J220">
        <v>0.18609658268929399</v>
      </c>
    </row>
    <row r="221" spans="1:10" x14ac:dyDescent="0.25">
      <c r="A221" t="s">
        <v>315</v>
      </c>
      <c r="B221" t="s">
        <v>1004</v>
      </c>
      <c r="C221" s="1">
        <v>23</v>
      </c>
      <c r="D221" s="1">
        <v>0</v>
      </c>
      <c r="E221" s="1">
        <v>0</v>
      </c>
      <c r="F221" s="1">
        <v>23</v>
      </c>
      <c r="G221" s="4">
        <v>295.94099999999997</v>
      </c>
      <c r="H221" s="6">
        <v>6.4732630524081261</v>
      </c>
      <c r="I221">
        <v>1.1144973739127199E-2</v>
      </c>
      <c r="J221">
        <v>0.99263993360133096</v>
      </c>
    </row>
    <row r="222" spans="1:10" x14ac:dyDescent="0.25">
      <c r="A222" t="s">
        <v>135</v>
      </c>
      <c r="B222" t="s">
        <v>916</v>
      </c>
      <c r="C222" s="1">
        <v>23</v>
      </c>
      <c r="D222" s="1">
        <v>0</v>
      </c>
      <c r="E222" s="1">
        <v>0</v>
      </c>
      <c r="F222" s="1">
        <v>23</v>
      </c>
      <c r="G222" s="4">
        <v>36.926200000000001</v>
      </c>
      <c r="H222" s="6">
        <v>8.493440934345756</v>
      </c>
      <c r="I222">
        <v>1.19861009082132</v>
      </c>
      <c r="J222">
        <v>7.6342485654649498E-3</v>
      </c>
    </row>
    <row r="223" spans="1:10" x14ac:dyDescent="0.25">
      <c r="A223" t="s">
        <v>405</v>
      </c>
      <c r="B223" t="s">
        <v>1182</v>
      </c>
      <c r="C223" s="1">
        <v>31</v>
      </c>
      <c r="D223" s="1">
        <v>8</v>
      </c>
      <c r="E223" s="1">
        <v>0</v>
      </c>
      <c r="F223" s="1">
        <v>23</v>
      </c>
      <c r="G223" s="4">
        <v>191.471</v>
      </c>
      <c r="H223" s="6">
        <v>7.3733644823540061</v>
      </c>
      <c r="I223">
        <v>-0.77045493462501802</v>
      </c>
      <c r="J223">
        <v>6.2935283595038402E-2</v>
      </c>
    </row>
    <row r="224" spans="1:10" x14ac:dyDescent="0.25">
      <c r="A224" t="s">
        <v>700</v>
      </c>
      <c r="B224" t="s">
        <v>1124</v>
      </c>
      <c r="C224" s="1">
        <v>35</v>
      </c>
      <c r="D224" s="1">
        <v>12</v>
      </c>
      <c r="E224" s="1">
        <v>0</v>
      </c>
      <c r="F224" s="1">
        <v>23</v>
      </c>
      <c r="G224" s="4">
        <v>142.72499999999999</v>
      </c>
      <c r="H224" s="6">
        <v>9.6931132791821213</v>
      </c>
      <c r="I224">
        <v>0.27839434271039698</v>
      </c>
      <c r="J224">
        <v>0.251431781873446</v>
      </c>
    </row>
    <row r="225" spans="1:10" x14ac:dyDescent="0.25">
      <c r="A225" t="s">
        <v>515</v>
      </c>
      <c r="B225" t="s">
        <v>912</v>
      </c>
      <c r="C225" s="1">
        <v>43</v>
      </c>
      <c r="D225" s="1">
        <v>0</v>
      </c>
      <c r="E225" s="1">
        <v>20</v>
      </c>
      <c r="F225" s="1">
        <v>23</v>
      </c>
      <c r="G225" s="4">
        <v>182.46700000000001</v>
      </c>
      <c r="H225" s="6">
        <v>-0.67648406709655584</v>
      </c>
      <c r="I225" t="e">
        <v>#N/A</v>
      </c>
      <c r="J225" t="e">
        <v>#N/A</v>
      </c>
    </row>
    <row r="226" spans="1:10" x14ac:dyDescent="0.25">
      <c r="A226" t="s">
        <v>183</v>
      </c>
      <c r="B226" t="s">
        <v>1024</v>
      </c>
      <c r="C226" s="1">
        <v>22</v>
      </c>
      <c r="D226" s="1">
        <v>0</v>
      </c>
      <c r="E226" s="1">
        <v>0</v>
      </c>
      <c r="F226" s="1">
        <v>22</v>
      </c>
      <c r="G226" s="4">
        <v>389.73599999999999</v>
      </c>
      <c r="H226" s="6">
        <v>5.7329068690411455</v>
      </c>
      <c r="I226">
        <v>7.9507201830739796E-2</v>
      </c>
      <c r="J226">
        <v>0.96820633319681304</v>
      </c>
    </row>
    <row r="227" spans="1:10" x14ac:dyDescent="0.25">
      <c r="A227" t="s">
        <v>488</v>
      </c>
      <c r="B227" t="s">
        <v>912</v>
      </c>
      <c r="C227" s="1">
        <v>22</v>
      </c>
      <c r="D227" s="1">
        <v>0</v>
      </c>
      <c r="E227" s="1">
        <v>0</v>
      </c>
      <c r="F227" s="1">
        <v>22</v>
      </c>
      <c r="G227" s="4">
        <v>199.92699999999999</v>
      </c>
      <c r="H227" s="6">
        <v>8.5832591965942253</v>
      </c>
      <c r="I227">
        <v>-0.31725960692981597</v>
      </c>
      <c r="J227">
        <v>0.50656507619728997</v>
      </c>
    </row>
    <row r="228" spans="1:10" x14ac:dyDescent="0.25">
      <c r="A228" t="s">
        <v>510</v>
      </c>
      <c r="B228" t="s">
        <v>912</v>
      </c>
      <c r="C228" s="1">
        <v>22</v>
      </c>
      <c r="D228" s="1">
        <v>0</v>
      </c>
      <c r="E228" s="1">
        <v>0</v>
      </c>
      <c r="F228" s="1">
        <v>22</v>
      </c>
      <c r="G228" s="4">
        <v>181.227</v>
      </c>
      <c r="H228" s="6">
        <v>7.4681741757353262</v>
      </c>
      <c r="I228">
        <v>-0.88725187234479397</v>
      </c>
      <c r="J228">
        <v>5.4314860697522701E-3</v>
      </c>
    </row>
    <row r="229" spans="1:10" x14ac:dyDescent="0.25">
      <c r="A229" t="s">
        <v>884</v>
      </c>
      <c r="B229" t="s">
        <v>912</v>
      </c>
      <c r="C229" s="1">
        <v>22</v>
      </c>
      <c r="D229" s="1">
        <v>0</v>
      </c>
      <c r="E229" s="1">
        <v>0</v>
      </c>
      <c r="F229" s="1">
        <v>22</v>
      </c>
      <c r="G229" s="4">
        <v>208.73400000000001</v>
      </c>
      <c r="H229" s="6">
        <v>9.5666899163763954</v>
      </c>
      <c r="I229">
        <v>0.466067638439214</v>
      </c>
      <c r="J229">
        <v>0.24495345444626901</v>
      </c>
    </row>
    <row r="230" spans="1:10" x14ac:dyDescent="0.25">
      <c r="A230" t="s">
        <v>129</v>
      </c>
      <c r="B230" t="s">
        <v>1088</v>
      </c>
      <c r="C230" s="1">
        <v>22</v>
      </c>
      <c r="D230" s="1">
        <v>0</v>
      </c>
      <c r="E230" s="1">
        <v>0</v>
      </c>
      <c r="F230" s="1">
        <v>22</v>
      </c>
      <c r="G230" s="4">
        <v>274.86200000000002</v>
      </c>
      <c r="H230" s="6">
        <v>11.119149777410223</v>
      </c>
      <c r="I230">
        <v>-0.69891344341221495</v>
      </c>
      <c r="J230">
        <v>8.3870363572074694E-40</v>
      </c>
    </row>
    <row r="231" spans="1:10" x14ac:dyDescent="0.25">
      <c r="A231" t="s">
        <v>264</v>
      </c>
      <c r="B231" t="s">
        <v>912</v>
      </c>
      <c r="C231" s="1">
        <v>38</v>
      </c>
      <c r="D231" s="1">
        <v>0</v>
      </c>
      <c r="E231" s="1">
        <v>16</v>
      </c>
      <c r="F231" s="1">
        <v>22</v>
      </c>
      <c r="G231" s="4">
        <v>322.36200000000002</v>
      </c>
      <c r="H231" s="6">
        <v>8.263095147218138</v>
      </c>
      <c r="I231">
        <v>1.20480531417852</v>
      </c>
      <c r="J231">
        <v>2.26031264865962E-4</v>
      </c>
    </row>
    <row r="232" spans="1:10" x14ac:dyDescent="0.25">
      <c r="A232" t="s">
        <v>107</v>
      </c>
      <c r="B232" t="s">
        <v>1283</v>
      </c>
      <c r="C232" s="1">
        <v>22</v>
      </c>
      <c r="D232" s="1">
        <v>0</v>
      </c>
      <c r="E232" s="1">
        <v>0</v>
      </c>
      <c r="F232" s="1">
        <v>22</v>
      </c>
      <c r="G232" s="4">
        <v>576.86099999999999</v>
      </c>
      <c r="H232" s="6">
        <v>5.432040389681613</v>
      </c>
      <c r="I232">
        <v>0.37082584005329899</v>
      </c>
      <c r="J232" t="s">
        <v>1405</v>
      </c>
    </row>
    <row r="233" spans="1:10" x14ac:dyDescent="0.25">
      <c r="A233" t="s">
        <v>236</v>
      </c>
      <c r="B233" t="s">
        <v>1203</v>
      </c>
      <c r="C233" s="1">
        <v>22</v>
      </c>
      <c r="D233" s="1">
        <v>0</v>
      </c>
      <c r="E233" s="1">
        <v>0</v>
      </c>
      <c r="F233" s="1">
        <v>22</v>
      </c>
      <c r="G233" s="4">
        <v>62.3093</v>
      </c>
      <c r="H233" s="6">
        <v>9.7403134605095048</v>
      </c>
      <c r="I233">
        <v>-1.5040846173557201</v>
      </c>
      <c r="J233">
        <v>5.2914955295718601E-38</v>
      </c>
    </row>
    <row r="234" spans="1:10" x14ac:dyDescent="0.25">
      <c r="A234" t="s">
        <v>426</v>
      </c>
      <c r="B234" t="s">
        <v>959</v>
      </c>
      <c r="C234" s="1">
        <v>22</v>
      </c>
      <c r="D234" s="1">
        <v>0</v>
      </c>
      <c r="E234" s="1">
        <v>0</v>
      </c>
      <c r="F234" s="1">
        <v>22</v>
      </c>
      <c r="G234" s="4">
        <v>218.42599999999999</v>
      </c>
      <c r="H234" s="6">
        <v>7.2243827408841925</v>
      </c>
      <c r="I234">
        <v>-0.32703383309984002</v>
      </c>
      <c r="J234">
        <v>0.39638934216856703</v>
      </c>
    </row>
    <row r="235" spans="1:10" x14ac:dyDescent="0.25">
      <c r="A235" t="s">
        <v>94</v>
      </c>
      <c r="B235" t="s">
        <v>1260</v>
      </c>
      <c r="C235" s="1">
        <v>82</v>
      </c>
      <c r="D235" s="1">
        <v>32</v>
      </c>
      <c r="E235" s="1">
        <v>28</v>
      </c>
      <c r="F235" s="1">
        <v>22</v>
      </c>
      <c r="G235" s="4">
        <v>284.12900000000002</v>
      </c>
      <c r="H235" s="6">
        <v>8.4783340419555486</v>
      </c>
      <c r="I235">
        <v>0.26815758266494699</v>
      </c>
      <c r="J235">
        <v>0.69157909752315505</v>
      </c>
    </row>
    <row r="236" spans="1:10" x14ac:dyDescent="0.25">
      <c r="A236" t="s">
        <v>713</v>
      </c>
      <c r="B236" t="s">
        <v>1085</v>
      </c>
      <c r="C236" s="1">
        <v>34</v>
      </c>
      <c r="D236" s="1">
        <v>12</v>
      </c>
      <c r="E236" s="1">
        <v>0</v>
      </c>
      <c r="F236" s="1">
        <v>22</v>
      </c>
      <c r="G236" s="4">
        <v>113.477</v>
      </c>
      <c r="H236" s="6">
        <v>2.1308708549610484</v>
      </c>
      <c r="I236">
        <v>0.342990113481835</v>
      </c>
      <c r="J236">
        <v>0.85207436105168599</v>
      </c>
    </row>
    <row r="237" spans="1:10" x14ac:dyDescent="0.25">
      <c r="A237" t="s">
        <v>104</v>
      </c>
      <c r="B237" t="s">
        <v>913</v>
      </c>
      <c r="C237" s="1">
        <v>64</v>
      </c>
      <c r="D237" s="1">
        <v>32</v>
      </c>
      <c r="E237" s="1">
        <v>10</v>
      </c>
      <c r="F237" s="1">
        <v>22</v>
      </c>
      <c r="G237" s="4">
        <v>60.3142</v>
      </c>
      <c r="H237" s="6">
        <v>6.7497806876055426</v>
      </c>
      <c r="I237">
        <v>0.46318541375594502</v>
      </c>
      <c r="J237">
        <v>0.75801096312624305</v>
      </c>
    </row>
    <row r="238" spans="1:10" x14ac:dyDescent="0.25">
      <c r="A238" t="s">
        <v>303</v>
      </c>
      <c r="B238" t="s">
        <v>912</v>
      </c>
      <c r="C238" s="1">
        <v>22</v>
      </c>
      <c r="D238" s="1">
        <v>0</v>
      </c>
      <c r="E238" s="1">
        <v>0</v>
      </c>
      <c r="F238" s="1">
        <v>22</v>
      </c>
      <c r="G238" s="4">
        <v>150.94800000000001</v>
      </c>
      <c r="H238" s="6">
        <v>7.5666899163763954</v>
      </c>
      <c r="I238">
        <v>0.38071558802855399</v>
      </c>
      <c r="J238">
        <v>0.72020831216289405</v>
      </c>
    </row>
    <row r="239" spans="1:10" x14ac:dyDescent="0.25">
      <c r="A239" t="s">
        <v>775</v>
      </c>
      <c r="B239" t="s">
        <v>912</v>
      </c>
      <c r="C239" s="1">
        <v>22</v>
      </c>
      <c r="D239" s="1">
        <v>0</v>
      </c>
      <c r="E239" s="1">
        <v>0</v>
      </c>
      <c r="F239" s="1">
        <v>22</v>
      </c>
      <c r="G239" s="4">
        <v>92.121799999999993</v>
      </c>
      <c r="H239" s="6">
        <v>8.4030007167302596</v>
      </c>
      <c r="I239">
        <v>-1.5769415736027801</v>
      </c>
      <c r="J239">
        <v>1.57719765841211E-18</v>
      </c>
    </row>
    <row r="240" spans="1:10" x14ac:dyDescent="0.25">
      <c r="A240" t="s">
        <v>509</v>
      </c>
      <c r="B240" t="s">
        <v>1126</v>
      </c>
      <c r="C240" s="1">
        <v>38</v>
      </c>
      <c r="D240" s="1">
        <v>16</v>
      </c>
      <c r="E240" s="1">
        <v>0</v>
      </c>
      <c r="F240" s="1">
        <v>22</v>
      </c>
      <c r="G240" s="4">
        <v>37.563699999999997</v>
      </c>
      <c r="H240" s="6">
        <v>8.1468831729496802</v>
      </c>
      <c r="I240">
        <v>-0.275825291714559</v>
      </c>
      <c r="J240">
        <v>0.43839583216183697</v>
      </c>
    </row>
    <row r="241" spans="1:10" x14ac:dyDescent="0.25">
      <c r="A241" t="s">
        <v>870</v>
      </c>
      <c r="B241" t="s">
        <v>912</v>
      </c>
      <c r="C241" s="1">
        <v>22</v>
      </c>
      <c r="D241" s="1">
        <v>0</v>
      </c>
      <c r="E241" s="1">
        <v>0</v>
      </c>
      <c r="F241" s="1">
        <v>22</v>
      </c>
      <c r="G241" s="4">
        <v>576.86099999999999</v>
      </c>
      <c r="H241" s="6">
        <v>5.7497806876055426</v>
      </c>
      <c r="I241">
        <v>0.868373681508958</v>
      </c>
      <c r="J241">
        <v>0.364499958959913</v>
      </c>
    </row>
    <row r="242" spans="1:10" x14ac:dyDescent="0.25">
      <c r="A242" t="s">
        <v>391</v>
      </c>
      <c r="B242" t="s">
        <v>1317</v>
      </c>
      <c r="C242" s="1">
        <v>22</v>
      </c>
      <c r="D242" s="1">
        <v>0</v>
      </c>
      <c r="E242" s="1">
        <v>0</v>
      </c>
      <c r="F242" s="1">
        <v>22</v>
      </c>
      <c r="G242" s="4">
        <v>46.970999999999997</v>
      </c>
      <c r="H242" s="6">
        <v>7.6898381471492607</v>
      </c>
      <c r="I242">
        <v>0.41812281638633703</v>
      </c>
      <c r="J242">
        <v>0.37665499672601199</v>
      </c>
    </row>
    <row r="243" spans="1:10" x14ac:dyDescent="0.25">
      <c r="A243" t="s">
        <v>354</v>
      </c>
      <c r="B243" t="s">
        <v>1025</v>
      </c>
      <c r="C243" s="1">
        <v>35</v>
      </c>
      <c r="D243" s="1">
        <v>14</v>
      </c>
      <c r="E243" s="1">
        <v>0</v>
      </c>
      <c r="F243" s="1">
        <v>21</v>
      </c>
      <c r="G243" s="4">
        <v>98.980699999999999</v>
      </c>
      <c r="H243" s="6">
        <v>7.9122305684857084</v>
      </c>
      <c r="I243">
        <v>0.77576473052675698</v>
      </c>
      <c r="J243">
        <v>1.9496750240008801E-2</v>
      </c>
    </row>
    <row r="244" spans="1:10" x14ac:dyDescent="0.25">
      <c r="A244" t="s">
        <v>201</v>
      </c>
      <c r="B244" t="s">
        <v>912</v>
      </c>
      <c r="C244" s="1">
        <v>21</v>
      </c>
      <c r="D244" s="1">
        <v>0</v>
      </c>
      <c r="E244" s="1">
        <v>0</v>
      </c>
      <c r="F244" s="1">
        <v>21</v>
      </c>
      <c r="G244" s="4">
        <v>113.84099999999999</v>
      </c>
      <c r="H244" s="6">
        <v>8.7767865669140672</v>
      </c>
      <c r="I244">
        <v>0.24236369247314599</v>
      </c>
      <c r="J244">
        <v>0.63758019844274205</v>
      </c>
    </row>
    <row r="245" spans="1:10" x14ac:dyDescent="0.25">
      <c r="A245" t="s">
        <v>272</v>
      </c>
      <c r="B245" t="s">
        <v>912</v>
      </c>
      <c r="C245" s="1">
        <v>21</v>
      </c>
      <c r="D245" s="1">
        <v>0</v>
      </c>
      <c r="E245" s="1">
        <v>0</v>
      </c>
      <c r="F245" s="1">
        <v>21</v>
      </c>
      <c r="G245" s="4">
        <v>301.74400000000003</v>
      </c>
      <c r="H245" s="6">
        <v>6.4320403896816138</v>
      </c>
      <c r="I245">
        <v>-1.57736815312486</v>
      </c>
      <c r="J245">
        <v>1.9778991057356698E-2</v>
      </c>
    </row>
    <row r="246" spans="1:10" x14ac:dyDescent="0.25">
      <c r="A246" t="s">
        <v>137</v>
      </c>
      <c r="B246" t="s">
        <v>1199</v>
      </c>
      <c r="C246" s="1">
        <v>21</v>
      </c>
      <c r="D246" s="1">
        <v>0</v>
      </c>
      <c r="E246" s="1">
        <v>0</v>
      </c>
      <c r="F246" s="1">
        <v>21</v>
      </c>
      <c r="G246" s="4">
        <v>62.815399999999997</v>
      </c>
      <c r="H246" s="6">
        <v>7.2304065285119634</v>
      </c>
      <c r="I246">
        <v>0.28969133788489598</v>
      </c>
      <c r="J246">
        <v>0.84525988446109002</v>
      </c>
    </row>
    <row r="247" spans="1:10" x14ac:dyDescent="0.25">
      <c r="A247" t="s">
        <v>806</v>
      </c>
      <c r="B247" t="s">
        <v>1021</v>
      </c>
      <c r="C247" s="1">
        <v>21</v>
      </c>
      <c r="D247" s="1">
        <v>0</v>
      </c>
      <c r="E247" s="1">
        <v>0</v>
      </c>
      <c r="F247" s="1">
        <v>21</v>
      </c>
      <c r="G247" s="4">
        <v>187.33799999999999</v>
      </c>
      <c r="H247" s="6">
        <v>8.0100164600866623</v>
      </c>
      <c r="I247">
        <v>-0.62633440942837404</v>
      </c>
      <c r="J247">
        <v>3.8223855050556099E-3</v>
      </c>
    </row>
    <row r="248" spans="1:10" x14ac:dyDescent="0.25">
      <c r="A248" t="s">
        <v>817</v>
      </c>
      <c r="B248" t="s">
        <v>980</v>
      </c>
      <c r="C248" s="1">
        <v>21</v>
      </c>
      <c r="D248" s="1">
        <v>0</v>
      </c>
      <c r="E248" s="1">
        <v>0</v>
      </c>
      <c r="F248" s="1">
        <v>21</v>
      </c>
      <c r="G248" s="4">
        <v>155.625</v>
      </c>
      <c r="H248" s="6">
        <v>6.3787983684046337</v>
      </c>
      <c r="I248">
        <v>-0.19458321563655301</v>
      </c>
      <c r="J248">
        <v>0.84943873234494305</v>
      </c>
    </row>
    <row r="249" spans="1:10" x14ac:dyDescent="0.25">
      <c r="A249" t="s">
        <v>172</v>
      </c>
      <c r="B249" t="s">
        <v>1329</v>
      </c>
      <c r="C249" s="1">
        <v>32</v>
      </c>
      <c r="D249" s="1">
        <v>6</v>
      </c>
      <c r="E249" s="1">
        <v>5</v>
      </c>
      <c r="F249" s="1">
        <v>21</v>
      </c>
      <c r="G249" s="4">
        <v>45.544699999999999</v>
      </c>
      <c r="H249" s="6">
        <v>7.2893002175655317</v>
      </c>
      <c r="I249">
        <v>0.33213805993464002</v>
      </c>
      <c r="J249">
        <v>0.73539258189898005</v>
      </c>
    </row>
    <row r="250" spans="1:10" x14ac:dyDescent="0.25">
      <c r="A250" t="s">
        <v>307</v>
      </c>
      <c r="B250" t="s">
        <v>1102</v>
      </c>
      <c r="C250" s="1">
        <v>21</v>
      </c>
      <c r="D250" s="1">
        <v>0</v>
      </c>
      <c r="E250" s="1">
        <v>0</v>
      </c>
      <c r="F250" s="1">
        <v>21</v>
      </c>
      <c r="G250" s="4">
        <v>106.624</v>
      </c>
      <c r="H250" s="6">
        <v>5.1814969280310166</v>
      </c>
      <c r="I250">
        <v>1.40850363425272E-2</v>
      </c>
      <c r="J250">
        <v>0.99496810688765103</v>
      </c>
    </row>
    <row r="251" spans="1:10" x14ac:dyDescent="0.25">
      <c r="A251" t="s">
        <v>586</v>
      </c>
      <c r="B251" t="s">
        <v>933</v>
      </c>
      <c r="C251" s="1">
        <v>21</v>
      </c>
      <c r="D251" s="1">
        <v>0</v>
      </c>
      <c r="E251" s="1">
        <v>0</v>
      </c>
      <c r="F251" s="1">
        <v>21</v>
      </c>
      <c r="G251" s="4">
        <v>156.364</v>
      </c>
      <c r="H251" s="6">
        <v>7.394978295460068</v>
      </c>
      <c r="I251">
        <v>0.43402434224540198</v>
      </c>
      <c r="J251">
        <v>0.686125590250103</v>
      </c>
    </row>
    <row r="252" spans="1:10" x14ac:dyDescent="0.25">
      <c r="A252" t="s">
        <v>407</v>
      </c>
      <c r="B252" t="s">
        <v>1120</v>
      </c>
      <c r="C252" s="1">
        <v>21</v>
      </c>
      <c r="D252" s="1">
        <v>0</v>
      </c>
      <c r="E252" s="1">
        <v>0</v>
      </c>
      <c r="F252" s="1">
        <v>21</v>
      </c>
      <c r="G252" s="4">
        <v>120.56100000000001</v>
      </c>
      <c r="H252" s="6">
        <v>7.2718831644881217</v>
      </c>
      <c r="I252">
        <v>-0.37372914917851102</v>
      </c>
      <c r="J252">
        <v>0.61504114520715802</v>
      </c>
    </row>
    <row r="253" spans="1:10" x14ac:dyDescent="0.25">
      <c r="A253" t="s">
        <v>415</v>
      </c>
      <c r="B253" t="s">
        <v>979</v>
      </c>
      <c r="C253" s="1">
        <v>21</v>
      </c>
      <c r="D253" s="1">
        <v>0</v>
      </c>
      <c r="E253" s="1">
        <v>0</v>
      </c>
      <c r="F253" s="1">
        <v>21</v>
      </c>
      <c r="G253" s="4">
        <v>155.625</v>
      </c>
      <c r="H253" s="6">
        <v>6.2183336962113875</v>
      </c>
      <c r="I253">
        <v>-1.10446526447215E-2</v>
      </c>
      <c r="J253">
        <v>0.99352905609945497</v>
      </c>
    </row>
    <row r="254" spans="1:10" x14ac:dyDescent="0.25">
      <c r="A254" t="s">
        <v>233</v>
      </c>
      <c r="B254" t="s">
        <v>1050</v>
      </c>
      <c r="C254" s="1">
        <v>51</v>
      </c>
      <c r="D254" s="1">
        <v>30</v>
      </c>
      <c r="E254" s="1">
        <v>0</v>
      </c>
      <c r="F254" s="1">
        <v>21</v>
      </c>
      <c r="G254" s="4">
        <v>355.73599999999999</v>
      </c>
      <c r="H254" s="6">
        <v>8.1114184922948755</v>
      </c>
      <c r="I254">
        <v>-0.37089691228673</v>
      </c>
      <c r="J254">
        <v>9.4299451814949503E-2</v>
      </c>
    </row>
    <row r="255" spans="1:10" x14ac:dyDescent="0.25">
      <c r="A255" t="s">
        <v>338</v>
      </c>
      <c r="B255" t="s">
        <v>1345</v>
      </c>
      <c r="C255" s="1">
        <v>21</v>
      </c>
      <c r="D255" s="1">
        <v>0</v>
      </c>
      <c r="E255" s="1">
        <v>0</v>
      </c>
      <c r="F255" s="1">
        <v>21</v>
      </c>
      <c r="G255" s="4">
        <v>272.93299999999999</v>
      </c>
      <c r="H255" s="6">
        <v>7.156405947068186</v>
      </c>
      <c r="I255">
        <v>0.456159331511518</v>
      </c>
      <c r="J255">
        <v>0.337278308478967</v>
      </c>
    </row>
    <row r="256" spans="1:10" x14ac:dyDescent="0.25">
      <c r="A256" t="s">
        <v>818</v>
      </c>
      <c r="B256" t="s">
        <v>912</v>
      </c>
      <c r="C256" s="1">
        <v>21</v>
      </c>
      <c r="D256" s="1">
        <v>0</v>
      </c>
      <c r="E256" s="1">
        <v>0</v>
      </c>
      <c r="F256" s="1">
        <v>21</v>
      </c>
      <c r="G256" s="4">
        <v>96.319199999999995</v>
      </c>
      <c r="H256" s="6">
        <v>-0.67648406709655584</v>
      </c>
      <c r="I256">
        <v>-0.77177763931959598</v>
      </c>
      <c r="J256">
        <v>8.7534829590636506E-2</v>
      </c>
    </row>
    <row r="257" spans="1:10" x14ac:dyDescent="0.25">
      <c r="A257" t="s">
        <v>27</v>
      </c>
      <c r="B257" t="s">
        <v>1238</v>
      </c>
      <c r="C257" s="1">
        <v>87</v>
      </c>
      <c r="D257" s="1">
        <v>8</v>
      </c>
      <c r="E257" s="1">
        <v>57</v>
      </c>
      <c r="F257" s="1">
        <v>21</v>
      </c>
      <c r="G257" s="4">
        <v>66.281400000000005</v>
      </c>
      <c r="H257" s="6">
        <v>8.6611378348959516</v>
      </c>
      <c r="I257">
        <v>-0.54332345301414098</v>
      </c>
      <c r="J257">
        <v>2.09820779163701E-2</v>
      </c>
    </row>
    <row r="258" spans="1:10" x14ac:dyDescent="0.25">
      <c r="A258" t="s">
        <v>427</v>
      </c>
      <c r="B258" t="s">
        <v>1287</v>
      </c>
      <c r="C258" s="1">
        <v>36</v>
      </c>
      <c r="D258" s="1">
        <v>0</v>
      </c>
      <c r="E258" s="1">
        <v>15</v>
      </c>
      <c r="F258" s="1">
        <v>21</v>
      </c>
      <c r="G258" s="4">
        <v>46.451099999999997</v>
      </c>
      <c r="H258" s="6">
        <v>10.534187276689066</v>
      </c>
      <c r="I258">
        <v>-1.2540667034166699</v>
      </c>
      <c r="J258">
        <v>1.05262931667364E-131</v>
      </c>
    </row>
    <row r="259" spans="1:10" x14ac:dyDescent="0.25">
      <c r="A259" t="s">
        <v>902</v>
      </c>
      <c r="B259" t="s">
        <v>912</v>
      </c>
      <c r="C259" s="1">
        <v>21</v>
      </c>
      <c r="D259" s="1">
        <v>0</v>
      </c>
      <c r="E259" s="1">
        <v>0</v>
      </c>
      <c r="F259" s="1">
        <v>21</v>
      </c>
      <c r="G259" s="4">
        <v>243.61</v>
      </c>
      <c r="H259" s="6">
        <v>7.4579422531243704</v>
      </c>
      <c r="I259">
        <v>1.1308389087499999</v>
      </c>
      <c r="J259">
        <v>2.1136408263310799E-3</v>
      </c>
    </row>
    <row r="260" spans="1:10" x14ac:dyDescent="0.25">
      <c r="A260" t="s">
        <v>205</v>
      </c>
      <c r="B260" t="s">
        <v>1107</v>
      </c>
      <c r="C260" s="1">
        <v>21</v>
      </c>
      <c r="D260" s="1">
        <v>0</v>
      </c>
      <c r="E260" s="1">
        <v>0</v>
      </c>
      <c r="F260" s="1">
        <v>21</v>
      </c>
      <c r="G260" s="4">
        <v>63.842500000000001</v>
      </c>
      <c r="H260" s="6">
        <v>8.9159729701715253</v>
      </c>
      <c r="I260">
        <v>-0.554081201670381</v>
      </c>
      <c r="J260">
        <v>2.8817150326332E-4</v>
      </c>
    </row>
    <row r="261" spans="1:10" x14ac:dyDescent="0.25">
      <c r="A261" t="s">
        <v>647</v>
      </c>
      <c r="B261" t="s">
        <v>912</v>
      </c>
      <c r="C261" s="1">
        <v>26</v>
      </c>
      <c r="D261" s="1">
        <v>0</v>
      </c>
      <c r="E261" s="1">
        <v>6</v>
      </c>
      <c r="F261" s="1">
        <v>20</v>
      </c>
      <c r="G261" s="4">
        <v>45.389200000000002</v>
      </c>
      <c r="H261" s="6">
        <v>8.7602274750406579</v>
      </c>
      <c r="I261">
        <v>-0.547623499746416</v>
      </c>
      <c r="J261">
        <v>1.4836218063250301E-2</v>
      </c>
    </row>
    <row r="262" spans="1:10" x14ac:dyDescent="0.25">
      <c r="A262" t="s">
        <v>377</v>
      </c>
      <c r="B262" t="s">
        <v>988</v>
      </c>
      <c r="C262" s="1">
        <v>20</v>
      </c>
      <c r="D262" s="1">
        <v>0</v>
      </c>
      <c r="E262" s="1">
        <v>0</v>
      </c>
      <c r="F262" s="1">
        <v>20</v>
      </c>
      <c r="G262" s="4">
        <v>248.51400000000001</v>
      </c>
      <c r="H262" s="6">
        <v>7.3235159329034447</v>
      </c>
      <c r="I262">
        <v>0.31483854570213299</v>
      </c>
      <c r="J262">
        <v>0.84083965979362796</v>
      </c>
    </row>
    <row r="263" spans="1:10" x14ac:dyDescent="0.25">
      <c r="A263" t="s">
        <v>879</v>
      </c>
      <c r="B263" t="s">
        <v>1320</v>
      </c>
      <c r="C263" s="1">
        <v>20</v>
      </c>
      <c r="D263" s="1">
        <v>0</v>
      </c>
      <c r="E263" s="1">
        <v>0</v>
      </c>
      <c r="F263" s="1">
        <v>20</v>
      </c>
      <c r="G263" s="4">
        <v>90.495599999999996</v>
      </c>
      <c r="H263" s="6">
        <v>7.5133404917834614</v>
      </c>
      <c r="I263">
        <v>-0.53419719904902796</v>
      </c>
      <c r="J263">
        <v>0.326568979660814</v>
      </c>
    </row>
    <row r="264" spans="1:10" x14ac:dyDescent="0.25">
      <c r="A264" t="s">
        <v>883</v>
      </c>
      <c r="B264" t="s">
        <v>1248</v>
      </c>
      <c r="C264" s="1">
        <v>20</v>
      </c>
      <c r="D264" s="1">
        <v>0</v>
      </c>
      <c r="E264" s="1">
        <v>0</v>
      </c>
      <c r="F264" s="1">
        <v>20</v>
      </c>
      <c r="G264" s="4">
        <v>155.79499999999999</v>
      </c>
      <c r="H264" s="6">
        <v>8.0029960324088911</v>
      </c>
      <c r="I264">
        <v>1.6398109228580899</v>
      </c>
      <c r="J264">
        <v>4.2144721387389703E-3</v>
      </c>
    </row>
    <row r="265" spans="1:10" x14ac:dyDescent="0.25">
      <c r="A265" t="s">
        <v>275</v>
      </c>
      <c r="B265" t="s">
        <v>912</v>
      </c>
      <c r="C265" s="1">
        <v>20</v>
      </c>
      <c r="D265" s="1">
        <v>0</v>
      </c>
      <c r="E265" s="1">
        <v>0</v>
      </c>
      <c r="F265" s="1">
        <v>20</v>
      </c>
      <c r="G265" s="4">
        <v>283.97300000000001</v>
      </c>
      <c r="H265" s="6">
        <v>6.7243953691856282</v>
      </c>
      <c r="I265">
        <v>0.52289604059348205</v>
      </c>
      <c r="J265">
        <v>0.76717508227937503</v>
      </c>
    </row>
    <row r="266" spans="1:10" x14ac:dyDescent="0.25">
      <c r="A266" t="s">
        <v>479</v>
      </c>
      <c r="B266" t="s">
        <v>912</v>
      </c>
      <c r="C266" s="1">
        <v>20</v>
      </c>
      <c r="D266" s="1">
        <v>0</v>
      </c>
      <c r="E266" s="1">
        <v>0</v>
      </c>
      <c r="F266" s="1">
        <v>20</v>
      </c>
      <c r="G266" s="4">
        <v>203.685</v>
      </c>
      <c r="H266" s="6">
        <v>7.5426844533656059</v>
      </c>
      <c r="I266">
        <v>0.86403727425670396</v>
      </c>
      <c r="J266">
        <v>0.20585318511843501</v>
      </c>
    </row>
    <row r="267" spans="1:10" x14ac:dyDescent="0.25">
      <c r="A267" t="s">
        <v>248</v>
      </c>
      <c r="B267" t="s">
        <v>912</v>
      </c>
      <c r="C267" s="1">
        <v>20</v>
      </c>
      <c r="D267" s="1">
        <v>0</v>
      </c>
      <c r="E267" s="1">
        <v>0</v>
      </c>
      <c r="F267" s="1">
        <v>20</v>
      </c>
      <c r="G267" s="4">
        <v>116.38200000000001</v>
      </c>
      <c r="H267" s="6">
        <v>8.2950594868542176</v>
      </c>
      <c r="I267">
        <v>0.78954987660763398</v>
      </c>
      <c r="J267">
        <v>5.92772239710029E-2</v>
      </c>
    </row>
    <row r="268" spans="1:10" x14ac:dyDescent="0.25">
      <c r="A268" t="s">
        <v>364</v>
      </c>
      <c r="B268" t="s">
        <v>912</v>
      </c>
      <c r="C268" s="1">
        <v>20</v>
      </c>
      <c r="D268" s="1">
        <v>0</v>
      </c>
      <c r="E268" s="1">
        <v>0</v>
      </c>
      <c r="F268" s="1">
        <v>20</v>
      </c>
      <c r="G268" s="4">
        <v>237.03</v>
      </c>
      <c r="H268" s="6">
        <v>8.6499454200257464</v>
      </c>
      <c r="I268">
        <v>-8.5094942023276901E-2</v>
      </c>
      <c r="J268">
        <v>0.92004330167054904</v>
      </c>
    </row>
    <row r="269" spans="1:10" x14ac:dyDescent="0.25">
      <c r="A269" t="s">
        <v>751</v>
      </c>
      <c r="B269" t="s">
        <v>1371</v>
      </c>
      <c r="C269" s="1">
        <v>20</v>
      </c>
      <c r="D269" s="1">
        <v>0</v>
      </c>
      <c r="E269" s="1">
        <v>0</v>
      </c>
      <c r="F269" s="1">
        <v>20</v>
      </c>
      <c r="G269" s="4">
        <v>101.958</v>
      </c>
      <c r="H269" s="6">
        <v>8.2000328794684432</v>
      </c>
      <c r="I269">
        <v>-0.43511956662064799</v>
      </c>
      <c r="J269">
        <v>0.43389120845965901</v>
      </c>
    </row>
    <row r="270" spans="1:10" x14ac:dyDescent="0.25">
      <c r="A270" t="s">
        <v>131</v>
      </c>
      <c r="B270" t="s">
        <v>912</v>
      </c>
      <c r="C270" s="1">
        <v>20</v>
      </c>
      <c r="D270" s="1">
        <v>0</v>
      </c>
      <c r="E270" s="1">
        <v>0</v>
      </c>
      <c r="F270" s="1">
        <v>20</v>
      </c>
      <c r="G270" s="4">
        <v>110.45</v>
      </c>
      <c r="H270" s="6">
        <v>7.2718831644881217</v>
      </c>
      <c r="I270">
        <v>6.64676161786798E-2</v>
      </c>
      <c r="J270">
        <v>0.96742557630236603</v>
      </c>
    </row>
    <row r="271" spans="1:10" x14ac:dyDescent="0.25">
      <c r="A271" t="s">
        <v>414</v>
      </c>
      <c r="B271" t="s">
        <v>969</v>
      </c>
      <c r="C271" s="1">
        <v>20</v>
      </c>
      <c r="D271" s="1">
        <v>0</v>
      </c>
      <c r="E271" s="1">
        <v>0</v>
      </c>
      <c r="F271" s="1">
        <v>20</v>
      </c>
      <c r="G271" s="4">
        <v>207.39</v>
      </c>
      <c r="H271" s="6">
        <v>8.8293274868230398</v>
      </c>
      <c r="I271">
        <v>-1.9932887069395899</v>
      </c>
      <c r="J271">
        <v>7.4004819888777002E-40</v>
      </c>
    </row>
    <row r="272" spans="1:10" x14ac:dyDescent="0.25">
      <c r="A272" t="s">
        <v>153</v>
      </c>
      <c r="B272" t="s">
        <v>1364</v>
      </c>
      <c r="C272" s="1">
        <v>19</v>
      </c>
      <c r="D272" s="1">
        <v>0</v>
      </c>
      <c r="E272" s="1">
        <v>0</v>
      </c>
      <c r="F272" s="1">
        <v>19</v>
      </c>
      <c r="G272" s="4">
        <v>127</v>
      </c>
      <c r="H272" s="6">
        <v>9.9464828776939544</v>
      </c>
      <c r="I272">
        <v>-3.55736930928734E-2</v>
      </c>
      <c r="J272">
        <v>0.96091146557361595</v>
      </c>
    </row>
    <row r="273" spans="1:10" x14ac:dyDescent="0.25">
      <c r="A273" t="s">
        <v>637</v>
      </c>
      <c r="B273" t="s">
        <v>912</v>
      </c>
      <c r="C273" s="1">
        <v>19</v>
      </c>
      <c r="D273" s="1">
        <v>0</v>
      </c>
      <c r="E273" s="1">
        <v>0</v>
      </c>
      <c r="F273" s="1">
        <v>19</v>
      </c>
      <c r="G273" s="4">
        <v>131.44300000000001</v>
      </c>
      <c r="H273" s="6">
        <v>8.1783843161636796</v>
      </c>
      <c r="I273">
        <v>-8.6721830251851401E-2</v>
      </c>
      <c r="J273">
        <v>0.91716305885260396</v>
      </c>
    </row>
    <row r="274" spans="1:10" x14ac:dyDescent="0.25">
      <c r="A274" t="s">
        <v>843</v>
      </c>
      <c r="B274" t="s">
        <v>912</v>
      </c>
      <c r="C274" s="1">
        <v>19</v>
      </c>
      <c r="D274" s="1">
        <v>0</v>
      </c>
      <c r="E274" s="1">
        <v>0</v>
      </c>
      <c r="F274" s="1">
        <v>19</v>
      </c>
      <c r="G274" s="4">
        <v>302.98099999999999</v>
      </c>
      <c r="H274" s="6">
        <v>7.7072202253774966</v>
      </c>
      <c r="I274">
        <v>1.0939779117011099</v>
      </c>
      <c r="J274">
        <v>1.6392427567830201E-2</v>
      </c>
    </row>
    <row r="275" spans="1:10" x14ac:dyDescent="0.25">
      <c r="A275" t="s">
        <v>495</v>
      </c>
      <c r="B275" t="s">
        <v>914</v>
      </c>
      <c r="C275" s="1">
        <v>19</v>
      </c>
      <c r="D275" s="1">
        <v>0</v>
      </c>
      <c r="E275" s="1">
        <v>0</v>
      </c>
      <c r="F275" s="1">
        <v>19</v>
      </c>
      <c r="G275" s="4">
        <v>179.547</v>
      </c>
      <c r="H275" s="6">
        <v>7.9673721226781691</v>
      </c>
      <c r="I275">
        <v>0.36078700857635398</v>
      </c>
      <c r="J275">
        <v>0.67700552346758003</v>
      </c>
    </row>
    <row r="276" spans="1:10" x14ac:dyDescent="0.25">
      <c r="A276" t="s">
        <v>579</v>
      </c>
      <c r="B276" t="s">
        <v>912</v>
      </c>
      <c r="C276" s="1">
        <v>81</v>
      </c>
      <c r="D276" s="1">
        <v>39</v>
      </c>
      <c r="E276" s="1">
        <v>0</v>
      </c>
      <c r="F276" s="1">
        <v>19</v>
      </c>
      <c r="G276" s="4">
        <v>305.53399999999999</v>
      </c>
      <c r="H276" s="6">
        <v>9.5108680061039408</v>
      </c>
      <c r="I276">
        <v>0.24406741618633199</v>
      </c>
      <c r="J276">
        <v>0.46864760398261102</v>
      </c>
    </row>
    <row r="277" spans="1:10" x14ac:dyDescent="0.25">
      <c r="A277" t="s">
        <v>437</v>
      </c>
      <c r="B277" t="s">
        <v>912</v>
      </c>
      <c r="C277" s="1">
        <v>19</v>
      </c>
      <c r="D277" s="1">
        <v>0</v>
      </c>
      <c r="E277" s="1">
        <v>0</v>
      </c>
      <c r="F277" s="1">
        <v>19</v>
      </c>
      <c r="G277" s="4">
        <v>116.842</v>
      </c>
      <c r="H277" s="6">
        <v>7.5378350537042103</v>
      </c>
      <c r="I277">
        <v>-0.27063566959493102</v>
      </c>
      <c r="J277">
        <v>0.73741351597190796</v>
      </c>
    </row>
    <row r="278" spans="1:10" x14ac:dyDescent="0.25">
      <c r="A278" t="s">
        <v>327</v>
      </c>
      <c r="B278" t="s">
        <v>1049</v>
      </c>
      <c r="C278" s="1">
        <v>19</v>
      </c>
      <c r="D278" s="1">
        <v>0</v>
      </c>
      <c r="E278" s="1">
        <v>0</v>
      </c>
      <c r="F278" s="1">
        <v>19</v>
      </c>
      <c r="G278" s="4">
        <v>227.01</v>
      </c>
      <c r="H278" s="6">
        <v>7.6042867030340471</v>
      </c>
      <c r="I278">
        <v>0.39739598103962198</v>
      </c>
      <c r="J278">
        <v>0.24282233650298499</v>
      </c>
    </row>
    <row r="279" spans="1:10" x14ac:dyDescent="0.25">
      <c r="A279" t="s">
        <v>800</v>
      </c>
      <c r="B279" t="s">
        <v>912</v>
      </c>
      <c r="C279" s="1">
        <v>19</v>
      </c>
      <c r="D279" s="1">
        <v>0</v>
      </c>
      <c r="E279" s="1">
        <v>0</v>
      </c>
      <c r="F279" s="1">
        <v>19</v>
      </c>
      <c r="G279" s="4">
        <v>353.50700000000001</v>
      </c>
      <c r="H279" s="6">
        <v>7.9492247759679096</v>
      </c>
      <c r="I279">
        <v>-0.65558630233627002</v>
      </c>
      <c r="J279">
        <v>1.0599191205663E-2</v>
      </c>
    </row>
    <row r="280" spans="1:10" x14ac:dyDescent="0.25">
      <c r="A280" t="s">
        <v>777</v>
      </c>
      <c r="B280" t="s">
        <v>1342</v>
      </c>
      <c r="C280" s="1">
        <v>19</v>
      </c>
      <c r="D280" s="1">
        <v>0</v>
      </c>
      <c r="E280" s="1">
        <v>0</v>
      </c>
      <c r="F280" s="1">
        <v>19</v>
      </c>
      <c r="G280" s="4">
        <v>240.18100000000001</v>
      </c>
      <c r="H280" s="6">
        <v>7.2660304382426846</v>
      </c>
      <c r="I280">
        <v>-0.914798637094139</v>
      </c>
      <c r="J280">
        <v>5.7110633433745805E-4</v>
      </c>
    </row>
    <row r="281" spans="1:10" x14ac:dyDescent="0.25">
      <c r="A281" t="s">
        <v>680</v>
      </c>
      <c r="B281" t="s">
        <v>1355</v>
      </c>
      <c r="C281" s="1">
        <v>19</v>
      </c>
      <c r="D281" s="1">
        <v>0</v>
      </c>
      <c r="E281" s="1">
        <v>0</v>
      </c>
      <c r="F281" s="1">
        <v>19</v>
      </c>
      <c r="G281" s="4">
        <v>372.541</v>
      </c>
      <c r="H281" s="6">
        <v>6.0514363874666444</v>
      </c>
      <c r="I281">
        <v>-0.51952607474648205</v>
      </c>
      <c r="J281">
        <v>0.68865297950044002</v>
      </c>
    </row>
    <row r="282" spans="1:10" x14ac:dyDescent="0.25">
      <c r="A282" t="s">
        <v>452</v>
      </c>
      <c r="B282" t="s">
        <v>1080</v>
      </c>
      <c r="C282" s="1">
        <v>19</v>
      </c>
      <c r="D282" s="1">
        <v>0</v>
      </c>
      <c r="E282" s="1">
        <v>0</v>
      </c>
      <c r="F282" s="1">
        <v>19</v>
      </c>
      <c r="G282" s="4">
        <v>74.723100000000002</v>
      </c>
      <c r="H282" s="6">
        <v>8.326330948510499</v>
      </c>
      <c r="I282">
        <v>-0.60522861805818495</v>
      </c>
      <c r="J282">
        <v>2.2679492693754501E-2</v>
      </c>
    </row>
    <row r="283" spans="1:10" x14ac:dyDescent="0.25">
      <c r="A283" t="s">
        <v>211</v>
      </c>
      <c r="B283" t="s">
        <v>912</v>
      </c>
      <c r="C283" s="1">
        <v>19</v>
      </c>
      <c r="D283" s="1">
        <v>0</v>
      </c>
      <c r="E283" s="1">
        <v>0</v>
      </c>
      <c r="F283" s="1">
        <v>19</v>
      </c>
      <c r="G283" s="4">
        <v>372.541</v>
      </c>
      <c r="H283" s="6">
        <v>7.1308708549610484</v>
      </c>
      <c r="I283">
        <v>-1.6665057721204302E-2</v>
      </c>
      <c r="J283">
        <v>0.988935761456878</v>
      </c>
    </row>
    <row r="284" spans="1:10" x14ac:dyDescent="0.25">
      <c r="A284" t="s">
        <v>734</v>
      </c>
      <c r="B284" t="s">
        <v>912</v>
      </c>
      <c r="C284" s="1">
        <v>48</v>
      </c>
      <c r="D284" s="1">
        <v>29</v>
      </c>
      <c r="E284" s="1">
        <v>0</v>
      </c>
      <c r="F284" s="1">
        <v>19</v>
      </c>
      <c r="G284" s="4">
        <v>80.388999999999996</v>
      </c>
      <c r="H284" s="6">
        <v>7.9197056890478548</v>
      </c>
      <c r="I284">
        <v>0.88692920065182401</v>
      </c>
      <c r="J284">
        <v>0.15492306344273299</v>
      </c>
    </row>
    <row r="285" spans="1:10" x14ac:dyDescent="0.25">
      <c r="A285" t="s">
        <v>582</v>
      </c>
      <c r="B285" t="s">
        <v>912</v>
      </c>
      <c r="C285" s="1">
        <v>19</v>
      </c>
      <c r="D285" s="1">
        <v>0</v>
      </c>
      <c r="E285" s="1">
        <v>0</v>
      </c>
      <c r="F285" s="1">
        <v>19</v>
      </c>
      <c r="G285" s="4">
        <v>151.43799999999999</v>
      </c>
      <c r="H285" s="6">
        <v>6.6454440277908073</v>
      </c>
      <c r="I285">
        <v>1.4603356556439399E-2</v>
      </c>
      <c r="J285">
        <v>0.988935761456878</v>
      </c>
    </row>
    <row r="286" spans="1:10" x14ac:dyDescent="0.25">
      <c r="A286" t="s">
        <v>450</v>
      </c>
      <c r="B286" t="s">
        <v>1360</v>
      </c>
      <c r="C286" s="1">
        <v>32</v>
      </c>
      <c r="D286" s="1">
        <v>14</v>
      </c>
      <c r="E286" s="1">
        <v>0</v>
      </c>
      <c r="F286" s="1">
        <v>18</v>
      </c>
      <c r="G286" s="4">
        <v>64.588700000000003</v>
      </c>
      <c r="H286" s="6">
        <v>8.6854597066386852</v>
      </c>
      <c r="I286">
        <v>-0.29543151574194199</v>
      </c>
      <c r="J286">
        <v>0.65682271805275005</v>
      </c>
    </row>
    <row r="287" spans="1:10" x14ac:dyDescent="0.25">
      <c r="A287" t="s">
        <v>605</v>
      </c>
      <c r="B287" t="s">
        <v>994</v>
      </c>
      <c r="C287" s="1">
        <v>18</v>
      </c>
      <c r="D287" s="1">
        <v>0</v>
      </c>
      <c r="E287" s="1">
        <v>0</v>
      </c>
      <c r="F287" s="1">
        <v>18</v>
      </c>
      <c r="G287" s="4">
        <v>153.874</v>
      </c>
      <c r="H287" s="6">
        <v>6.0514363874666444</v>
      </c>
      <c r="I287">
        <v>0.28904225308286802</v>
      </c>
      <c r="J287" t="s">
        <v>1405</v>
      </c>
    </row>
    <row r="288" spans="1:10" x14ac:dyDescent="0.25">
      <c r="A288" t="s">
        <v>814</v>
      </c>
      <c r="B288" t="s">
        <v>912</v>
      </c>
      <c r="C288" s="1">
        <v>48</v>
      </c>
      <c r="D288" s="1">
        <v>0</v>
      </c>
      <c r="E288" s="1">
        <v>0</v>
      </c>
      <c r="F288" s="1">
        <v>18</v>
      </c>
      <c r="G288" s="4">
        <v>43.301400000000001</v>
      </c>
      <c r="H288" s="6">
        <v>8.0683497704029907</v>
      </c>
      <c r="I288">
        <v>-0.66231950871998202</v>
      </c>
      <c r="J288">
        <v>5.5151193879917397E-2</v>
      </c>
    </row>
    <row r="289" spans="1:10" x14ac:dyDescent="0.25">
      <c r="A289" t="s">
        <v>549</v>
      </c>
      <c r="B289" t="s">
        <v>912</v>
      </c>
      <c r="C289" s="1">
        <v>18</v>
      </c>
      <c r="D289" s="1">
        <v>0</v>
      </c>
      <c r="E289" s="1">
        <v>0</v>
      </c>
      <c r="F289" s="1">
        <v>18</v>
      </c>
      <c r="G289" s="4">
        <v>173.143</v>
      </c>
      <c r="H289" s="6">
        <v>4.9084784336245999</v>
      </c>
      <c r="I289">
        <v>0.77459019129580398</v>
      </c>
      <c r="J289" t="s">
        <v>1405</v>
      </c>
    </row>
    <row r="290" spans="1:10" x14ac:dyDescent="0.25">
      <c r="A290" t="s">
        <v>198</v>
      </c>
      <c r="B290" t="s">
        <v>1187</v>
      </c>
      <c r="C290" s="1">
        <v>18</v>
      </c>
      <c r="D290" s="1">
        <v>0</v>
      </c>
      <c r="E290" s="1">
        <v>0</v>
      </c>
      <c r="F290" s="1">
        <v>18</v>
      </c>
      <c r="G290" s="4">
        <v>60.939799999999998</v>
      </c>
      <c r="H290" s="6">
        <v>6.6544328110180606</v>
      </c>
      <c r="I290">
        <v>6.9638155296459406E-2</v>
      </c>
      <c r="J290">
        <v>0.97343960406694796</v>
      </c>
    </row>
    <row r="291" spans="1:10" x14ac:dyDescent="0.25">
      <c r="A291" t="s">
        <v>909</v>
      </c>
      <c r="B291" t="s">
        <v>1178</v>
      </c>
      <c r="C291" s="1">
        <v>18</v>
      </c>
      <c r="D291" s="1">
        <v>0</v>
      </c>
      <c r="E291" s="1">
        <v>0</v>
      </c>
      <c r="F291" s="1">
        <v>18</v>
      </c>
      <c r="G291" s="4">
        <v>262.31799999999998</v>
      </c>
      <c r="H291" s="6">
        <v>8.6744551144498754</v>
      </c>
      <c r="I291">
        <v>-0.19686076638905101</v>
      </c>
      <c r="J291">
        <v>0.66029799019132596</v>
      </c>
    </row>
    <row r="292" spans="1:10" x14ac:dyDescent="0.25">
      <c r="A292" t="s">
        <v>328</v>
      </c>
      <c r="B292" t="s">
        <v>1265</v>
      </c>
      <c r="C292" s="1">
        <v>18</v>
      </c>
      <c r="D292" s="1">
        <v>0</v>
      </c>
      <c r="E292" s="1">
        <v>0</v>
      </c>
      <c r="F292" s="1">
        <v>18</v>
      </c>
      <c r="G292" s="4">
        <v>79.174099999999996</v>
      </c>
      <c r="H292" s="6">
        <v>7.8509929389638398</v>
      </c>
      <c r="I292">
        <v>0.30597790743666198</v>
      </c>
      <c r="J292">
        <v>0.29584406884730902</v>
      </c>
    </row>
    <row r="293" spans="1:10" x14ac:dyDescent="0.25">
      <c r="A293" t="s">
        <v>851</v>
      </c>
      <c r="B293" t="s">
        <v>1147</v>
      </c>
      <c r="C293" s="1">
        <v>18</v>
      </c>
      <c r="D293" s="1">
        <v>0</v>
      </c>
      <c r="E293" s="1">
        <v>0</v>
      </c>
      <c r="F293" s="1">
        <v>18</v>
      </c>
      <c r="G293" s="4">
        <v>206.14099999999999</v>
      </c>
      <c r="H293" s="6">
        <v>7.5666899163763954</v>
      </c>
      <c r="I293">
        <v>-0.41070884032052302</v>
      </c>
      <c r="J293">
        <v>0.38441721842649301</v>
      </c>
    </row>
    <row r="294" spans="1:10" x14ac:dyDescent="0.25">
      <c r="A294" t="s">
        <v>48</v>
      </c>
      <c r="B294" t="s">
        <v>935</v>
      </c>
      <c r="C294" s="1">
        <v>21</v>
      </c>
      <c r="D294" s="1">
        <v>0</v>
      </c>
      <c r="E294" s="1">
        <v>3</v>
      </c>
      <c r="F294" s="1">
        <v>18</v>
      </c>
      <c r="G294" s="4">
        <v>56.597799999999999</v>
      </c>
      <c r="H294" s="6">
        <v>7.7455806990762568</v>
      </c>
      <c r="I294">
        <v>0.235476967701267</v>
      </c>
      <c r="J294">
        <v>0.814300311628264</v>
      </c>
    </row>
    <row r="295" spans="1:10" x14ac:dyDescent="0.25">
      <c r="A295" t="s">
        <v>807</v>
      </c>
      <c r="B295" t="s">
        <v>1239</v>
      </c>
      <c r="C295" s="1">
        <v>17</v>
      </c>
      <c r="D295" s="1">
        <v>0</v>
      </c>
      <c r="E295" s="1">
        <v>0</v>
      </c>
      <c r="F295" s="1">
        <v>17</v>
      </c>
      <c r="G295" s="4">
        <v>286</v>
      </c>
      <c r="H295" s="6">
        <v>7.2601538719060148</v>
      </c>
      <c r="I295">
        <v>-3.8557763782243799E-2</v>
      </c>
      <c r="J295">
        <v>0.971995176416665</v>
      </c>
    </row>
    <row r="296" spans="1:10" x14ac:dyDescent="0.25">
      <c r="A296" t="s">
        <v>888</v>
      </c>
      <c r="B296" t="s">
        <v>996</v>
      </c>
      <c r="C296" s="1">
        <v>17</v>
      </c>
      <c r="D296" s="1">
        <v>0</v>
      </c>
      <c r="E296" s="1">
        <v>0</v>
      </c>
      <c r="F296" s="1">
        <v>17</v>
      </c>
      <c r="G296" s="4">
        <v>183.08500000000001</v>
      </c>
      <c r="H296" s="6">
        <v>4.3235159329034447</v>
      </c>
      <c r="I296">
        <v>-0.45593048210055298</v>
      </c>
      <c r="J296">
        <v>0.83975348570689301</v>
      </c>
    </row>
    <row r="297" spans="1:10" x14ac:dyDescent="0.25">
      <c r="A297" t="s">
        <v>850</v>
      </c>
      <c r="B297" t="s">
        <v>912</v>
      </c>
      <c r="C297" s="1">
        <v>17</v>
      </c>
      <c r="D297" s="1">
        <v>0</v>
      </c>
      <c r="E297" s="1">
        <v>0</v>
      </c>
      <c r="F297" s="1">
        <v>17</v>
      </c>
      <c r="G297" s="4">
        <v>266.89699999999999</v>
      </c>
      <c r="H297" s="6">
        <v>6.1179317992535509</v>
      </c>
      <c r="I297">
        <v>0.99350464331564803</v>
      </c>
      <c r="J297">
        <v>0.46831846898599699</v>
      </c>
    </row>
    <row r="298" spans="1:10" x14ac:dyDescent="0.25">
      <c r="A298" t="s">
        <v>693</v>
      </c>
      <c r="B298" t="s">
        <v>1026</v>
      </c>
      <c r="C298" s="1">
        <v>17</v>
      </c>
      <c r="D298" s="1">
        <v>0</v>
      </c>
      <c r="E298" s="1">
        <v>0</v>
      </c>
      <c r="F298" s="1">
        <v>17</v>
      </c>
      <c r="G298" s="4">
        <v>100.137</v>
      </c>
      <c r="H298" s="6">
        <v>8.2393953117392176</v>
      </c>
      <c r="I298">
        <v>0.53371994191078598</v>
      </c>
      <c r="J298">
        <v>0.32000646430514001</v>
      </c>
    </row>
    <row r="299" spans="1:10" x14ac:dyDescent="0.25">
      <c r="A299" t="s">
        <v>898</v>
      </c>
      <c r="B299" t="s">
        <v>1302</v>
      </c>
      <c r="C299" s="1">
        <v>17</v>
      </c>
      <c r="D299" s="1">
        <v>0</v>
      </c>
      <c r="E299" s="1">
        <v>0</v>
      </c>
      <c r="F299" s="1">
        <v>17</v>
      </c>
      <c r="G299" s="4">
        <v>250.28100000000001</v>
      </c>
      <c r="H299" s="6">
        <v>7.6227239512907223</v>
      </c>
      <c r="I299">
        <v>9.0056827531809297E-2</v>
      </c>
      <c r="J299">
        <v>0.90322081708304103</v>
      </c>
    </row>
    <row r="300" spans="1:10" x14ac:dyDescent="0.25">
      <c r="A300" t="s">
        <v>282</v>
      </c>
      <c r="B300" t="s">
        <v>995</v>
      </c>
      <c r="C300" s="1">
        <v>17</v>
      </c>
      <c r="D300" s="1">
        <v>0</v>
      </c>
      <c r="E300" s="1">
        <v>0</v>
      </c>
      <c r="F300" s="1">
        <v>17</v>
      </c>
      <c r="G300" s="4">
        <v>345.53300000000002</v>
      </c>
      <c r="H300" s="6">
        <v>7.6042867030340471</v>
      </c>
      <c r="I300">
        <v>-0.14441327558345499</v>
      </c>
      <c r="J300">
        <v>0.86300408318060995</v>
      </c>
    </row>
    <row r="301" spans="1:10" x14ac:dyDescent="0.25">
      <c r="A301" t="s">
        <v>310</v>
      </c>
      <c r="B301" t="s">
        <v>912</v>
      </c>
      <c r="C301" s="1">
        <v>17</v>
      </c>
      <c r="D301" s="1">
        <v>0</v>
      </c>
      <c r="E301" s="1">
        <v>0</v>
      </c>
      <c r="F301" s="1">
        <v>17</v>
      </c>
      <c r="G301" s="4">
        <v>169.245</v>
      </c>
      <c r="H301" s="6">
        <v>7.8626747440114757</v>
      </c>
      <c r="I301">
        <v>1.52199130667963</v>
      </c>
      <c r="J301">
        <v>1.20032022987845E-2</v>
      </c>
    </row>
    <row r="302" spans="1:10" x14ac:dyDescent="0.25">
      <c r="A302" t="s">
        <v>490</v>
      </c>
      <c r="B302" t="s">
        <v>1366</v>
      </c>
      <c r="C302" s="1">
        <v>17</v>
      </c>
      <c r="D302" s="1">
        <v>0</v>
      </c>
      <c r="E302" s="1">
        <v>0</v>
      </c>
      <c r="F302" s="1">
        <v>17</v>
      </c>
      <c r="G302" s="4">
        <v>169.35</v>
      </c>
      <c r="H302" s="6">
        <v>6.2660304382426846</v>
      </c>
      <c r="I302">
        <v>0.55793626942656205</v>
      </c>
      <c r="J302">
        <v>0.63446526971881301</v>
      </c>
    </row>
    <row r="303" spans="1:10" x14ac:dyDescent="0.25">
      <c r="A303" t="s">
        <v>429</v>
      </c>
      <c r="B303" t="s">
        <v>912</v>
      </c>
      <c r="C303" s="1">
        <v>17</v>
      </c>
      <c r="D303" s="1">
        <v>0</v>
      </c>
      <c r="E303" s="1">
        <v>0</v>
      </c>
      <c r="F303" s="1">
        <v>17</v>
      </c>
      <c r="G303" s="4">
        <v>164.45599999999999</v>
      </c>
      <c r="H303" s="6">
        <v>7.5809037755960968</v>
      </c>
      <c r="I303">
        <v>0.25218182113374998</v>
      </c>
      <c r="J303">
        <v>0.75470414045053302</v>
      </c>
    </row>
    <row r="304" spans="1:10" x14ac:dyDescent="0.25">
      <c r="A304" t="s">
        <v>71</v>
      </c>
      <c r="B304" t="s">
        <v>1233</v>
      </c>
      <c r="C304" s="1">
        <v>17</v>
      </c>
      <c r="D304" s="1">
        <v>0</v>
      </c>
      <c r="E304" s="1">
        <v>0</v>
      </c>
      <c r="F304" s="1">
        <v>17</v>
      </c>
      <c r="G304" s="4">
        <v>179.57300000000001</v>
      </c>
      <c r="H304" s="6">
        <v>7.4424570056269523</v>
      </c>
      <c r="I304">
        <v>1.0531806268905199</v>
      </c>
      <c r="J304">
        <v>1.0495690363805901E-2</v>
      </c>
    </row>
    <row r="305" spans="1:10" x14ac:dyDescent="0.25">
      <c r="A305" t="s">
        <v>614</v>
      </c>
      <c r="B305" t="s">
        <v>1216</v>
      </c>
      <c r="C305" s="1">
        <v>17</v>
      </c>
      <c r="D305" s="1">
        <v>0</v>
      </c>
      <c r="E305" s="1">
        <v>0</v>
      </c>
      <c r="F305" s="1">
        <v>17</v>
      </c>
      <c r="G305" s="4">
        <v>129.35400000000001</v>
      </c>
      <c r="H305" s="6">
        <v>6.4109787741537838</v>
      </c>
      <c r="I305">
        <v>0.16042987127899</v>
      </c>
      <c r="J305">
        <v>0.89953484566618702</v>
      </c>
    </row>
    <row r="306" spans="1:10" x14ac:dyDescent="0.25">
      <c r="A306" t="s">
        <v>435</v>
      </c>
      <c r="B306" t="s">
        <v>912</v>
      </c>
      <c r="C306" s="1">
        <v>17</v>
      </c>
      <c r="D306" s="1">
        <v>0</v>
      </c>
      <c r="E306" s="1">
        <v>0</v>
      </c>
      <c r="F306" s="1">
        <v>17</v>
      </c>
      <c r="G306" s="4">
        <v>183.08500000000001</v>
      </c>
      <c r="H306" s="6">
        <v>5.5133404917834614</v>
      </c>
      <c r="I306">
        <v>1.2779324167127</v>
      </c>
      <c r="J306">
        <v>0.182414830763413</v>
      </c>
    </row>
    <row r="307" spans="1:10" x14ac:dyDescent="0.25">
      <c r="A307" t="s">
        <v>706</v>
      </c>
      <c r="B307" t="s">
        <v>1263</v>
      </c>
      <c r="C307" s="1">
        <v>17</v>
      </c>
      <c r="D307" s="1">
        <v>0</v>
      </c>
      <c r="E307" s="1">
        <v>0</v>
      </c>
      <c r="F307" s="1">
        <v>17</v>
      </c>
      <c r="G307" s="4">
        <v>111.646</v>
      </c>
      <c r="H307" s="6">
        <v>7.0850671653479234</v>
      </c>
      <c r="I307">
        <v>-0.69318349583464201</v>
      </c>
      <c r="J307">
        <v>4.69919755101545E-2</v>
      </c>
    </row>
    <row r="308" spans="1:10" x14ac:dyDescent="0.25">
      <c r="A308" t="s">
        <v>337</v>
      </c>
      <c r="B308" t="s">
        <v>912</v>
      </c>
      <c r="C308" s="1">
        <v>17</v>
      </c>
      <c r="D308" s="1">
        <v>0</v>
      </c>
      <c r="E308" s="1">
        <v>0</v>
      </c>
      <c r="F308" s="1">
        <v>17</v>
      </c>
      <c r="G308" s="4">
        <v>264.459</v>
      </c>
      <c r="H308" s="6">
        <v>6.7911214829864424</v>
      </c>
      <c r="I308">
        <v>-0.235928556167603</v>
      </c>
      <c r="J308">
        <v>0.84443532658035503</v>
      </c>
    </row>
    <row r="309" spans="1:10" x14ac:dyDescent="0.25">
      <c r="A309" t="s">
        <v>697</v>
      </c>
      <c r="B309" t="s">
        <v>912</v>
      </c>
      <c r="C309" s="1">
        <v>17</v>
      </c>
      <c r="D309" s="1">
        <v>0</v>
      </c>
      <c r="E309" s="1">
        <v>0</v>
      </c>
      <c r="F309" s="1">
        <v>17</v>
      </c>
      <c r="G309" s="4">
        <v>94.769499999999994</v>
      </c>
      <c r="H309" s="6">
        <v>6.8233618199866495</v>
      </c>
      <c r="I309">
        <v>0.51832624689682405</v>
      </c>
      <c r="J309">
        <v>0.67344143119268896</v>
      </c>
    </row>
    <row r="310" spans="1:10" x14ac:dyDescent="0.25">
      <c r="A310" t="s">
        <v>521</v>
      </c>
      <c r="B310" t="s">
        <v>1066</v>
      </c>
      <c r="C310" s="1">
        <v>17</v>
      </c>
      <c r="D310" s="1">
        <v>0</v>
      </c>
      <c r="E310" s="1">
        <v>0</v>
      </c>
      <c r="F310" s="1">
        <v>17</v>
      </c>
      <c r="G310" s="4">
        <v>64.207899999999995</v>
      </c>
      <c r="H310" s="6">
        <v>8.0649829193045921</v>
      </c>
      <c r="I310">
        <v>0.46102099388234202</v>
      </c>
      <c r="J310">
        <v>0.73099684296131995</v>
      </c>
    </row>
    <row r="311" spans="1:10" x14ac:dyDescent="0.25">
      <c r="A311" t="s">
        <v>846</v>
      </c>
      <c r="B311" t="s">
        <v>1114</v>
      </c>
      <c r="C311" s="1">
        <v>16</v>
      </c>
      <c r="D311" s="1">
        <v>0</v>
      </c>
      <c r="E311" s="1">
        <v>0</v>
      </c>
      <c r="F311" s="1">
        <v>16</v>
      </c>
      <c r="G311" s="4">
        <v>145.13</v>
      </c>
      <c r="H311" s="6">
        <v>7.8032961969325445</v>
      </c>
      <c r="I311">
        <v>0.68705060921857597</v>
      </c>
      <c r="J311">
        <v>0.28568138368645901</v>
      </c>
    </row>
    <row r="312" spans="1:10" x14ac:dyDescent="0.25">
      <c r="A312" t="s">
        <v>671</v>
      </c>
      <c r="B312" t="s">
        <v>948</v>
      </c>
      <c r="C312" s="1">
        <v>16</v>
      </c>
      <c r="D312" s="1">
        <v>0</v>
      </c>
      <c r="E312" s="1">
        <v>0</v>
      </c>
      <c r="F312" s="1">
        <v>16</v>
      </c>
      <c r="G312" s="4">
        <v>110.02</v>
      </c>
      <c r="H312" s="6">
        <v>7.5475176071015495</v>
      </c>
      <c r="I312">
        <v>4.6962979583326597E-2</v>
      </c>
      <c r="J312">
        <v>0.97278122499643505</v>
      </c>
    </row>
    <row r="313" spans="1:10" x14ac:dyDescent="0.25">
      <c r="A313" t="s">
        <v>86</v>
      </c>
      <c r="B313" t="s">
        <v>912</v>
      </c>
      <c r="C313" s="1">
        <v>78</v>
      </c>
      <c r="D313" s="1">
        <v>20</v>
      </c>
      <c r="E313" s="1">
        <v>42</v>
      </c>
      <c r="F313" s="1">
        <v>16</v>
      </c>
      <c r="G313" s="4">
        <v>78.115700000000004</v>
      </c>
      <c r="H313" s="6">
        <v>10.040335394233393</v>
      </c>
      <c r="I313">
        <v>0.57393348903022501</v>
      </c>
      <c r="J313">
        <v>1.28629872801712E-2</v>
      </c>
    </row>
    <row r="314" spans="1:10" x14ac:dyDescent="0.25">
      <c r="A314" t="s">
        <v>102</v>
      </c>
      <c r="B314" t="s">
        <v>1016</v>
      </c>
      <c r="C314" s="1">
        <v>65</v>
      </c>
      <c r="D314" s="1">
        <v>14</v>
      </c>
      <c r="E314" s="1">
        <v>35</v>
      </c>
      <c r="F314" s="1">
        <v>16</v>
      </c>
      <c r="G314" s="4">
        <v>106.164</v>
      </c>
      <c r="H314" s="6">
        <v>8.7329068690411464</v>
      </c>
      <c r="I314">
        <v>-0.45163549151332799</v>
      </c>
      <c r="J314">
        <v>0.22800695787398301</v>
      </c>
    </row>
    <row r="315" spans="1:10" x14ac:dyDescent="0.25">
      <c r="A315" t="s">
        <v>269</v>
      </c>
      <c r="B315" t="s">
        <v>912</v>
      </c>
      <c r="C315" s="1">
        <v>16</v>
      </c>
      <c r="D315" s="1">
        <v>0</v>
      </c>
      <c r="E315" s="1">
        <v>0</v>
      </c>
      <c r="F315" s="1">
        <v>16</v>
      </c>
      <c r="G315" s="4">
        <v>86.495999999999995</v>
      </c>
      <c r="H315" s="6">
        <v>2.7829475515407416</v>
      </c>
      <c r="I315" t="e">
        <v>#N/A</v>
      </c>
      <c r="J315" t="e">
        <v>#N/A</v>
      </c>
    </row>
    <row r="316" spans="1:10" x14ac:dyDescent="0.25">
      <c r="A316" t="s">
        <v>841</v>
      </c>
      <c r="B316" t="s">
        <v>1063</v>
      </c>
      <c r="C316" s="1">
        <v>16</v>
      </c>
      <c r="D316" s="1">
        <v>0</v>
      </c>
      <c r="E316" s="1">
        <v>0</v>
      </c>
      <c r="F316" s="1">
        <v>16</v>
      </c>
      <c r="G316" s="4">
        <v>95.849400000000003</v>
      </c>
      <c r="H316" s="6">
        <v>5.7497806876055426</v>
      </c>
      <c r="I316">
        <v>-1.0705308842371499</v>
      </c>
      <c r="J316">
        <v>0.203872370540437</v>
      </c>
    </row>
    <row r="317" spans="1:10" x14ac:dyDescent="0.25">
      <c r="A317" t="s">
        <v>596</v>
      </c>
      <c r="B317" t="s">
        <v>912</v>
      </c>
      <c r="C317" s="1">
        <v>16</v>
      </c>
      <c r="D317" s="1">
        <v>0</v>
      </c>
      <c r="E317" s="1">
        <v>0</v>
      </c>
      <c r="F317" s="1">
        <v>16</v>
      </c>
      <c r="G317" s="4">
        <v>108.49299999999999</v>
      </c>
      <c r="H317" s="6">
        <v>7.9637608691257897</v>
      </c>
      <c r="I317">
        <v>0.21753313642119901</v>
      </c>
      <c r="J317">
        <v>0.71021506443555604</v>
      </c>
    </row>
    <row r="318" spans="1:10" x14ac:dyDescent="0.25">
      <c r="A318" t="s">
        <v>824</v>
      </c>
      <c r="B318" t="s">
        <v>912</v>
      </c>
      <c r="C318" s="1">
        <v>16</v>
      </c>
      <c r="D318" s="1">
        <v>0</v>
      </c>
      <c r="E318" s="1">
        <v>0</v>
      </c>
      <c r="F318" s="1">
        <v>16</v>
      </c>
      <c r="G318" s="4">
        <v>220.398</v>
      </c>
      <c r="H318" s="6">
        <v>7.0514363874666426</v>
      </c>
      <c r="I318">
        <v>0.206365866967892</v>
      </c>
      <c r="J318">
        <v>0.84711993359032101</v>
      </c>
    </row>
    <row r="319" spans="1:10" x14ac:dyDescent="0.25">
      <c r="A319" t="s">
        <v>185</v>
      </c>
      <c r="B319" t="s">
        <v>912</v>
      </c>
      <c r="C319" s="1">
        <v>16</v>
      </c>
      <c r="D319" s="1">
        <v>0</v>
      </c>
      <c r="E319" s="1">
        <v>0</v>
      </c>
      <c r="F319" s="1">
        <v>16</v>
      </c>
      <c r="G319" s="4">
        <v>373.49200000000002</v>
      </c>
      <c r="H319" s="6">
        <v>7.3679100522618981</v>
      </c>
      <c r="I319">
        <v>0.169992819301375</v>
      </c>
      <c r="J319">
        <v>0.855418018464421</v>
      </c>
    </row>
    <row r="320" spans="1:10" x14ac:dyDescent="0.25">
      <c r="A320" t="s">
        <v>862</v>
      </c>
      <c r="B320" t="s">
        <v>938</v>
      </c>
      <c r="C320" s="1">
        <v>16</v>
      </c>
      <c r="D320" s="1">
        <v>0</v>
      </c>
      <c r="E320" s="1">
        <v>0</v>
      </c>
      <c r="F320" s="1">
        <v>16</v>
      </c>
      <c r="G320" s="4">
        <v>86.495999999999995</v>
      </c>
      <c r="H320" s="6">
        <v>6.5231882777398091</v>
      </c>
      <c r="I320">
        <v>0.380048107025032</v>
      </c>
      <c r="J320">
        <v>0.69394668225252398</v>
      </c>
    </row>
    <row r="321" spans="1:10" x14ac:dyDescent="0.25">
      <c r="A321" t="s">
        <v>656</v>
      </c>
      <c r="B321" t="s">
        <v>1306</v>
      </c>
      <c r="C321" s="1">
        <v>16</v>
      </c>
      <c r="D321" s="1">
        <v>0</v>
      </c>
      <c r="E321" s="1">
        <v>0</v>
      </c>
      <c r="F321" s="1">
        <v>16</v>
      </c>
      <c r="G321" s="4">
        <v>129.01400000000001</v>
      </c>
      <c r="H321" s="6">
        <v>7.0983029925046175</v>
      </c>
      <c r="I321">
        <v>1.05078812078112</v>
      </c>
      <c r="J321">
        <v>0.21023624301490601</v>
      </c>
    </row>
    <row r="322" spans="1:10" x14ac:dyDescent="0.25">
      <c r="A322" t="s">
        <v>887</v>
      </c>
      <c r="B322" t="s">
        <v>912</v>
      </c>
      <c r="C322" s="1">
        <v>16</v>
      </c>
      <c r="D322" s="1">
        <v>0</v>
      </c>
      <c r="E322" s="1">
        <v>0</v>
      </c>
      <c r="F322" s="1">
        <v>16</v>
      </c>
      <c r="G322" s="4">
        <v>202.983</v>
      </c>
      <c r="H322" s="6">
        <v>6.8781047845810814</v>
      </c>
      <c r="I322">
        <v>-0.42782097530124902</v>
      </c>
      <c r="J322">
        <v>0.52261902790664405</v>
      </c>
    </row>
    <row r="323" spans="1:10" x14ac:dyDescent="0.25">
      <c r="A323" t="s">
        <v>514</v>
      </c>
      <c r="B323" t="s">
        <v>1363</v>
      </c>
      <c r="C323" s="1">
        <v>16</v>
      </c>
      <c r="D323" s="1">
        <v>0</v>
      </c>
      <c r="E323" s="1">
        <v>0</v>
      </c>
      <c r="F323" s="1">
        <v>16</v>
      </c>
      <c r="G323" s="4">
        <v>184.886</v>
      </c>
      <c r="H323" s="6">
        <v>7.8470778889604569</v>
      </c>
      <c r="I323">
        <v>-0.48031135408387499</v>
      </c>
      <c r="J323">
        <v>0.52727273896037397</v>
      </c>
    </row>
    <row r="324" spans="1:10" x14ac:dyDescent="0.25">
      <c r="A324" t="s">
        <v>382</v>
      </c>
      <c r="B324" t="s">
        <v>1227</v>
      </c>
      <c r="C324" s="1">
        <v>16</v>
      </c>
      <c r="D324" s="1">
        <v>0</v>
      </c>
      <c r="E324" s="1">
        <v>0</v>
      </c>
      <c r="F324" s="1">
        <v>16</v>
      </c>
      <c r="G324" s="4">
        <v>229.286</v>
      </c>
      <c r="H324" s="6">
        <v>6.9382257770186531</v>
      </c>
      <c r="I324">
        <v>-1.26457733845766</v>
      </c>
      <c r="J324">
        <v>1.3637236235779699E-3</v>
      </c>
    </row>
    <row r="325" spans="1:10" x14ac:dyDescent="0.25">
      <c r="A325" t="s">
        <v>867</v>
      </c>
      <c r="B325" t="s">
        <v>912</v>
      </c>
      <c r="C325" s="1">
        <v>16</v>
      </c>
      <c r="D325" s="1">
        <v>0</v>
      </c>
      <c r="E325" s="1">
        <v>0</v>
      </c>
      <c r="F325" s="1">
        <v>16</v>
      </c>
      <c r="G325" s="4">
        <v>106.105</v>
      </c>
      <c r="H325" s="6">
        <v>7.3122006196756102</v>
      </c>
      <c r="I325">
        <v>-0.47227456690191499</v>
      </c>
      <c r="J325">
        <v>0.56264807270060202</v>
      </c>
    </row>
    <row r="326" spans="1:10" x14ac:dyDescent="0.25">
      <c r="A326" t="s">
        <v>46</v>
      </c>
      <c r="B326" t="s">
        <v>1225</v>
      </c>
      <c r="C326" s="1">
        <v>16</v>
      </c>
      <c r="D326" s="1">
        <v>0</v>
      </c>
      <c r="E326" s="1">
        <v>0</v>
      </c>
      <c r="F326" s="1">
        <v>16</v>
      </c>
      <c r="G326" s="4">
        <v>1048.69</v>
      </c>
      <c r="H326" s="6">
        <v>9.6465706932450921</v>
      </c>
      <c r="I326">
        <v>-0.26854998796611601</v>
      </c>
      <c r="J326">
        <v>0.294891956029876</v>
      </c>
    </row>
    <row r="327" spans="1:10" x14ac:dyDescent="0.25">
      <c r="A327" t="s">
        <v>472</v>
      </c>
      <c r="B327" t="s">
        <v>912</v>
      </c>
      <c r="C327" s="1">
        <v>16</v>
      </c>
      <c r="D327" s="1">
        <v>0</v>
      </c>
      <c r="E327" s="1">
        <v>0</v>
      </c>
      <c r="F327" s="1">
        <v>16</v>
      </c>
      <c r="G327" s="4">
        <v>215.898</v>
      </c>
      <c r="H327" s="6">
        <v>6.672244087134521</v>
      </c>
      <c r="I327">
        <v>0.97590939487957196</v>
      </c>
      <c r="J327">
        <v>0.192355481386115</v>
      </c>
    </row>
    <row r="328" spans="1:10" x14ac:dyDescent="0.25">
      <c r="A328" t="s">
        <v>85</v>
      </c>
      <c r="B328" t="s">
        <v>1090</v>
      </c>
      <c r="C328" s="1">
        <v>31</v>
      </c>
      <c r="D328" s="1">
        <v>0</v>
      </c>
      <c r="E328" s="1">
        <v>16</v>
      </c>
      <c r="F328" s="1">
        <v>15</v>
      </c>
      <c r="G328" s="4">
        <v>143.81800000000001</v>
      </c>
      <c r="H328" s="6">
        <v>6.2542532704663305</v>
      </c>
      <c r="I328">
        <v>6.0677190726487501E-2</v>
      </c>
      <c r="J328">
        <v>0.97278122499643505</v>
      </c>
    </row>
    <row r="329" spans="1:10" x14ac:dyDescent="0.25">
      <c r="A329" t="s">
        <v>809</v>
      </c>
      <c r="B329" t="s">
        <v>1115</v>
      </c>
      <c r="C329" s="1">
        <v>15</v>
      </c>
      <c r="D329" s="1">
        <v>0</v>
      </c>
      <c r="E329" s="1">
        <v>0</v>
      </c>
      <c r="F329" s="1">
        <v>15</v>
      </c>
      <c r="G329" s="4">
        <v>142.43899999999999</v>
      </c>
      <c r="H329" s="6">
        <v>7.0784034350669129</v>
      </c>
      <c r="I329">
        <v>9.1251171437640902E-2</v>
      </c>
      <c r="J329">
        <v>0.95114369694731404</v>
      </c>
    </row>
    <row r="330" spans="1:10" x14ac:dyDescent="0.25">
      <c r="A330" t="s">
        <v>177</v>
      </c>
      <c r="B330" t="s">
        <v>1258</v>
      </c>
      <c r="C330" s="1">
        <v>15</v>
      </c>
      <c r="D330" s="1">
        <v>0</v>
      </c>
      <c r="E330" s="1">
        <v>0</v>
      </c>
      <c r="F330" s="1">
        <v>15</v>
      </c>
      <c r="G330" s="4">
        <v>36.881599999999999</v>
      </c>
      <c r="H330" s="6">
        <v>5.7329068690411455</v>
      </c>
      <c r="I330">
        <v>0.89947951946177196</v>
      </c>
      <c r="J330">
        <v>0.48953919469087498</v>
      </c>
    </row>
    <row r="331" spans="1:10" x14ac:dyDescent="0.25">
      <c r="A331" t="s">
        <v>316</v>
      </c>
      <c r="B331" t="s">
        <v>1277</v>
      </c>
      <c r="C331" s="1">
        <v>15</v>
      </c>
      <c r="D331" s="1">
        <v>0</v>
      </c>
      <c r="E331" s="1">
        <v>0</v>
      </c>
      <c r="F331" s="1">
        <v>15</v>
      </c>
      <c r="G331" s="4">
        <v>84.348399999999998</v>
      </c>
      <c r="H331" s="6">
        <v>7.4527989498484111</v>
      </c>
      <c r="I331">
        <v>0.69961303458492896</v>
      </c>
      <c r="J331">
        <v>0.136944109736196</v>
      </c>
    </row>
    <row r="332" spans="1:10" x14ac:dyDescent="0.25">
      <c r="A332" t="s">
        <v>175</v>
      </c>
      <c r="B332" t="s">
        <v>1322</v>
      </c>
      <c r="C332" s="1">
        <v>15</v>
      </c>
      <c r="D332" s="1">
        <v>0</v>
      </c>
      <c r="E332" s="1">
        <v>0</v>
      </c>
      <c r="F332" s="1">
        <v>15</v>
      </c>
      <c r="G332" s="4">
        <v>276.613</v>
      </c>
      <c r="H332" s="6">
        <v>8.1308708549610493</v>
      </c>
      <c r="I332">
        <v>1.2220585375269499</v>
      </c>
      <c r="J332">
        <v>2.2095216378980399E-4</v>
      </c>
    </row>
    <row r="333" spans="1:10" x14ac:dyDescent="0.25">
      <c r="A333" t="s">
        <v>613</v>
      </c>
      <c r="B333" t="s">
        <v>1344</v>
      </c>
      <c r="C333" s="1">
        <v>17</v>
      </c>
      <c r="D333" s="1">
        <v>0</v>
      </c>
      <c r="E333" s="1">
        <v>0</v>
      </c>
      <c r="F333" s="1">
        <v>15</v>
      </c>
      <c r="G333" s="4">
        <v>55.552999999999997</v>
      </c>
      <c r="H333" s="6">
        <v>7.2364052691334066</v>
      </c>
      <c r="I333">
        <v>0.243015065349304</v>
      </c>
      <c r="J333">
        <v>0.86613342015272898</v>
      </c>
    </row>
    <row r="334" spans="1:10" x14ac:dyDescent="0.25">
      <c r="A334" t="s">
        <v>669</v>
      </c>
      <c r="B334" t="s">
        <v>912</v>
      </c>
      <c r="C334" s="1">
        <v>15</v>
      </c>
      <c r="D334" s="1">
        <v>0</v>
      </c>
      <c r="E334" s="1">
        <v>0</v>
      </c>
      <c r="F334" s="1">
        <v>15</v>
      </c>
      <c r="G334" s="4">
        <v>126.587</v>
      </c>
      <c r="H334" s="6">
        <v>6.5231882777398091</v>
      </c>
      <c r="I334">
        <v>0.98336813492603303</v>
      </c>
      <c r="J334">
        <v>0.236499282518812</v>
      </c>
    </row>
    <row r="335" spans="1:10" x14ac:dyDescent="0.25">
      <c r="A335" t="s">
        <v>610</v>
      </c>
      <c r="B335" t="s">
        <v>962</v>
      </c>
      <c r="C335" s="1">
        <v>15</v>
      </c>
      <c r="D335" s="1">
        <v>0</v>
      </c>
      <c r="E335" s="1">
        <v>0</v>
      </c>
      <c r="F335" s="1">
        <v>15</v>
      </c>
      <c r="G335" s="4">
        <v>120.86799999999999</v>
      </c>
      <c r="H335" s="6">
        <v>7.6089181517656925</v>
      </c>
      <c r="I335">
        <v>-0.12831763098632101</v>
      </c>
      <c r="J335">
        <v>0.87617533971382899</v>
      </c>
    </row>
    <row r="336" spans="1:10" x14ac:dyDescent="0.25">
      <c r="A336" t="s">
        <v>753</v>
      </c>
      <c r="B336" t="s">
        <v>1024</v>
      </c>
      <c r="C336" s="1">
        <v>15</v>
      </c>
      <c r="D336" s="1">
        <v>0</v>
      </c>
      <c r="E336" s="1">
        <v>0</v>
      </c>
      <c r="F336" s="1">
        <v>15</v>
      </c>
      <c r="G336" s="4">
        <v>84.174300000000002</v>
      </c>
      <c r="H336" s="6">
        <v>5.7158333556822054</v>
      </c>
      <c r="I336">
        <v>-0.43477320454220503</v>
      </c>
      <c r="J336">
        <v>0.73404299960890496</v>
      </c>
    </row>
    <row r="337" spans="1:10" x14ac:dyDescent="0.25">
      <c r="A337" t="s">
        <v>539</v>
      </c>
      <c r="B337" t="s">
        <v>1069</v>
      </c>
      <c r="C337" s="1">
        <v>15</v>
      </c>
      <c r="D337" s="1">
        <v>0</v>
      </c>
      <c r="E337" s="1">
        <v>0</v>
      </c>
      <c r="F337" s="1">
        <v>15</v>
      </c>
      <c r="G337" s="4">
        <v>145.827</v>
      </c>
      <c r="H337" s="6">
        <v>6.2304065285119634</v>
      </c>
      <c r="I337">
        <v>-0.37714133464598298</v>
      </c>
      <c r="J337">
        <v>0.62144800439113401</v>
      </c>
    </row>
    <row r="338" spans="1:10" x14ac:dyDescent="0.25">
      <c r="A338" t="s">
        <v>827</v>
      </c>
      <c r="B338" t="s">
        <v>912</v>
      </c>
      <c r="C338" s="1">
        <v>15</v>
      </c>
      <c r="D338" s="1">
        <v>0</v>
      </c>
      <c r="E338" s="1">
        <v>0</v>
      </c>
      <c r="F338" s="1">
        <v>15</v>
      </c>
      <c r="G338" s="4">
        <v>71.293300000000002</v>
      </c>
      <c r="H338" s="6">
        <v>8.4268037413154673</v>
      </c>
      <c r="I338">
        <v>0.69239393924694703</v>
      </c>
      <c r="J338">
        <v>0.199240624617599</v>
      </c>
    </row>
    <row r="339" spans="1:10" x14ac:dyDescent="0.25">
      <c r="A339" t="s">
        <v>191</v>
      </c>
      <c r="B339" t="s">
        <v>912</v>
      </c>
      <c r="C339" s="1">
        <v>15</v>
      </c>
      <c r="D339" s="1">
        <v>0</v>
      </c>
      <c r="E339" s="1">
        <v>0</v>
      </c>
      <c r="F339" s="1">
        <v>15</v>
      </c>
      <c r="G339" s="4">
        <v>137.38399999999999</v>
      </c>
      <c r="H339" s="6">
        <v>7.7664594287521727</v>
      </c>
      <c r="I339">
        <v>-0.25360752567136202</v>
      </c>
      <c r="J339">
        <v>0.71269838989169598</v>
      </c>
    </row>
    <row r="340" spans="1:10" x14ac:dyDescent="0.25">
      <c r="A340" t="s">
        <v>832</v>
      </c>
      <c r="B340" t="s">
        <v>1377</v>
      </c>
      <c r="C340" s="1">
        <v>15</v>
      </c>
      <c r="D340" s="1">
        <v>0</v>
      </c>
      <c r="E340" s="1">
        <v>0</v>
      </c>
      <c r="F340" s="1">
        <v>15</v>
      </c>
      <c r="G340" s="4">
        <v>155.21700000000001</v>
      </c>
      <c r="H340" s="6">
        <v>8.4859072616603495</v>
      </c>
      <c r="I340">
        <v>1.3489825835040501</v>
      </c>
      <c r="J340">
        <v>8.9252895495714804E-4</v>
      </c>
    </row>
    <row r="341" spans="1:10" x14ac:dyDescent="0.25">
      <c r="A341" t="s">
        <v>280</v>
      </c>
      <c r="B341" t="s">
        <v>915</v>
      </c>
      <c r="C341" s="1">
        <v>15</v>
      </c>
      <c r="D341" s="1">
        <v>0</v>
      </c>
      <c r="E341" s="1">
        <v>0</v>
      </c>
      <c r="F341" s="1">
        <v>15</v>
      </c>
      <c r="G341" s="4">
        <v>189.41300000000001</v>
      </c>
      <c r="H341" s="6">
        <v>9.2542532704663305</v>
      </c>
      <c r="I341">
        <v>2.5528911389243198</v>
      </c>
      <c r="J341" t="s">
        <v>1405</v>
      </c>
    </row>
    <row r="342" spans="1:10" x14ac:dyDescent="0.25">
      <c r="A342" t="s">
        <v>810</v>
      </c>
      <c r="B342" t="s">
        <v>912</v>
      </c>
      <c r="C342" s="1">
        <v>15</v>
      </c>
      <c r="D342" s="1">
        <v>0</v>
      </c>
      <c r="E342" s="1">
        <v>0</v>
      </c>
      <c r="F342" s="1">
        <v>15</v>
      </c>
      <c r="G342" s="4">
        <v>424.75</v>
      </c>
      <c r="H342" s="6">
        <v>5.4527989498484111</v>
      </c>
      <c r="I342">
        <v>1.00091551069117</v>
      </c>
      <c r="J342" t="s">
        <v>1405</v>
      </c>
    </row>
    <row r="343" spans="1:10" x14ac:dyDescent="0.25">
      <c r="A343" t="s">
        <v>616</v>
      </c>
      <c r="B343" t="s">
        <v>912</v>
      </c>
      <c r="C343" s="1">
        <v>15</v>
      </c>
      <c r="D343" s="1">
        <v>0</v>
      </c>
      <c r="E343" s="1">
        <v>0</v>
      </c>
      <c r="F343" s="1">
        <v>15</v>
      </c>
      <c r="G343" s="4">
        <v>276.03199999999998</v>
      </c>
      <c r="H343" s="6">
        <v>8.0548349639285082</v>
      </c>
      <c r="I343">
        <v>0.12314998683605601</v>
      </c>
      <c r="J343">
        <v>0.84711993359032101</v>
      </c>
    </row>
    <row r="344" spans="1:10" x14ac:dyDescent="0.25">
      <c r="A344" t="s">
        <v>672</v>
      </c>
      <c r="B344" t="s">
        <v>912</v>
      </c>
      <c r="C344" s="1">
        <v>15</v>
      </c>
      <c r="D344" s="1">
        <v>0</v>
      </c>
      <c r="E344" s="1">
        <v>0</v>
      </c>
      <c r="F344" s="1">
        <v>15</v>
      </c>
      <c r="G344" s="4">
        <v>110.879</v>
      </c>
      <c r="H344" s="6">
        <v>2.7829475515407416</v>
      </c>
      <c r="I344" t="e">
        <v>#N/A</v>
      </c>
      <c r="J344" t="e">
        <v>#N/A</v>
      </c>
    </row>
    <row r="345" spans="1:10" x14ac:dyDescent="0.25">
      <c r="A345" t="s">
        <v>594</v>
      </c>
      <c r="B345" t="s">
        <v>1054</v>
      </c>
      <c r="C345" s="1">
        <v>15</v>
      </c>
      <c r="D345" s="1">
        <v>0</v>
      </c>
      <c r="E345" s="1">
        <v>0</v>
      </c>
      <c r="F345" s="1">
        <v>15</v>
      </c>
      <c r="G345" s="4">
        <v>102.97499999999999</v>
      </c>
      <c r="H345" s="6">
        <v>6.0100164600866623</v>
      </c>
      <c r="I345">
        <v>1.8969533579079301</v>
      </c>
      <c r="J345">
        <v>2.45977786601905E-2</v>
      </c>
    </row>
    <row r="346" spans="1:10" x14ac:dyDescent="0.25">
      <c r="A346" t="s">
        <v>147</v>
      </c>
      <c r="B346" t="s">
        <v>912</v>
      </c>
      <c r="C346" s="1">
        <v>17</v>
      </c>
      <c r="D346" s="1">
        <v>0</v>
      </c>
      <c r="E346" s="1">
        <v>2</v>
      </c>
      <c r="F346" s="1">
        <v>15</v>
      </c>
      <c r="G346" s="4">
        <v>91.345799999999997</v>
      </c>
      <c r="H346" s="6">
        <v>9.0850671653479242</v>
      </c>
      <c r="I346">
        <v>5.8309977184160404</v>
      </c>
      <c r="J346">
        <v>2.89776093118714E-20</v>
      </c>
    </row>
    <row r="347" spans="1:10" x14ac:dyDescent="0.25">
      <c r="A347" t="s">
        <v>24</v>
      </c>
      <c r="B347" t="s">
        <v>1184</v>
      </c>
      <c r="C347" s="1">
        <v>33</v>
      </c>
      <c r="D347" s="1">
        <v>18</v>
      </c>
      <c r="E347" s="1">
        <v>0</v>
      </c>
      <c r="F347" s="1">
        <v>15</v>
      </c>
      <c r="G347" s="4">
        <v>292.31799999999998</v>
      </c>
      <c r="H347" s="6">
        <v>9.2542532704663305</v>
      </c>
      <c r="I347">
        <v>-0.16452369673765799</v>
      </c>
      <c r="J347">
        <v>0.49936276885108899</v>
      </c>
    </row>
    <row r="348" spans="1:10" x14ac:dyDescent="0.25">
      <c r="A348" t="s">
        <v>659</v>
      </c>
      <c r="B348" t="s">
        <v>912</v>
      </c>
      <c r="C348" s="1">
        <v>15</v>
      </c>
      <c r="D348" s="1">
        <v>0</v>
      </c>
      <c r="E348" s="1">
        <v>0</v>
      </c>
      <c r="F348" s="1">
        <v>15</v>
      </c>
      <c r="G348" s="4">
        <v>117.68</v>
      </c>
      <c r="H348" s="6">
        <v>7.5666899163763954</v>
      </c>
      <c r="I348">
        <v>0.38536677082342902</v>
      </c>
      <c r="J348">
        <v>0.68611143457705004</v>
      </c>
    </row>
    <row r="349" spans="1:10" x14ac:dyDescent="0.25">
      <c r="A349" t="s">
        <v>847</v>
      </c>
      <c r="B349" t="s">
        <v>912</v>
      </c>
      <c r="C349" s="1">
        <v>15</v>
      </c>
      <c r="D349" s="1">
        <v>0</v>
      </c>
      <c r="E349" s="1">
        <v>0</v>
      </c>
      <c r="F349" s="1">
        <v>15</v>
      </c>
      <c r="G349" s="4">
        <v>39.103900000000003</v>
      </c>
      <c r="H349" s="6">
        <v>7.5475176071015495</v>
      </c>
      <c r="I349">
        <v>0.65805125348656701</v>
      </c>
      <c r="J349">
        <v>0.219463461364267</v>
      </c>
    </row>
    <row r="350" spans="1:10" x14ac:dyDescent="0.25">
      <c r="A350" t="s">
        <v>718</v>
      </c>
      <c r="B350" t="s">
        <v>912</v>
      </c>
      <c r="C350" s="1">
        <v>15</v>
      </c>
      <c r="D350" s="1">
        <v>0</v>
      </c>
      <c r="E350" s="1">
        <v>0</v>
      </c>
      <c r="F350" s="1">
        <v>15</v>
      </c>
      <c r="G350" s="4">
        <v>105.42400000000001</v>
      </c>
      <c r="H350" s="6">
        <v>7.6722440871345219</v>
      </c>
      <c r="I350">
        <v>0.93015021026164502</v>
      </c>
      <c r="J350">
        <v>2.3866982919207899E-2</v>
      </c>
    </row>
    <row r="351" spans="1:10" x14ac:dyDescent="0.25">
      <c r="A351" t="s">
        <v>813</v>
      </c>
      <c r="B351" t="s">
        <v>912</v>
      </c>
      <c r="C351" s="1">
        <v>15</v>
      </c>
      <c r="D351" s="1">
        <v>0</v>
      </c>
      <c r="E351" s="1">
        <v>0</v>
      </c>
      <c r="F351" s="1">
        <v>15</v>
      </c>
      <c r="G351" s="4">
        <v>81.941900000000004</v>
      </c>
      <c r="H351" s="6">
        <v>7.3403242205899986</v>
      </c>
      <c r="I351">
        <v>0.10552116159253901</v>
      </c>
      <c r="J351">
        <v>0.950881534774352</v>
      </c>
    </row>
    <row r="352" spans="1:10" x14ac:dyDescent="0.25">
      <c r="A352" t="s">
        <v>126</v>
      </c>
      <c r="B352" t="s">
        <v>1056</v>
      </c>
      <c r="C352" s="1">
        <v>15</v>
      </c>
      <c r="D352" s="1">
        <v>0</v>
      </c>
      <c r="E352" s="1">
        <v>0</v>
      </c>
      <c r="F352" s="1">
        <v>15</v>
      </c>
      <c r="G352" s="4">
        <v>424.75</v>
      </c>
      <c r="H352" s="6">
        <v>6.8548973934197566</v>
      </c>
      <c r="I352">
        <v>1.6876912952524501</v>
      </c>
      <c r="J352">
        <v>4.62287886687336E-4</v>
      </c>
    </row>
    <row r="353" spans="1:10" x14ac:dyDescent="0.25">
      <c r="A353" t="s">
        <v>741</v>
      </c>
      <c r="B353" t="s">
        <v>1314</v>
      </c>
      <c r="C353" s="1">
        <v>14</v>
      </c>
      <c r="D353" s="1">
        <v>0</v>
      </c>
      <c r="E353" s="1">
        <v>0</v>
      </c>
      <c r="F353" s="1">
        <v>14</v>
      </c>
      <c r="G353" s="4">
        <v>97.999200000000002</v>
      </c>
      <c r="H353" s="6">
        <v>6.0100164600866623</v>
      </c>
      <c r="I353">
        <v>0.622767935647351</v>
      </c>
      <c r="J353">
        <v>0.68015309515127798</v>
      </c>
    </row>
    <row r="354" spans="1:10" x14ac:dyDescent="0.25">
      <c r="A354" t="s">
        <v>379</v>
      </c>
      <c r="B354" t="s">
        <v>1076</v>
      </c>
      <c r="C354" s="1">
        <v>14</v>
      </c>
      <c r="D354" s="1">
        <v>0</v>
      </c>
      <c r="E354" s="1">
        <v>0</v>
      </c>
      <c r="F354" s="1">
        <v>14</v>
      </c>
      <c r="G354" s="4">
        <v>185.58099999999999</v>
      </c>
      <c r="H354" s="6">
        <v>7.1244158328237486</v>
      </c>
      <c r="I354">
        <v>-1.4885920354867701</v>
      </c>
      <c r="J354">
        <v>2.76154349975951E-6</v>
      </c>
    </row>
    <row r="355" spans="1:10" x14ac:dyDescent="0.25">
      <c r="A355" t="s">
        <v>752</v>
      </c>
      <c r="B355" t="s">
        <v>912</v>
      </c>
      <c r="C355" s="1">
        <v>14</v>
      </c>
      <c r="D355" s="1">
        <v>0</v>
      </c>
      <c r="E355" s="1">
        <v>0</v>
      </c>
      <c r="F355" s="1">
        <v>14</v>
      </c>
      <c r="G355" s="4">
        <v>94.583600000000004</v>
      </c>
      <c r="H355" s="6">
        <v>6.8233618199866495</v>
      </c>
      <c r="I355">
        <v>-0.74458615179478105</v>
      </c>
      <c r="J355">
        <v>0.32295553758560702</v>
      </c>
    </row>
    <row r="356" spans="1:10" x14ac:dyDescent="0.25">
      <c r="A356" t="s">
        <v>438</v>
      </c>
      <c r="B356" t="s">
        <v>1154</v>
      </c>
      <c r="C356" s="1">
        <v>14</v>
      </c>
      <c r="D356" s="1">
        <v>0</v>
      </c>
      <c r="E356" s="1">
        <v>0</v>
      </c>
      <c r="F356" s="1">
        <v>14</v>
      </c>
      <c r="G356" s="4">
        <v>192.756</v>
      </c>
      <c r="H356" s="6">
        <v>5.9528725529830542</v>
      </c>
      <c r="I356">
        <v>-0.71881429396557495</v>
      </c>
      <c r="J356">
        <v>0.52464907518356996</v>
      </c>
    </row>
    <row r="357" spans="1:10" x14ac:dyDescent="0.25">
      <c r="A357" t="s">
        <v>374</v>
      </c>
      <c r="B357" t="s">
        <v>912</v>
      </c>
      <c r="C357" s="1">
        <v>14</v>
      </c>
      <c r="D357" s="1">
        <v>0</v>
      </c>
      <c r="E357" s="1">
        <v>0</v>
      </c>
      <c r="F357" s="1">
        <v>14</v>
      </c>
      <c r="G357" s="4">
        <v>101.961</v>
      </c>
      <c r="H357" s="6">
        <v>6.7581441605401693</v>
      </c>
      <c r="I357">
        <v>0.57112685288340104</v>
      </c>
      <c r="J357">
        <v>0.61962097139075001</v>
      </c>
    </row>
    <row r="358" spans="1:10" x14ac:dyDescent="0.25">
      <c r="A358" t="s">
        <v>141</v>
      </c>
      <c r="B358" t="s">
        <v>1237</v>
      </c>
      <c r="C358" s="1">
        <v>14</v>
      </c>
      <c r="D358" s="1">
        <v>0</v>
      </c>
      <c r="E358" s="1">
        <v>0</v>
      </c>
      <c r="F358" s="1">
        <v>14</v>
      </c>
      <c r="G358" s="4">
        <v>184.26599999999999</v>
      </c>
      <c r="H358" s="6">
        <v>9.2777122432903205</v>
      </c>
      <c r="I358">
        <v>-0.14727846847461701</v>
      </c>
      <c r="J358">
        <v>0.55288065472404202</v>
      </c>
    </row>
    <row r="359" spans="1:10" x14ac:dyDescent="0.25">
      <c r="A359" t="s">
        <v>858</v>
      </c>
      <c r="B359" t="s">
        <v>912</v>
      </c>
      <c r="C359" s="1">
        <v>14</v>
      </c>
      <c r="D359" s="1">
        <v>0</v>
      </c>
      <c r="E359" s="1">
        <v>0</v>
      </c>
      <c r="F359" s="1">
        <v>14</v>
      </c>
      <c r="G359" s="4">
        <v>203.23699999999999</v>
      </c>
      <c r="H359" s="6">
        <v>6.1690059838478195</v>
      </c>
      <c r="I359">
        <v>0.485371583284474</v>
      </c>
      <c r="J359">
        <v>0.63462284537791203</v>
      </c>
    </row>
    <row r="360" spans="1:10" x14ac:dyDescent="0.25">
      <c r="A360" t="s">
        <v>267</v>
      </c>
      <c r="B360" t="s">
        <v>1290</v>
      </c>
      <c r="C360" s="1">
        <v>44</v>
      </c>
      <c r="D360" s="1">
        <v>9</v>
      </c>
      <c r="E360" s="1">
        <v>21</v>
      </c>
      <c r="F360" s="1">
        <v>14</v>
      </c>
      <c r="G360" s="4">
        <v>93.191699999999997</v>
      </c>
      <c r="H360" s="6">
        <v>8.8053153645691964</v>
      </c>
      <c r="I360">
        <v>0.228997969964784</v>
      </c>
      <c r="J360">
        <v>0.28048499524117099</v>
      </c>
    </row>
    <row r="361" spans="1:10" x14ac:dyDescent="0.25">
      <c r="A361" t="s">
        <v>301</v>
      </c>
      <c r="B361" t="s">
        <v>1253</v>
      </c>
      <c r="C361" s="1">
        <v>14</v>
      </c>
      <c r="D361" s="1">
        <v>0</v>
      </c>
      <c r="E361" s="1">
        <v>0</v>
      </c>
      <c r="F361" s="1">
        <v>14</v>
      </c>
      <c r="G361" s="4">
        <v>114.43</v>
      </c>
      <c r="H361" s="6">
        <v>6.9817274156552394</v>
      </c>
      <c r="I361">
        <v>-6.55681798150398E-3</v>
      </c>
      <c r="J361">
        <v>0.99612632307121296</v>
      </c>
    </row>
    <row r="362" spans="1:10" x14ac:dyDescent="0.25">
      <c r="A362" t="s">
        <v>812</v>
      </c>
      <c r="B362" t="s">
        <v>1356</v>
      </c>
      <c r="C362" s="1">
        <v>14</v>
      </c>
      <c r="D362" s="1">
        <v>0</v>
      </c>
      <c r="E362" s="1">
        <v>0</v>
      </c>
      <c r="F362" s="1">
        <v>14</v>
      </c>
      <c r="G362" s="4">
        <v>114.911</v>
      </c>
      <c r="H362" s="6">
        <v>7.6042867030340471</v>
      </c>
      <c r="I362">
        <v>-6.73147969667519E-3</v>
      </c>
      <c r="J362">
        <v>0.99496810688765103</v>
      </c>
    </row>
    <row r="363" spans="1:10" x14ac:dyDescent="0.25">
      <c r="A363" t="s">
        <v>758</v>
      </c>
      <c r="B363" t="s">
        <v>1029</v>
      </c>
      <c r="C363" s="1">
        <v>14</v>
      </c>
      <c r="D363" s="1">
        <v>0</v>
      </c>
      <c r="E363" s="1">
        <v>0</v>
      </c>
      <c r="F363" s="1">
        <v>14</v>
      </c>
      <c r="G363" s="4">
        <v>314.37</v>
      </c>
      <c r="H363" s="6">
        <v>5.8153690292331186</v>
      </c>
      <c r="I363">
        <v>0.45772969630777999</v>
      </c>
      <c r="J363">
        <v>0.63462284537791203</v>
      </c>
    </row>
    <row r="364" spans="1:10" x14ac:dyDescent="0.25">
      <c r="A364" t="s">
        <v>259</v>
      </c>
      <c r="B364" t="s">
        <v>1155</v>
      </c>
      <c r="C364" s="1">
        <v>32</v>
      </c>
      <c r="D364" s="1">
        <v>18</v>
      </c>
      <c r="E364" s="1">
        <v>0</v>
      </c>
      <c r="F364" s="1">
        <v>14</v>
      </c>
      <c r="G364" s="4">
        <v>102.21299999999999</v>
      </c>
      <c r="H364" s="6">
        <v>7.7747270447357737</v>
      </c>
      <c r="I364">
        <v>0.16953290155366799</v>
      </c>
      <c r="J364">
        <v>0.813285434157762</v>
      </c>
    </row>
    <row r="365" spans="1:10" x14ac:dyDescent="0.25">
      <c r="A365" t="s">
        <v>892</v>
      </c>
      <c r="B365" t="s">
        <v>926</v>
      </c>
      <c r="C365" s="1">
        <v>14</v>
      </c>
      <c r="D365" s="1">
        <v>0</v>
      </c>
      <c r="E365" s="1">
        <v>0</v>
      </c>
      <c r="F365" s="1">
        <v>14</v>
      </c>
      <c r="G365" s="4">
        <v>188.846</v>
      </c>
      <c r="H365" s="6">
        <v>11.245356869977934</v>
      </c>
      <c r="I365">
        <v>4.6253602191064704</v>
      </c>
      <c r="J365">
        <v>3.6904992435599101E-30</v>
      </c>
    </row>
    <row r="366" spans="1:10" x14ac:dyDescent="0.25">
      <c r="A366" t="s">
        <v>819</v>
      </c>
      <c r="B366" t="s">
        <v>1023</v>
      </c>
      <c r="C366" s="1">
        <v>14</v>
      </c>
      <c r="D366" s="1">
        <v>0</v>
      </c>
      <c r="E366" s="1">
        <v>0</v>
      </c>
      <c r="F366" s="1">
        <v>14</v>
      </c>
      <c r="G366" s="4">
        <v>129.09800000000001</v>
      </c>
      <c r="H366" s="6">
        <v>6.9009447609391925</v>
      </c>
      <c r="I366">
        <v>0.24113417360787701</v>
      </c>
      <c r="J366">
        <v>0.86300408318060995</v>
      </c>
    </row>
    <row r="367" spans="1:10" x14ac:dyDescent="0.25">
      <c r="A367" t="s">
        <v>146</v>
      </c>
      <c r="B367" t="s">
        <v>912</v>
      </c>
      <c r="C367" s="1">
        <v>13</v>
      </c>
      <c r="D367" s="1">
        <v>0</v>
      </c>
      <c r="E367" s="1">
        <v>0</v>
      </c>
      <c r="F367" s="1">
        <v>13</v>
      </c>
      <c r="G367" s="4">
        <v>376.20100000000002</v>
      </c>
      <c r="H367" s="6">
        <v>6.9528725529830533</v>
      </c>
      <c r="I367">
        <v>0.335002875713375</v>
      </c>
      <c r="J367">
        <v>0.73099684296131995</v>
      </c>
    </row>
    <row r="368" spans="1:10" x14ac:dyDescent="0.25">
      <c r="A368" t="s">
        <v>470</v>
      </c>
      <c r="B368" t="s">
        <v>912</v>
      </c>
      <c r="C368" s="1">
        <v>20</v>
      </c>
      <c r="D368" s="1">
        <v>6</v>
      </c>
      <c r="E368" s="1">
        <v>0</v>
      </c>
      <c r="F368" s="1">
        <v>13</v>
      </c>
      <c r="G368" s="4">
        <v>72.439700000000002</v>
      </c>
      <c r="H368" s="6">
        <v>7.7413684477893421</v>
      </c>
      <c r="I368">
        <v>-0.70752339287291599</v>
      </c>
      <c r="J368">
        <v>9.4701055297440898E-2</v>
      </c>
    </row>
    <row r="369" spans="1:10" x14ac:dyDescent="0.25">
      <c r="A369" t="s">
        <v>136</v>
      </c>
      <c r="B369" t="s">
        <v>1226</v>
      </c>
      <c r="C369" s="1">
        <v>42</v>
      </c>
      <c r="D369" s="1">
        <v>29</v>
      </c>
      <c r="E369" s="1">
        <v>0</v>
      </c>
      <c r="F369" s="1">
        <v>13</v>
      </c>
      <c r="G369" s="4">
        <v>283.90300000000002</v>
      </c>
      <c r="H369" s="6">
        <v>8.4398598941409126</v>
      </c>
      <c r="I369">
        <v>-0.63175609316104298</v>
      </c>
      <c r="J369">
        <v>6.2815627922264603E-4</v>
      </c>
    </row>
    <row r="370" spans="1:10" x14ac:dyDescent="0.25">
      <c r="A370" t="s">
        <v>511</v>
      </c>
      <c r="B370" t="s">
        <v>1078</v>
      </c>
      <c r="C370" s="1">
        <v>13</v>
      </c>
      <c r="D370" s="1">
        <v>0</v>
      </c>
      <c r="E370" s="1">
        <v>0</v>
      </c>
      <c r="F370" s="1">
        <v>13</v>
      </c>
      <c r="G370" s="4">
        <v>105.78700000000001</v>
      </c>
      <c r="H370" s="6">
        <v>7.8819366461721083</v>
      </c>
      <c r="I370">
        <v>0.41776584054111399</v>
      </c>
      <c r="J370">
        <v>0.63678678520104603</v>
      </c>
    </row>
    <row r="371" spans="1:10" x14ac:dyDescent="0.25">
      <c r="A371" t="s">
        <v>189</v>
      </c>
      <c r="B371" t="s">
        <v>1071</v>
      </c>
      <c r="C371" s="1">
        <v>13</v>
      </c>
      <c r="D371" s="1">
        <v>0</v>
      </c>
      <c r="E371" s="1">
        <v>0</v>
      </c>
      <c r="F371" s="1">
        <v>13</v>
      </c>
      <c r="G371" s="4">
        <v>31.267900000000001</v>
      </c>
      <c r="H371" s="6">
        <v>6.9455677523598203</v>
      </c>
      <c r="I371">
        <v>0.76074529356632503</v>
      </c>
      <c r="J371">
        <v>0.24896257070483799</v>
      </c>
    </row>
    <row r="372" spans="1:10" x14ac:dyDescent="0.25">
      <c r="A372" t="s">
        <v>633</v>
      </c>
      <c r="B372" t="s">
        <v>912</v>
      </c>
      <c r="C372" s="1">
        <v>13</v>
      </c>
      <c r="D372" s="1">
        <v>0</v>
      </c>
      <c r="E372" s="1">
        <v>0</v>
      </c>
      <c r="F372" s="1">
        <v>13</v>
      </c>
      <c r="G372" s="4">
        <v>66.893699999999995</v>
      </c>
      <c r="H372" s="6">
        <v>8.5426844533656059</v>
      </c>
      <c r="I372">
        <v>1.13670179941108</v>
      </c>
      <c r="J372">
        <v>3.0704146550877701E-4</v>
      </c>
    </row>
    <row r="373" spans="1:10" x14ac:dyDescent="0.25">
      <c r="A373" t="s">
        <v>477</v>
      </c>
      <c r="B373" t="s">
        <v>1197</v>
      </c>
      <c r="C373" s="1">
        <v>13</v>
      </c>
      <c r="D373" s="1">
        <v>0</v>
      </c>
      <c r="E373" s="1">
        <v>0</v>
      </c>
      <c r="F373" s="1">
        <v>13</v>
      </c>
      <c r="G373" s="4">
        <v>198.96</v>
      </c>
      <c r="H373" s="6">
        <v>7.6089181517656925</v>
      </c>
      <c r="I373">
        <v>0.31980805598687301</v>
      </c>
      <c r="J373">
        <v>0.74328840594269296</v>
      </c>
    </row>
    <row r="374" spans="1:10" x14ac:dyDescent="0.25">
      <c r="A374" t="s">
        <v>266</v>
      </c>
      <c r="B374" t="s">
        <v>998</v>
      </c>
      <c r="C374" s="1">
        <v>13</v>
      </c>
      <c r="D374" s="1">
        <v>0</v>
      </c>
      <c r="E374" s="1">
        <v>0</v>
      </c>
      <c r="F374" s="1">
        <v>13</v>
      </c>
      <c r="G374" s="4">
        <v>230.905</v>
      </c>
      <c r="H374" s="6">
        <v>8.6942033397106613</v>
      </c>
      <c r="I374">
        <v>-1.1088883489551999</v>
      </c>
      <c r="J374">
        <v>2.9037753849379502E-6</v>
      </c>
    </row>
    <row r="375" spans="1:10" x14ac:dyDescent="0.25">
      <c r="A375" t="s">
        <v>247</v>
      </c>
      <c r="B375" t="s">
        <v>912</v>
      </c>
      <c r="C375" s="1">
        <v>13</v>
      </c>
      <c r="D375" s="1">
        <v>0</v>
      </c>
      <c r="E375" s="1">
        <v>0</v>
      </c>
      <c r="F375" s="1">
        <v>13</v>
      </c>
      <c r="G375" s="4">
        <v>117.67400000000001</v>
      </c>
      <c r="H375" s="6">
        <v>7.8233618199866495</v>
      </c>
      <c r="I375">
        <v>-9.67771896755278E-2</v>
      </c>
      <c r="J375" t="s">
        <v>1405</v>
      </c>
    </row>
    <row r="376" spans="1:10" x14ac:dyDescent="0.25">
      <c r="A376" t="s">
        <v>491</v>
      </c>
      <c r="B376" t="s">
        <v>1380</v>
      </c>
      <c r="C376" s="1">
        <v>19</v>
      </c>
      <c r="D376" s="1">
        <v>0</v>
      </c>
      <c r="E376" s="1">
        <v>6</v>
      </c>
      <c r="F376" s="1">
        <v>13</v>
      </c>
      <c r="G376" s="4">
        <v>217.488</v>
      </c>
      <c r="H376" s="6">
        <v>14.106360611906803</v>
      </c>
      <c r="I376">
        <v>-0.105451933760166</v>
      </c>
      <c r="J376">
        <v>0.68560974803614605</v>
      </c>
    </row>
    <row r="377" spans="1:10" x14ac:dyDescent="0.25">
      <c r="A377" t="s">
        <v>745</v>
      </c>
      <c r="B377" t="s">
        <v>912</v>
      </c>
      <c r="C377" s="1">
        <v>13</v>
      </c>
      <c r="D377" s="1">
        <v>0</v>
      </c>
      <c r="E377" s="1">
        <v>0</v>
      </c>
      <c r="F377" s="1">
        <v>13</v>
      </c>
      <c r="G377" s="4">
        <v>99.295199999999994</v>
      </c>
      <c r="H377" s="6">
        <v>5.3007958564033606</v>
      </c>
      <c r="I377">
        <v>0.184949528612421</v>
      </c>
      <c r="J377">
        <v>0.93028014646077895</v>
      </c>
    </row>
    <row r="378" spans="1:10" x14ac:dyDescent="0.25">
      <c r="A378" t="s">
        <v>499</v>
      </c>
      <c r="B378" t="s">
        <v>1353</v>
      </c>
      <c r="C378" s="1">
        <v>13</v>
      </c>
      <c r="D378" s="1">
        <v>0</v>
      </c>
      <c r="E378" s="1">
        <v>0</v>
      </c>
      <c r="F378" s="1">
        <v>13</v>
      </c>
      <c r="G378" s="4">
        <v>84.881500000000003</v>
      </c>
      <c r="H378" s="6">
        <v>8.1146788214584618</v>
      </c>
      <c r="I378">
        <v>-0.52200171948851903</v>
      </c>
      <c r="J378">
        <v>0.22360223035425</v>
      </c>
    </row>
    <row r="379" spans="1:10" x14ac:dyDescent="0.25">
      <c r="A379" t="s">
        <v>530</v>
      </c>
      <c r="B379" t="s">
        <v>935</v>
      </c>
      <c r="C379" s="1">
        <v>13</v>
      </c>
      <c r="D379" s="1">
        <v>0</v>
      </c>
      <c r="E379" s="1">
        <v>0</v>
      </c>
      <c r="F379" s="1">
        <v>13</v>
      </c>
      <c r="G379" s="4">
        <v>188.48599999999999</v>
      </c>
      <c r="H379" s="6">
        <v>7.6272966810805469</v>
      </c>
      <c r="I379">
        <v>-0.14121565264511901</v>
      </c>
      <c r="J379">
        <v>0.82745140809117501</v>
      </c>
    </row>
    <row r="380" spans="1:10" x14ac:dyDescent="0.25">
      <c r="A380" t="s">
        <v>461</v>
      </c>
      <c r="B380" t="s">
        <v>912</v>
      </c>
      <c r="C380" s="1">
        <v>13</v>
      </c>
      <c r="D380" s="1">
        <v>0</v>
      </c>
      <c r="E380" s="1">
        <v>0</v>
      </c>
      <c r="F380" s="1">
        <v>13</v>
      </c>
      <c r="G380" s="4">
        <v>131.571</v>
      </c>
      <c r="H380" s="6">
        <v>6.7329068690411464</v>
      </c>
      <c r="I380">
        <v>0.52439620652353702</v>
      </c>
      <c r="J380">
        <v>0.65533611089958399</v>
      </c>
    </row>
    <row r="381" spans="1:10" x14ac:dyDescent="0.25">
      <c r="A381" t="s">
        <v>573</v>
      </c>
      <c r="B381" t="s">
        <v>966</v>
      </c>
      <c r="C381" s="1">
        <v>26</v>
      </c>
      <c r="D381" s="1">
        <v>0</v>
      </c>
      <c r="E381" s="1">
        <v>13</v>
      </c>
      <c r="F381" s="1">
        <v>13</v>
      </c>
      <c r="G381" s="4">
        <v>165.68</v>
      </c>
      <c r="H381" s="6">
        <v>8.0917002576803707</v>
      </c>
      <c r="I381">
        <v>1.0109228895339299</v>
      </c>
      <c r="J381">
        <v>3.99696811094563E-5</v>
      </c>
    </row>
    <row r="382" spans="1:10" x14ac:dyDescent="0.25">
      <c r="A382" t="s">
        <v>742</v>
      </c>
      <c r="B382" t="s">
        <v>912</v>
      </c>
      <c r="C382" s="1">
        <v>13</v>
      </c>
      <c r="D382" s="1">
        <v>0</v>
      </c>
      <c r="E382" s="1">
        <v>0</v>
      </c>
      <c r="F382" s="1">
        <v>13</v>
      </c>
      <c r="G382" s="4">
        <v>136.10900000000001</v>
      </c>
      <c r="H382" s="6">
        <v>7.4056649742573155</v>
      </c>
      <c r="I382">
        <v>-3.6420841001540902E-2</v>
      </c>
      <c r="J382">
        <v>0.97577754371407799</v>
      </c>
    </row>
    <row r="383" spans="1:10" x14ac:dyDescent="0.25">
      <c r="A383" t="s">
        <v>674</v>
      </c>
      <c r="B383" t="s">
        <v>912</v>
      </c>
      <c r="C383" s="1">
        <v>13</v>
      </c>
      <c r="D383" s="1">
        <v>0</v>
      </c>
      <c r="E383" s="1">
        <v>0</v>
      </c>
      <c r="F383" s="1">
        <v>13</v>
      </c>
      <c r="G383" s="4">
        <v>130.10900000000001</v>
      </c>
      <c r="H383" s="6">
        <v>7.6363988881877995</v>
      </c>
      <c r="I383">
        <v>1.03648112311822</v>
      </c>
      <c r="J383">
        <v>0.44094876330689398</v>
      </c>
    </row>
    <row r="384" spans="1:10" x14ac:dyDescent="0.25">
      <c r="A384" t="s">
        <v>662</v>
      </c>
      <c r="B384" t="s">
        <v>1048</v>
      </c>
      <c r="C384" s="1">
        <v>13</v>
      </c>
      <c r="D384" s="1">
        <v>0</v>
      </c>
      <c r="E384" s="1">
        <v>0</v>
      </c>
      <c r="F384" s="1">
        <v>13</v>
      </c>
      <c r="G384" s="4">
        <v>127.12</v>
      </c>
      <c r="H384" s="6">
        <v>6.6363988881877995</v>
      </c>
      <c r="I384">
        <v>-1.0101233724856</v>
      </c>
      <c r="J384">
        <v>4.4614331950029501E-4</v>
      </c>
    </row>
    <row r="385" spans="1:10" x14ac:dyDescent="0.25">
      <c r="A385" t="s">
        <v>292</v>
      </c>
      <c r="B385" t="s">
        <v>1015</v>
      </c>
      <c r="C385" s="1">
        <v>13</v>
      </c>
      <c r="D385" s="1">
        <v>0</v>
      </c>
      <c r="E385" s="1">
        <v>0</v>
      </c>
      <c r="F385" s="1">
        <v>13</v>
      </c>
      <c r="G385" s="4">
        <v>336.34100000000001</v>
      </c>
      <c r="H385" s="6">
        <v>6.8857583571245167</v>
      </c>
      <c r="I385">
        <v>-0.267676362321697</v>
      </c>
      <c r="J385">
        <v>0.75863893346644495</v>
      </c>
    </row>
    <row r="386" spans="1:10" x14ac:dyDescent="0.25">
      <c r="A386" t="s">
        <v>864</v>
      </c>
      <c r="B386" t="s">
        <v>912</v>
      </c>
      <c r="C386" s="1">
        <v>13</v>
      </c>
      <c r="D386" s="1">
        <v>0</v>
      </c>
      <c r="E386" s="1">
        <v>0</v>
      </c>
      <c r="F386" s="1">
        <v>13</v>
      </c>
      <c r="G386" s="4">
        <v>165.97900000000001</v>
      </c>
      <c r="H386" s="6">
        <v>5.4934409343457569</v>
      </c>
      <c r="I386">
        <v>-0.61191409479815595</v>
      </c>
      <c r="J386">
        <v>0.690558196842052</v>
      </c>
    </row>
    <row r="387" spans="1:10" x14ac:dyDescent="0.25">
      <c r="A387" t="s">
        <v>601</v>
      </c>
      <c r="B387" t="s">
        <v>1289</v>
      </c>
      <c r="C387" s="1">
        <v>13</v>
      </c>
      <c r="D387" s="1">
        <v>0</v>
      </c>
      <c r="E387" s="1">
        <v>0</v>
      </c>
      <c r="F387" s="1">
        <v>13</v>
      </c>
      <c r="G387" s="4">
        <v>135.078</v>
      </c>
      <c r="H387" s="6">
        <v>7.6544328110180615</v>
      </c>
      <c r="I387">
        <v>-0.222999419334589</v>
      </c>
      <c r="J387">
        <v>0.81277493023537195</v>
      </c>
    </row>
    <row r="388" spans="1:10" x14ac:dyDescent="0.25">
      <c r="A388" t="s">
        <v>439</v>
      </c>
      <c r="B388" t="s">
        <v>1044</v>
      </c>
      <c r="C388" s="1">
        <v>13</v>
      </c>
      <c r="D388" s="1">
        <v>0</v>
      </c>
      <c r="E388" s="1">
        <v>0</v>
      </c>
      <c r="F388" s="1">
        <v>13</v>
      </c>
      <c r="G388" s="4">
        <v>77.705500000000001</v>
      </c>
      <c r="H388" s="6">
        <v>9.3651750845406596</v>
      </c>
      <c r="I388">
        <v>-0.680459236279081</v>
      </c>
      <c r="J388">
        <v>1.0596127254256499E-5</v>
      </c>
    </row>
    <row r="389" spans="1:10" x14ac:dyDescent="0.25">
      <c r="A389" t="s">
        <v>60</v>
      </c>
      <c r="B389" t="s">
        <v>912</v>
      </c>
      <c r="C389" s="1">
        <v>97</v>
      </c>
      <c r="D389" s="1">
        <v>0</v>
      </c>
      <c r="E389" s="1">
        <v>84</v>
      </c>
      <c r="F389" s="1">
        <v>13</v>
      </c>
      <c r="G389" s="4">
        <v>323.334</v>
      </c>
      <c r="H389" s="6">
        <v>9.6700296660690803</v>
      </c>
      <c r="I389">
        <v>3.5099344606724698</v>
      </c>
      <c r="J389">
        <v>4.6841654389655704E-34</v>
      </c>
    </row>
    <row r="390" spans="1:10" x14ac:dyDescent="0.25">
      <c r="A390" t="s">
        <v>309</v>
      </c>
      <c r="B390" t="s">
        <v>916</v>
      </c>
      <c r="C390" s="1">
        <v>86</v>
      </c>
      <c r="D390" s="1">
        <v>21</v>
      </c>
      <c r="E390" s="1">
        <v>52</v>
      </c>
      <c r="F390" s="1">
        <v>13</v>
      </c>
      <c r="G390" s="4">
        <v>216.67599999999999</v>
      </c>
      <c r="H390" s="6">
        <v>9.1658662763172529</v>
      </c>
      <c r="I390">
        <v>-0.30361166645023702</v>
      </c>
      <c r="J390">
        <v>0.62223502835993005</v>
      </c>
    </row>
    <row r="391" spans="1:10" x14ac:dyDescent="0.25">
      <c r="A391" t="s">
        <v>115</v>
      </c>
      <c r="B391" t="s">
        <v>912</v>
      </c>
      <c r="C391" s="1">
        <v>31</v>
      </c>
      <c r="D391" s="1">
        <v>18</v>
      </c>
      <c r="E391" s="1">
        <v>0</v>
      </c>
      <c r="F391" s="1">
        <v>13</v>
      </c>
      <c r="G391" s="4">
        <v>194.28200000000001</v>
      </c>
      <c r="H391" s="6">
        <v>9.7297209383222985</v>
      </c>
      <c r="I391">
        <v>-0.26156273513679501</v>
      </c>
      <c r="J391">
        <v>6.5747128691289194E-2</v>
      </c>
    </row>
    <row r="392" spans="1:10" x14ac:dyDescent="0.25">
      <c r="A392" t="s">
        <v>755</v>
      </c>
      <c r="B392" t="s">
        <v>1222</v>
      </c>
      <c r="C392" s="1">
        <v>13</v>
      </c>
      <c r="D392" s="1">
        <v>0</v>
      </c>
      <c r="E392" s="1">
        <v>0</v>
      </c>
      <c r="F392" s="1">
        <v>13</v>
      </c>
      <c r="G392" s="4">
        <v>99.425200000000004</v>
      </c>
      <c r="H392" s="6">
        <v>7.9959412748749408</v>
      </c>
      <c r="I392">
        <v>-0.96355308950252005</v>
      </c>
      <c r="J392">
        <v>4.0763539920927701E-4</v>
      </c>
    </row>
    <row r="393" spans="1:10" x14ac:dyDescent="0.25">
      <c r="A393" t="s">
        <v>519</v>
      </c>
      <c r="B393" t="s">
        <v>1326</v>
      </c>
      <c r="C393" s="1">
        <v>13</v>
      </c>
      <c r="D393" s="1">
        <v>0</v>
      </c>
      <c r="E393" s="1">
        <v>0</v>
      </c>
      <c r="F393" s="1">
        <v>13</v>
      </c>
      <c r="G393" s="4">
        <v>109.453</v>
      </c>
      <c r="H393" s="6">
        <v>8.7201207140853025</v>
      </c>
      <c r="I393">
        <v>-0.88762531056717897</v>
      </c>
      <c r="J393">
        <v>1.9957113568618302E-11</v>
      </c>
    </row>
    <row r="394" spans="1:10" x14ac:dyDescent="0.25">
      <c r="A394" t="s">
        <v>665</v>
      </c>
      <c r="B394" t="s">
        <v>935</v>
      </c>
      <c r="C394" s="1">
        <v>13</v>
      </c>
      <c r="D394" s="1">
        <v>0</v>
      </c>
      <c r="E394" s="1">
        <v>0</v>
      </c>
      <c r="F394" s="1">
        <v>13</v>
      </c>
      <c r="G394" s="4">
        <v>109.708</v>
      </c>
      <c r="H394" s="6">
        <v>7.7747270447357737</v>
      </c>
      <c r="I394">
        <v>0.282608402348625</v>
      </c>
      <c r="J394">
        <v>0.65686001562914897</v>
      </c>
    </row>
    <row r="395" spans="1:10" x14ac:dyDescent="0.25">
      <c r="A395" t="s">
        <v>200</v>
      </c>
      <c r="B395" t="s">
        <v>922</v>
      </c>
      <c r="C395" s="1">
        <v>13</v>
      </c>
      <c r="D395" s="1">
        <v>0</v>
      </c>
      <c r="E395" s="1">
        <v>0</v>
      </c>
      <c r="F395" s="1">
        <v>13</v>
      </c>
      <c r="G395" s="4">
        <v>78.557000000000002</v>
      </c>
      <c r="H395" s="6">
        <v>8.1146788214584618</v>
      </c>
      <c r="I395">
        <v>-0.205114873948744</v>
      </c>
      <c r="J395">
        <v>0.69937052508528297</v>
      </c>
    </row>
    <row r="396" spans="1:10" x14ac:dyDescent="0.25">
      <c r="A396" t="s">
        <v>873</v>
      </c>
      <c r="B396" t="s">
        <v>912</v>
      </c>
      <c r="C396" s="1">
        <v>16</v>
      </c>
      <c r="D396" s="1">
        <v>4</v>
      </c>
      <c r="E396" s="1">
        <v>0</v>
      </c>
      <c r="F396" s="1">
        <v>12</v>
      </c>
      <c r="G396" s="4">
        <v>105.261</v>
      </c>
      <c r="H396" s="6">
        <v>7.8352685866708249</v>
      </c>
      <c r="I396">
        <v>-0.32397148268421599</v>
      </c>
      <c r="J396">
        <v>0.67843087393360102</v>
      </c>
    </row>
    <row r="397" spans="1:10" x14ac:dyDescent="0.25">
      <c r="A397" t="s">
        <v>460</v>
      </c>
      <c r="B397" t="s">
        <v>1168</v>
      </c>
      <c r="C397" s="1">
        <v>12</v>
      </c>
      <c r="D397" s="1">
        <v>0</v>
      </c>
      <c r="E397" s="1">
        <v>0</v>
      </c>
      <c r="F397" s="1">
        <v>12</v>
      </c>
      <c r="G397" s="4">
        <v>55.8018</v>
      </c>
      <c r="H397" s="6">
        <v>8.4398598941409126</v>
      </c>
      <c r="I397">
        <v>0.10018652127218</v>
      </c>
      <c r="J397">
        <v>0.84842727844724297</v>
      </c>
    </row>
    <row r="398" spans="1:10" x14ac:dyDescent="0.25">
      <c r="A398" t="s">
        <v>363</v>
      </c>
      <c r="B398" t="s">
        <v>912</v>
      </c>
      <c r="C398" s="1">
        <v>37</v>
      </c>
      <c r="D398" s="1">
        <v>0</v>
      </c>
      <c r="E398" s="1">
        <v>25</v>
      </c>
      <c r="F398" s="1">
        <v>12</v>
      </c>
      <c r="G398" s="4">
        <v>189.68799999999999</v>
      </c>
      <c r="H398" s="6">
        <v>9.058225553129283</v>
      </c>
      <c r="I398">
        <v>1.12560148501142</v>
      </c>
      <c r="J398">
        <v>8.8347177814774303E-3</v>
      </c>
    </row>
    <row r="399" spans="1:10" x14ac:dyDescent="0.25">
      <c r="A399" t="s">
        <v>277</v>
      </c>
      <c r="B399" t="s">
        <v>1242</v>
      </c>
      <c r="C399" s="1">
        <v>12</v>
      </c>
      <c r="D399" s="1">
        <v>0</v>
      </c>
      <c r="E399" s="1">
        <v>0</v>
      </c>
      <c r="F399" s="1">
        <v>12</v>
      </c>
      <c r="G399" s="4">
        <v>290.05200000000002</v>
      </c>
      <c r="H399" s="6">
        <v>5.9673721226781691</v>
      </c>
      <c r="I399">
        <v>3.4882769696762198E-2</v>
      </c>
      <c r="J399">
        <v>0.98228906340581501</v>
      </c>
    </row>
    <row r="400" spans="1:10" x14ac:dyDescent="0.25">
      <c r="A400" t="s">
        <v>904</v>
      </c>
      <c r="B400" t="s">
        <v>1022</v>
      </c>
      <c r="C400" s="1">
        <v>12</v>
      </c>
      <c r="D400" s="1">
        <v>0</v>
      </c>
      <c r="E400" s="1">
        <v>0</v>
      </c>
      <c r="F400" s="1">
        <v>12</v>
      </c>
      <c r="G400" s="4">
        <v>242.25700000000001</v>
      </c>
      <c r="H400" s="6">
        <v>6.1308708549610484</v>
      </c>
      <c r="I400">
        <v>0.64037843501411895</v>
      </c>
      <c r="J400">
        <v>0.58888080381511099</v>
      </c>
    </row>
    <row r="401" spans="1:10" x14ac:dyDescent="0.25">
      <c r="A401" t="s">
        <v>151</v>
      </c>
      <c r="B401" t="s">
        <v>912</v>
      </c>
      <c r="C401" s="1">
        <v>22</v>
      </c>
      <c r="D401" s="1">
        <v>10</v>
      </c>
      <c r="E401" s="1">
        <v>0</v>
      </c>
      <c r="F401" s="1">
        <v>12</v>
      </c>
      <c r="G401" s="4">
        <v>43.578400000000002</v>
      </c>
      <c r="H401" s="6">
        <v>7.0917002576803716</v>
      </c>
      <c r="I401">
        <v>7.8902701936915495E-2</v>
      </c>
      <c r="J401">
        <v>0.95540153442182596</v>
      </c>
    </row>
    <row r="402" spans="1:10" x14ac:dyDescent="0.25">
      <c r="A402" t="s">
        <v>401</v>
      </c>
      <c r="B402" t="s">
        <v>1250</v>
      </c>
      <c r="C402" s="1">
        <v>12</v>
      </c>
      <c r="D402" s="1">
        <v>0</v>
      </c>
      <c r="E402" s="1">
        <v>0</v>
      </c>
      <c r="F402" s="1">
        <v>12</v>
      </c>
      <c r="G402" s="4">
        <v>192.73500000000001</v>
      </c>
      <c r="H402" s="6">
        <v>9.7664594287521727</v>
      </c>
      <c r="I402">
        <v>-0.266654927724011</v>
      </c>
      <c r="J402">
        <v>0.199240624617599</v>
      </c>
    </row>
    <row r="403" spans="1:10" x14ac:dyDescent="0.25">
      <c r="A403" t="s">
        <v>344</v>
      </c>
      <c r="B403" t="s">
        <v>912</v>
      </c>
      <c r="C403" s="1">
        <v>32</v>
      </c>
      <c r="D403" s="1">
        <v>6</v>
      </c>
      <c r="E403" s="1">
        <v>14</v>
      </c>
      <c r="F403" s="1">
        <v>12</v>
      </c>
      <c r="G403" s="4">
        <v>43.0824</v>
      </c>
      <c r="H403" s="6">
        <v>9.1830507192860971</v>
      </c>
      <c r="I403">
        <v>0.84565718323537198</v>
      </c>
      <c r="J403">
        <v>8.1166749990035703E-2</v>
      </c>
    </row>
    <row r="404" spans="1:10" x14ac:dyDescent="0.25">
      <c r="A404" t="s">
        <v>533</v>
      </c>
      <c r="B404" t="s">
        <v>1214</v>
      </c>
      <c r="C404" s="1">
        <v>12</v>
      </c>
      <c r="D404" s="1">
        <v>0</v>
      </c>
      <c r="E404" s="1">
        <v>0</v>
      </c>
      <c r="F404" s="1">
        <v>12</v>
      </c>
      <c r="G404" s="4">
        <v>289.363</v>
      </c>
      <c r="H404" s="6">
        <v>9.0222205996737888</v>
      </c>
      <c r="I404">
        <v>-0.447685975231499</v>
      </c>
      <c r="J404">
        <v>6.2935283595038402E-2</v>
      </c>
    </row>
    <row r="405" spans="1:10" x14ac:dyDescent="0.25">
      <c r="A405" t="s">
        <v>621</v>
      </c>
      <c r="B405" t="s">
        <v>935</v>
      </c>
      <c r="C405" s="1">
        <v>16</v>
      </c>
      <c r="D405" s="1">
        <v>4</v>
      </c>
      <c r="E405" s="1">
        <v>0</v>
      </c>
      <c r="F405" s="1">
        <v>12</v>
      </c>
      <c r="G405" s="4">
        <v>42.746099999999998</v>
      </c>
      <c r="H405" s="6">
        <v>8.6227239512907232</v>
      </c>
      <c r="I405">
        <v>0.27556222609247499</v>
      </c>
      <c r="J405">
        <v>0.65731592178726495</v>
      </c>
    </row>
    <row r="406" spans="1:10" x14ac:dyDescent="0.25">
      <c r="A406" t="s">
        <v>339</v>
      </c>
      <c r="B406" t="s">
        <v>989</v>
      </c>
      <c r="C406" s="1">
        <v>12</v>
      </c>
      <c r="D406" s="1">
        <v>0</v>
      </c>
      <c r="E406" s="1">
        <v>0</v>
      </c>
      <c r="F406" s="1">
        <v>12</v>
      </c>
      <c r="G406" s="4">
        <v>131.88200000000001</v>
      </c>
      <c r="H406" s="6">
        <v>7.0239556510445373</v>
      </c>
      <c r="I406">
        <v>0.74798744838780196</v>
      </c>
      <c r="J406">
        <v>0.46831846898599699</v>
      </c>
    </row>
    <row r="407" spans="1:10" x14ac:dyDescent="0.25">
      <c r="A407" t="s">
        <v>492</v>
      </c>
      <c r="B407" t="s">
        <v>937</v>
      </c>
      <c r="C407" s="1">
        <v>12</v>
      </c>
      <c r="D407" s="1">
        <v>0</v>
      </c>
      <c r="E407" s="1">
        <v>0</v>
      </c>
      <c r="F407" s="1">
        <v>12</v>
      </c>
      <c r="G407" s="4">
        <v>40.716000000000001</v>
      </c>
      <c r="H407" s="6">
        <v>6.4527989498484111</v>
      </c>
      <c r="I407">
        <v>-0.23119947765749299</v>
      </c>
      <c r="J407">
        <v>0.89277225435000795</v>
      </c>
    </row>
    <row r="408" spans="1:10" x14ac:dyDescent="0.25">
      <c r="A408" t="s">
        <v>368</v>
      </c>
      <c r="B408" t="s">
        <v>929</v>
      </c>
      <c r="C408" s="1">
        <v>12</v>
      </c>
      <c r="D408" s="1">
        <v>0</v>
      </c>
      <c r="E408" s="1">
        <v>0</v>
      </c>
      <c r="F408" s="1">
        <v>12</v>
      </c>
      <c r="G408" s="4">
        <v>23.7622</v>
      </c>
      <c r="H408" s="6">
        <v>8.983511825333423</v>
      </c>
      <c r="I408">
        <v>-0.17711976216268099</v>
      </c>
      <c r="J408">
        <v>0.690558196842052</v>
      </c>
    </row>
    <row r="409" spans="1:10" x14ac:dyDescent="0.25">
      <c r="A409" t="s">
        <v>842</v>
      </c>
      <c r="B409" t="s">
        <v>1008</v>
      </c>
      <c r="C409" s="1">
        <v>12</v>
      </c>
      <c r="D409" s="1">
        <v>0</v>
      </c>
      <c r="E409" s="1">
        <v>0</v>
      </c>
      <c r="F409" s="1">
        <v>12</v>
      </c>
      <c r="G409" s="4">
        <v>198.20099999999999</v>
      </c>
      <c r="H409" s="6">
        <v>8.4268037413154673</v>
      </c>
      <c r="I409">
        <v>-0.61395351549765598</v>
      </c>
      <c r="J409">
        <v>3.00528330884271E-2</v>
      </c>
    </row>
    <row r="410" spans="1:10" x14ac:dyDescent="0.25">
      <c r="A410" t="s">
        <v>668</v>
      </c>
      <c r="B410" t="s">
        <v>1310</v>
      </c>
      <c r="C410" s="1">
        <v>12</v>
      </c>
      <c r="D410" s="1">
        <v>0</v>
      </c>
      <c r="E410" s="1">
        <v>0</v>
      </c>
      <c r="F410" s="1">
        <v>12</v>
      </c>
      <c r="G410" s="4">
        <v>114.59</v>
      </c>
      <c r="H410" s="6">
        <v>6.8470778889604569</v>
      </c>
      <c r="I410">
        <v>0.53762843097115398</v>
      </c>
      <c r="J410">
        <v>0.20369209112408601</v>
      </c>
    </row>
    <row r="411" spans="1:10" x14ac:dyDescent="0.25">
      <c r="A411" t="s">
        <v>260</v>
      </c>
      <c r="B411" t="s">
        <v>912</v>
      </c>
      <c r="C411" s="1">
        <v>12</v>
      </c>
      <c r="D411" s="1">
        <v>0</v>
      </c>
      <c r="E411" s="1">
        <v>0</v>
      </c>
      <c r="F411" s="1">
        <v>12</v>
      </c>
      <c r="G411" s="4">
        <v>351.01</v>
      </c>
      <c r="H411" s="6">
        <v>8.127646954086762</v>
      </c>
      <c r="I411">
        <v>-0.77903064936099498</v>
      </c>
      <c r="J411">
        <v>3.5954924006173101E-6</v>
      </c>
    </row>
    <row r="412" spans="1:10" x14ac:dyDescent="0.25">
      <c r="A412" t="s">
        <v>703</v>
      </c>
      <c r="B412" t="s">
        <v>1006</v>
      </c>
      <c r="C412" s="1">
        <v>12</v>
      </c>
      <c r="D412" s="1">
        <v>0</v>
      </c>
      <c r="E412" s="1">
        <v>0</v>
      </c>
      <c r="F412" s="1">
        <v>12</v>
      </c>
      <c r="G412" s="4">
        <v>39.403500000000001</v>
      </c>
      <c r="H412" s="6">
        <v>9.9655676258314205</v>
      </c>
      <c r="I412">
        <v>0.28742120802222498</v>
      </c>
      <c r="J412">
        <v>0.60119533572367401</v>
      </c>
    </row>
    <row r="413" spans="1:10" x14ac:dyDescent="0.25">
      <c r="A413" t="s">
        <v>209</v>
      </c>
      <c r="B413" t="s">
        <v>1351</v>
      </c>
      <c r="C413" s="1">
        <v>12</v>
      </c>
      <c r="D413" s="1">
        <v>0</v>
      </c>
      <c r="E413" s="1">
        <v>0</v>
      </c>
      <c r="F413" s="1">
        <v>12</v>
      </c>
      <c r="G413" s="4">
        <v>186.37899999999999</v>
      </c>
      <c r="H413" s="6">
        <v>9.4043334605117721</v>
      </c>
      <c r="I413">
        <v>9.2927742967230706E-2</v>
      </c>
      <c r="J413">
        <v>0.855418018464421</v>
      </c>
    </row>
    <row r="414" spans="1:10" x14ac:dyDescent="0.25">
      <c r="A414" t="s">
        <v>484</v>
      </c>
      <c r="B414" t="s">
        <v>1164</v>
      </c>
      <c r="C414" s="1">
        <v>12</v>
      </c>
      <c r="D414" s="1">
        <v>0</v>
      </c>
      <c r="E414" s="1">
        <v>0</v>
      </c>
      <c r="F414" s="1">
        <v>12</v>
      </c>
      <c r="G414" s="4">
        <v>201.36799999999999</v>
      </c>
      <c r="H414" s="6">
        <v>6.0917002576803707</v>
      </c>
      <c r="I414">
        <v>0.77421936971621497</v>
      </c>
      <c r="J414">
        <v>0.57908559778808499</v>
      </c>
    </row>
    <row r="415" spans="1:10" x14ac:dyDescent="0.25">
      <c r="A415" t="s">
        <v>154</v>
      </c>
      <c r="B415" t="s">
        <v>941</v>
      </c>
      <c r="C415" s="1">
        <v>12</v>
      </c>
      <c r="D415" s="1">
        <v>0</v>
      </c>
      <c r="E415" s="1">
        <v>0</v>
      </c>
      <c r="F415" s="1">
        <v>12</v>
      </c>
      <c r="G415" s="4">
        <v>166.86699999999999</v>
      </c>
      <c r="H415" s="6">
        <v>10.893371541234393</v>
      </c>
      <c r="I415">
        <v>-1.4554302974208699</v>
      </c>
      <c r="J415">
        <v>3.6957119128364399E-71</v>
      </c>
    </row>
    <row r="416" spans="1:10" x14ac:dyDescent="0.25">
      <c r="A416" t="s">
        <v>243</v>
      </c>
      <c r="B416" t="s">
        <v>912</v>
      </c>
      <c r="C416" s="1">
        <v>37</v>
      </c>
      <c r="D416" s="1">
        <v>0</v>
      </c>
      <c r="E416" s="1">
        <v>25</v>
      </c>
      <c r="F416" s="1">
        <v>12</v>
      </c>
      <c r="G416" s="4">
        <v>23.026399999999999</v>
      </c>
      <c r="H416" s="6">
        <v>11.090044841502309</v>
      </c>
      <c r="I416">
        <v>4.87905027573143</v>
      </c>
      <c r="J416">
        <v>4.8823861812208E-46</v>
      </c>
    </row>
    <row r="417" spans="1:10" x14ac:dyDescent="0.25">
      <c r="A417" t="s">
        <v>383</v>
      </c>
      <c r="B417" t="s">
        <v>1137</v>
      </c>
      <c r="C417" s="1">
        <v>12</v>
      </c>
      <c r="D417" s="1">
        <v>0</v>
      </c>
      <c r="E417" s="1">
        <v>0</v>
      </c>
      <c r="F417" s="1">
        <v>12</v>
      </c>
      <c r="G417" s="4">
        <v>197.51900000000001</v>
      </c>
      <c r="H417" s="6">
        <v>6.2183336962113875</v>
      </c>
      <c r="I417">
        <v>0.36043696385709401</v>
      </c>
      <c r="J417">
        <v>0.81338534310807598</v>
      </c>
    </row>
    <row r="418" spans="1:10" x14ac:dyDescent="0.25">
      <c r="A418" t="s">
        <v>531</v>
      </c>
      <c r="B418" t="s">
        <v>1217</v>
      </c>
      <c r="C418" s="1">
        <v>12</v>
      </c>
      <c r="D418" s="1">
        <v>0</v>
      </c>
      <c r="E418" s="1">
        <v>0</v>
      </c>
      <c r="F418" s="1">
        <v>12</v>
      </c>
      <c r="G418" s="4">
        <v>75.7637</v>
      </c>
      <c r="H418" s="6">
        <v>8.4833872696818347</v>
      </c>
      <c r="I418">
        <v>0.37041608450052699</v>
      </c>
      <c r="J418">
        <v>0.59475617083574495</v>
      </c>
    </row>
    <row r="419" spans="1:10" x14ac:dyDescent="0.25">
      <c r="A419" t="s">
        <v>820</v>
      </c>
      <c r="B419" t="s">
        <v>1309</v>
      </c>
      <c r="C419" s="1">
        <v>12</v>
      </c>
      <c r="D419" s="1">
        <v>0</v>
      </c>
      <c r="E419" s="1">
        <v>0</v>
      </c>
      <c r="F419" s="1">
        <v>12</v>
      </c>
      <c r="G419" s="4">
        <v>212.13499999999999</v>
      </c>
      <c r="H419" s="6">
        <v>7.1627197210003883</v>
      </c>
      <c r="I419">
        <v>-0.329978063655672</v>
      </c>
      <c r="J419">
        <v>0.71599016714321495</v>
      </c>
    </row>
    <row r="420" spans="1:10" x14ac:dyDescent="0.25">
      <c r="A420" t="s">
        <v>821</v>
      </c>
      <c r="B420" t="s">
        <v>943</v>
      </c>
      <c r="C420" s="1">
        <v>13</v>
      </c>
      <c r="D420" s="1">
        <v>2</v>
      </c>
      <c r="E420" s="1">
        <v>0</v>
      </c>
      <c r="F420" s="1">
        <v>11</v>
      </c>
      <c r="G420" s="4">
        <v>28.908000000000001</v>
      </c>
      <c r="H420" s="6">
        <v>7.8073317101677002</v>
      </c>
      <c r="I420">
        <v>1.04093209383865E-2</v>
      </c>
      <c r="J420">
        <v>0.99079574498445999</v>
      </c>
    </row>
    <row r="421" spans="1:10" x14ac:dyDescent="0.25">
      <c r="A421" t="s">
        <v>187</v>
      </c>
      <c r="B421" t="s">
        <v>1037</v>
      </c>
      <c r="C421" s="1">
        <v>11</v>
      </c>
      <c r="D421" s="1">
        <v>0</v>
      </c>
      <c r="E421" s="1">
        <v>0</v>
      </c>
      <c r="F421" s="1">
        <v>11</v>
      </c>
      <c r="G421" s="4">
        <v>301.83</v>
      </c>
      <c r="H421" s="6">
        <v>7.9781519614314123</v>
      </c>
      <c r="I421">
        <v>-0.59694162670264395</v>
      </c>
      <c r="J421">
        <v>8.4306817931694097E-5</v>
      </c>
    </row>
    <row r="422" spans="1:10" x14ac:dyDescent="0.25">
      <c r="A422" t="s">
        <v>410</v>
      </c>
      <c r="B422" t="s">
        <v>943</v>
      </c>
      <c r="C422" s="1">
        <v>11</v>
      </c>
      <c r="D422" s="1">
        <v>0</v>
      </c>
      <c r="E422" s="1">
        <v>0</v>
      </c>
      <c r="F422" s="1">
        <v>11</v>
      </c>
      <c r="G422" s="4">
        <v>165.92500000000001</v>
      </c>
      <c r="H422" s="6">
        <v>5.8470778889604569</v>
      </c>
      <c r="I422">
        <v>0.34380639557063303</v>
      </c>
      <c r="J422">
        <v>0.75869678103482396</v>
      </c>
    </row>
    <row r="423" spans="1:10" x14ac:dyDescent="0.25">
      <c r="A423" t="s">
        <v>381</v>
      </c>
      <c r="B423" t="s">
        <v>1130</v>
      </c>
      <c r="C423" s="1">
        <v>67</v>
      </c>
      <c r="D423" s="1">
        <v>29</v>
      </c>
      <c r="E423" s="1">
        <v>25</v>
      </c>
      <c r="F423" s="1">
        <v>11</v>
      </c>
      <c r="G423" s="4">
        <v>411.22800000000001</v>
      </c>
      <c r="H423" s="6">
        <v>8.94190143516205</v>
      </c>
      <c r="I423">
        <v>-0.48751004836819301</v>
      </c>
      <c r="J423">
        <v>8.6930831054279206E-3</v>
      </c>
    </row>
    <row r="424" spans="1:10" x14ac:dyDescent="0.25">
      <c r="A424" t="s">
        <v>464</v>
      </c>
      <c r="B424" t="s">
        <v>912</v>
      </c>
      <c r="C424" s="1">
        <v>11</v>
      </c>
      <c r="D424" s="1">
        <v>0</v>
      </c>
      <c r="E424" s="1">
        <v>0</v>
      </c>
      <c r="F424" s="1">
        <v>11</v>
      </c>
      <c r="G424" s="4">
        <v>73.714100000000002</v>
      </c>
      <c r="H424" s="6">
        <v>7.9271422778896365</v>
      </c>
      <c r="I424">
        <v>-0.25290202270793999</v>
      </c>
      <c r="J424">
        <v>0.57451758217666904</v>
      </c>
    </row>
    <row r="425" spans="1:10" x14ac:dyDescent="0.25">
      <c r="A425" t="s">
        <v>727</v>
      </c>
      <c r="B425" t="s">
        <v>1019</v>
      </c>
      <c r="C425" s="1">
        <v>11</v>
      </c>
      <c r="D425" s="1">
        <v>0</v>
      </c>
      <c r="E425" s="1">
        <v>0</v>
      </c>
      <c r="F425" s="1">
        <v>11</v>
      </c>
      <c r="G425" s="4">
        <v>78.481399999999994</v>
      </c>
      <c r="H425" s="6">
        <v>6.9382257770186531</v>
      </c>
      <c r="I425">
        <v>-0.90104230990915601</v>
      </c>
      <c r="J425">
        <v>5.6585684712310504E-19</v>
      </c>
    </row>
    <row r="426" spans="1:10" x14ac:dyDescent="0.25">
      <c r="A426" t="s">
        <v>256</v>
      </c>
      <c r="B426" t="s">
        <v>1202</v>
      </c>
      <c r="C426" s="1">
        <v>11</v>
      </c>
      <c r="D426" s="1">
        <v>0</v>
      </c>
      <c r="E426" s="1">
        <v>0</v>
      </c>
      <c r="F426" s="1">
        <v>11</v>
      </c>
      <c r="G426" s="4">
        <v>162.99600000000001</v>
      </c>
      <c r="H426" s="6">
        <v>6.4527989498484111</v>
      </c>
      <c r="I426">
        <v>0.51319857224042698</v>
      </c>
      <c r="J426">
        <v>0.64524536812184496</v>
      </c>
    </row>
    <row r="427" spans="1:10" x14ac:dyDescent="0.25">
      <c r="A427" t="s">
        <v>378</v>
      </c>
      <c r="B427" t="s">
        <v>935</v>
      </c>
      <c r="C427" s="1">
        <v>11</v>
      </c>
      <c r="D427" s="1">
        <v>0</v>
      </c>
      <c r="E427" s="1">
        <v>0</v>
      </c>
      <c r="F427" s="1">
        <v>11</v>
      </c>
      <c r="G427" s="4">
        <v>230.58699999999999</v>
      </c>
      <c r="H427" s="6">
        <v>7.3787983684046337</v>
      </c>
      <c r="I427">
        <v>0.360782199034832</v>
      </c>
      <c r="J427">
        <v>0.54661630599108102</v>
      </c>
    </row>
    <row r="428" spans="1:10" x14ac:dyDescent="0.25">
      <c r="A428" t="s">
        <v>899</v>
      </c>
      <c r="B428" t="s">
        <v>1123</v>
      </c>
      <c r="C428" s="1">
        <v>11</v>
      </c>
      <c r="D428" s="1">
        <v>0</v>
      </c>
      <c r="E428" s="1">
        <v>0</v>
      </c>
      <c r="F428" s="1">
        <v>11</v>
      </c>
      <c r="G428" s="4">
        <v>71.8733</v>
      </c>
      <c r="H428" s="6">
        <v>7.956511130046402</v>
      </c>
      <c r="I428">
        <v>0.16027633098212701</v>
      </c>
      <c r="J428">
        <v>0.79002937727480804</v>
      </c>
    </row>
    <row r="429" spans="1:10" x14ac:dyDescent="0.25">
      <c r="A429" t="s">
        <v>861</v>
      </c>
      <c r="B429" t="s">
        <v>913</v>
      </c>
      <c r="C429" s="1">
        <v>22</v>
      </c>
      <c r="D429" s="1">
        <v>11</v>
      </c>
      <c r="E429" s="1">
        <v>0</v>
      </c>
      <c r="F429" s="1">
        <v>11</v>
      </c>
      <c r="G429" s="4">
        <v>178.333</v>
      </c>
      <c r="H429" s="6">
        <v>6.9817274156552394</v>
      </c>
      <c r="I429">
        <v>7.2457471078209795E-2</v>
      </c>
      <c r="J429">
        <v>0.95107716610251203</v>
      </c>
    </row>
    <row r="430" spans="1:10" x14ac:dyDescent="0.25">
      <c r="A430" t="s">
        <v>485</v>
      </c>
      <c r="B430" t="s">
        <v>1315</v>
      </c>
      <c r="C430" s="1">
        <v>11</v>
      </c>
      <c r="D430" s="1">
        <v>0</v>
      </c>
      <c r="E430" s="1">
        <v>0</v>
      </c>
      <c r="F430" s="1">
        <v>11</v>
      </c>
      <c r="G430" s="4">
        <v>72.697999999999993</v>
      </c>
      <c r="H430" s="6">
        <v>6.6089181517656925</v>
      </c>
      <c r="I430">
        <v>0.113062326997626</v>
      </c>
      <c r="J430">
        <v>0.93769129191107903</v>
      </c>
    </row>
    <row r="431" spans="1:10" x14ac:dyDescent="0.25">
      <c r="A431" t="s">
        <v>715</v>
      </c>
      <c r="B431" t="s">
        <v>1047</v>
      </c>
      <c r="C431" s="1">
        <v>11</v>
      </c>
      <c r="D431" s="1">
        <v>0</v>
      </c>
      <c r="E431" s="1">
        <v>0</v>
      </c>
      <c r="F431" s="1">
        <v>11</v>
      </c>
      <c r="G431" s="4">
        <v>71.326800000000006</v>
      </c>
      <c r="H431" s="6">
        <v>6.2061589822652854</v>
      </c>
      <c r="I431">
        <v>-0.64224933986737398</v>
      </c>
      <c r="J431">
        <v>0.65682271805275005</v>
      </c>
    </row>
    <row r="432" spans="1:10" x14ac:dyDescent="0.25">
      <c r="A432" t="s">
        <v>214</v>
      </c>
      <c r="B432" t="s">
        <v>912</v>
      </c>
      <c r="C432" s="1">
        <v>11</v>
      </c>
      <c r="D432" s="1">
        <v>0</v>
      </c>
      <c r="E432" s="1">
        <v>0</v>
      </c>
      <c r="F432" s="1">
        <v>11</v>
      </c>
      <c r="G432" s="4">
        <v>313.90300000000002</v>
      </c>
      <c r="H432" s="6">
        <v>8.5856107782736242</v>
      </c>
      <c r="I432">
        <v>-0.24262097783745701</v>
      </c>
      <c r="J432">
        <v>0.58921113153236004</v>
      </c>
    </row>
    <row r="433" spans="1:10" x14ac:dyDescent="0.25">
      <c r="A433" t="s">
        <v>88</v>
      </c>
      <c r="B433" t="s">
        <v>912</v>
      </c>
      <c r="C433" s="1">
        <v>69</v>
      </c>
      <c r="D433" s="1">
        <v>44</v>
      </c>
      <c r="E433" s="1">
        <v>14</v>
      </c>
      <c r="F433" s="1">
        <v>11</v>
      </c>
      <c r="G433" s="4">
        <v>124.68899999999999</v>
      </c>
      <c r="H433" s="6">
        <v>10.601384479080286</v>
      </c>
      <c r="I433">
        <v>1.4015848339078101</v>
      </c>
      <c r="J433">
        <v>2.5208872293204701E-13</v>
      </c>
    </row>
    <row r="434" spans="1:10" x14ac:dyDescent="0.25">
      <c r="A434" t="s">
        <v>390</v>
      </c>
      <c r="B434" t="s">
        <v>912</v>
      </c>
      <c r="C434" s="1">
        <v>27</v>
      </c>
      <c r="D434" s="1">
        <v>16</v>
      </c>
      <c r="E434" s="1">
        <v>0</v>
      </c>
      <c r="F434" s="1">
        <v>11</v>
      </c>
      <c r="G434" s="4">
        <v>72.507800000000003</v>
      </c>
      <c r="H434" s="6">
        <v>7.5231882777398091</v>
      </c>
      <c r="I434">
        <v>0.49137405864976902</v>
      </c>
      <c r="J434">
        <v>0.63462284537791203</v>
      </c>
    </row>
    <row r="435" spans="1:10" x14ac:dyDescent="0.25">
      <c r="A435" t="s">
        <v>373</v>
      </c>
      <c r="B435" t="s">
        <v>935</v>
      </c>
      <c r="C435" s="1">
        <v>11</v>
      </c>
      <c r="D435" s="1">
        <v>0</v>
      </c>
      <c r="E435" s="1">
        <v>0</v>
      </c>
      <c r="F435" s="1">
        <v>11</v>
      </c>
      <c r="G435" s="4">
        <v>166.09399999999999</v>
      </c>
      <c r="H435" s="6">
        <v>8.1372971241204812</v>
      </c>
      <c r="I435">
        <v>-0.25275320717844801</v>
      </c>
      <c r="J435">
        <v>0.59944997643708098</v>
      </c>
    </row>
    <row r="436" spans="1:10" x14ac:dyDescent="0.25">
      <c r="A436" t="s">
        <v>542</v>
      </c>
      <c r="B436" t="s">
        <v>912</v>
      </c>
      <c r="C436" s="1">
        <v>11</v>
      </c>
      <c r="D436" s="1">
        <v>0</v>
      </c>
      <c r="E436" s="1">
        <v>0</v>
      </c>
      <c r="F436" s="1">
        <v>11</v>
      </c>
      <c r="G436" s="4">
        <v>36.071399999999997</v>
      </c>
      <c r="H436" s="6">
        <v>8.7581441605401693</v>
      </c>
      <c r="I436">
        <v>0.83199321642148505</v>
      </c>
      <c r="J436">
        <v>1.28629872801712E-2</v>
      </c>
    </row>
    <row r="437" spans="1:10" x14ac:dyDescent="0.25">
      <c r="A437" t="s">
        <v>516</v>
      </c>
      <c r="B437" t="s">
        <v>1032</v>
      </c>
      <c r="C437" s="1">
        <v>11</v>
      </c>
      <c r="D437" s="1">
        <v>0</v>
      </c>
      <c r="E437" s="1">
        <v>0</v>
      </c>
      <c r="F437" s="1">
        <v>11</v>
      </c>
      <c r="G437" s="4">
        <v>177.15899999999999</v>
      </c>
      <c r="H437" s="6">
        <v>6.8073317101677011</v>
      </c>
      <c r="I437">
        <v>-0.16155457584829899</v>
      </c>
      <c r="J437">
        <v>0.90584827014509295</v>
      </c>
    </row>
    <row r="438" spans="1:10" x14ac:dyDescent="0.25">
      <c r="A438" t="s">
        <v>756</v>
      </c>
      <c r="B438" t="s">
        <v>1348</v>
      </c>
      <c r="C438" s="1">
        <v>11</v>
      </c>
      <c r="D438" s="1">
        <v>0</v>
      </c>
      <c r="E438" s="1">
        <v>0</v>
      </c>
      <c r="F438" s="1">
        <v>11</v>
      </c>
      <c r="G438" s="4">
        <v>73.6541</v>
      </c>
      <c r="H438" s="6">
        <v>8.0850671653479242</v>
      </c>
      <c r="I438">
        <v>-0.17370606038673</v>
      </c>
      <c r="J438">
        <v>0.78638074554891302</v>
      </c>
    </row>
    <row r="439" spans="1:10" x14ac:dyDescent="0.25">
      <c r="A439" t="s">
        <v>620</v>
      </c>
      <c r="B439" t="s">
        <v>1189</v>
      </c>
      <c r="C439" s="1">
        <v>11</v>
      </c>
      <c r="D439" s="1">
        <v>0</v>
      </c>
      <c r="E439" s="1">
        <v>0</v>
      </c>
      <c r="F439" s="1">
        <v>11</v>
      </c>
      <c r="G439" s="4">
        <v>98.623900000000006</v>
      </c>
      <c r="H439" s="6">
        <v>6.9817274156552394</v>
      </c>
      <c r="I439">
        <v>-2.1639515710169099E-2</v>
      </c>
      <c r="J439">
        <v>0.98577675017941602</v>
      </c>
    </row>
    <row r="440" spans="1:10" x14ac:dyDescent="0.25">
      <c r="A440" t="s">
        <v>420</v>
      </c>
      <c r="B440" t="s">
        <v>1378</v>
      </c>
      <c r="C440" s="1">
        <v>29</v>
      </c>
      <c r="D440" s="1">
        <v>0</v>
      </c>
      <c r="E440" s="1">
        <v>19</v>
      </c>
      <c r="F440" s="1">
        <v>10</v>
      </c>
      <c r="G440" s="4">
        <v>239.64400000000001</v>
      </c>
      <c r="H440" s="6">
        <v>7.5231882777398091</v>
      </c>
      <c r="I440">
        <v>-0.44455658206307902</v>
      </c>
      <c r="J440">
        <v>0.55956403466782201</v>
      </c>
    </row>
    <row r="441" spans="1:10" x14ac:dyDescent="0.25">
      <c r="A441" t="s">
        <v>493</v>
      </c>
      <c r="B441" t="s">
        <v>1016</v>
      </c>
      <c r="C441" s="1">
        <v>10</v>
      </c>
      <c r="D441" s="1">
        <v>0</v>
      </c>
      <c r="E441" s="1">
        <v>0</v>
      </c>
      <c r="F441" s="1">
        <v>10</v>
      </c>
      <c r="G441" s="4">
        <v>141.881</v>
      </c>
      <c r="H441" s="6">
        <v>7.2243827408841925</v>
      </c>
      <c r="I441">
        <v>-0.100442952939636</v>
      </c>
      <c r="J441">
        <v>0.93380123999276998</v>
      </c>
    </row>
    <row r="442" spans="1:10" x14ac:dyDescent="0.25">
      <c r="A442" t="s">
        <v>705</v>
      </c>
      <c r="B442" t="s">
        <v>1030</v>
      </c>
      <c r="C442" s="1">
        <v>10</v>
      </c>
      <c r="D442" s="1">
        <v>0</v>
      </c>
      <c r="E442" s="1">
        <v>0</v>
      </c>
      <c r="F442" s="1">
        <v>10</v>
      </c>
      <c r="G442" s="4">
        <v>106.173</v>
      </c>
      <c r="H442" s="6">
        <v>5.3235159329034447</v>
      </c>
      <c r="I442">
        <v>-0.80996435400904898</v>
      </c>
      <c r="J442">
        <v>0.43938609090727498</v>
      </c>
    </row>
    <row r="443" spans="1:10" x14ac:dyDescent="0.25">
      <c r="A443" t="s">
        <v>210</v>
      </c>
      <c r="B443" t="s">
        <v>988</v>
      </c>
      <c r="C443" s="1">
        <v>10</v>
      </c>
      <c r="D443" s="1">
        <v>0</v>
      </c>
      <c r="E443" s="1">
        <v>0</v>
      </c>
      <c r="F443" s="1">
        <v>10</v>
      </c>
      <c r="G443" s="4">
        <v>350.35700000000003</v>
      </c>
      <c r="H443" s="6">
        <v>6.4424570056269523</v>
      </c>
      <c r="I443">
        <v>-5.16961095496275E-2</v>
      </c>
      <c r="J443">
        <v>0.97343960406694796</v>
      </c>
    </row>
    <row r="444" spans="1:10" x14ac:dyDescent="0.25">
      <c r="A444" t="s">
        <v>829</v>
      </c>
      <c r="B444" t="s">
        <v>975</v>
      </c>
      <c r="C444" s="1">
        <v>10</v>
      </c>
      <c r="D444" s="1">
        <v>0</v>
      </c>
      <c r="E444" s="1">
        <v>0</v>
      </c>
      <c r="F444" s="1">
        <v>10</v>
      </c>
      <c r="G444" s="4">
        <v>144.01</v>
      </c>
      <c r="H444" s="6">
        <v>6.8548973934197566</v>
      </c>
      <c r="I444">
        <v>0.86887333483412299</v>
      </c>
      <c r="J444">
        <v>0.219463461364267</v>
      </c>
    </row>
    <row r="445" spans="1:10" x14ac:dyDescent="0.25">
      <c r="A445" t="s">
        <v>571</v>
      </c>
      <c r="B445" t="s">
        <v>1273</v>
      </c>
      <c r="C445" s="1">
        <v>10</v>
      </c>
      <c r="D445" s="1">
        <v>0</v>
      </c>
      <c r="E445" s="1">
        <v>0</v>
      </c>
      <c r="F445" s="1">
        <v>10</v>
      </c>
      <c r="G445" s="4">
        <v>162.68600000000001</v>
      </c>
      <c r="H445" s="6">
        <v>8.3815076556626202</v>
      </c>
      <c r="I445">
        <v>-0.25276463405199401</v>
      </c>
      <c r="J445">
        <v>0.55403659034537101</v>
      </c>
    </row>
    <row r="446" spans="1:10" x14ac:dyDescent="0.25">
      <c r="A446" t="s">
        <v>646</v>
      </c>
      <c r="B446" t="s">
        <v>936</v>
      </c>
      <c r="C446" s="1">
        <v>10</v>
      </c>
      <c r="D446" s="1">
        <v>0</v>
      </c>
      <c r="E446" s="1">
        <v>0</v>
      </c>
      <c r="F446" s="1">
        <v>10</v>
      </c>
      <c r="G446" s="4">
        <v>136.435</v>
      </c>
      <c r="H446" s="6">
        <v>5.6810679375215276</v>
      </c>
      <c r="I446">
        <v>-0.21868761218760199</v>
      </c>
      <c r="J446">
        <v>0.89509781683037404</v>
      </c>
    </row>
    <row r="447" spans="1:10" x14ac:dyDescent="0.25">
      <c r="A447" t="s">
        <v>584</v>
      </c>
      <c r="B447" t="s">
        <v>931</v>
      </c>
      <c r="C447" s="1">
        <v>10</v>
      </c>
      <c r="D447" s="1">
        <v>0</v>
      </c>
      <c r="E447" s="1">
        <v>0</v>
      </c>
      <c r="F447" s="1">
        <v>10</v>
      </c>
      <c r="G447" s="4">
        <v>158.11199999999999</v>
      </c>
      <c r="H447" s="6">
        <v>6.0784034350669129</v>
      </c>
      <c r="I447">
        <v>-0.77007751419138804</v>
      </c>
      <c r="J447">
        <v>0.52579068943260199</v>
      </c>
    </row>
    <row r="448" spans="1:10" x14ac:dyDescent="0.25">
      <c r="A448" t="s">
        <v>831</v>
      </c>
      <c r="B448" t="s">
        <v>912</v>
      </c>
      <c r="C448" s="1">
        <v>10</v>
      </c>
      <c r="D448" s="1">
        <v>0</v>
      </c>
      <c r="E448" s="1">
        <v>0</v>
      </c>
      <c r="F448" s="1">
        <v>10</v>
      </c>
      <c r="G448" s="4">
        <v>129.32599999999999</v>
      </c>
      <c r="H448" s="6">
        <v>7.3007958564033606</v>
      </c>
      <c r="I448">
        <v>0.40726924587760799</v>
      </c>
      <c r="J448">
        <v>0.42792860146866302</v>
      </c>
    </row>
    <row r="449" spans="1:10" x14ac:dyDescent="0.25">
      <c r="A449" t="s">
        <v>889</v>
      </c>
      <c r="B449" t="s">
        <v>912</v>
      </c>
      <c r="C449" s="1">
        <v>10</v>
      </c>
      <c r="D449" s="1">
        <v>0</v>
      </c>
      <c r="E449" s="1">
        <v>0</v>
      </c>
      <c r="F449" s="1">
        <v>10</v>
      </c>
      <c r="G449" s="4">
        <v>134.70400000000001</v>
      </c>
      <c r="H449" s="6">
        <v>5.4109787741537838</v>
      </c>
      <c r="I449" t="e">
        <v>#N/A</v>
      </c>
      <c r="J449" t="e">
        <v>#N/A</v>
      </c>
    </row>
    <row r="450" spans="1:10" x14ac:dyDescent="0.25">
      <c r="A450" t="s">
        <v>430</v>
      </c>
      <c r="B450" t="s">
        <v>912</v>
      </c>
      <c r="C450" s="1">
        <v>10</v>
      </c>
      <c r="D450" s="1">
        <v>0</v>
      </c>
      <c r="E450" s="1">
        <v>0</v>
      </c>
      <c r="F450" s="1">
        <v>10</v>
      </c>
      <c r="G450" s="4">
        <v>36.582900000000002</v>
      </c>
      <c r="H450" s="6">
        <v>6.9745676240823729</v>
      </c>
      <c r="I450">
        <v>-0.50226523110200305</v>
      </c>
      <c r="J450">
        <v>0.639766690958679</v>
      </c>
    </row>
    <row r="451" spans="1:10" x14ac:dyDescent="0.25">
      <c r="A451" t="s">
        <v>138</v>
      </c>
      <c r="B451" t="s">
        <v>912</v>
      </c>
      <c r="C451" s="1">
        <v>36</v>
      </c>
      <c r="D451" s="1">
        <v>26</v>
      </c>
      <c r="E451" s="1">
        <v>0</v>
      </c>
      <c r="F451" s="1">
        <v>10</v>
      </c>
      <c r="G451" s="4">
        <v>220.16499999999999</v>
      </c>
      <c r="H451" s="6">
        <v>9.7726645782788797</v>
      </c>
      <c r="I451">
        <v>1.09804341125711</v>
      </c>
      <c r="J451">
        <v>1.71225569636987E-4</v>
      </c>
    </row>
    <row r="452" spans="1:10" x14ac:dyDescent="0.25">
      <c r="A452" t="s">
        <v>215</v>
      </c>
      <c r="B452" t="s">
        <v>1269</v>
      </c>
      <c r="C452" s="1">
        <v>12</v>
      </c>
      <c r="D452" s="1">
        <v>2</v>
      </c>
      <c r="E452" s="1">
        <v>0</v>
      </c>
      <c r="F452" s="1">
        <v>10</v>
      </c>
      <c r="G452" s="4">
        <v>34.875300000000003</v>
      </c>
      <c r="H452" s="6">
        <v>7.7705991591130976</v>
      </c>
      <c r="I452">
        <v>0.19567681718248001</v>
      </c>
      <c r="J452">
        <v>0.76474003388643896</v>
      </c>
    </row>
    <row r="453" spans="1:10" x14ac:dyDescent="0.25">
      <c r="A453" t="s">
        <v>295</v>
      </c>
      <c r="B453" t="s">
        <v>1100</v>
      </c>
      <c r="C453" s="1">
        <v>9</v>
      </c>
      <c r="D453" s="1">
        <v>0</v>
      </c>
      <c r="E453" s="1">
        <v>0</v>
      </c>
      <c r="F453" s="1">
        <v>9</v>
      </c>
      <c r="G453" s="4">
        <v>141.06399999999999</v>
      </c>
      <c r="H453" s="6">
        <v>7.5996403381776823</v>
      </c>
      <c r="I453">
        <v>0.171075167339406</v>
      </c>
      <c r="J453">
        <v>0.83402068873645896</v>
      </c>
    </row>
    <row r="454" spans="1:10" x14ac:dyDescent="0.25">
      <c r="A454" t="s">
        <v>224</v>
      </c>
      <c r="B454" t="s">
        <v>943</v>
      </c>
      <c r="C454" s="1">
        <v>9</v>
      </c>
      <c r="D454" s="1">
        <v>0</v>
      </c>
      <c r="E454" s="1">
        <v>0</v>
      </c>
      <c r="F454" s="1">
        <v>9</v>
      </c>
      <c r="G454" s="4">
        <v>364.28300000000002</v>
      </c>
      <c r="H454" s="6">
        <v>7.3514219294733287</v>
      </c>
      <c r="I454">
        <v>-0.74375961988740902</v>
      </c>
      <c r="J454">
        <v>0.10713352521493801</v>
      </c>
    </row>
    <row r="455" spans="1:10" x14ac:dyDescent="0.25">
      <c r="A455" t="s">
        <v>882</v>
      </c>
      <c r="B455" t="s">
        <v>912</v>
      </c>
      <c r="C455" s="1">
        <v>9</v>
      </c>
      <c r="D455" s="1">
        <v>0</v>
      </c>
      <c r="E455" s="1">
        <v>0</v>
      </c>
      <c r="F455" s="1">
        <v>9</v>
      </c>
      <c r="G455" s="4">
        <v>126.687</v>
      </c>
      <c r="H455" s="6">
        <v>2.4934409343457569</v>
      </c>
      <c r="I455">
        <v>-1.1574817430781801</v>
      </c>
      <c r="J455" t="s">
        <v>1405</v>
      </c>
    </row>
    <row r="456" spans="1:10" x14ac:dyDescent="0.25">
      <c r="A456" t="s">
        <v>731</v>
      </c>
      <c r="B456" t="s">
        <v>920</v>
      </c>
      <c r="C456" s="1">
        <v>9</v>
      </c>
      <c r="D456" s="1">
        <v>0</v>
      </c>
      <c r="E456" s="1">
        <v>0</v>
      </c>
      <c r="F456" s="1">
        <v>9</v>
      </c>
      <c r="G456" s="4">
        <v>95.906899999999993</v>
      </c>
      <c r="H456" s="6">
        <v>4.8470778889604578</v>
      </c>
      <c r="I456">
        <v>-0.27848920676417999</v>
      </c>
      <c r="J456" t="s">
        <v>1405</v>
      </c>
    </row>
    <row r="457" spans="1:10" x14ac:dyDescent="0.25">
      <c r="A457" t="s">
        <v>440</v>
      </c>
      <c r="B457" t="s">
        <v>1349</v>
      </c>
      <c r="C457" s="1">
        <v>9</v>
      </c>
      <c r="D457" s="1">
        <v>0</v>
      </c>
      <c r="E457" s="1">
        <v>0</v>
      </c>
      <c r="F457" s="1">
        <v>9</v>
      </c>
      <c r="G457" s="4">
        <v>253.07400000000001</v>
      </c>
      <c r="H457" s="6">
        <v>10.095005402404043</v>
      </c>
      <c r="I457">
        <v>-1.0335435961930399</v>
      </c>
      <c r="J457">
        <v>1.7857970536194899E-21</v>
      </c>
    </row>
    <row r="458" spans="1:10" x14ac:dyDescent="0.25">
      <c r="A458" t="s">
        <v>901</v>
      </c>
      <c r="B458" t="s">
        <v>1336</v>
      </c>
      <c r="C458" s="1">
        <v>16</v>
      </c>
      <c r="D458" s="1">
        <v>7</v>
      </c>
      <c r="E458" s="1">
        <v>0</v>
      </c>
      <c r="F458" s="1">
        <v>9</v>
      </c>
      <c r="G458" s="4">
        <v>268.94400000000002</v>
      </c>
      <c r="H458" s="6">
        <v>6.9308462466530543</v>
      </c>
      <c r="I458">
        <v>-0.34565518631067299</v>
      </c>
      <c r="J458">
        <v>0.65731592178726495</v>
      </c>
    </row>
    <row r="459" spans="1:10" x14ac:dyDescent="0.25">
      <c r="A459" t="s">
        <v>523</v>
      </c>
      <c r="B459" t="s">
        <v>912</v>
      </c>
      <c r="C459" s="1">
        <v>9</v>
      </c>
      <c r="D459" s="1">
        <v>0</v>
      </c>
      <c r="E459" s="1">
        <v>0</v>
      </c>
      <c r="F459" s="1">
        <v>9</v>
      </c>
      <c r="G459" s="4">
        <v>197.94800000000001</v>
      </c>
      <c r="H459" s="6">
        <v>10.384211864590998</v>
      </c>
      <c r="I459">
        <v>2.0178856946270298</v>
      </c>
      <c r="J459">
        <v>1.27364269064305E-19</v>
      </c>
    </row>
    <row r="460" spans="1:10" x14ac:dyDescent="0.25">
      <c r="A460" t="s">
        <v>219</v>
      </c>
      <c r="B460" t="s">
        <v>981</v>
      </c>
      <c r="C460" s="1">
        <v>9</v>
      </c>
      <c r="D460" s="1">
        <v>0</v>
      </c>
      <c r="E460" s="1">
        <v>0</v>
      </c>
      <c r="F460" s="1">
        <v>9</v>
      </c>
      <c r="G460" s="4">
        <v>97.169799999999995</v>
      </c>
      <c r="H460" s="6">
        <v>7.8781047845810814</v>
      </c>
      <c r="I460">
        <v>-0.28752721986859597</v>
      </c>
      <c r="J460">
        <v>0.78879158682764705</v>
      </c>
    </row>
    <row r="461" spans="1:10" x14ac:dyDescent="0.25">
      <c r="A461" t="s">
        <v>312</v>
      </c>
      <c r="B461" t="s">
        <v>919</v>
      </c>
      <c r="C461" s="1">
        <v>33</v>
      </c>
      <c r="D461" s="1">
        <v>24</v>
      </c>
      <c r="E461" s="1">
        <v>0</v>
      </c>
      <c r="F461" s="1">
        <v>9</v>
      </c>
      <c r="G461" s="4">
        <v>274.16399999999999</v>
      </c>
      <c r="H461" s="6">
        <v>7.2542532704663305</v>
      </c>
      <c r="I461">
        <v>7.6900091191551403E-2</v>
      </c>
      <c r="J461">
        <v>0.95540153442182596</v>
      </c>
    </row>
    <row r="462" spans="1:10" x14ac:dyDescent="0.25">
      <c r="A462" t="s">
        <v>897</v>
      </c>
      <c r="B462" t="s">
        <v>1295</v>
      </c>
      <c r="C462" s="1">
        <v>9</v>
      </c>
      <c r="D462" s="1">
        <v>0</v>
      </c>
      <c r="E462" s="1">
        <v>0</v>
      </c>
      <c r="F462" s="1">
        <v>9</v>
      </c>
      <c r="G462" s="4">
        <v>90.097800000000007</v>
      </c>
      <c r="H462" s="6">
        <v>6.571443446347029</v>
      </c>
      <c r="I462">
        <v>0.65177767652545804</v>
      </c>
      <c r="J462">
        <v>0.24495345444626901</v>
      </c>
    </row>
    <row r="463" spans="1:10" x14ac:dyDescent="0.25">
      <c r="A463" t="s">
        <v>808</v>
      </c>
      <c r="B463" t="s">
        <v>912</v>
      </c>
      <c r="C463" s="1">
        <v>9</v>
      </c>
      <c r="D463" s="1">
        <v>0</v>
      </c>
      <c r="E463" s="1">
        <v>0</v>
      </c>
      <c r="F463" s="1">
        <v>9</v>
      </c>
      <c r="G463" s="4">
        <v>118.176</v>
      </c>
      <c r="H463" s="6">
        <v>3.9084784336246008</v>
      </c>
      <c r="I463">
        <v>0.24922992453114901</v>
      </c>
      <c r="J463">
        <v>0.82874076332302504</v>
      </c>
    </row>
    <row r="464" spans="1:10" x14ac:dyDescent="0.25">
      <c r="A464" t="s">
        <v>651</v>
      </c>
      <c r="B464" t="s">
        <v>1321</v>
      </c>
      <c r="C464" s="1">
        <v>9</v>
      </c>
      <c r="D464" s="1">
        <v>0</v>
      </c>
      <c r="E464" s="1">
        <v>0</v>
      </c>
      <c r="F464" s="1">
        <v>9</v>
      </c>
      <c r="G464" s="4">
        <v>137.26900000000001</v>
      </c>
      <c r="H464" s="6">
        <v>6.8233618199866495</v>
      </c>
      <c r="I464">
        <v>0.49040520994196601</v>
      </c>
      <c r="J464">
        <v>0.56206463629090198</v>
      </c>
    </row>
    <row r="465" spans="1:10" x14ac:dyDescent="0.25">
      <c r="A465" t="s">
        <v>684</v>
      </c>
      <c r="B465" t="s">
        <v>984</v>
      </c>
      <c r="C465" s="1">
        <v>9</v>
      </c>
      <c r="D465" s="1">
        <v>0</v>
      </c>
      <c r="E465" s="1">
        <v>0</v>
      </c>
      <c r="F465" s="1">
        <v>9</v>
      </c>
      <c r="G465" s="4">
        <v>121.756</v>
      </c>
      <c r="H465" s="6">
        <v>6.8933715412343917</v>
      </c>
      <c r="I465">
        <v>-2.0277701751397401E-2</v>
      </c>
      <c r="J465">
        <v>0.98667245320124097</v>
      </c>
    </row>
    <row r="466" spans="1:10" x14ac:dyDescent="0.25">
      <c r="A466" t="s">
        <v>258</v>
      </c>
      <c r="B466" t="s">
        <v>1271</v>
      </c>
      <c r="C466" s="1">
        <v>34</v>
      </c>
      <c r="D466" s="1">
        <v>0</v>
      </c>
      <c r="E466" s="1">
        <v>25</v>
      </c>
      <c r="F466" s="1">
        <v>9</v>
      </c>
      <c r="G466" s="4">
        <v>70.182000000000002</v>
      </c>
      <c r="H466" s="6">
        <v>8.0750599919925428</v>
      </c>
      <c r="I466">
        <v>0.41216945516102499</v>
      </c>
      <c r="J466">
        <v>0.53319999796797501</v>
      </c>
    </row>
    <row r="467" spans="1:10" x14ac:dyDescent="0.25">
      <c r="A467" t="s">
        <v>774</v>
      </c>
      <c r="B467" t="s">
        <v>1382</v>
      </c>
      <c r="C467" s="1">
        <v>9</v>
      </c>
      <c r="D467" s="1">
        <v>0</v>
      </c>
      <c r="E467" s="1">
        <v>0</v>
      </c>
      <c r="F467" s="1">
        <v>9</v>
      </c>
      <c r="G467" s="4">
        <v>80.680700000000002</v>
      </c>
      <c r="H467" s="6">
        <v>6.4320403896816138</v>
      </c>
      <c r="I467">
        <v>0.49616305511185099</v>
      </c>
      <c r="J467">
        <v>0.74423487202219796</v>
      </c>
    </row>
    <row r="468" spans="1:10" x14ac:dyDescent="0.25">
      <c r="A468" t="s">
        <v>762</v>
      </c>
      <c r="B468" t="s">
        <v>912</v>
      </c>
      <c r="C468" s="1">
        <v>9</v>
      </c>
      <c r="D468" s="1">
        <v>0</v>
      </c>
      <c r="E468" s="1">
        <v>0</v>
      </c>
      <c r="F468" s="1">
        <v>9</v>
      </c>
      <c r="G468" s="4">
        <v>50.94</v>
      </c>
      <c r="H468" s="6">
        <v>5.0784034350669129</v>
      </c>
      <c r="I468">
        <v>0.20059328370115001</v>
      </c>
      <c r="J468">
        <v>0.90322081708304103</v>
      </c>
    </row>
    <row r="469" spans="1:10" x14ac:dyDescent="0.25">
      <c r="A469" t="s">
        <v>356</v>
      </c>
      <c r="B469" t="s">
        <v>912</v>
      </c>
      <c r="C469" s="1">
        <v>9</v>
      </c>
      <c r="D469" s="1">
        <v>0</v>
      </c>
      <c r="E469" s="1">
        <v>0</v>
      </c>
      <c r="F469" s="1">
        <v>9</v>
      </c>
      <c r="G469" s="4">
        <v>120.557</v>
      </c>
      <c r="H469" s="6">
        <v>6.663365935788069</v>
      </c>
      <c r="I469">
        <v>-0.16165061468158301</v>
      </c>
      <c r="J469">
        <v>0.83273278836259301</v>
      </c>
    </row>
    <row r="470" spans="1:10" x14ac:dyDescent="0.25">
      <c r="A470" t="s">
        <v>900</v>
      </c>
      <c r="B470" t="s">
        <v>1092</v>
      </c>
      <c r="C470" s="1">
        <v>9</v>
      </c>
      <c r="D470" s="1">
        <v>0</v>
      </c>
      <c r="E470" s="1">
        <v>0</v>
      </c>
      <c r="F470" s="1">
        <v>9</v>
      </c>
      <c r="G470" s="4">
        <v>131.71799999999999</v>
      </c>
      <c r="H470" s="6">
        <v>6.5996403381776814</v>
      </c>
      <c r="I470">
        <v>-4.3981144477327101E-2</v>
      </c>
      <c r="J470">
        <v>0.97343960406694796</v>
      </c>
    </row>
    <row r="471" spans="1:10" x14ac:dyDescent="0.25">
      <c r="A471" t="s">
        <v>117</v>
      </c>
      <c r="B471" t="s">
        <v>1045</v>
      </c>
      <c r="C471" s="1">
        <v>9</v>
      </c>
      <c r="D471" s="1">
        <v>0</v>
      </c>
      <c r="E471" s="1">
        <v>0</v>
      </c>
      <c r="F471" s="1">
        <v>9</v>
      </c>
      <c r="G471" s="4">
        <v>478.11099999999999</v>
      </c>
      <c r="H471" s="6">
        <v>7.7158333556822054</v>
      </c>
      <c r="I471">
        <v>0.37150091189748802</v>
      </c>
      <c r="J471">
        <v>0.36714085996789902</v>
      </c>
    </row>
    <row r="472" spans="1:10" x14ac:dyDescent="0.25">
      <c r="A472" t="s">
        <v>554</v>
      </c>
      <c r="B472" t="s">
        <v>974</v>
      </c>
      <c r="C472" s="1">
        <v>8</v>
      </c>
      <c r="D472" s="1">
        <v>0</v>
      </c>
      <c r="E472" s="1">
        <v>0</v>
      </c>
      <c r="F472" s="1">
        <v>8</v>
      </c>
      <c r="G472" s="4">
        <v>103.75700000000001</v>
      </c>
      <c r="H472" s="6">
        <v>6.1179317992535509</v>
      </c>
      <c r="I472">
        <v>3.9492333874891501</v>
      </c>
      <c r="J472" t="s">
        <v>1405</v>
      </c>
    </row>
    <row r="473" spans="1:10" x14ac:dyDescent="0.25">
      <c r="A473" t="s">
        <v>826</v>
      </c>
      <c r="B473" t="s">
        <v>912</v>
      </c>
      <c r="C473" s="1">
        <v>8</v>
      </c>
      <c r="D473" s="1">
        <v>0</v>
      </c>
      <c r="E473" s="1">
        <v>0</v>
      </c>
      <c r="F473" s="1">
        <v>8</v>
      </c>
      <c r="G473" s="4">
        <v>74.901600000000002</v>
      </c>
      <c r="H473" s="6">
        <v>5.8626747440114757</v>
      </c>
      <c r="I473">
        <v>0.635272321245409</v>
      </c>
      <c r="J473">
        <v>0.52261902790664405</v>
      </c>
    </row>
    <row r="474" spans="1:10" x14ac:dyDescent="0.25">
      <c r="A474" t="s">
        <v>304</v>
      </c>
      <c r="B474" t="s">
        <v>912</v>
      </c>
      <c r="C474" s="1">
        <v>8</v>
      </c>
      <c r="D474" s="1">
        <v>0</v>
      </c>
      <c r="E474" s="1">
        <v>0</v>
      </c>
      <c r="F474" s="1">
        <v>8</v>
      </c>
      <c r="G474" s="4">
        <v>229.17</v>
      </c>
      <c r="H474" s="6">
        <v>7.5856107782736242</v>
      </c>
      <c r="I474">
        <v>-1.25332736557269</v>
      </c>
      <c r="J474">
        <v>1.6069540629450101E-7</v>
      </c>
    </row>
    <row r="475" spans="1:10" x14ac:dyDescent="0.25">
      <c r="A475" t="s">
        <v>217</v>
      </c>
      <c r="B475" t="s">
        <v>1112</v>
      </c>
      <c r="C475" s="1">
        <v>32</v>
      </c>
      <c r="D475" s="1">
        <v>24</v>
      </c>
      <c r="E475" s="1">
        <v>0</v>
      </c>
      <c r="F475" s="1">
        <v>8</v>
      </c>
      <c r="G475" s="4">
        <v>388.46499999999997</v>
      </c>
      <c r="H475" s="6">
        <v>8.1308708549610493</v>
      </c>
      <c r="I475">
        <v>-0.12344827658660699</v>
      </c>
      <c r="J475">
        <v>0.80873407481470605</v>
      </c>
    </row>
    <row r="476" spans="1:10" x14ac:dyDescent="0.25">
      <c r="A476" t="s">
        <v>798</v>
      </c>
      <c r="B476" t="s">
        <v>912</v>
      </c>
      <c r="C476" s="1">
        <v>8</v>
      </c>
      <c r="D476" s="1">
        <v>0</v>
      </c>
      <c r="E476" s="1">
        <v>0</v>
      </c>
      <c r="F476" s="1">
        <v>8</v>
      </c>
      <c r="G476" s="4">
        <v>30.186900000000001</v>
      </c>
      <c r="H476" s="6">
        <v>5.9673721226781691</v>
      </c>
      <c r="I476">
        <v>-0.375166336110902</v>
      </c>
      <c r="J476">
        <v>0.77166975367731705</v>
      </c>
    </row>
    <row r="477" spans="1:10" x14ac:dyDescent="0.25">
      <c r="A477" t="s">
        <v>353</v>
      </c>
      <c r="B477" t="s">
        <v>912</v>
      </c>
      <c r="C477" s="1">
        <v>8</v>
      </c>
      <c r="D477" s="1">
        <v>0</v>
      </c>
      <c r="E477" s="1">
        <v>0</v>
      </c>
      <c r="F477" s="1">
        <v>8</v>
      </c>
      <c r="G477" s="4">
        <v>79.742500000000007</v>
      </c>
      <c r="H477" s="6">
        <v>6.7072202253774966</v>
      </c>
      <c r="I477">
        <v>0.43451640986791001</v>
      </c>
      <c r="J477">
        <v>0.69854150895116596</v>
      </c>
    </row>
    <row r="478" spans="1:10" x14ac:dyDescent="0.25">
      <c r="A478" t="s">
        <v>265</v>
      </c>
      <c r="B478" t="s">
        <v>912</v>
      </c>
      <c r="C478" s="1">
        <v>8</v>
      </c>
      <c r="D478" s="1">
        <v>0</v>
      </c>
      <c r="E478" s="1">
        <v>0</v>
      </c>
      <c r="F478" s="1">
        <v>8</v>
      </c>
      <c r="G478" s="4">
        <v>223.25</v>
      </c>
      <c r="H478" s="6">
        <v>4.8470778889604578</v>
      </c>
      <c r="I478">
        <v>0.60870214815711299</v>
      </c>
      <c r="J478">
        <v>0.678037715696025</v>
      </c>
    </row>
    <row r="479" spans="1:10" x14ac:dyDescent="0.25">
      <c r="A479" t="s">
        <v>878</v>
      </c>
      <c r="B479" t="s">
        <v>912</v>
      </c>
      <c r="C479" s="1">
        <v>8</v>
      </c>
      <c r="D479" s="1">
        <v>0</v>
      </c>
      <c r="E479" s="1">
        <v>0</v>
      </c>
      <c r="F479" s="1">
        <v>8</v>
      </c>
      <c r="G479" s="4">
        <v>72.432199999999995</v>
      </c>
      <c r="H479" s="6">
        <v>6.4003315299542747</v>
      </c>
      <c r="I479">
        <v>-0.225804855612453</v>
      </c>
      <c r="J479">
        <v>0.90837119687826595</v>
      </c>
    </row>
    <row r="480" spans="1:10" x14ac:dyDescent="0.25">
      <c r="A480" t="s">
        <v>590</v>
      </c>
      <c r="B480" t="s">
        <v>1074</v>
      </c>
      <c r="C480" s="1">
        <v>8</v>
      </c>
      <c r="D480" s="1">
        <v>0</v>
      </c>
      <c r="E480" s="1">
        <v>0</v>
      </c>
      <c r="F480" s="1">
        <v>8</v>
      </c>
      <c r="G480" s="4">
        <v>160.11699999999999</v>
      </c>
      <c r="H480" s="6">
        <v>7.9122305684857084</v>
      </c>
      <c r="I480">
        <v>0.55282564500522302</v>
      </c>
      <c r="J480">
        <v>0.34510788010965299</v>
      </c>
    </row>
    <row r="481" spans="1:10" x14ac:dyDescent="0.25">
      <c r="A481" t="s">
        <v>527</v>
      </c>
      <c r="B481" t="s">
        <v>1055</v>
      </c>
      <c r="C481" s="1">
        <v>8</v>
      </c>
      <c r="D481" s="1">
        <v>0</v>
      </c>
      <c r="E481" s="1">
        <v>0</v>
      </c>
      <c r="F481" s="1">
        <v>8</v>
      </c>
      <c r="G481" s="4">
        <v>156.69200000000001</v>
      </c>
      <c r="H481" s="6">
        <v>7.1372971241204812</v>
      </c>
      <c r="I481" t="e">
        <v>#N/A</v>
      </c>
      <c r="J481" t="e">
        <v>#N/A</v>
      </c>
    </row>
    <row r="482" spans="1:10" x14ac:dyDescent="0.25">
      <c r="A482" t="s">
        <v>504</v>
      </c>
      <c r="B482" t="s">
        <v>1294</v>
      </c>
      <c r="C482" s="1">
        <v>8</v>
      </c>
      <c r="D482" s="1">
        <v>0</v>
      </c>
      <c r="E482" s="1">
        <v>0</v>
      </c>
      <c r="F482" s="1">
        <v>8</v>
      </c>
      <c r="G482" s="4">
        <v>78.220600000000005</v>
      </c>
      <c r="H482" s="6">
        <v>7.4056649742573155</v>
      </c>
      <c r="I482">
        <v>0.809197290281361</v>
      </c>
      <c r="J482">
        <v>5.5285900794720899E-2</v>
      </c>
    </row>
    <row r="483" spans="1:10" x14ac:dyDescent="0.25">
      <c r="A483" t="s">
        <v>906</v>
      </c>
      <c r="B483" t="s">
        <v>1175</v>
      </c>
      <c r="C483" s="1">
        <v>8</v>
      </c>
      <c r="D483" s="1">
        <v>0</v>
      </c>
      <c r="E483" s="1">
        <v>0</v>
      </c>
      <c r="F483" s="1">
        <v>8</v>
      </c>
      <c r="G483" s="4">
        <v>198.11699999999999</v>
      </c>
      <c r="H483" s="6">
        <v>7.4732630524081261</v>
      </c>
      <c r="I483">
        <v>-7.8195238051707999E-2</v>
      </c>
      <c r="J483">
        <v>0.92788077255753698</v>
      </c>
    </row>
    <row r="484" spans="1:10" x14ac:dyDescent="0.25">
      <c r="A484" t="s">
        <v>318</v>
      </c>
      <c r="B484" t="s">
        <v>958</v>
      </c>
      <c r="C484" s="1">
        <v>40</v>
      </c>
      <c r="D484" s="1">
        <v>0</v>
      </c>
      <c r="E484" s="1">
        <v>32</v>
      </c>
      <c r="F484" s="1">
        <v>8</v>
      </c>
      <c r="G484" s="4">
        <v>221.214</v>
      </c>
      <c r="H484" s="6">
        <v>7.4783340419555486</v>
      </c>
      <c r="I484">
        <v>-1.0609455374550301</v>
      </c>
      <c r="J484">
        <v>7.0765117381163696E-4</v>
      </c>
    </row>
    <row r="485" spans="1:10" x14ac:dyDescent="0.25">
      <c r="A485" t="s">
        <v>802</v>
      </c>
      <c r="B485" t="s">
        <v>950</v>
      </c>
      <c r="C485" s="1">
        <v>7</v>
      </c>
      <c r="D485" s="1">
        <v>0</v>
      </c>
      <c r="E485" s="1">
        <v>0</v>
      </c>
      <c r="F485" s="1">
        <v>7</v>
      </c>
      <c r="G485" s="4">
        <v>58.914299999999997</v>
      </c>
      <c r="H485" s="6">
        <v>9.8886180112637589</v>
      </c>
      <c r="I485">
        <v>-1.63386190674909</v>
      </c>
      <c r="J485">
        <v>1.55243575158104E-48</v>
      </c>
    </row>
    <row r="486" spans="1:10" x14ac:dyDescent="0.25">
      <c r="A486" t="s">
        <v>152</v>
      </c>
      <c r="B486" t="s">
        <v>912</v>
      </c>
      <c r="C486" s="1">
        <v>7</v>
      </c>
      <c r="D486" s="1">
        <v>0</v>
      </c>
      <c r="E486" s="1">
        <v>0</v>
      </c>
      <c r="F486" s="1">
        <v>7</v>
      </c>
      <c r="G486" s="4">
        <v>148.12899999999999</v>
      </c>
      <c r="H486" s="6">
        <v>7.5231882777398091</v>
      </c>
      <c r="I486">
        <v>1.16181548798586</v>
      </c>
      <c r="J486">
        <v>2.1445700128018701E-2</v>
      </c>
    </row>
    <row r="487" spans="1:10" x14ac:dyDescent="0.25">
      <c r="A487" t="s">
        <v>724</v>
      </c>
      <c r="B487" t="s">
        <v>1072</v>
      </c>
      <c r="C487" s="1">
        <v>7</v>
      </c>
      <c r="D487" s="1">
        <v>0</v>
      </c>
      <c r="E487" s="1">
        <v>0</v>
      </c>
      <c r="F487" s="1">
        <v>7</v>
      </c>
      <c r="G487" s="4">
        <v>38.768700000000003</v>
      </c>
      <c r="H487" s="6">
        <v>6.6810679375215276</v>
      </c>
      <c r="I487">
        <v>0.78985453733072197</v>
      </c>
      <c r="J487">
        <v>0.22299232658453699</v>
      </c>
    </row>
    <row r="488" spans="1:10" x14ac:dyDescent="0.25">
      <c r="A488" t="s">
        <v>342</v>
      </c>
      <c r="B488" t="s">
        <v>912</v>
      </c>
      <c r="C488" s="1">
        <v>7</v>
      </c>
      <c r="D488" s="1">
        <v>0</v>
      </c>
      <c r="E488" s="1">
        <v>0</v>
      </c>
      <c r="F488" s="1">
        <v>7</v>
      </c>
      <c r="G488" s="4">
        <v>213.1</v>
      </c>
      <c r="H488" s="6">
        <v>8.3007958564033615</v>
      </c>
      <c r="I488">
        <v>-7.0503146642056896E-2</v>
      </c>
      <c r="J488">
        <v>0.92283896462789905</v>
      </c>
    </row>
    <row r="489" spans="1:10" x14ac:dyDescent="0.25">
      <c r="A489" t="s">
        <v>570</v>
      </c>
      <c r="B489" t="s">
        <v>912</v>
      </c>
      <c r="C489" s="1">
        <v>7</v>
      </c>
      <c r="D489" s="1">
        <v>0</v>
      </c>
      <c r="E489" s="1">
        <v>0</v>
      </c>
      <c r="F489" s="1">
        <v>7</v>
      </c>
      <c r="G489" s="4">
        <v>134.05799999999999</v>
      </c>
      <c r="H489" s="6">
        <v>7.0784034350669129</v>
      </c>
      <c r="I489">
        <v>1.29409808968399</v>
      </c>
      <c r="J489">
        <v>0.17700347574161701</v>
      </c>
    </row>
    <row r="490" spans="1:10" x14ac:dyDescent="0.25">
      <c r="A490" t="s">
        <v>885</v>
      </c>
      <c r="B490" t="s">
        <v>912</v>
      </c>
      <c r="C490" s="1">
        <v>7</v>
      </c>
      <c r="D490" s="1">
        <v>0</v>
      </c>
      <c r="E490" s="1">
        <v>0</v>
      </c>
      <c r="F490" s="1">
        <v>7</v>
      </c>
      <c r="G490" s="4">
        <v>147.279</v>
      </c>
      <c r="H490" s="6">
        <v>7.0717087824929052</v>
      </c>
      <c r="I490">
        <v>4.00516788079528E-3</v>
      </c>
      <c r="J490">
        <v>0.99753557120962899</v>
      </c>
    </row>
    <row r="491" spans="1:10" x14ac:dyDescent="0.25">
      <c r="A491" t="s">
        <v>679</v>
      </c>
      <c r="B491" t="s">
        <v>912</v>
      </c>
      <c r="C491" s="1">
        <v>7</v>
      </c>
      <c r="D491" s="1">
        <v>0</v>
      </c>
      <c r="E491" s="1">
        <v>0</v>
      </c>
      <c r="F491" s="1">
        <v>7</v>
      </c>
      <c r="G491" s="4">
        <v>122.32299999999999</v>
      </c>
      <c r="H491" s="6">
        <v>6.8781047845810814</v>
      </c>
      <c r="I491">
        <v>-0.219387306048766</v>
      </c>
      <c r="J491">
        <v>0.818119518771392</v>
      </c>
    </row>
    <row r="492" spans="1:10" x14ac:dyDescent="0.25">
      <c r="A492" t="s">
        <v>609</v>
      </c>
      <c r="B492" t="s">
        <v>912</v>
      </c>
      <c r="C492" s="1">
        <v>7</v>
      </c>
      <c r="D492" s="1">
        <v>0</v>
      </c>
      <c r="E492" s="1">
        <v>0</v>
      </c>
      <c r="F492" s="1">
        <v>7</v>
      </c>
      <c r="G492" s="4">
        <v>65.162499999999994</v>
      </c>
      <c r="H492" s="6">
        <v>7.5996403381776823</v>
      </c>
      <c r="I492">
        <v>-1.1872662036435599</v>
      </c>
      <c r="J492">
        <v>1.2651837813274999E-6</v>
      </c>
    </row>
    <row r="493" spans="1:10" x14ac:dyDescent="0.25">
      <c r="A493" t="s">
        <v>473</v>
      </c>
      <c r="B493" t="s">
        <v>912</v>
      </c>
      <c r="C493" s="1">
        <v>7</v>
      </c>
      <c r="D493" s="1">
        <v>0</v>
      </c>
      <c r="E493" s="1">
        <v>0</v>
      </c>
      <c r="F493" s="1">
        <v>7</v>
      </c>
      <c r="G493" s="4">
        <v>75.429900000000004</v>
      </c>
      <c r="H493" s="6">
        <v>7.7992493638698415</v>
      </c>
      <c r="I493">
        <v>0.18014589169745801</v>
      </c>
      <c r="J493">
        <v>0.83273278836259301</v>
      </c>
    </row>
    <row r="494" spans="1:10" x14ac:dyDescent="0.25">
      <c r="A494" t="s">
        <v>591</v>
      </c>
      <c r="B494" t="s">
        <v>912</v>
      </c>
      <c r="C494" s="1">
        <v>7</v>
      </c>
      <c r="D494" s="1">
        <v>0</v>
      </c>
      <c r="E494" s="1">
        <v>0</v>
      </c>
      <c r="F494" s="1">
        <v>7</v>
      </c>
      <c r="G494" s="4">
        <v>104.51900000000001</v>
      </c>
      <c r="H494" s="6">
        <v>9.0700302540419084</v>
      </c>
      <c r="I494">
        <v>0.208783636677461</v>
      </c>
      <c r="J494">
        <v>0.78277946686593503</v>
      </c>
    </row>
    <row r="495" spans="1:10" x14ac:dyDescent="0.25">
      <c r="A495" t="s">
        <v>866</v>
      </c>
      <c r="B495" t="s">
        <v>934</v>
      </c>
      <c r="C495" s="1">
        <v>7</v>
      </c>
      <c r="D495" s="1">
        <v>0</v>
      </c>
      <c r="E495" s="1">
        <v>0</v>
      </c>
      <c r="F495" s="1">
        <v>7</v>
      </c>
      <c r="G495" s="4">
        <v>151.02600000000001</v>
      </c>
      <c r="H495" s="6">
        <v>7.0514363874666426</v>
      </c>
      <c r="I495">
        <v>0.38268733618255302</v>
      </c>
      <c r="J495">
        <v>0.65145153898433705</v>
      </c>
    </row>
    <row r="496" spans="1:10" x14ac:dyDescent="0.25">
      <c r="A496" t="s">
        <v>785</v>
      </c>
      <c r="B496" t="s">
        <v>1143</v>
      </c>
      <c r="C496" s="1">
        <v>10</v>
      </c>
      <c r="D496" s="1">
        <v>3</v>
      </c>
      <c r="E496" s="1">
        <v>0</v>
      </c>
      <c r="F496" s="1">
        <v>7</v>
      </c>
      <c r="G496" s="4">
        <v>77.690100000000001</v>
      </c>
      <c r="H496" s="6">
        <v>8.1244158328237486</v>
      </c>
      <c r="I496">
        <v>8.4322593364315801E-2</v>
      </c>
      <c r="J496">
        <v>0.92004330167054904</v>
      </c>
    </row>
    <row r="497" spans="1:10" x14ac:dyDescent="0.25">
      <c r="A497" t="s">
        <v>140</v>
      </c>
      <c r="B497" t="s">
        <v>912</v>
      </c>
      <c r="C497" s="1">
        <v>12</v>
      </c>
      <c r="D497" s="1">
        <v>0</v>
      </c>
      <c r="E497" s="1">
        <v>5</v>
      </c>
      <c r="F497" s="1">
        <v>7</v>
      </c>
      <c r="G497" s="4">
        <v>144.26599999999999</v>
      </c>
      <c r="H497" s="6">
        <v>5.4109787741537838</v>
      </c>
      <c r="I497">
        <v>-0.13519418763514199</v>
      </c>
      <c r="J497">
        <v>0.950881534774352</v>
      </c>
    </row>
    <row r="498" spans="1:10" x14ac:dyDescent="0.25">
      <c r="A498" t="s">
        <v>835</v>
      </c>
      <c r="B498" t="s">
        <v>999</v>
      </c>
      <c r="C498" s="1">
        <v>7</v>
      </c>
      <c r="D498" s="1">
        <v>0</v>
      </c>
      <c r="E498" s="1">
        <v>0</v>
      </c>
      <c r="F498" s="1">
        <v>7</v>
      </c>
      <c r="G498" s="4">
        <v>103.471</v>
      </c>
      <c r="H498" s="6">
        <v>6.7329068690411464</v>
      </c>
      <c r="I498">
        <v>-0.171442683097038</v>
      </c>
      <c r="J498">
        <v>0.82336647272771901</v>
      </c>
    </row>
    <row r="499" spans="1:10" x14ac:dyDescent="0.25">
      <c r="A499" t="s">
        <v>839</v>
      </c>
      <c r="B499" t="s">
        <v>1059</v>
      </c>
      <c r="C499" s="1">
        <v>7</v>
      </c>
      <c r="D499" s="1">
        <v>0</v>
      </c>
      <c r="E499" s="1">
        <v>0</v>
      </c>
      <c r="F499" s="1">
        <v>7</v>
      </c>
      <c r="G499" s="4">
        <v>90.235399999999998</v>
      </c>
      <c r="H499" s="6">
        <v>5.4527989498484111</v>
      </c>
      <c r="I499">
        <v>-0.31867863929525397</v>
      </c>
      <c r="J499">
        <v>0.80134184562201605</v>
      </c>
    </row>
    <row r="500" spans="1:10" x14ac:dyDescent="0.25">
      <c r="A500" t="s">
        <v>500</v>
      </c>
      <c r="B500" t="s">
        <v>1255</v>
      </c>
      <c r="C500" s="1">
        <v>7</v>
      </c>
      <c r="D500" s="1">
        <v>0</v>
      </c>
      <c r="E500" s="1">
        <v>0</v>
      </c>
      <c r="F500" s="1">
        <v>7</v>
      </c>
      <c r="G500" s="4">
        <v>81.224199999999996</v>
      </c>
      <c r="H500" s="6">
        <v>8.7539684845689756</v>
      </c>
      <c r="I500">
        <v>0.350034120557285</v>
      </c>
      <c r="J500">
        <v>0.16428888615430001</v>
      </c>
    </row>
    <row r="501" spans="1:10" x14ac:dyDescent="0.25">
      <c r="A501" t="s">
        <v>865</v>
      </c>
      <c r="B501" t="s">
        <v>1163</v>
      </c>
      <c r="C501" s="1">
        <v>7</v>
      </c>
      <c r="D501" s="1">
        <v>0</v>
      </c>
      <c r="E501" s="1">
        <v>0</v>
      </c>
      <c r="F501" s="1">
        <v>7</v>
      </c>
      <c r="G501" s="4">
        <v>87.745800000000003</v>
      </c>
      <c r="H501" s="6">
        <v>3.6454440277908065</v>
      </c>
      <c r="I501">
        <v>-0.66317106807614801</v>
      </c>
      <c r="J501" t="s">
        <v>1405</v>
      </c>
    </row>
    <row r="502" spans="1:10" x14ac:dyDescent="0.25">
      <c r="A502" t="s">
        <v>563</v>
      </c>
      <c r="B502" t="s">
        <v>912</v>
      </c>
      <c r="C502" s="1">
        <v>7</v>
      </c>
      <c r="D502" s="1">
        <v>0</v>
      </c>
      <c r="E502" s="1">
        <v>0</v>
      </c>
      <c r="F502" s="1">
        <v>7</v>
      </c>
      <c r="G502" s="4">
        <v>94.5381</v>
      </c>
      <c r="H502" s="6">
        <v>4.9673721226781691</v>
      </c>
      <c r="I502">
        <v>0.59555654584593598</v>
      </c>
      <c r="J502">
        <v>0.69157909752315505</v>
      </c>
    </row>
    <row r="503" spans="1:10" x14ac:dyDescent="0.25">
      <c r="A503" t="s">
        <v>270</v>
      </c>
      <c r="B503" t="s">
        <v>1332</v>
      </c>
      <c r="C503" s="1">
        <v>7</v>
      </c>
      <c r="D503" s="1">
        <v>0</v>
      </c>
      <c r="E503" s="1">
        <v>0</v>
      </c>
      <c r="F503" s="1">
        <v>7</v>
      </c>
      <c r="G503" s="4">
        <v>145.73099999999999</v>
      </c>
      <c r="H503" s="6">
        <v>8.0239556510445382</v>
      </c>
      <c r="I503">
        <v>0.95540082540798998</v>
      </c>
      <c r="J503">
        <v>3.7777657249944301E-2</v>
      </c>
    </row>
    <row r="504" spans="1:10" x14ac:dyDescent="0.25">
      <c r="A504" t="s">
        <v>535</v>
      </c>
      <c r="B504" t="s">
        <v>1035</v>
      </c>
      <c r="C504" s="1">
        <v>7</v>
      </c>
      <c r="D504" s="1">
        <v>0</v>
      </c>
      <c r="E504" s="1">
        <v>0</v>
      </c>
      <c r="F504" s="1">
        <v>7</v>
      </c>
      <c r="G504" s="4">
        <v>115.006</v>
      </c>
      <c r="H504" s="6">
        <v>6.8313105731021411</v>
      </c>
      <c r="I504">
        <v>0.36199760503671002</v>
      </c>
      <c r="J504">
        <v>0.59475617083574495</v>
      </c>
    </row>
    <row r="505" spans="1:10" x14ac:dyDescent="0.25">
      <c r="A505" t="s">
        <v>838</v>
      </c>
      <c r="B505" t="s">
        <v>985</v>
      </c>
      <c r="C505" s="1">
        <v>7</v>
      </c>
      <c r="D505" s="1">
        <v>0</v>
      </c>
      <c r="E505" s="1">
        <v>0</v>
      </c>
      <c r="F505" s="1">
        <v>7</v>
      </c>
      <c r="G505" s="4">
        <v>126.322</v>
      </c>
      <c r="H505" s="6">
        <v>6.5996403381776814</v>
      </c>
      <c r="I505">
        <v>0.56738688089589195</v>
      </c>
      <c r="J505">
        <v>0.63462284537791203</v>
      </c>
    </row>
    <row r="506" spans="1:10" x14ac:dyDescent="0.25">
      <c r="A506" t="s">
        <v>334</v>
      </c>
      <c r="B506" t="s">
        <v>912</v>
      </c>
      <c r="C506" s="1">
        <v>7</v>
      </c>
      <c r="D506" s="1">
        <v>0</v>
      </c>
      <c r="E506" s="1">
        <v>0</v>
      </c>
      <c r="F506" s="1">
        <v>7</v>
      </c>
      <c r="G506" s="4">
        <v>251.69200000000001</v>
      </c>
      <c r="H506" s="6">
        <v>6.0917002576803707</v>
      </c>
      <c r="I506">
        <v>-0.69067445640084102</v>
      </c>
      <c r="J506">
        <v>0.39153390440242702</v>
      </c>
    </row>
    <row r="507" spans="1:10" x14ac:dyDescent="0.25">
      <c r="A507" t="s">
        <v>743</v>
      </c>
      <c r="B507" t="s">
        <v>977</v>
      </c>
      <c r="C507" s="1">
        <v>7</v>
      </c>
      <c r="D507" s="1">
        <v>0</v>
      </c>
      <c r="E507" s="1">
        <v>0</v>
      </c>
      <c r="F507" s="1">
        <v>7</v>
      </c>
      <c r="G507" s="4">
        <v>46.537599999999998</v>
      </c>
      <c r="H507" s="6">
        <v>6.7243953691856282</v>
      </c>
      <c r="I507">
        <v>6.3033132152602199E-3</v>
      </c>
      <c r="J507">
        <v>0.99675820734141696</v>
      </c>
    </row>
    <row r="508" spans="1:10" x14ac:dyDescent="0.25">
      <c r="A508" t="s">
        <v>182</v>
      </c>
      <c r="B508" t="s">
        <v>1101</v>
      </c>
      <c r="C508" s="1">
        <v>7</v>
      </c>
      <c r="D508" s="1">
        <v>0</v>
      </c>
      <c r="E508" s="1">
        <v>0</v>
      </c>
      <c r="F508" s="1">
        <v>7</v>
      </c>
      <c r="G508" s="4">
        <v>204.06100000000001</v>
      </c>
      <c r="H508" s="6">
        <v>8.8293274868230398</v>
      </c>
      <c r="I508">
        <v>-0.52193365424439697</v>
      </c>
      <c r="J508">
        <v>1.0334502707299001E-3</v>
      </c>
    </row>
    <row r="509" spans="1:10" x14ac:dyDescent="0.25">
      <c r="A509" t="s">
        <v>589</v>
      </c>
      <c r="B509" t="s">
        <v>1097</v>
      </c>
      <c r="C509" s="1">
        <v>6</v>
      </c>
      <c r="D509" s="1">
        <v>0</v>
      </c>
      <c r="E509" s="1">
        <v>0</v>
      </c>
      <c r="F509" s="1">
        <v>6</v>
      </c>
      <c r="G509" s="4">
        <v>102.91200000000001</v>
      </c>
      <c r="H509" s="6">
        <v>7.4215480158639711</v>
      </c>
      <c r="I509">
        <v>0.59004525290364496</v>
      </c>
      <c r="J509">
        <v>0.18113435340698</v>
      </c>
    </row>
    <row r="510" spans="1:10" x14ac:dyDescent="0.25">
      <c r="A510" t="s">
        <v>711</v>
      </c>
      <c r="B510" t="s">
        <v>912</v>
      </c>
      <c r="C510" s="1">
        <v>6</v>
      </c>
      <c r="D510" s="1">
        <v>0</v>
      </c>
      <c r="E510" s="1">
        <v>0</v>
      </c>
      <c r="F510" s="1">
        <v>6</v>
      </c>
      <c r="G510" s="4">
        <v>99.094899999999996</v>
      </c>
      <c r="H510" s="6">
        <v>7.3403242205899986</v>
      </c>
      <c r="I510">
        <v>-0.27143421168307602</v>
      </c>
      <c r="J510">
        <v>0.72204934748319505</v>
      </c>
    </row>
    <row r="511" spans="1:10" x14ac:dyDescent="0.25">
      <c r="A511" t="s">
        <v>487</v>
      </c>
      <c r="B511" t="s">
        <v>912</v>
      </c>
      <c r="C511" s="1">
        <v>6</v>
      </c>
      <c r="D511" s="1">
        <v>0</v>
      </c>
      <c r="E511" s="1">
        <v>0</v>
      </c>
      <c r="F511" s="1">
        <v>6</v>
      </c>
      <c r="G511" s="4">
        <v>78.327600000000004</v>
      </c>
      <c r="H511" s="6">
        <v>7.5378350537042103</v>
      </c>
      <c r="I511">
        <v>1.05365575476541</v>
      </c>
      <c r="J511">
        <v>1.2905445831095401E-3</v>
      </c>
    </row>
    <row r="512" spans="1:10" x14ac:dyDescent="0.25">
      <c r="A512" t="s">
        <v>788</v>
      </c>
      <c r="B512" t="s">
        <v>1084</v>
      </c>
      <c r="C512" s="1">
        <v>6</v>
      </c>
      <c r="D512" s="1">
        <v>0</v>
      </c>
      <c r="E512" s="1">
        <v>0</v>
      </c>
      <c r="F512" s="1">
        <v>6</v>
      </c>
      <c r="G512" s="4">
        <v>92.821799999999996</v>
      </c>
      <c r="H512" s="6">
        <v>7.7201207140853034</v>
      </c>
      <c r="I512">
        <v>-0.22236034051869</v>
      </c>
      <c r="J512">
        <v>0.71394899481408802</v>
      </c>
    </row>
    <row r="513" spans="1:10" x14ac:dyDescent="0.25">
      <c r="A513" t="s">
        <v>593</v>
      </c>
      <c r="B513" t="s">
        <v>912</v>
      </c>
      <c r="C513" s="1">
        <v>6</v>
      </c>
      <c r="D513" s="1">
        <v>0</v>
      </c>
      <c r="E513" s="1">
        <v>0</v>
      </c>
      <c r="F513" s="1">
        <v>6</v>
      </c>
      <c r="G513" s="4">
        <v>134.16999999999999</v>
      </c>
      <c r="H513" s="6">
        <v>9.1595662879615141</v>
      </c>
      <c r="I513">
        <v>-0.22954258302799299</v>
      </c>
      <c r="J513">
        <v>0.49631388873587901</v>
      </c>
    </row>
    <row r="514" spans="1:10" x14ac:dyDescent="0.25">
      <c r="A514" t="s">
        <v>823</v>
      </c>
      <c r="B514" t="s">
        <v>1065</v>
      </c>
      <c r="C514" s="1">
        <v>6</v>
      </c>
      <c r="D514" s="1">
        <v>0</v>
      </c>
      <c r="E514" s="1">
        <v>0</v>
      </c>
      <c r="F514" s="1">
        <v>6</v>
      </c>
      <c r="G514" s="4">
        <v>37.9206</v>
      </c>
      <c r="H514" s="6">
        <v>6.9159729701715245</v>
      </c>
      <c r="I514">
        <v>0.41026248265686799</v>
      </c>
      <c r="J514">
        <v>0.74618171224730401</v>
      </c>
    </row>
    <row r="515" spans="1:10" x14ac:dyDescent="0.25">
      <c r="A515" t="s">
        <v>325</v>
      </c>
      <c r="B515" t="s">
        <v>912</v>
      </c>
      <c r="C515" s="1">
        <v>6</v>
      </c>
      <c r="D515" s="1">
        <v>0</v>
      </c>
      <c r="E515" s="1">
        <v>0</v>
      </c>
      <c r="F515" s="1">
        <v>6</v>
      </c>
      <c r="G515" s="4">
        <v>172.404</v>
      </c>
      <c r="H515" s="6">
        <v>8.8568456652092777</v>
      </c>
      <c r="I515">
        <v>-0.51148134384972299</v>
      </c>
      <c r="J515">
        <v>0.113183187371245</v>
      </c>
    </row>
    <row r="516" spans="1:10" x14ac:dyDescent="0.25">
      <c r="A516" t="s">
        <v>770</v>
      </c>
      <c r="B516" t="s">
        <v>1151</v>
      </c>
      <c r="C516" s="1">
        <v>6</v>
      </c>
      <c r="D516" s="1">
        <v>0</v>
      </c>
      <c r="E516" s="1">
        <v>0</v>
      </c>
      <c r="F516" s="1">
        <v>6</v>
      </c>
      <c r="G516" s="4">
        <v>99.0167</v>
      </c>
      <c r="H516" s="6">
        <v>6.4320403896816138</v>
      </c>
      <c r="I516">
        <v>0.46078203956811598</v>
      </c>
      <c r="J516">
        <v>0.65677873495888694</v>
      </c>
    </row>
    <row r="517" spans="1:10" x14ac:dyDescent="0.25">
      <c r="A517" t="s">
        <v>815</v>
      </c>
      <c r="B517" t="s">
        <v>1224</v>
      </c>
      <c r="C517" s="1">
        <v>6</v>
      </c>
      <c r="D517" s="1">
        <v>0</v>
      </c>
      <c r="E517" s="1">
        <v>0</v>
      </c>
      <c r="F517" s="1">
        <v>6</v>
      </c>
      <c r="G517" s="4">
        <v>45.021000000000001</v>
      </c>
      <c r="H517" s="6">
        <v>6.3458837459318991</v>
      </c>
      <c r="I517">
        <v>-6.3101463086590898E-2</v>
      </c>
      <c r="J517">
        <v>0.974910014146807</v>
      </c>
    </row>
    <row r="518" spans="1:10" x14ac:dyDescent="0.25">
      <c r="A518" t="s">
        <v>869</v>
      </c>
      <c r="B518" t="s">
        <v>912</v>
      </c>
      <c r="C518" s="1">
        <v>6</v>
      </c>
      <c r="D518" s="1">
        <v>0</v>
      </c>
      <c r="E518" s="1">
        <v>0</v>
      </c>
      <c r="F518" s="1">
        <v>6</v>
      </c>
      <c r="G518" s="4">
        <v>151.69800000000001</v>
      </c>
      <c r="H518" s="6">
        <v>6.1938806524868486</v>
      </c>
      <c r="I518">
        <v>0.48827994188801499</v>
      </c>
      <c r="J518" t="s">
        <v>1405</v>
      </c>
    </row>
    <row r="519" spans="1:10" x14ac:dyDescent="0.25">
      <c r="A519" t="s">
        <v>469</v>
      </c>
      <c r="B519" t="s">
        <v>1333</v>
      </c>
      <c r="C519" s="1">
        <v>6</v>
      </c>
      <c r="D519" s="1">
        <v>0</v>
      </c>
      <c r="E519" s="1">
        <v>0</v>
      </c>
      <c r="F519" s="1">
        <v>6</v>
      </c>
      <c r="G519" s="4">
        <v>119.649</v>
      </c>
      <c r="H519" s="6">
        <v>9.4566581453040452</v>
      </c>
      <c r="I519">
        <v>-0.94967645469880702</v>
      </c>
      <c r="J519">
        <v>2.1337744450677399E-9</v>
      </c>
    </row>
    <row r="520" spans="1:10" x14ac:dyDescent="0.25">
      <c r="A520" t="s">
        <v>144</v>
      </c>
      <c r="B520" t="s">
        <v>1116</v>
      </c>
      <c r="C520" s="1">
        <v>6</v>
      </c>
      <c r="D520" s="1">
        <v>0</v>
      </c>
      <c r="E520" s="1">
        <v>0</v>
      </c>
      <c r="F520" s="1">
        <v>6</v>
      </c>
      <c r="G520" s="4">
        <v>279.89400000000001</v>
      </c>
      <c r="H520" s="6">
        <v>7.5949789608078193</v>
      </c>
      <c r="I520">
        <v>0.77288575666305204</v>
      </c>
      <c r="J520">
        <v>0.44346465569719201</v>
      </c>
    </row>
    <row r="521" spans="1:10" x14ac:dyDescent="0.25">
      <c r="A521" t="s">
        <v>317</v>
      </c>
      <c r="B521" t="s">
        <v>912</v>
      </c>
      <c r="C521" s="1">
        <v>50</v>
      </c>
      <c r="D521" s="1">
        <v>9</v>
      </c>
      <c r="E521" s="1">
        <v>35</v>
      </c>
      <c r="F521" s="1">
        <v>6</v>
      </c>
      <c r="G521" s="4">
        <v>182.22900000000001</v>
      </c>
      <c r="H521" s="6">
        <v>10.612958508591776</v>
      </c>
      <c r="I521">
        <v>-0.35618756286739101</v>
      </c>
      <c r="J521">
        <v>0.55375101790043302</v>
      </c>
    </row>
    <row r="522" spans="1:10" x14ac:dyDescent="0.25">
      <c r="A522" t="s">
        <v>330</v>
      </c>
      <c r="B522" t="s">
        <v>912</v>
      </c>
      <c r="C522" s="1">
        <v>47</v>
      </c>
      <c r="D522" s="1">
        <v>32</v>
      </c>
      <c r="E522" s="1">
        <v>9</v>
      </c>
      <c r="F522" s="1">
        <v>6</v>
      </c>
      <c r="G522" s="4">
        <v>138.80799999999999</v>
      </c>
      <c r="H522" s="6">
        <v>8.3651750845406578</v>
      </c>
      <c r="I522">
        <v>-0.76176971225900802</v>
      </c>
      <c r="J522">
        <v>4.0048838620891397E-2</v>
      </c>
    </row>
    <row r="523" spans="1:10" x14ac:dyDescent="0.25">
      <c r="A523" t="s">
        <v>857</v>
      </c>
      <c r="B523" t="s">
        <v>912</v>
      </c>
      <c r="C523" s="1">
        <v>6</v>
      </c>
      <c r="D523" s="1">
        <v>0</v>
      </c>
      <c r="E523" s="1">
        <v>0</v>
      </c>
      <c r="F523" s="1">
        <v>6</v>
      </c>
      <c r="G523" s="4">
        <v>62.702500000000001</v>
      </c>
      <c r="H523" s="6">
        <v>7.8392157711874875</v>
      </c>
      <c r="I523">
        <v>-1.03541790254036</v>
      </c>
      <c r="J523">
        <v>8.7167986520139194E-5</v>
      </c>
    </row>
    <row r="524" spans="1:10" x14ac:dyDescent="0.25">
      <c r="A524" t="s">
        <v>486</v>
      </c>
      <c r="B524" t="s">
        <v>912</v>
      </c>
      <c r="C524" s="1">
        <v>5</v>
      </c>
      <c r="D524" s="1">
        <v>0</v>
      </c>
      <c r="E524" s="1">
        <v>0</v>
      </c>
      <c r="F524" s="1">
        <v>5</v>
      </c>
      <c r="G524" s="4">
        <v>189.446</v>
      </c>
      <c r="H524" s="6">
        <v>7.3235159329034447</v>
      </c>
      <c r="I524">
        <v>-0.33503929185845699</v>
      </c>
      <c r="J524">
        <v>0.69801789371728495</v>
      </c>
    </row>
    <row r="525" spans="1:10" x14ac:dyDescent="0.25">
      <c r="A525" t="s">
        <v>253</v>
      </c>
      <c r="B525" t="s">
        <v>912</v>
      </c>
      <c r="C525" s="1">
        <v>5</v>
      </c>
      <c r="D525" s="1">
        <v>0</v>
      </c>
      <c r="E525" s="1">
        <v>0</v>
      </c>
      <c r="F525" s="1">
        <v>5</v>
      </c>
      <c r="G525" s="4">
        <v>132.88</v>
      </c>
      <c r="H525" s="6">
        <v>8.7093783335449046</v>
      </c>
      <c r="I525">
        <v>0.13936537759004</v>
      </c>
      <c r="J525">
        <v>0.79391071704625804</v>
      </c>
    </row>
    <row r="526" spans="1:10" x14ac:dyDescent="0.25">
      <c r="A526" t="s">
        <v>347</v>
      </c>
      <c r="B526" t="s">
        <v>920</v>
      </c>
      <c r="C526" s="1">
        <v>5</v>
      </c>
      <c r="D526" s="1">
        <v>0</v>
      </c>
      <c r="E526" s="1">
        <v>0</v>
      </c>
      <c r="F526" s="1">
        <v>5</v>
      </c>
      <c r="G526" s="4">
        <v>101.083</v>
      </c>
      <c r="H526" s="6">
        <v>7.7413684477893421</v>
      </c>
      <c r="I526">
        <v>-0.17708191970010001</v>
      </c>
      <c r="J526">
        <v>0.77874281758454</v>
      </c>
    </row>
    <row r="527" spans="1:10" x14ac:dyDescent="0.25">
      <c r="A527" t="s">
        <v>409</v>
      </c>
      <c r="B527" t="s">
        <v>1087</v>
      </c>
      <c r="C527" s="1">
        <v>5</v>
      </c>
      <c r="D527" s="1">
        <v>0</v>
      </c>
      <c r="E527" s="1">
        <v>0</v>
      </c>
      <c r="F527" s="1">
        <v>5</v>
      </c>
      <c r="G527" s="4">
        <v>150.08799999999999</v>
      </c>
      <c r="H527" s="6">
        <v>6.571443446347029</v>
      </c>
      <c r="I527">
        <v>-0.47751194744668002</v>
      </c>
      <c r="J527">
        <v>0.68235261696564697</v>
      </c>
    </row>
    <row r="528" spans="1:10" x14ac:dyDescent="0.25">
      <c r="A528" t="s">
        <v>289</v>
      </c>
      <c r="B528" t="s">
        <v>1339</v>
      </c>
      <c r="C528" s="1">
        <v>5</v>
      </c>
      <c r="D528" s="1">
        <v>0</v>
      </c>
      <c r="E528" s="1">
        <v>0</v>
      </c>
      <c r="F528" s="1">
        <v>5</v>
      </c>
      <c r="G528" s="4">
        <v>222.81399999999999</v>
      </c>
      <c r="H528" s="6">
        <v>7.7788431532080056</v>
      </c>
      <c r="I528">
        <v>7.2299265791268594E-2</v>
      </c>
      <c r="J528">
        <v>0.91333898841735806</v>
      </c>
    </row>
    <row r="529" spans="1:10" x14ac:dyDescent="0.25">
      <c r="A529" t="s">
        <v>335</v>
      </c>
      <c r="B529" t="s">
        <v>917</v>
      </c>
      <c r="C529" s="1">
        <v>5</v>
      </c>
      <c r="D529" s="1">
        <v>0</v>
      </c>
      <c r="E529" s="1">
        <v>0</v>
      </c>
      <c r="F529" s="1">
        <v>5</v>
      </c>
      <c r="G529" s="4">
        <v>179.798</v>
      </c>
      <c r="H529" s="6">
        <v>8.3458837459319</v>
      </c>
      <c r="I529">
        <v>-0.57956291139837202</v>
      </c>
      <c r="J529">
        <v>4.6374643021766603E-2</v>
      </c>
    </row>
    <row r="530" spans="1:10" x14ac:dyDescent="0.25">
      <c r="A530" t="s">
        <v>604</v>
      </c>
      <c r="B530" t="s">
        <v>1264</v>
      </c>
      <c r="C530" s="1">
        <v>5</v>
      </c>
      <c r="D530" s="1">
        <v>0</v>
      </c>
      <c r="E530" s="1">
        <v>0</v>
      </c>
      <c r="F530" s="1">
        <v>5</v>
      </c>
      <c r="G530" s="4">
        <v>117.379</v>
      </c>
      <c r="H530" s="6">
        <v>7.4681741757353262</v>
      </c>
      <c r="I530">
        <v>-0.111263184049654</v>
      </c>
      <c r="J530">
        <v>0.84943873234494305</v>
      </c>
    </row>
    <row r="531" spans="1:10" x14ac:dyDescent="0.25">
      <c r="A531" t="s">
        <v>664</v>
      </c>
      <c r="B531" t="s">
        <v>1251</v>
      </c>
      <c r="C531" s="1">
        <v>5</v>
      </c>
      <c r="D531" s="1">
        <v>0</v>
      </c>
      <c r="E531" s="1">
        <v>0</v>
      </c>
      <c r="F531" s="1">
        <v>5</v>
      </c>
      <c r="G531" s="4">
        <v>116.673</v>
      </c>
      <c r="H531" s="6">
        <v>6.2660304382426846</v>
      </c>
      <c r="I531">
        <v>0.43913661659068998</v>
      </c>
      <c r="J531">
        <v>0.80593352676656305</v>
      </c>
    </row>
    <row r="532" spans="1:10" x14ac:dyDescent="0.25">
      <c r="A532" t="s">
        <v>634</v>
      </c>
      <c r="B532" t="s">
        <v>1229</v>
      </c>
      <c r="C532" s="1">
        <v>5</v>
      </c>
      <c r="D532" s="1">
        <v>0</v>
      </c>
      <c r="E532" s="1">
        <v>0</v>
      </c>
      <c r="F532" s="1">
        <v>5</v>
      </c>
      <c r="G532" s="4">
        <v>157.62</v>
      </c>
      <c r="H532" s="6">
        <v>8.1627197210003892</v>
      </c>
      <c r="I532">
        <v>-0.269139327102901</v>
      </c>
      <c r="J532">
        <v>0.57908559778808499</v>
      </c>
    </row>
    <row r="533" spans="1:10" x14ac:dyDescent="0.25">
      <c r="A533" t="s">
        <v>654</v>
      </c>
      <c r="B533" t="s">
        <v>1052</v>
      </c>
      <c r="C533" s="1">
        <v>5</v>
      </c>
      <c r="D533" s="1">
        <v>0</v>
      </c>
      <c r="E533" s="1">
        <v>0</v>
      </c>
      <c r="F533" s="1">
        <v>5</v>
      </c>
      <c r="G533" s="4">
        <v>55.0259</v>
      </c>
      <c r="H533" s="6">
        <v>10.54751760710155</v>
      </c>
      <c r="I533">
        <v>-0.225125613517484</v>
      </c>
      <c r="J533">
        <v>0.71855244908685301</v>
      </c>
    </row>
    <row r="534" spans="1:10" x14ac:dyDescent="0.25">
      <c r="A534" t="s">
        <v>797</v>
      </c>
      <c r="B534" t="s">
        <v>912</v>
      </c>
      <c r="C534" s="1">
        <v>5</v>
      </c>
      <c r="D534" s="1">
        <v>0</v>
      </c>
      <c r="E534" s="1">
        <v>0</v>
      </c>
      <c r="F534" s="1">
        <v>5</v>
      </c>
      <c r="G534" s="4">
        <v>117.379</v>
      </c>
      <c r="H534" s="6">
        <v>-0.67648406709655584</v>
      </c>
      <c r="I534">
        <v>0.17905496479240501</v>
      </c>
      <c r="J534">
        <v>0.78488923769180696</v>
      </c>
    </row>
    <row r="535" spans="1:10" x14ac:dyDescent="0.25">
      <c r="A535" t="s">
        <v>502</v>
      </c>
      <c r="B535" t="s">
        <v>935</v>
      </c>
      <c r="C535" s="1">
        <v>32</v>
      </c>
      <c r="D535" s="1">
        <v>27</v>
      </c>
      <c r="E535" s="1">
        <v>0</v>
      </c>
      <c r="F535" s="1">
        <v>5</v>
      </c>
      <c r="G535" s="4">
        <v>181.67099999999999</v>
      </c>
      <c r="H535" s="6">
        <v>7.8273416708991954</v>
      </c>
      <c r="I535">
        <v>0.243540265036464</v>
      </c>
      <c r="J535">
        <v>0.77268493264157601</v>
      </c>
    </row>
    <row r="536" spans="1:10" x14ac:dyDescent="0.25">
      <c r="A536" t="s">
        <v>757</v>
      </c>
      <c r="B536" t="s">
        <v>942</v>
      </c>
      <c r="C536" s="1">
        <v>5</v>
      </c>
      <c r="D536" s="1">
        <v>0</v>
      </c>
      <c r="E536" s="1">
        <v>0</v>
      </c>
      <c r="F536" s="1">
        <v>5</v>
      </c>
      <c r="G536" s="4">
        <v>199.63900000000001</v>
      </c>
      <c r="H536" s="6">
        <v>7.1436948953186317</v>
      </c>
      <c r="I536">
        <v>0.29837299043462701</v>
      </c>
      <c r="J536">
        <v>0.52174646734176899</v>
      </c>
    </row>
    <row r="537" spans="1:10" x14ac:dyDescent="0.25">
      <c r="A537" t="s">
        <v>836</v>
      </c>
      <c r="B537" t="s">
        <v>1034</v>
      </c>
      <c r="C537" s="1">
        <v>5</v>
      </c>
      <c r="D537" s="1">
        <v>0</v>
      </c>
      <c r="E537" s="1">
        <v>0</v>
      </c>
      <c r="F537" s="1">
        <v>5</v>
      </c>
      <c r="G537" s="4">
        <v>193.36500000000001</v>
      </c>
      <c r="H537" s="6">
        <v>5.7497806876055426</v>
      </c>
      <c r="I537">
        <v>0.52651003335192503</v>
      </c>
      <c r="J537">
        <v>0.71122868749058898</v>
      </c>
    </row>
    <row r="538" spans="1:10" x14ac:dyDescent="0.25">
      <c r="A538" t="s">
        <v>763</v>
      </c>
      <c r="B538" t="s">
        <v>1279</v>
      </c>
      <c r="C538" s="1">
        <v>5</v>
      </c>
      <c r="D538" s="1">
        <v>0</v>
      </c>
      <c r="E538" s="1">
        <v>0</v>
      </c>
      <c r="F538" s="1">
        <v>5</v>
      </c>
      <c r="G538" s="4">
        <v>87.236099999999993</v>
      </c>
      <c r="H538" s="6">
        <v>6.9382257770186531</v>
      </c>
      <c r="I538">
        <v>0.71127130055321197</v>
      </c>
      <c r="J538">
        <v>0.400707977190283</v>
      </c>
    </row>
    <row r="539" spans="1:10" x14ac:dyDescent="0.25">
      <c r="A539" t="s">
        <v>698</v>
      </c>
      <c r="B539" t="s">
        <v>1358</v>
      </c>
      <c r="C539" s="1">
        <v>5</v>
      </c>
      <c r="D539" s="1">
        <v>0</v>
      </c>
      <c r="E539" s="1">
        <v>0</v>
      </c>
      <c r="F539" s="1">
        <v>5</v>
      </c>
      <c r="G539" s="4">
        <v>117.253</v>
      </c>
      <c r="H539" s="6">
        <v>8.1244158328237486</v>
      </c>
      <c r="I539">
        <v>-2.2081613021536901E-2</v>
      </c>
      <c r="J539">
        <v>0.98228906340581501</v>
      </c>
    </row>
    <row r="540" spans="1:10" x14ac:dyDescent="0.25">
      <c r="A540" t="s">
        <v>905</v>
      </c>
      <c r="B540" t="s">
        <v>912</v>
      </c>
      <c r="C540" s="1">
        <v>5</v>
      </c>
      <c r="D540" s="1">
        <v>0</v>
      </c>
      <c r="E540" s="1">
        <v>0</v>
      </c>
      <c r="F540" s="1">
        <v>5</v>
      </c>
      <c r="G540" s="4">
        <v>58.119799999999998</v>
      </c>
      <c r="H540" s="6">
        <v>6.7413684477893421</v>
      </c>
      <c r="I540">
        <v>-0.60750688066357905</v>
      </c>
      <c r="J540">
        <v>0.15488682395633599</v>
      </c>
    </row>
    <row r="541" spans="1:10" x14ac:dyDescent="0.25">
      <c r="A541" t="s">
        <v>341</v>
      </c>
      <c r="B541" t="s">
        <v>1267</v>
      </c>
      <c r="C541" s="1">
        <v>5</v>
      </c>
      <c r="D541" s="1">
        <v>0</v>
      </c>
      <c r="E541" s="1">
        <v>0</v>
      </c>
      <c r="F541" s="1">
        <v>5</v>
      </c>
      <c r="G541" s="4">
        <v>107.964</v>
      </c>
      <c r="H541" s="6">
        <v>8.0343223666027956</v>
      </c>
      <c r="I541">
        <v>-0.280022964885216</v>
      </c>
      <c r="J541">
        <v>0.12351297814815</v>
      </c>
    </row>
    <row r="542" spans="1:10" x14ac:dyDescent="0.25">
      <c r="A542" t="s">
        <v>518</v>
      </c>
      <c r="B542" t="s">
        <v>1337</v>
      </c>
      <c r="C542" s="1">
        <v>5</v>
      </c>
      <c r="D542" s="1">
        <v>0</v>
      </c>
      <c r="E542" s="1">
        <v>0</v>
      </c>
      <c r="F542" s="1">
        <v>5</v>
      </c>
      <c r="G542" s="4">
        <v>94.899100000000004</v>
      </c>
      <c r="H542" s="6">
        <v>6.2061589822652854</v>
      </c>
      <c r="I542">
        <v>0.195715716539822</v>
      </c>
      <c r="J542">
        <v>0.87521732237058603</v>
      </c>
    </row>
    <row r="543" spans="1:10" x14ac:dyDescent="0.25">
      <c r="A543" t="s">
        <v>413</v>
      </c>
      <c r="B543" t="s">
        <v>946</v>
      </c>
      <c r="C543" s="1">
        <v>20</v>
      </c>
      <c r="D543" s="1">
        <v>0</v>
      </c>
      <c r="E543" s="1">
        <v>15</v>
      </c>
      <c r="F543" s="1">
        <v>5</v>
      </c>
      <c r="G543" s="4">
        <v>105.664</v>
      </c>
      <c r="H543" s="6">
        <v>8.4527989498484111</v>
      </c>
      <c r="I543">
        <v>0.42759594755511698</v>
      </c>
      <c r="J543">
        <v>0.20725423255311301</v>
      </c>
    </row>
    <row r="544" spans="1:10" x14ac:dyDescent="0.25">
      <c r="A544" t="s">
        <v>778</v>
      </c>
      <c r="B544" t="s">
        <v>1368</v>
      </c>
      <c r="C544" s="1">
        <v>5</v>
      </c>
      <c r="D544" s="1">
        <v>0</v>
      </c>
      <c r="E544" s="1">
        <v>0</v>
      </c>
      <c r="F544" s="1">
        <v>5</v>
      </c>
      <c r="G544" s="4">
        <v>51.051299999999998</v>
      </c>
      <c r="H544" s="6">
        <v>8.9103557208652706</v>
      </c>
      <c r="I544">
        <v>-0.96968121140479502</v>
      </c>
      <c r="J544">
        <v>1.92453052799065E-5</v>
      </c>
    </row>
    <row r="545" spans="1:10" x14ac:dyDescent="0.25">
      <c r="A545" t="s">
        <v>512</v>
      </c>
      <c r="B545" t="s">
        <v>1209</v>
      </c>
      <c r="C545" s="1">
        <v>5</v>
      </c>
      <c r="D545" s="1">
        <v>0</v>
      </c>
      <c r="E545" s="1">
        <v>0</v>
      </c>
      <c r="F545" s="1">
        <v>5</v>
      </c>
      <c r="G545" s="4">
        <v>170.328</v>
      </c>
      <c r="H545" s="6">
        <v>6.4630672853022375</v>
      </c>
      <c r="I545">
        <v>0.40840756393102901</v>
      </c>
      <c r="J545">
        <v>0.64380290751569502</v>
      </c>
    </row>
    <row r="546" spans="1:10" x14ac:dyDescent="0.25">
      <c r="A546" t="s">
        <v>894</v>
      </c>
      <c r="B546" t="s">
        <v>1059</v>
      </c>
      <c r="C546" s="1">
        <v>5</v>
      </c>
      <c r="D546" s="1">
        <v>0</v>
      </c>
      <c r="E546" s="1">
        <v>0</v>
      </c>
      <c r="F546" s="1">
        <v>5</v>
      </c>
      <c r="G546" s="4">
        <v>78.498099999999994</v>
      </c>
      <c r="H546" s="6">
        <v>6.1690059838478195</v>
      </c>
      <c r="I546">
        <v>-7.7520344922220197E-3</v>
      </c>
      <c r="J546">
        <v>0.993705706104556</v>
      </c>
    </row>
    <row r="547" spans="1:10" x14ac:dyDescent="0.25">
      <c r="A547" t="s">
        <v>537</v>
      </c>
      <c r="B547" t="s">
        <v>912</v>
      </c>
      <c r="C547" s="1">
        <v>5</v>
      </c>
      <c r="D547" s="1">
        <v>0</v>
      </c>
      <c r="E547" s="1">
        <v>0</v>
      </c>
      <c r="F547" s="1">
        <v>5</v>
      </c>
      <c r="G547" s="4">
        <v>75.375500000000002</v>
      </c>
      <c r="H547" s="6">
        <v>5.8470778889604569</v>
      </c>
      <c r="I547">
        <v>-3.7922210472522401E-2</v>
      </c>
      <c r="J547">
        <v>0.97758387449528605</v>
      </c>
    </row>
    <row r="548" spans="1:10" x14ac:dyDescent="0.25">
      <c r="A548" t="s">
        <v>577</v>
      </c>
      <c r="B548" t="s">
        <v>1234</v>
      </c>
      <c r="C548" s="1">
        <v>10</v>
      </c>
      <c r="D548" s="1">
        <v>6</v>
      </c>
      <c r="E548" s="1">
        <v>0</v>
      </c>
      <c r="F548" s="1">
        <v>4</v>
      </c>
      <c r="G548" s="4">
        <v>100.095</v>
      </c>
      <c r="H548" s="6">
        <v>8.3869110141919538</v>
      </c>
      <c r="I548">
        <v>-1.2746227929446901</v>
      </c>
      <c r="J548">
        <v>5.6586975638914202E-11</v>
      </c>
    </row>
    <row r="549" spans="1:10" x14ac:dyDescent="0.25">
      <c r="A549" t="s">
        <v>772</v>
      </c>
      <c r="B549" t="s">
        <v>912</v>
      </c>
      <c r="C549" s="1">
        <v>4</v>
      </c>
      <c r="D549" s="1">
        <v>0</v>
      </c>
      <c r="E549" s="1">
        <v>0</v>
      </c>
      <c r="F549" s="1">
        <v>4</v>
      </c>
      <c r="G549" s="4">
        <v>106.751</v>
      </c>
      <c r="H549" s="6">
        <v>9.7664594287521727</v>
      </c>
      <c r="I549">
        <v>0.29969627501729301</v>
      </c>
      <c r="J549">
        <v>0.203525452291967</v>
      </c>
    </row>
    <row r="550" spans="1:10" x14ac:dyDescent="0.25">
      <c r="A550" t="s">
        <v>855</v>
      </c>
      <c r="B550" t="s">
        <v>912</v>
      </c>
      <c r="C550" s="1">
        <v>4</v>
      </c>
      <c r="D550" s="1">
        <v>0</v>
      </c>
      <c r="E550" s="1">
        <v>0</v>
      </c>
      <c r="F550" s="1">
        <v>4</v>
      </c>
      <c r="G550" s="4">
        <v>31.892900000000001</v>
      </c>
      <c r="H550" s="6">
        <v>5.6089181517656925</v>
      </c>
      <c r="I550">
        <v>0.97874107147380096</v>
      </c>
      <c r="J550">
        <v>4.3117781043967698E-2</v>
      </c>
    </row>
    <row r="551" spans="1:10" x14ac:dyDescent="0.25">
      <c r="A551" t="s">
        <v>231</v>
      </c>
      <c r="B551" t="s">
        <v>912</v>
      </c>
      <c r="C551" s="1">
        <v>4</v>
      </c>
      <c r="D551" s="1">
        <v>0</v>
      </c>
      <c r="E551" s="1">
        <v>0</v>
      </c>
      <c r="F551" s="1">
        <v>4</v>
      </c>
      <c r="G551" s="4">
        <v>94.385499999999993</v>
      </c>
      <c r="H551" s="6">
        <v>5.5329692985323939</v>
      </c>
      <c r="I551">
        <v>0.375116504307137</v>
      </c>
      <c r="J551" t="s">
        <v>1405</v>
      </c>
    </row>
    <row r="552" spans="1:10" x14ac:dyDescent="0.25">
      <c r="A552" t="s">
        <v>388</v>
      </c>
      <c r="B552" t="s">
        <v>1318</v>
      </c>
      <c r="C552" s="1">
        <v>4</v>
      </c>
      <c r="D552" s="1">
        <v>0</v>
      </c>
      <c r="E552" s="1">
        <v>0</v>
      </c>
      <c r="F552" s="1">
        <v>4</v>
      </c>
      <c r="G552" s="4">
        <v>154.595</v>
      </c>
      <c r="H552" s="6">
        <v>7.8073317101677002</v>
      </c>
      <c r="I552">
        <v>-0.148482366307016</v>
      </c>
      <c r="J552">
        <v>0.91012839784742505</v>
      </c>
    </row>
    <row r="553" spans="1:10" x14ac:dyDescent="0.25">
      <c r="A553" t="s">
        <v>675</v>
      </c>
      <c r="B553" t="s">
        <v>1327</v>
      </c>
      <c r="C553" s="1">
        <v>4</v>
      </c>
      <c r="D553" s="1">
        <v>0</v>
      </c>
      <c r="E553" s="1">
        <v>0</v>
      </c>
      <c r="F553" s="1">
        <v>4</v>
      </c>
      <c r="G553" s="4">
        <v>49.156599999999997</v>
      </c>
      <c r="H553" s="6">
        <v>8.9271422778896365</v>
      </c>
      <c r="I553">
        <v>-0.59750232616690602</v>
      </c>
      <c r="J553">
        <v>4.0679877932006401E-3</v>
      </c>
    </row>
    <row r="554" spans="1:10" x14ac:dyDescent="0.25">
      <c r="A554" t="s">
        <v>782</v>
      </c>
      <c r="B554" t="s">
        <v>912</v>
      </c>
      <c r="C554" s="1">
        <v>4</v>
      </c>
      <c r="D554" s="1">
        <v>0</v>
      </c>
      <c r="E554" s="1">
        <v>0</v>
      </c>
      <c r="F554" s="1">
        <v>4</v>
      </c>
      <c r="G554" s="4">
        <v>75.125600000000006</v>
      </c>
      <c r="H554" s="6">
        <v>7.1938806524868486</v>
      </c>
      <c r="I554">
        <v>-2.1877283242613298E-2</v>
      </c>
      <c r="J554">
        <v>0.98336415989541404</v>
      </c>
    </row>
    <row r="555" spans="1:10" x14ac:dyDescent="0.25">
      <c r="A555" t="s">
        <v>791</v>
      </c>
      <c r="B555" t="s">
        <v>912</v>
      </c>
      <c r="C555" s="1">
        <v>4</v>
      </c>
      <c r="D555" s="1">
        <v>0</v>
      </c>
      <c r="E555" s="1">
        <v>0</v>
      </c>
      <c r="F555" s="1">
        <v>4</v>
      </c>
      <c r="G555" s="4">
        <v>72.546999999999997</v>
      </c>
      <c r="H555" s="6">
        <v>4.1814969280310157</v>
      </c>
      <c r="I555">
        <v>-0.57642398324033095</v>
      </c>
      <c r="J555">
        <v>0.75118301561295597</v>
      </c>
    </row>
    <row r="556" spans="1:10" x14ac:dyDescent="0.25">
      <c r="A556" t="s">
        <v>709</v>
      </c>
      <c r="B556" t="s">
        <v>1160</v>
      </c>
      <c r="C556" s="1">
        <v>4</v>
      </c>
      <c r="D556" s="1">
        <v>0</v>
      </c>
      <c r="E556" s="1">
        <v>0</v>
      </c>
      <c r="F556" s="1">
        <v>4</v>
      </c>
      <c r="G556" s="4">
        <v>90.743099999999998</v>
      </c>
      <c r="H556" s="6">
        <v>6.5809037755960968</v>
      </c>
      <c r="I556">
        <v>-0.13827643142250901</v>
      </c>
      <c r="J556">
        <v>0.91068642972790304</v>
      </c>
    </row>
    <row r="557" spans="1:10" x14ac:dyDescent="0.25">
      <c r="A557" t="s">
        <v>701</v>
      </c>
      <c r="B557" t="s">
        <v>1291</v>
      </c>
      <c r="C557" s="1">
        <v>28</v>
      </c>
      <c r="D557" s="1">
        <v>24</v>
      </c>
      <c r="E557" s="1">
        <v>0</v>
      </c>
      <c r="F557" s="1">
        <v>4</v>
      </c>
      <c r="G557" s="4">
        <v>126.07</v>
      </c>
      <c r="H557" s="6">
        <v>8.5595301248035298</v>
      </c>
      <c r="I557">
        <v>-0.35050741644146999</v>
      </c>
      <c r="J557">
        <v>0.32295553758560702</v>
      </c>
    </row>
    <row r="558" spans="1:10" x14ac:dyDescent="0.25">
      <c r="A558" t="s">
        <v>357</v>
      </c>
      <c r="B558" t="s">
        <v>1208</v>
      </c>
      <c r="C558" s="1">
        <v>4</v>
      </c>
      <c r="D558" s="1">
        <v>0</v>
      </c>
      <c r="E558" s="1">
        <v>0</v>
      </c>
      <c r="F558" s="1">
        <v>4</v>
      </c>
      <c r="G558" s="4">
        <v>132.05799999999999</v>
      </c>
      <c r="H558" s="6">
        <v>5.9817274156552394</v>
      </c>
      <c r="I558">
        <v>-0.68721127647073399</v>
      </c>
      <c r="J558">
        <v>0.371390441865387</v>
      </c>
    </row>
    <row r="559" spans="1:10" x14ac:dyDescent="0.25">
      <c r="A559" t="s">
        <v>860</v>
      </c>
      <c r="B559" t="s">
        <v>1033</v>
      </c>
      <c r="C559" s="1">
        <v>4</v>
      </c>
      <c r="D559" s="1">
        <v>0</v>
      </c>
      <c r="E559" s="1">
        <v>0</v>
      </c>
      <c r="F559" s="1">
        <v>4</v>
      </c>
      <c r="G559" s="4">
        <v>107.46</v>
      </c>
      <c r="H559" s="6">
        <v>7.394978295460068</v>
      </c>
      <c r="I559">
        <v>-1.0152338975256401</v>
      </c>
      <c r="J559">
        <v>4.3927446456322697E-2</v>
      </c>
    </row>
    <row r="560" spans="1:10" x14ac:dyDescent="0.25">
      <c r="A560" t="s">
        <v>719</v>
      </c>
      <c r="B560" t="s">
        <v>1276</v>
      </c>
      <c r="C560" s="1">
        <v>4</v>
      </c>
      <c r="D560" s="1">
        <v>0</v>
      </c>
      <c r="E560" s="1">
        <v>0</v>
      </c>
      <c r="F560" s="1">
        <v>4</v>
      </c>
      <c r="G560" s="4">
        <v>88.462100000000007</v>
      </c>
      <c r="H560" s="6">
        <v>6.3007958564033606</v>
      </c>
      <c r="I560">
        <v>0.24356522646580001</v>
      </c>
      <c r="J560">
        <v>0.87266426110016004</v>
      </c>
    </row>
    <row r="561" spans="1:10" x14ac:dyDescent="0.25">
      <c r="A561" t="s">
        <v>658</v>
      </c>
      <c r="B561" t="s">
        <v>1128</v>
      </c>
      <c r="C561" s="1">
        <v>4</v>
      </c>
      <c r="D561" s="1">
        <v>0</v>
      </c>
      <c r="E561" s="1">
        <v>0</v>
      </c>
      <c r="F561" s="1">
        <v>4</v>
      </c>
      <c r="G561" s="4">
        <v>79.730900000000005</v>
      </c>
      <c r="H561" s="6">
        <v>6.2542532704663305</v>
      </c>
      <c r="I561">
        <v>0.35874623094527103</v>
      </c>
      <c r="J561">
        <v>0.75085397358800898</v>
      </c>
    </row>
    <row r="562" spans="1:10" x14ac:dyDescent="0.25">
      <c r="A562" t="s">
        <v>513</v>
      </c>
      <c r="B562" t="s">
        <v>1119</v>
      </c>
      <c r="C562" s="1">
        <v>4</v>
      </c>
      <c r="D562" s="1">
        <v>0</v>
      </c>
      <c r="E562" s="1">
        <v>0</v>
      </c>
      <c r="F562" s="1">
        <v>4</v>
      </c>
      <c r="G562" s="4">
        <v>150.40899999999999</v>
      </c>
      <c r="H562" s="6">
        <v>9.2586809825071406</v>
      </c>
      <c r="I562">
        <v>-0.616000359013126</v>
      </c>
      <c r="J562">
        <v>1.66607902747301E-4</v>
      </c>
    </row>
    <row r="563" spans="1:10" x14ac:dyDescent="0.25">
      <c r="A563" t="s">
        <v>625</v>
      </c>
      <c r="B563" t="s">
        <v>949</v>
      </c>
      <c r="C563" s="1">
        <v>4</v>
      </c>
      <c r="D563" s="1">
        <v>0</v>
      </c>
      <c r="E563" s="1">
        <v>0</v>
      </c>
      <c r="F563" s="1">
        <v>4</v>
      </c>
      <c r="G563" s="4">
        <v>109.24299999999999</v>
      </c>
      <c r="H563" s="6">
        <v>7.6272966810805469</v>
      </c>
      <c r="I563">
        <v>-0.15941006823641399</v>
      </c>
      <c r="J563">
        <v>0.855418018464421</v>
      </c>
    </row>
    <row r="564" spans="1:10" x14ac:dyDescent="0.25">
      <c r="A564" t="s">
        <v>608</v>
      </c>
      <c r="B564" t="s">
        <v>1369</v>
      </c>
      <c r="C564" s="1">
        <v>4</v>
      </c>
      <c r="D564" s="1">
        <v>0</v>
      </c>
      <c r="E564" s="1">
        <v>0</v>
      </c>
      <c r="F564" s="1">
        <v>4</v>
      </c>
      <c r="G564" s="4">
        <v>80.6858</v>
      </c>
      <c r="H564" s="6">
        <v>5.3007958564033606</v>
      </c>
      <c r="I564">
        <v>-0.44333521804655901</v>
      </c>
      <c r="J564">
        <v>0.68843685620091699</v>
      </c>
    </row>
    <row r="565" spans="1:10" x14ac:dyDescent="0.25">
      <c r="A565" t="s">
        <v>448</v>
      </c>
      <c r="B565" t="s">
        <v>1162</v>
      </c>
      <c r="C565" s="1">
        <v>4</v>
      </c>
      <c r="D565" s="1">
        <v>0</v>
      </c>
      <c r="E565" s="1">
        <v>0</v>
      </c>
      <c r="F565" s="1">
        <v>4</v>
      </c>
      <c r="G565" s="4">
        <v>90.356200000000001</v>
      </c>
      <c r="H565" s="6">
        <v>7.0239556510445373</v>
      </c>
      <c r="I565">
        <v>0.16398673641839301</v>
      </c>
      <c r="J565">
        <v>0.87306177280673603</v>
      </c>
    </row>
    <row r="566" spans="1:10" x14ac:dyDescent="0.25">
      <c r="A566" t="s">
        <v>520</v>
      </c>
      <c r="B566" t="s">
        <v>912</v>
      </c>
      <c r="C566" s="1">
        <v>25</v>
      </c>
      <c r="D566" s="1">
        <v>0</v>
      </c>
      <c r="E566" s="1">
        <v>21</v>
      </c>
      <c r="F566" s="1">
        <v>4</v>
      </c>
      <c r="G566" s="4">
        <v>160.727</v>
      </c>
      <c r="H566" s="6">
        <v>7.11793179925355</v>
      </c>
      <c r="I566">
        <v>0.41491780209488199</v>
      </c>
      <c r="J566">
        <v>0.58388097017678897</v>
      </c>
    </row>
    <row r="567" spans="1:10" x14ac:dyDescent="0.25">
      <c r="A567" t="s">
        <v>642</v>
      </c>
      <c r="B567" t="s">
        <v>912</v>
      </c>
      <c r="C567" s="1">
        <v>4</v>
      </c>
      <c r="D567" s="1">
        <v>0</v>
      </c>
      <c r="E567" s="1">
        <v>0</v>
      </c>
      <c r="F567" s="1">
        <v>4</v>
      </c>
      <c r="G567" s="4">
        <v>89.482699999999994</v>
      </c>
      <c r="H567" s="6">
        <v>7.9308462466530552</v>
      </c>
      <c r="I567">
        <v>1.4452498032538701</v>
      </c>
      <c r="J567">
        <v>2.0281865021541098E-2</v>
      </c>
    </row>
    <row r="568" spans="1:10" x14ac:dyDescent="0.25">
      <c r="A568" t="s">
        <v>722</v>
      </c>
      <c r="B568" t="s">
        <v>1231</v>
      </c>
      <c r="C568" s="1">
        <v>4</v>
      </c>
      <c r="D568" s="1">
        <v>0</v>
      </c>
      <c r="E568" s="1">
        <v>0</v>
      </c>
      <c r="F568" s="1">
        <v>4</v>
      </c>
      <c r="G568" s="4">
        <v>55.478400000000001</v>
      </c>
      <c r="H568" s="6">
        <v>6.6985553642503692</v>
      </c>
      <c r="I568">
        <v>-0.303132279369146</v>
      </c>
      <c r="J568">
        <v>0.81130039670596998</v>
      </c>
    </row>
    <row r="569" spans="1:10" x14ac:dyDescent="0.25">
      <c r="A569" t="s">
        <v>799</v>
      </c>
      <c r="B569" t="s">
        <v>912</v>
      </c>
      <c r="C569" s="1">
        <v>4</v>
      </c>
      <c r="D569" s="1">
        <v>0</v>
      </c>
      <c r="E569" s="1">
        <v>0</v>
      </c>
      <c r="F569" s="1">
        <v>4</v>
      </c>
      <c r="G569" s="4">
        <v>58.429200000000002</v>
      </c>
      <c r="H569" s="6">
        <v>7.1244158328237486</v>
      </c>
      <c r="I569">
        <v>0.60505449898333696</v>
      </c>
      <c r="J569">
        <v>0.41623760454577702</v>
      </c>
    </row>
    <row r="570" spans="1:10" x14ac:dyDescent="0.25">
      <c r="A570" t="s">
        <v>588</v>
      </c>
      <c r="B570" t="s">
        <v>920</v>
      </c>
      <c r="C570" s="1">
        <v>11</v>
      </c>
      <c r="D570" s="1">
        <v>8</v>
      </c>
      <c r="E570" s="1">
        <v>0</v>
      </c>
      <c r="F570" s="1">
        <v>3</v>
      </c>
      <c r="G570" s="4">
        <v>99.959299999999999</v>
      </c>
      <c r="H570" s="6">
        <v>8.6089181517656925</v>
      </c>
      <c r="I570">
        <v>9.3148071218374998E-2</v>
      </c>
      <c r="J570">
        <v>0.88201751471402001</v>
      </c>
    </row>
    <row r="571" spans="1:10" x14ac:dyDescent="0.25">
      <c r="A571" t="s">
        <v>740</v>
      </c>
      <c r="B571" t="s">
        <v>912</v>
      </c>
      <c r="C571" s="1">
        <v>3</v>
      </c>
      <c r="D571" s="1">
        <v>0</v>
      </c>
      <c r="E571" s="1">
        <v>0</v>
      </c>
      <c r="F571" s="1">
        <v>3</v>
      </c>
      <c r="G571" s="4">
        <v>63.308</v>
      </c>
      <c r="H571" s="6">
        <v>6.1814969280310175</v>
      </c>
      <c r="I571">
        <v>-0.64445500833739999</v>
      </c>
      <c r="J571">
        <v>0.20704168178715601</v>
      </c>
    </row>
    <row r="572" spans="1:10" x14ac:dyDescent="0.25">
      <c r="A572" t="s">
        <v>636</v>
      </c>
      <c r="B572" t="s">
        <v>1359</v>
      </c>
      <c r="C572" s="1">
        <v>3</v>
      </c>
      <c r="D572" s="1">
        <v>0</v>
      </c>
      <c r="E572" s="1">
        <v>0</v>
      </c>
      <c r="F572" s="1">
        <v>3</v>
      </c>
      <c r="G572" s="4">
        <v>70.588499999999996</v>
      </c>
      <c r="H572" s="6">
        <v>6.3347431883266987</v>
      </c>
      <c r="I572">
        <v>-9.10718786438139E-2</v>
      </c>
      <c r="J572">
        <v>0.96483920152593605</v>
      </c>
    </row>
    <row r="573" spans="1:10" x14ac:dyDescent="0.25">
      <c r="A573" t="s">
        <v>453</v>
      </c>
      <c r="B573" t="s">
        <v>1198</v>
      </c>
      <c r="C573" s="1">
        <v>3</v>
      </c>
      <c r="D573" s="1">
        <v>0</v>
      </c>
      <c r="E573" s="1">
        <v>0</v>
      </c>
      <c r="F573" s="1">
        <v>3</v>
      </c>
      <c r="G573" s="4">
        <v>80.514499999999998</v>
      </c>
      <c r="H573" s="6">
        <v>5.0784034350669129</v>
      </c>
      <c r="I573">
        <v>0.285571195162859</v>
      </c>
      <c r="J573">
        <v>0.81338534310807598</v>
      </c>
    </row>
    <row r="574" spans="1:10" x14ac:dyDescent="0.25">
      <c r="A574" t="s">
        <v>567</v>
      </c>
      <c r="B574" t="s">
        <v>968</v>
      </c>
      <c r="C574" s="1">
        <v>3</v>
      </c>
      <c r="D574" s="1">
        <v>0</v>
      </c>
      <c r="E574" s="1">
        <v>0</v>
      </c>
      <c r="F574" s="1">
        <v>3</v>
      </c>
      <c r="G574" s="4">
        <v>133.887</v>
      </c>
      <c r="H574" s="6">
        <v>7.9994729658451931</v>
      </c>
      <c r="I574">
        <v>0.13285289690815699</v>
      </c>
      <c r="J574">
        <v>0.87521732237058603</v>
      </c>
    </row>
    <row r="575" spans="1:10" x14ac:dyDescent="0.25">
      <c r="A575" t="s">
        <v>529</v>
      </c>
      <c r="B575" t="s">
        <v>1016</v>
      </c>
      <c r="C575" s="1">
        <v>3</v>
      </c>
      <c r="D575" s="1">
        <v>0</v>
      </c>
      <c r="E575" s="1">
        <v>0</v>
      </c>
      <c r="F575" s="1">
        <v>3</v>
      </c>
      <c r="G575" s="4">
        <v>85.036799999999999</v>
      </c>
      <c r="H575" s="6">
        <v>8.3206954138410651</v>
      </c>
      <c r="I575">
        <v>0.27628609463298098</v>
      </c>
      <c r="J575">
        <v>0.62658725788625602</v>
      </c>
    </row>
    <row r="576" spans="1:10" x14ac:dyDescent="0.25">
      <c r="A576" t="s">
        <v>794</v>
      </c>
      <c r="B576" t="s">
        <v>912</v>
      </c>
      <c r="C576" s="1">
        <v>3</v>
      </c>
      <c r="D576" s="1">
        <v>0</v>
      </c>
      <c r="E576" s="1">
        <v>0</v>
      </c>
      <c r="F576" s="1">
        <v>3</v>
      </c>
      <c r="G576" s="4">
        <v>57.315600000000003</v>
      </c>
      <c r="H576" s="6">
        <v>5.9817274156552394</v>
      </c>
      <c r="I576">
        <v>0.61912485165060505</v>
      </c>
      <c r="J576">
        <v>0.66029799019132596</v>
      </c>
    </row>
    <row r="577" spans="1:10" x14ac:dyDescent="0.25">
      <c r="A577" t="s">
        <v>783</v>
      </c>
      <c r="B577" t="s">
        <v>1278</v>
      </c>
      <c r="C577" s="1">
        <v>3</v>
      </c>
      <c r="D577" s="1">
        <v>0</v>
      </c>
      <c r="E577" s="1">
        <v>0</v>
      </c>
      <c r="F577" s="1">
        <v>3</v>
      </c>
      <c r="G577" s="4">
        <v>58.271900000000002</v>
      </c>
      <c r="H577" s="6">
        <v>6.8153690292331186</v>
      </c>
      <c r="I577">
        <v>1.0586833560329201</v>
      </c>
      <c r="J577">
        <v>3.5477393813098897E-2</v>
      </c>
    </row>
    <row r="578" spans="1:10" x14ac:dyDescent="0.25">
      <c r="A578" t="s">
        <v>729</v>
      </c>
      <c r="B578" t="s">
        <v>912</v>
      </c>
      <c r="C578" s="1">
        <v>3</v>
      </c>
      <c r="D578" s="1">
        <v>0</v>
      </c>
      <c r="E578" s="1">
        <v>0</v>
      </c>
      <c r="F578" s="1">
        <v>3</v>
      </c>
      <c r="G578" s="4">
        <v>41.147300000000001</v>
      </c>
      <c r="H578" s="6">
        <v>6.5034250229183792</v>
      </c>
      <c r="I578">
        <v>0.25385661273668703</v>
      </c>
      <c r="J578">
        <v>0.76179159578399103</v>
      </c>
    </row>
    <row r="579" spans="1:10" x14ac:dyDescent="0.25">
      <c r="A579" t="s">
        <v>769</v>
      </c>
      <c r="B579" t="s">
        <v>912</v>
      </c>
      <c r="C579" s="1">
        <v>3</v>
      </c>
      <c r="D579" s="1">
        <v>0</v>
      </c>
      <c r="E579" s="1">
        <v>0</v>
      </c>
      <c r="F579" s="1">
        <v>3</v>
      </c>
      <c r="G579" s="4">
        <v>72.876000000000005</v>
      </c>
      <c r="H579" s="6">
        <v>8.127646954086762</v>
      </c>
      <c r="I579">
        <v>-0.56060869156600301</v>
      </c>
      <c r="J579">
        <v>0.28077149403551899</v>
      </c>
    </row>
    <row r="580" spans="1:10" x14ac:dyDescent="0.25">
      <c r="A580" t="s">
        <v>750</v>
      </c>
      <c r="B580" t="s">
        <v>1070</v>
      </c>
      <c r="C580" s="1">
        <v>3</v>
      </c>
      <c r="D580" s="1">
        <v>0</v>
      </c>
      <c r="E580" s="1">
        <v>0</v>
      </c>
      <c r="F580" s="1">
        <v>3</v>
      </c>
      <c r="G580" s="4">
        <v>65.715199999999996</v>
      </c>
      <c r="H580" s="6">
        <v>6.7072202253774966</v>
      </c>
      <c r="I580">
        <v>0.40526127111545901</v>
      </c>
      <c r="J580">
        <v>0.698004891416656</v>
      </c>
    </row>
    <row r="581" spans="1:10" x14ac:dyDescent="0.25">
      <c r="A581" t="s">
        <v>599</v>
      </c>
      <c r="B581" t="s">
        <v>1311</v>
      </c>
      <c r="C581" s="1">
        <v>3</v>
      </c>
      <c r="D581" s="1">
        <v>0</v>
      </c>
      <c r="E581" s="1">
        <v>0</v>
      </c>
      <c r="F581" s="1">
        <v>3</v>
      </c>
      <c r="G581" s="4">
        <v>58.839100000000002</v>
      </c>
      <c r="H581" s="6">
        <v>6.5034250229183792</v>
      </c>
      <c r="I581">
        <v>0.19112343282686201</v>
      </c>
      <c r="J581">
        <v>0.855418018464421</v>
      </c>
    </row>
    <row r="582" spans="1:10" x14ac:dyDescent="0.25">
      <c r="A582" t="s">
        <v>262</v>
      </c>
      <c r="B582" t="s">
        <v>942</v>
      </c>
      <c r="C582" s="1">
        <v>3</v>
      </c>
      <c r="D582" s="1">
        <v>0</v>
      </c>
      <c r="E582" s="1">
        <v>0</v>
      </c>
      <c r="F582" s="1">
        <v>3</v>
      </c>
      <c r="G582" s="4">
        <v>92.383899999999997</v>
      </c>
      <c r="H582" s="6">
        <v>5.8470778889604569</v>
      </c>
      <c r="I582">
        <v>-0.98051373321775703</v>
      </c>
      <c r="J582">
        <v>0.55375101790043302</v>
      </c>
    </row>
    <row r="583" spans="1:10" x14ac:dyDescent="0.25">
      <c r="A583" t="s">
        <v>451</v>
      </c>
      <c r="B583" t="s">
        <v>912</v>
      </c>
      <c r="C583" s="1">
        <v>3</v>
      </c>
      <c r="D583" s="1">
        <v>0</v>
      </c>
      <c r="E583" s="1">
        <v>0</v>
      </c>
      <c r="F583" s="1">
        <v>3</v>
      </c>
      <c r="G583" s="4">
        <v>228.279</v>
      </c>
      <c r="H583" s="6">
        <v>8.6655906009025827</v>
      </c>
      <c r="I583" t="e">
        <v>#N/A</v>
      </c>
      <c r="J583" t="e">
        <v>#N/A</v>
      </c>
    </row>
    <row r="584" spans="1:10" x14ac:dyDescent="0.25">
      <c r="A584" t="s">
        <v>503</v>
      </c>
      <c r="B584" t="s">
        <v>912</v>
      </c>
      <c r="C584" s="1">
        <v>10</v>
      </c>
      <c r="D584" s="1">
        <v>0</v>
      </c>
      <c r="E584" s="1">
        <v>7</v>
      </c>
      <c r="F584" s="1">
        <v>3</v>
      </c>
      <c r="G584" s="4">
        <v>101.254</v>
      </c>
      <c r="H584" s="6">
        <v>9.8392157711874866</v>
      </c>
      <c r="I584">
        <v>-2.9256092831101501E-2</v>
      </c>
      <c r="J584">
        <v>0.95701887204250402</v>
      </c>
    </row>
    <row r="585" spans="1:10" x14ac:dyDescent="0.25">
      <c r="A585" t="s">
        <v>386</v>
      </c>
      <c r="B585" t="s">
        <v>1213</v>
      </c>
      <c r="C585" s="1">
        <v>3</v>
      </c>
      <c r="D585" s="1">
        <v>0</v>
      </c>
      <c r="E585" s="1">
        <v>0</v>
      </c>
      <c r="F585" s="1">
        <v>3</v>
      </c>
      <c r="G585" s="4">
        <v>39.790799999999997</v>
      </c>
      <c r="H585" s="6">
        <v>8.0308750649843272</v>
      </c>
      <c r="I585">
        <v>-0.45967788659566899</v>
      </c>
      <c r="J585">
        <v>0.37665499672601199</v>
      </c>
    </row>
    <row r="586" spans="1:10" x14ac:dyDescent="0.25">
      <c r="A586" t="s">
        <v>859</v>
      </c>
      <c r="B586" t="s">
        <v>997</v>
      </c>
      <c r="C586" s="1">
        <v>3</v>
      </c>
      <c r="D586" s="1">
        <v>0</v>
      </c>
      <c r="E586" s="1">
        <v>0</v>
      </c>
      <c r="F586" s="1">
        <v>3</v>
      </c>
      <c r="G586" s="4">
        <v>50.854399999999998</v>
      </c>
      <c r="H586" s="6">
        <v>7.0170028904027699</v>
      </c>
      <c r="I586">
        <v>0.47130834014070999</v>
      </c>
      <c r="J586">
        <v>0.52117082574982798</v>
      </c>
    </row>
    <row r="587" spans="1:10" x14ac:dyDescent="0.25">
      <c r="A587" t="s">
        <v>524</v>
      </c>
      <c r="B587" t="s">
        <v>1190</v>
      </c>
      <c r="C587" s="1">
        <v>3</v>
      </c>
      <c r="D587" s="1">
        <v>0</v>
      </c>
      <c r="E587" s="1">
        <v>0</v>
      </c>
      <c r="F587" s="1">
        <v>3</v>
      </c>
      <c r="G587" s="4">
        <v>45.376199999999997</v>
      </c>
      <c r="H587" s="6">
        <v>7.2660304382426846</v>
      </c>
      <c r="I587">
        <v>-0.94739157062708301</v>
      </c>
      <c r="J587">
        <v>9.1991437913197099E-5</v>
      </c>
    </row>
    <row r="588" spans="1:10" x14ac:dyDescent="0.25">
      <c r="A588" t="s">
        <v>617</v>
      </c>
      <c r="B588" t="s">
        <v>1125</v>
      </c>
      <c r="C588" s="1">
        <v>3</v>
      </c>
      <c r="D588" s="1">
        <v>0</v>
      </c>
      <c r="E588" s="1">
        <v>0</v>
      </c>
      <c r="F588" s="1">
        <v>3</v>
      </c>
      <c r="G588" s="4">
        <v>71.839299999999994</v>
      </c>
      <c r="H588" s="6">
        <v>6.6810679375215276</v>
      </c>
      <c r="I588">
        <v>0.544737899520504</v>
      </c>
      <c r="J588">
        <v>0.60197347308124705</v>
      </c>
    </row>
    <row r="589" spans="1:10" x14ac:dyDescent="0.25">
      <c r="A589" t="s">
        <v>891</v>
      </c>
      <c r="B589" t="s">
        <v>957</v>
      </c>
      <c r="C589" s="1">
        <v>3</v>
      </c>
      <c r="D589" s="1">
        <v>0</v>
      </c>
      <c r="E589" s="1">
        <v>0</v>
      </c>
      <c r="F589" s="1">
        <v>3</v>
      </c>
      <c r="G589" s="4">
        <v>108.065</v>
      </c>
      <c r="H589" s="6">
        <v>8.101593062438802</v>
      </c>
      <c r="I589">
        <v>-1.25915112604433</v>
      </c>
      <c r="J589">
        <v>3.2205287019814602E-6</v>
      </c>
    </row>
    <row r="590" spans="1:10" x14ac:dyDescent="0.25">
      <c r="A590" t="s">
        <v>21</v>
      </c>
      <c r="B590" t="s">
        <v>912</v>
      </c>
      <c r="C590" s="1">
        <v>3</v>
      </c>
      <c r="D590" s="1">
        <v>0</v>
      </c>
      <c r="E590" s="1">
        <v>0</v>
      </c>
      <c r="F590" s="1">
        <v>3</v>
      </c>
      <c r="G590" s="4">
        <v>111.83799999999999</v>
      </c>
      <c r="H590" s="6">
        <v>1.6454440277908065</v>
      </c>
      <c r="I590" t="e">
        <v>#N/A</v>
      </c>
      <c r="J590" t="e">
        <v>#N/A</v>
      </c>
    </row>
    <row r="591" spans="1:10" x14ac:dyDescent="0.25">
      <c r="A591" t="s">
        <v>294</v>
      </c>
      <c r="B591" t="s">
        <v>1118</v>
      </c>
      <c r="C591" s="1">
        <v>3</v>
      </c>
      <c r="D591" s="1">
        <v>0</v>
      </c>
      <c r="E591" s="1">
        <v>0</v>
      </c>
      <c r="F591" s="1">
        <v>3</v>
      </c>
      <c r="G591" s="4">
        <v>163.858</v>
      </c>
      <c r="H591" s="6">
        <v>6.6181366817950718</v>
      </c>
      <c r="I591">
        <v>0.49569256262476702</v>
      </c>
      <c r="J591">
        <v>0.58099366351295201</v>
      </c>
    </row>
    <row r="592" spans="1:10" x14ac:dyDescent="0.25">
      <c r="A592" t="s">
        <v>640</v>
      </c>
      <c r="B592" t="s">
        <v>1098</v>
      </c>
      <c r="C592" s="1">
        <v>3</v>
      </c>
      <c r="D592" s="1">
        <v>0</v>
      </c>
      <c r="E592" s="1">
        <v>0</v>
      </c>
      <c r="F592" s="1">
        <v>3</v>
      </c>
      <c r="G592" s="4">
        <v>56.313200000000002</v>
      </c>
      <c r="H592" s="6">
        <v>8.8233618199866495</v>
      </c>
      <c r="I592">
        <v>-0.69494312989038798</v>
      </c>
      <c r="J592">
        <v>7.9973196255150506E-5</v>
      </c>
    </row>
    <row r="593" spans="1:10" x14ac:dyDescent="0.25">
      <c r="A593" t="s">
        <v>607</v>
      </c>
      <c r="B593" t="s">
        <v>912</v>
      </c>
      <c r="C593" s="1">
        <v>3</v>
      </c>
      <c r="D593" s="1">
        <v>0</v>
      </c>
      <c r="E593" s="1">
        <v>0</v>
      </c>
      <c r="F593" s="1">
        <v>3</v>
      </c>
      <c r="G593" s="4">
        <v>133.065</v>
      </c>
      <c r="H593" s="6">
        <v>8.1179317992535491</v>
      </c>
      <c r="I593">
        <v>-0.51466612561841196</v>
      </c>
      <c r="J593">
        <v>0.52464907518356996</v>
      </c>
    </row>
    <row r="594" spans="1:10" x14ac:dyDescent="0.25">
      <c r="A594" t="s">
        <v>522</v>
      </c>
      <c r="B594" t="s">
        <v>1117</v>
      </c>
      <c r="C594" s="1">
        <v>25</v>
      </c>
      <c r="D594" s="1">
        <v>22</v>
      </c>
      <c r="E594" s="1">
        <v>0</v>
      </c>
      <c r="F594" s="1">
        <v>3</v>
      </c>
      <c r="G594" s="4">
        <v>160.86699999999999</v>
      </c>
      <c r="H594" s="6">
        <v>7.0717087824929052</v>
      </c>
      <c r="I594">
        <v>-6.9285666998320394E-2</v>
      </c>
      <c r="J594">
        <v>0.96742557630236603</v>
      </c>
    </row>
    <row r="595" spans="1:10" x14ac:dyDescent="0.25">
      <c r="A595" t="s">
        <v>52</v>
      </c>
      <c r="B595" t="s">
        <v>1330</v>
      </c>
      <c r="C595" s="1">
        <v>22</v>
      </c>
      <c r="D595" s="1">
        <v>19</v>
      </c>
      <c r="E595" s="1">
        <v>0</v>
      </c>
      <c r="F595" s="1">
        <v>3</v>
      </c>
      <c r="G595" s="4">
        <v>205.06800000000001</v>
      </c>
      <c r="H595" s="6">
        <v>11.425163382934212</v>
      </c>
      <c r="I595">
        <v>-0.41461737970978602</v>
      </c>
      <c r="J595" t="s">
        <v>1405</v>
      </c>
    </row>
    <row r="596" spans="1:10" x14ac:dyDescent="0.25">
      <c r="A596" t="s">
        <v>854</v>
      </c>
      <c r="B596" t="s">
        <v>1140</v>
      </c>
      <c r="C596" s="1">
        <v>3</v>
      </c>
      <c r="D596" s="1">
        <v>0</v>
      </c>
      <c r="E596" s="1">
        <v>0</v>
      </c>
      <c r="F596" s="1">
        <v>3</v>
      </c>
      <c r="G596" s="4">
        <v>60.286099999999998</v>
      </c>
      <c r="H596" s="6">
        <v>6.7329068690411464</v>
      </c>
      <c r="I596">
        <v>-0.196159429647944</v>
      </c>
      <c r="J596">
        <v>0.90978210364670498</v>
      </c>
    </row>
    <row r="597" spans="1:10" x14ac:dyDescent="0.25">
      <c r="A597" t="s">
        <v>793</v>
      </c>
      <c r="B597" t="s">
        <v>1139</v>
      </c>
      <c r="C597" s="1">
        <v>3</v>
      </c>
      <c r="D597" s="1">
        <v>0</v>
      </c>
      <c r="E597" s="1">
        <v>0</v>
      </c>
      <c r="F597" s="1">
        <v>3</v>
      </c>
      <c r="G597" s="4">
        <v>60.286099999999998</v>
      </c>
      <c r="H597" s="6">
        <v>8.1627197210003892</v>
      </c>
      <c r="I597">
        <v>8.2159706983872302E-2</v>
      </c>
      <c r="J597">
        <v>0.95701887204250402</v>
      </c>
    </row>
    <row r="598" spans="1:10" x14ac:dyDescent="0.25">
      <c r="A598" t="s">
        <v>466</v>
      </c>
      <c r="B598" t="s">
        <v>953</v>
      </c>
      <c r="C598" s="1">
        <v>14</v>
      </c>
      <c r="D598" s="1">
        <v>11</v>
      </c>
      <c r="E598" s="1">
        <v>0</v>
      </c>
      <c r="F598" s="1">
        <v>3</v>
      </c>
      <c r="G598" s="4">
        <v>55.476399999999998</v>
      </c>
      <c r="H598" s="6">
        <v>9.1097855605519111</v>
      </c>
      <c r="I598">
        <v>-0.58613294470519495</v>
      </c>
      <c r="J598">
        <v>9.1154524447381896E-2</v>
      </c>
    </row>
    <row r="599" spans="1:10" x14ac:dyDescent="0.25">
      <c r="A599" t="s">
        <v>333</v>
      </c>
      <c r="B599" t="s">
        <v>912</v>
      </c>
      <c r="C599" s="1">
        <v>2</v>
      </c>
      <c r="D599" s="1">
        <v>0</v>
      </c>
      <c r="E599" s="1">
        <v>0</v>
      </c>
      <c r="F599" s="1">
        <v>2</v>
      </c>
      <c r="G599" s="4">
        <v>29.431000000000001</v>
      </c>
      <c r="H599" s="6">
        <v>5.9673721226781691</v>
      </c>
      <c r="I599">
        <v>0.203364375540797</v>
      </c>
      <c r="J599">
        <v>0.91018471745201601</v>
      </c>
    </row>
    <row r="600" spans="1:10" x14ac:dyDescent="0.25">
      <c r="A600" t="s">
        <v>845</v>
      </c>
      <c r="B600" t="s">
        <v>912</v>
      </c>
      <c r="C600" s="1">
        <v>2</v>
      </c>
      <c r="D600" s="1">
        <v>0</v>
      </c>
      <c r="E600" s="1">
        <v>0</v>
      </c>
      <c r="F600" s="1">
        <v>2</v>
      </c>
      <c r="G600" s="4">
        <v>26.555700000000002</v>
      </c>
      <c r="H600" s="6">
        <v>7.7992493638698415</v>
      </c>
      <c r="I600">
        <v>-0.413278024402709</v>
      </c>
      <c r="J600">
        <v>0.63307769712616901</v>
      </c>
    </row>
    <row r="601" spans="1:10" x14ac:dyDescent="0.25">
      <c r="A601" t="s">
        <v>849</v>
      </c>
      <c r="B601" t="s">
        <v>968</v>
      </c>
      <c r="C601" s="1">
        <v>2</v>
      </c>
      <c r="D601" s="1">
        <v>0</v>
      </c>
      <c r="E601" s="1">
        <v>0</v>
      </c>
      <c r="F601" s="1">
        <v>2</v>
      </c>
      <c r="G601" s="4">
        <v>39.259799999999998</v>
      </c>
      <c r="H601" s="6">
        <v>6.4003315299542747</v>
      </c>
      <c r="I601">
        <v>0.18533007195807699</v>
      </c>
      <c r="J601">
        <v>0.89509781683037404</v>
      </c>
    </row>
    <row r="602" spans="1:10" x14ac:dyDescent="0.25">
      <c r="A602" t="s">
        <v>771</v>
      </c>
      <c r="B602" t="s">
        <v>1157</v>
      </c>
      <c r="C602" s="1">
        <v>2</v>
      </c>
      <c r="D602" s="1">
        <v>0</v>
      </c>
      <c r="E602" s="1">
        <v>0</v>
      </c>
      <c r="F602" s="1">
        <v>2</v>
      </c>
      <c r="G602" s="4">
        <v>70.070499999999996</v>
      </c>
      <c r="H602" s="6">
        <v>5.8153690292331186</v>
      </c>
      <c r="I602">
        <v>-4.9786678515276399E-2</v>
      </c>
      <c r="J602">
        <v>0.97577754371407799</v>
      </c>
    </row>
    <row r="603" spans="1:10" x14ac:dyDescent="0.25">
      <c r="A603" t="s">
        <v>790</v>
      </c>
      <c r="B603" t="s">
        <v>973</v>
      </c>
      <c r="C603" s="1">
        <v>2</v>
      </c>
      <c r="D603" s="1">
        <v>0</v>
      </c>
      <c r="E603" s="1">
        <v>0</v>
      </c>
      <c r="F603" s="1">
        <v>2</v>
      </c>
      <c r="G603" s="4">
        <v>47.265700000000002</v>
      </c>
      <c r="H603" s="6">
        <v>6.1938806524868486</v>
      </c>
      <c r="I603">
        <v>-3.32452899938099E-2</v>
      </c>
      <c r="J603">
        <v>0.978479032118867</v>
      </c>
    </row>
    <row r="604" spans="1:10" x14ac:dyDescent="0.25">
      <c r="A604" t="s">
        <v>796</v>
      </c>
      <c r="B604" t="s">
        <v>1093</v>
      </c>
      <c r="C604" s="1">
        <v>2</v>
      </c>
      <c r="D604" s="1">
        <v>0</v>
      </c>
      <c r="E604" s="1">
        <v>0</v>
      </c>
      <c r="F604" s="1">
        <v>2</v>
      </c>
      <c r="G604" s="4">
        <v>75.382800000000003</v>
      </c>
      <c r="H604" s="6">
        <v>5.663365935788069</v>
      </c>
      <c r="I604">
        <v>0.25660084342072298</v>
      </c>
      <c r="J604">
        <v>0.87858347210489995</v>
      </c>
    </row>
    <row r="605" spans="1:10" x14ac:dyDescent="0.25">
      <c r="A605" t="s">
        <v>628</v>
      </c>
      <c r="B605" t="s">
        <v>1183</v>
      </c>
      <c r="C605" s="1">
        <v>2</v>
      </c>
      <c r="D605" s="1">
        <v>0</v>
      </c>
      <c r="E605" s="1">
        <v>0</v>
      </c>
      <c r="F605" s="1">
        <v>2</v>
      </c>
      <c r="G605" s="4">
        <v>85.949399999999997</v>
      </c>
      <c r="H605" s="6">
        <v>6.6089181517656925</v>
      </c>
      <c r="I605">
        <v>0.58626424638732499</v>
      </c>
      <c r="J605">
        <v>0.58433060322467101</v>
      </c>
    </row>
    <row r="606" spans="1:10" x14ac:dyDescent="0.25">
      <c r="A606" t="s">
        <v>744</v>
      </c>
      <c r="B606" t="s">
        <v>1219</v>
      </c>
      <c r="C606" s="1">
        <v>34</v>
      </c>
      <c r="D606" s="1">
        <v>0</v>
      </c>
      <c r="E606" s="1">
        <v>32</v>
      </c>
      <c r="F606" s="1">
        <v>2</v>
      </c>
      <c r="G606" s="4">
        <v>724.096</v>
      </c>
      <c r="H606" s="6">
        <v>11.042476844887654</v>
      </c>
      <c r="I606">
        <v>1.3949716329206301</v>
      </c>
      <c r="J606" t="s">
        <v>1405</v>
      </c>
    </row>
    <row r="607" spans="1:10" x14ac:dyDescent="0.25">
      <c r="A607" t="s">
        <v>811</v>
      </c>
      <c r="B607" t="s">
        <v>912</v>
      </c>
      <c r="C607" s="1">
        <v>2</v>
      </c>
      <c r="D607" s="1">
        <v>0</v>
      </c>
      <c r="E607" s="1">
        <v>0</v>
      </c>
      <c r="F607" s="1">
        <v>2</v>
      </c>
      <c r="G607" s="4">
        <v>50.972799999999999</v>
      </c>
      <c r="H607" s="6">
        <v>9.0170028904027699</v>
      </c>
      <c r="I607">
        <v>-0.85146317785013703</v>
      </c>
      <c r="J607">
        <v>7.3305432493113999E-9</v>
      </c>
    </row>
    <row r="608" spans="1:10" x14ac:dyDescent="0.25">
      <c r="A608" t="s">
        <v>764</v>
      </c>
      <c r="B608" t="s">
        <v>933</v>
      </c>
      <c r="C608" s="1">
        <v>2</v>
      </c>
      <c r="D608" s="1">
        <v>0</v>
      </c>
      <c r="E608" s="1">
        <v>0</v>
      </c>
      <c r="F608" s="1">
        <v>2</v>
      </c>
      <c r="G608" s="4">
        <v>33.252600000000001</v>
      </c>
      <c r="H608" s="6">
        <v>8.4656229902059952</v>
      </c>
      <c r="I608">
        <v>-0.10050192572280101</v>
      </c>
      <c r="J608">
        <v>0.90631993154005597</v>
      </c>
    </row>
    <row r="609" spans="1:10" x14ac:dyDescent="0.25">
      <c r="A609" t="s">
        <v>459</v>
      </c>
      <c r="B609" t="s">
        <v>912</v>
      </c>
      <c r="C609" s="1">
        <v>1</v>
      </c>
      <c r="D609" s="1">
        <v>0</v>
      </c>
      <c r="E609" s="1">
        <v>0</v>
      </c>
      <c r="F609" s="1">
        <v>1</v>
      </c>
      <c r="G609" s="4">
        <v>207.41200000000001</v>
      </c>
      <c r="H609" s="6">
        <v>6.2777122432903196</v>
      </c>
      <c r="I609">
        <v>0.14108633193525599</v>
      </c>
      <c r="J609">
        <v>0.92838405855045403</v>
      </c>
    </row>
    <row r="610" spans="1:10" x14ac:dyDescent="0.25">
      <c r="A610" t="s">
        <v>278</v>
      </c>
      <c r="B610" t="s">
        <v>912</v>
      </c>
      <c r="C610" s="1">
        <v>4</v>
      </c>
      <c r="D610" s="1">
        <v>3</v>
      </c>
      <c r="E610" s="1">
        <v>0</v>
      </c>
      <c r="F610" s="1">
        <v>1</v>
      </c>
      <c r="G610" s="4">
        <v>31.892900000000001</v>
      </c>
      <c r="H610" s="6">
        <v>-0.67648406709655584</v>
      </c>
      <c r="I610" t="e">
        <v>#N/A</v>
      </c>
      <c r="J610" t="e">
        <v>#N/A</v>
      </c>
    </row>
    <row r="611" spans="1:10" x14ac:dyDescent="0.25">
      <c r="A611" t="s">
        <v>291</v>
      </c>
      <c r="B611" t="s">
        <v>912</v>
      </c>
      <c r="C611" s="1">
        <v>25</v>
      </c>
      <c r="D611" s="1">
        <v>0</v>
      </c>
      <c r="E611" s="1">
        <v>24</v>
      </c>
      <c r="F611" s="1">
        <v>1</v>
      </c>
      <c r="G611" s="4">
        <v>155.50200000000001</v>
      </c>
      <c r="H611" s="6">
        <v>7.4783340419555486</v>
      </c>
      <c r="I611">
        <v>-0.618659319227576</v>
      </c>
      <c r="J611">
        <v>1.88841959742784E-2</v>
      </c>
    </row>
    <row r="612" spans="1:10" x14ac:dyDescent="0.25">
      <c r="A612" t="s">
        <v>702</v>
      </c>
      <c r="B612" t="s">
        <v>912</v>
      </c>
      <c r="C612" s="1">
        <v>1</v>
      </c>
      <c r="D612" s="1">
        <v>0</v>
      </c>
      <c r="E612" s="1">
        <v>0</v>
      </c>
      <c r="F612" s="1">
        <v>1</v>
      </c>
      <c r="G612" s="4">
        <v>115.917</v>
      </c>
      <c r="H612" s="6">
        <v>4.2777122432903196</v>
      </c>
      <c r="I612">
        <v>0.30948869057348699</v>
      </c>
      <c r="J612" t="s">
        <v>1405</v>
      </c>
    </row>
    <row r="613" spans="1:10" x14ac:dyDescent="0.25">
      <c r="A613" t="s">
        <v>171</v>
      </c>
      <c r="B613" t="s">
        <v>1200</v>
      </c>
      <c r="C613" s="1">
        <v>25</v>
      </c>
      <c r="D613" s="1">
        <v>0</v>
      </c>
      <c r="E613" s="1">
        <v>25</v>
      </c>
      <c r="F613" s="1">
        <v>0</v>
      </c>
      <c r="G613" s="4">
        <v>204.227</v>
      </c>
      <c r="H613" s="6">
        <v>6.2660304382426846</v>
      </c>
      <c r="I613">
        <v>-0.34049042206873897</v>
      </c>
      <c r="J613">
        <v>0.36824221623693698</v>
      </c>
    </row>
    <row r="614" spans="1:10" x14ac:dyDescent="0.25">
      <c r="A614" t="s">
        <v>786</v>
      </c>
      <c r="B614" t="s">
        <v>1005</v>
      </c>
      <c r="C614" s="1">
        <v>3</v>
      </c>
      <c r="D614" s="1">
        <v>0</v>
      </c>
      <c r="E614" s="1">
        <v>3</v>
      </c>
      <c r="F614" s="1">
        <v>0</v>
      </c>
      <c r="G614" s="4">
        <v>64.781199999999998</v>
      </c>
      <c r="H614" s="6">
        <v>7.1372971241204812</v>
      </c>
      <c r="I614">
        <v>-0.12821039405338999</v>
      </c>
      <c r="J614">
        <v>0.90063262464420202</v>
      </c>
    </row>
    <row r="615" spans="1:10" x14ac:dyDescent="0.25">
      <c r="A615" t="s">
        <v>676</v>
      </c>
      <c r="B615" t="s">
        <v>912</v>
      </c>
      <c r="C615" s="1">
        <v>15</v>
      </c>
      <c r="D615" s="1">
        <v>15</v>
      </c>
      <c r="E615" s="1">
        <v>0</v>
      </c>
      <c r="F615" s="1">
        <v>0</v>
      </c>
      <c r="G615" s="4">
        <v>123.267</v>
      </c>
      <c r="H615" s="6">
        <v>5.8933715412343917</v>
      </c>
      <c r="I615">
        <v>-0.40733054230452798</v>
      </c>
      <c r="J615">
        <v>0.55403659034537101</v>
      </c>
    </row>
    <row r="616" spans="1:10" x14ac:dyDescent="0.25">
      <c r="A616" t="s">
        <v>626</v>
      </c>
      <c r="B616" t="s">
        <v>912</v>
      </c>
      <c r="C616" s="1">
        <v>34</v>
      </c>
      <c r="D616" s="1">
        <v>30</v>
      </c>
      <c r="E616" s="1">
        <v>4</v>
      </c>
      <c r="F616" s="1">
        <v>0</v>
      </c>
      <c r="G616" s="4">
        <v>162.72300000000001</v>
      </c>
      <c r="H616" s="6">
        <v>6.8470778889604569</v>
      </c>
      <c r="I616">
        <v>0.489018693007023</v>
      </c>
      <c r="J616">
        <v>0.59378105944593695</v>
      </c>
    </row>
    <row r="617" spans="1:10" x14ac:dyDescent="0.25">
      <c r="A617" t="s">
        <v>308</v>
      </c>
      <c r="B617" t="s">
        <v>912</v>
      </c>
      <c r="C617" s="1">
        <v>13</v>
      </c>
      <c r="D617" s="1">
        <v>0</v>
      </c>
      <c r="E617" s="1">
        <v>0</v>
      </c>
      <c r="F617" s="1">
        <v>0</v>
      </c>
      <c r="G617" s="4">
        <v>202.9</v>
      </c>
      <c r="H617" s="6">
        <v>6.6363988881877995</v>
      </c>
      <c r="I617" t="e">
        <v>#N/A</v>
      </c>
      <c r="J617" t="e">
        <v>#N/A</v>
      </c>
    </row>
    <row r="618" spans="1:10" x14ac:dyDescent="0.25">
      <c r="A618" t="s">
        <v>714</v>
      </c>
      <c r="B618" t="s">
        <v>925</v>
      </c>
      <c r="C618" s="1">
        <v>6</v>
      </c>
      <c r="D618" s="1">
        <v>6</v>
      </c>
      <c r="E618" s="1">
        <v>0</v>
      </c>
      <c r="F618" s="1">
        <v>0</v>
      </c>
      <c r="G618" s="4">
        <v>112.001</v>
      </c>
      <c r="H618" s="6">
        <v>6.4424570056269523</v>
      </c>
      <c r="I618">
        <v>1.9112329597011799</v>
      </c>
      <c r="J618">
        <v>1.4189743374848501E-2</v>
      </c>
    </row>
    <row r="619" spans="1:10" x14ac:dyDescent="0.25">
      <c r="A619" t="s">
        <v>402</v>
      </c>
      <c r="B619" t="s">
        <v>912</v>
      </c>
      <c r="C619" s="1">
        <v>16</v>
      </c>
      <c r="D619" s="1">
        <v>0</v>
      </c>
      <c r="E619" s="1">
        <v>16</v>
      </c>
      <c r="F619" s="1">
        <v>0</v>
      </c>
      <c r="G619" s="4">
        <v>255.65199999999999</v>
      </c>
      <c r="H619" s="6">
        <v>7.0377614505695671</v>
      </c>
      <c r="I619">
        <v>-0.145805794379956</v>
      </c>
      <c r="J619">
        <v>0.84842727844724297</v>
      </c>
    </row>
    <row r="620" spans="1:10" x14ac:dyDescent="0.25">
      <c r="A620" t="s">
        <v>666</v>
      </c>
      <c r="B620" t="s">
        <v>912</v>
      </c>
      <c r="C620" s="1">
        <v>2</v>
      </c>
      <c r="D620" s="1">
        <v>2</v>
      </c>
      <c r="E620" s="1">
        <v>0</v>
      </c>
      <c r="F620" s="1">
        <v>0</v>
      </c>
      <c r="G620" s="4">
        <v>118.982</v>
      </c>
      <c r="H620" s="6">
        <v>3.3235159329034443</v>
      </c>
      <c r="I620" t="e">
        <v>#N/A</v>
      </c>
      <c r="J620" t="e">
        <v>#N/A</v>
      </c>
    </row>
    <row r="621" spans="1:10" x14ac:dyDescent="0.25">
      <c r="A621" t="s">
        <v>648</v>
      </c>
      <c r="B621" t="s">
        <v>912</v>
      </c>
      <c r="C621" s="1">
        <v>3</v>
      </c>
      <c r="D621" s="1">
        <v>0</v>
      </c>
      <c r="E621" s="1">
        <v>3</v>
      </c>
      <c r="F621" s="1">
        <v>0</v>
      </c>
      <c r="G621" s="4">
        <v>91.796599999999998</v>
      </c>
      <c r="H621" s="6">
        <v>7.8819366461721083</v>
      </c>
      <c r="I621">
        <v>1.1689715337523801</v>
      </c>
      <c r="J621">
        <v>9.0326498010533996E-4</v>
      </c>
    </row>
    <row r="622" spans="1:10" x14ac:dyDescent="0.25">
      <c r="A622" t="s">
        <v>399</v>
      </c>
      <c r="B622" t="s">
        <v>912</v>
      </c>
      <c r="C622" s="1">
        <v>20</v>
      </c>
      <c r="D622" s="1">
        <v>0</v>
      </c>
      <c r="E622" s="1">
        <v>20</v>
      </c>
      <c r="F622" s="1">
        <v>0</v>
      </c>
      <c r="G622" s="4">
        <v>88.586799999999997</v>
      </c>
      <c r="H622" s="6">
        <v>8.702894299974707</v>
      </c>
      <c r="I622">
        <v>-0.441989888461497</v>
      </c>
      <c r="J622">
        <v>0.16428888615430001</v>
      </c>
    </row>
    <row r="623" spans="1:10" x14ac:dyDescent="0.25">
      <c r="A623" t="s">
        <v>536</v>
      </c>
      <c r="B623" t="s">
        <v>924</v>
      </c>
      <c r="C623" s="1">
        <v>21</v>
      </c>
      <c r="D623" s="1">
        <v>0</v>
      </c>
      <c r="E623" s="1">
        <v>21</v>
      </c>
      <c r="F623" s="1">
        <v>0</v>
      </c>
      <c r="G623" s="4">
        <v>185.292</v>
      </c>
      <c r="H623" s="6">
        <v>9.4043334605117721</v>
      </c>
      <c r="I623">
        <v>1.14622139590289</v>
      </c>
      <c r="J623">
        <v>2.4536081448177101E-5</v>
      </c>
    </row>
    <row r="624" spans="1:10" x14ac:dyDescent="0.25">
      <c r="A624" t="s">
        <v>456</v>
      </c>
      <c r="B624" t="s">
        <v>1094</v>
      </c>
      <c r="C624" s="1">
        <v>22</v>
      </c>
      <c r="D624" s="1">
        <v>0</v>
      </c>
      <c r="E624" s="1">
        <v>22</v>
      </c>
      <c r="F624" s="1">
        <v>0</v>
      </c>
      <c r="G624" s="4">
        <v>235.02199999999999</v>
      </c>
      <c r="H624" s="6">
        <v>7.9122305684857084</v>
      </c>
      <c r="I624">
        <v>0.66950304708078701</v>
      </c>
      <c r="J624">
        <v>1.28629872801712E-2</v>
      </c>
    </row>
    <row r="625" spans="1:10" x14ac:dyDescent="0.25">
      <c r="A625" t="s">
        <v>732</v>
      </c>
      <c r="B625" t="s">
        <v>912</v>
      </c>
      <c r="C625" s="1">
        <v>10</v>
      </c>
      <c r="D625" s="1">
        <v>0</v>
      </c>
      <c r="E625" s="1">
        <v>10</v>
      </c>
      <c r="F625" s="1">
        <v>0</v>
      </c>
      <c r="G625" s="4">
        <v>106.57599999999999</v>
      </c>
      <c r="H625" s="6">
        <v>8.4605070449836735</v>
      </c>
      <c r="I625">
        <v>1.05601391981785</v>
      </c>
      <c r="J625">
        <v>2.8564154902210499E-2</v>
      </c>
    </row>
    <row r="626" spans="1:10" x14ac:dyDescent="0.25">
      <c r="A626" t="s">
        <v>497</v>
      </c>
      <c r="B626" t="s">
        <v>939</v>
      </c>
      <c r="C626" s="1">
        <v>3</v>
      </c>
      <c r="D626" s="1">
        <v>0</v>
      </c>
      <c r="E626" s="1">
        <v>0</v>
      </c>
      <c r="F626" s="1">
        <v>0</v>
      </c>
      <c r="G626" s="4">
        <v>66.075199999999995</v>
      </c>
      <c r="H626" s="6">
        <v>8.2979305227089704</v>
      </c>
      <c r="I626">
        <v>-0.25705422003437101</v>
      </c>
      <c r="J626">
        <v>0.58921113153236004</v>
      </c>
    </row>
    <row r="627" spans="1:10" x14ac:dyDescent="0.25">
      <c r="A627" t="s">
        <v>816</v>
      </c>
      <c r="B627" t="s">
        <v>912</v>
      </c>
      <c r="C627" s="1">
        <v>8</v>
      </c>
      <c r="D627" s="1">
        <v>8</v>
      </c>
      <c r="E627" s="1">
        <v>0</v>
      </c>
      <c r="F627" s="1">
        <v>0</v>
      </c>
      <c r="G627" s="4">
        <v>260.22399999999999</v>
      </c>
      <c r="H627" s="6">
        <v>4.9084784336245999</v>
      </c>
      <c r="I627">
        <v>0.428290041767451</v>
      </c>
      <c r="J627">
        <v>0.73741351597190796</v>
      </c>
    </row>
    <row r="628" spans="1:10" x14ac:dyDescent="0.25">
      <c r="A628" t="s">
        <v>603</v>
      </c>
      <c r="B628" t="s">
        <v>912</v>
      </c>
      <c r="C628" s="1">
        <v>6</v>
      </c>
      <c r="D628" s="1">
        <v>0</v>
      </c>
      <c r="E628" s="1">
        <v>6</v>
      </c>
      <c r="F628" s="1">
        <v>0</v>
      </c>
      <c r="G628" s="4">
        <v>142.20500000000001</v>
      </c>
      <c r="H628" s="6">
        <v>6.3569389344408949</v>
      </c>
      <c r="I628">
        <v>-0.27271600735026702</v>
      </c>
      <c r="J628">
        <v>0.86300408318060995</v>
      </c>
    </row>
    <row r="629" spans="1:10" x14ac:dyDescent="0.25">
      <c r="A629" t="s">
        <v>206</v>
      </c>
      <c r="B629" t="s">
        <v>912</v>
      </c>
      <c r="C629" s="1">
        <v>7</v>
      </c>
      <c r="D629" s="1">
        <v>0</v>
      </c>
      <c r="E629" s="1">
        <v>7</v>
      </c>
      <c r="F629" s="1">
        <v>0</v>
      </c>
      <c r="G629" s="4">
        <v>87.9405</v>
      </c>
      <c r="H629" s="6">
        <v>7.1436948953186317</v>
      </c>
      <c r="I629">
        <v>0.82512258027091501</v>
      </c>
      <c r="J629">
        <v>0.145054765068971</v>
      </c>
    </row>
    <row r="630" spans="1:10" x14ac:dyDescent="0.25">
      <c r="A630" t="s">
        <v>631</v>
      </c>
      <c r="B630" t="s">
        <v>912</v>
      </c>
      <c r="C630" s="1">
        <v>27</v>
      </c>
      <c r="D630" s="1">
        <v>0</v>
      </c>
      <c r="E630" s="1">
        <v>14</v>
      </c>
      <c r="F630" s="1">
        <v>0</v>
      </c>
      <c r="G630" s="4">
        <v>138.13999999999999</v>
      </c>
      <c r="H630" s="6">
        <v>2.9084784336246008</v>
      </c>
      <c r="I630" t="e">
        <v>#N/A</v>
      </c>
      <c r="J630" t="e">
        <v>#N/A</v>
      </c>
    </row>
    <row r="631" spans="1:10" x14ac:dyDescent="0.25">
      <c r="A631" t="s">
        <v>627</v>
      </c>
      <c r="B631" t="s">
        <v>1016</v>
      </c>
      <c r="C631" s="1">
        <v>3</v>
      </c>
      <c r="D631" s="1">
        <v>3</v>
      </c>
      <c r="E631" s="1">
        <v>0</v>
      </c>
      <c r="F631" s="1">
        <v>0</v>
      </c>
      <c r="G631" s="4">
        <v>44.259700000000002</v>
      </c>
      <c r="H631" s="6">
        <v>8.3347431883266978</v>
      </c>
      <c r="I631">
        <v>-0.22433183303949</v>
      </c>
      <c r="J631">
        <v>0.63365103202653705</v>
      </c>
    </row>
    <row r="632" spans="1:10" x14ac:dyDescent="0.25">
      <c r="A632" t="s">
        <v>467</v>
      </c>
      <c r="B632" t="s">
        <v>1156</v>
      </c>
      <c r="C632" s="1">
        <v>15</v>
      </c>
      <c r="D632" s="1">
        <v>0</v>
      </c>
      <c r="E632" s="1">
        <v>0</v>
      </c>
      <c r="F632" s="1">
        <v>0</v>
      </c>
      <c r="G632" s="4">
        <v>83.651700000000005</v>
      </c>
      <c r="H632" s="6">
        <v>8.2364052691334066</v>
      </c>
      <c r="I632">
        <v>6.4656688364951795E-2</v>
      </c>
      <c r="J632">
        <v>0.94274074142067199</v>
      </c>
    </row>
    <row r="633" spans="1:10" x14ac:dyDescent="0.25">
      <c r="A633" t="s">
        <v>239</v>
      </c>
      <c r="B633" t="s">
        <v>935</v>
      </c>
      <c r="C633" s="1">
        <v>19</v>
      </c>
      <c r="D633" s="1">
        <v>19</v>
      </c>
      <c r="E633" s="1">
        <v>0</v>
      </c>
      <c r="F633" s="1">
        <v>0</v>
      </c>
      <c r="G633" s="4">
        <v>134.97399999999999</v>
      </c>
      <c r="H633" s="6">
        <v>7.8857583571245167</v>
      </c>
      <c r="I633">
        <v>0.10446894713299699</v>
      </c>
      <c r="J633">
        <v>0.88737941413994303</v>
      </c>
    </row>
    <row r="634" spans="1:10" x14ac:dyDescent="0.25">
      <c r="A634" t="s">
        <v>249</v>
      </c>
      <c r="B634" t="s">
        <v>1323</v>
      </c>
      <c r="C634" s="1">
        <v>20</v>
      </c>
      <c r="D634" s="1">
        <v>9</v>
      </c>
      <c r="E634" s="1">
        <v>11</v>
      </c>
      <c r="F634" s="1">
        <v>0</v>
      </c>
      <c r="G634" s="4">
        <v>263.69</v>
      </c>
      <c r="H634" s="6">
        <v>7.3514219294733287</v>
      </c>
      <c r="I634">
        <v>-0.63552821141151405</v>
      </c>
      <c r="J634">
        <v>2.5980897542504601E-4</v>
      </c>
    </row>
    <row r="635" spans="1:10" x14ac:dyDescent="0.25">
      <c r="A635" t="s">
        <v>880</v>
      </c>
      <c r="B635" t="s">
        <v>912</v>
      </c>
      <c r="C635" s="1">
        <v>18</v>
      </c>
      <c r="D635" s="1">
        <v>0</v>
      </c>
      <c r="E635" s="1">
        <v>0</v>
      </c>
      <c r="F635" s="1">
        <v>0</v>
      </c>
      <c r="G635" s="4">
        <v>75.350800000000007</v>
      </c>
      <c r="H635" s="6">
        <v>6.0100164600866623</v>
      </c>
      <c r="I635">
        <v>0.438288227657811</v>
      </c>
      <c r="J635">
        <v>0.81300727611551804</v>
      </c>
    </row>
    <row r="636" spans="1:10" x14ac:dyDescent="0.25">
      <c r="A636" t="s">
        <v>244</v>
      </c>
      <c r="B636" t="s">
        <v>1009</v>
      </c>
      <c r="C636" s="1">
        <v>19</v>
      </c>
      <c r="D636" s="1">
        <v>0</v>
      </c>
      <c r="E636" s="1">
        <v>0</v>
      </c>
      <c r="F636" s="1">
        <v>0</v>
      </c>
      <c r="G636" s="4">
        <v>152.20099999999999</v>
      </c>
      <c r="H636" s="6">
        <v>6.571443446347029</v>
      </c>
      <c r="I636">
        <v>0.120726350422017</v>
      </c>
      <c r="J636">
        <v>0.92977669183172595</v>
      </c>
    </row>
    <row r="637" spans="1:10" x14ac:dyDescent="0.25">
      <c r="A637" t="s">
        <v>893</v>
      </c>
      <c r="B637" t="s">
        <v>1243</v>
      </c>
      <c r="C637" s="1">
        <v>19</v>
      </c>
      <c r="D637" s="1">
        <v>19</v>
      </c>
      <c r="E637" s="1">
        <v>0</v>
      </c>
      <c r="F637" s="1">
        <v>0</v>
      </c>
      <c r="G637" s="4">
        <v>386.387</v>
      </c>
      <c r="H637" s="6">
        <v>8.3007958564033615</v>
      </c>
      <c r="I637">
        <v>-0.51813915983278702</v>
      </c>
      <c r="J637">
        <v>3.1078957919830601E-3</v>
      </c>
    </row>
    <row r="638" spans="1:10" x14ac:dyDescent="0.25">
      <c r="A638" t="s">
        <v>1390</v>
      </c>
      <c r="B638" t="s">
        <v>1386</v>
      </c>
      <c r="C638" s="1">
        <v>0</v>
      </c>
      <c r="D638" s="1">
        <v>0</v>
      </c>
      <c r="E638" s="1">
        <v>0</v>
      </c>
      <c r="F638" s="1">
        <v>0</v>
      </c>
      <c r="G638" s="4">
        <v>129.47200000000001</v>
      </c>
      <c r="H638" s="6">
        <v>8.2542532704663305</v>
      </c>
      <c r="I638" t="e">
        <v>#N/A</v>
      </c>
      <c r="J638" t="e">
        <v>#N/A</v>
      </c>
    </row>
    <row r="639" spans="1:10" x14ac:dyDescent="0.25">
      <c r="A639" t="s">
        <v>853</v>
      </c>
      <c r="B639" t="s">
        <v>912</v>
      </c>
      <c r="C639" s="1">
        <v>8</v>
      </c>
      <c r="D639" s="1">
        <v>0</v>
      </c>
      <c r="E639" s="1">
        <v>0</v>
      </c>
      <c r="F639" s="1">
        <v>0</v>
      </c>
      <c r="G639" s="4">
        <v>53.338999999999999</v>
      </c>
      <c r="H639" s="6">
        <v>7.4215480158639711</v>
      </c>
      <c r="I639">
        <v>-4.2871338367513903E-2</v>
      </c>
      <c r="J639">
        <v>0.97348256029678604</v>
      </c>
    </row>
    <row r="640" spans="1:10" x14ac:dyDescent="0.25">
      <c r="A640" t="s">
        <v>598</v>
      </c>
      <c r="B640" t="s">
        <v>912</v>
      </c>
      <c r="C640" s="1">
        <v>26</v>
      </c>
      <c r="D640" s="1">
        <v>0</v>
      </c>
      <c r="E640" s="1">
        <v>26</v>
      </c>
      <c r="F640" s="1">
        <v>0</v>
      </c>
      <c r="G640" s="4">
        <v>92.697599999999994</v>
      </c>
      <c r="H640" s="6">
        <v>7.058225553129283</v>
      </c>
      <c r="I640">
        <v>1.46249314345495</v>
      </c>
      <c r="J640">
        <v>2.8602118111696099E-3</v>
      </c>
    </row>
    <row r="641" spans="1:10" x14ac:dyDescent="0.25">
      <c r="A641" t="s">
        <v>728</v>
      </c>
      <c r="B641" t="s">
        <v>1081</v>
      </c>
      <c r="C641" s="1">
        <v>10</v>
      </c>
      <c r="D641" s="1">
        <v>0</v>
      </c>
      <c r="E641" s="1">
        <v>10</v>
      </c>
      <c r="F641" s="1">
        <v>0</v>
      </c>
      <c r="G641" s="4">
        <v>80.228300000000004</v>
      </c>
      <c r="H641" s="6">
        <v>7.4424570056269523</v>
      </c>
      <c r="I641">
        <v>0.59837142619792405</v>
      </c>
      <c r="J641">
        <v>0.36623576455065898</v>
      </c>
    </row>
    <row r="642" spans="1:10" x14ac:dyDescent="0.25">
      <c r="A642" t="s">
        <v>730</v>
      </c>
      <c r="B642" t="s">
        <v>912</v>
      </c>
      <c r="C642" s="1">
        <v>5</v>
      </c>
      <c r="D642" s="1">
        <v>5</v>
      </c>
      <c r="E642" s="1">
        <v>0</v>
      </c>
      <c r="F642" s="1">
        <v>0</v>
      </c>
      <c r="G642" s="4">
        <v>112.863</v>
      </c>
      <c r="H642" s="6">
        <v>6.7747270447357737</v>
      </c>
      <c r="I642">
        <v>-0.75003791266393005</v>
      </c>
      <c r="J642">
        <v>2.3866982919207899E-2</v>
      </c>
    </row>
    <row r="643" spans="1:10" x14ac:dyDescent="0.25">
      <c r="A643" t="s">
        <v>385</v>
      </c>
      <c r="B643" t="s">
        <v>912</v>
      </c>
      <c r="C643" s="1">
        <v>12</v>
      </c>
      <c r="D643" s="1">
        <v>12</v>
      </c>
      <c r="E643" s="1">
        <v>0</v>
      </c>
      <c r="F643" s="1">
        <v>0</v>
      </c>
      <c r="G643" s="4">
        <v>122.51900000000001</v>
      </c>
      <c r="H643" s="6">
        <v>8.263095147218138</v>
      </c>
      <c r="I643">
        <v>0.240132802657397</v>
      </c>
      <c r="J643">
        <v>0.71591668920654705</v>
      </c>
    </row>
    <row r="644" spans="1:10" x14ac:dyDescent="0.25">
      <c r="A644" t="s">
        <v>739</v>
      </c>
      <c r="B644" t="s">
        <v>912</v>
      </c>
      <c r="C644" s="1">
        <v>5</v>
      </c>
      <c r="D644" s="1">
        <v>0</v>
      </c>
      <c r="E644" s="1">
        <v>5</v>
      </c>
      <c r="F644" s="1">
        <v>0</v>
      </c>
      <c r="G644" s="4">
        <v>106.021</v>
      </c>
      <c r="H644" s="6">
        <v>5.8470778889604569</v>
      </c>
      <c r="I644">
        <v>-4.7429295669078303E-2</v>
      </c>
      <c r="J644">
        <v>0.97895316008682798</v>
      </c>
    </row>
    <row r="645" spans="1:10" x14ac:dyDescent="0.25">
      <c r="A645" t="s">
        <v>122</v>
      </c>
      <c r="B645" t="s">
        <v>912</v>
      </c>
      <c r="C645" s="1">
        <v>35</v>
      </c>
      <c r="D645" s="1">
        <v>0</v>
      </c>
      <c r="E645" s="1">
        <v>35</v>
      </c>
      <c r="F645" s="1">
        <v>0</v>
      </c>
      <c r="G645" s="4">
        <v>21.760400000000001</v>
      </c>
      <c r="H645" s="6">
        <v>7.4320403896816138</v>
      </c>
      <c r="I645">
        <v>0.77070972061862597</v>
      </c>
      <c r="J645" t="s">
        <v>1405</v>
      </c>
    </row>
    <row r="646" spans="1:10" x14ac:dyDescent="0.25">
      <c r="A646" t="s">
        <v>639</v>
      </c>
      <c r="B646" t="s">
        <v>1299</v>
      </c>
      <c r="C646" s="1">
        <v>16</v>
      </c>
      <c r="D646" s="1">
        <v>16</v>
      </c>
      <c r="E646" s="1">
        <v>0</v>
      </c>
      <c r="F646" s="1">
        <v>0</v>
      </c>
      <c r="G646" s="4">
        <v>123.51600000000001</v>
      </c>
      <c r="H646" s="6">
        <v>7.9047165148284018</v>
      </c>
      <c r="I646">
        <v>-0.120062381107936</v>
      </c>
      <c r="J646">
        <v>0.86613342015272898</v>
      </c>
    </row>
    <row r="647" spans="1:10" x14ac:dyDescent="0.25">
      <c r="A647" t="s">
        <v>397</v>
      </c>
      <c r="B647" t="s">
        <v>912</v>
      </c>
      <c r="C647" s="1">
        <v>22</v>
      </c>
      <c r="D647" s="1">
        <v>10</v>
      </c>
      <c r="E647" s="1">
        <v>12</v>
      </c>
      <c r="F647" s="1">
        <v>0</v>
      </c>
      <c r="G647" s="4">
        <v>115.053</v>
      </c>
      <c r="H647" s="6">
        <v>9.8022855523792067</v>
      </c>
      <c r="I647">
        <v>0.92632506700744099</v>
      </c>
      <c r="J647">
        <v>1.6691324493422601E-3</v>
      </c>
    </row>
    <row r="648" spans="1:10" x14ac:dyDescent="0.25">
      <c r="A648" t="s">
        <v>1389</v>
      </c>
      <c r="B648" t="s">
        <v>1386</v>
      </c>
      <c r="C648" s="1">
        <v>0</v>
      </c>
      <c r="D648" s="1">
        <v>0</v>
      </c>
      <c r="E648" s="1">
        <v>0</v>
      </c>
      <c r="F648" s="1">
        <v>0</v>
      </c>
      <c r="G648" s="4">
        <v>129.60300000000001</v>
      </c>
      <c r="H648" s="6">
        <v>5.6089181517656925</v>
      </c>
      <c r="I648" t="e">
        <v>#N/A</v>
      </c>
      <c r="J648" t="e">
        <v>#N/A</v>
      </c>
    </row>
    <row r="649" spans="1:10" x14ac:dyDescent="0.25">
      <c r="A649" t="s">
        <v>708</v>
      </c>
      <c r="B649" t="s">
        <v>1241</v>
      </c>
      <c r="C649" s="1">
        <v>11</v>
      </c>
      <c r="D649" s="1">
        <v>11</v>
      </c>
      <c r="E649" s="1">
        <v>0</v>
      </c>
      <c r="F649" s="1">
        <v>0</v>
      </c>
      <c r="G649" s="4">
        <v>101.789</v>
      </c>
      <c r="H649" s="6">
        <v>7.1308708549610484</v>
      </c>
      <c r="I649">
        <v>0.40769207635952098</v>
      </c>
      <c r="J649">
        <v>0.68971652542353501</v>
      </c>
    </row>
    <row r="650" spans="1:10" x14ac:dyDescent="0.25">
      <c r="A650" t="s">
        <v>565</v>
      </c>
      <c r="B650" t="s">
        <v>912</v>
      </c>
      <c r="C650" s="1">
        <v>3</v>
      </c>
      <c r="D650" s="1">
        <v>0</v>
      </c>
      <c r="E650" s="1">
        <v>3</v>
      </c>
      <c r="F650" s="1">
        <v>0</v>
      </c>
      <c r="G650" s="4">
        <v>57.482500000000002</v>
      </c>
      <c r="H650" s="6">
        <v>8.6544328110180615</v>
      </c>
      <c r="I650">
        <v>0.78755256807470997</v>
      </c>
      <c r="J650">
        <v>3.3858269116936401E-2</v>
      </c>
    </row>
    <row r="651" spans="1:10" x14ac:dyDescent="0.25">
      <c r="A651" t="s">
        <v>525</v>
      </c>
      <c r="B651" t="s">
        <v>912</v>
      </c>
      <c r="C651" s="1">
        <v>12</v>
      </c>
      <c r="D651" s="1">
        <v>12</v>
      </c>
      <c r="E651" s="1">
        <v>0</v>
      </c>
      <c r="F651" s="1">
        <v>0</v>
      </c>
      <c r="G651" s="4">
        <v>145.94999999999999</v>
      </c>
      <c r="H651" s="6">
        <v>9.4783340419555486</v>
      </c>
      <c r="I651">
        <v>-1.6292580107488901</v>
      </c>
      <c r="J651">
        <v>1.77678141938424E-97</v>
      </c>
    </row>
    <row r="652" spans="1:10" x14ac:dyDescent="0.25">
      <c r="A652" t="s">
        <v>556</v>
      </c>
      <c r="B652" t="s">
        <v>912</v>
      </c>
      <c r="C652" s="1">
        <v>43</v>
      </c>
      <c r="D652" s="1">
        <v>0</v>
      </c>
      <c r="E652" s="1">
        <v>36</v>
      </c>
      <c r="F652" s="1">
        <v>0</v>
      </c>
      <c r="G652" s="4">
        <v>184.93799999999999</v>
      </c>
      <c r="H652" s="6">
        <v>1.9084784336246006</v>
      </c>
      <c r="I652" t="e">
        <v>#N/A</v>
      </c>
      <c r="J652" t="e">
        <v>#N/A</v>
      </c>
    </row>
    <row r="653" spans="1:10" x14ac:dyDescent="0.25">
      <c r="A653" t="s">
        <v>564</v>
      </c>
      <c r="B653" t="s">
        <v>1357</v>
      </c>
      <c r="C653" s="1">
        <v>11</v>
      </c>
      <c r="D653" s="1">
        <v>11</v>
      </c>
      <c r="E653" s="1">
        <v>0</v>
      </c>
      <c r="F653" s="1">
        <v>0</v>
      </c>
      <c r="G653" s="4">
        <v>67.470600000000005</v>
      </c>
      <c r="H653" s="6">
        <v>7.0029960324088902</v>
      </c>
      <c r="I653">
        <v>0.12585918352702599</v>
      </c>
      <c r="J653">
        <v>0.87998325421333401</v>
      </c>
    </row>
    <row r="654" spans="1:10" x14ac:dyDescent="0.25">
      <c r="A654" t="s">
        <v>498</v>
      </c>
      <c r="B654" t="s">
        <v>912</v>
      </c>
      <c r="C654" s="1">
        <v>16</v>
      </c>
      <c r="D654" s="1">
        <v>16</v>
      </c>
      <c r="E654" s="1">
        <v>0</v>
      </c>
      <c r="F654" s="1">
        <v>0</v>
      </c>
      <c r="G654" s="4">
        <v>72.849800000000002</v>
      </c>
      <c r="H654" s="6">
        <v>4.4109787741537838</v>
      </c>
      <c r="I654">
        <v>-0.66472144572583303</v>
      </c>
      <c r="J654">
        <v>0.71556220224534695</v>
      </c>
    </row>
    <row r="655" spans="1:10" x14ac:dyDescent="0.25">
      <c r="A655" t="s">
        <v>408</v>
      </c>
      <c r="B655" t="s">
        <v>912</v>
      </c>
      <c r="C655" s="1">
        <v>26</v>
      </c>
      <c r="D655" s="1">
        <v>0</v>
      </c>
      <c r="E655" s="1">
        <v>26</v>
      </c>
      <c r="F655" s="1">
        <v>0</v>
      </c>
      <c r="G655" s="4">
        <v>246.94800000000001</v>
      </c>
      <c r="H655" s="6">
        <v>6.0377614505695671</v>
      </c>
      <c r="I655">
        <v>-1.26068864410187E-2</v>
      </c>
      <c r="J655">
        <v>0.98987816033845899</v>
      </c>
    </row>
    <row r="656" spans="1:10" x14ac:dyDescent="0.25">
      <c r="A656" t="s">
        <v>476</v>
      </c>
      <c r="B656" t="s">
        <v>912</v>
      </c>
      <c r="C656" s="1">
        <v>17</v>
      </c>
      <c r="D656" s="1">
        <v>17</v>
      </c>
      <c r="E656" s="1">
        <v>0</v>
      </c>
      <c r="F656" s="1">
        <v>0</v>
      </c>
      <c r="G656" s="4">
        <v>202.608</v>
      </c>
      <c r="H656" s="6">
        <v>5.4109787741537838</v>
      </c>
      <c r="I656">
        <v>0.68795472784336198</v>
      </c>
      <c r="J656">
        <v>0.55956403466782201</v>
      </c>
    </row>
    <row r="657" spans="1:10" x14ac:dyDescent="0.25">
      <c r="A657" t="s">
        <v>1387</v>
      </c>
      <c r="B657" t="s">
        <v>1385</v>
      </c>
      <c r="C657" s="1">
        <v>0</v>
      </c>
      <c r="D657" s="1">
        <v>0</v>
      </c>
      <c r="E657" s="1">
        <v>0</v>
      </c>
      <c r="F657" s="1">
        <v>0</v>
      </c>
      <c r="G657" s="4">
        <v>112.551</v>
      </c>
      <c r="H657" s="6">
        <v>8.2092123062428399</v>
      </c>
      <c r="I657" t="e">
        <v>#N/A</v>
      </c>
      <c r="J657" t="e">
        <v>#N/A</v>
      </c>
    </row>
    <row r="658" spans="1:10" x14ac:dyDescent="0.25">
      <c r="A658" t="s">
        <v>285</v>
      </c>
      <c r="B658" t="s">
        <v>912</v>
      </c>
      <c r="C658" s="1">
        <v>6</v>
      </c>
      <c r="D658" s="1">
        <v>0</v>
      </c>
      <c r="E658" s="1">
        <v>6</v>
      </c>
      <c r="F658" s="1">
        <v>0</v>
      </c>
      <c r="G658" s="4">
        <v>240.49199999999999</v>
      </c>
      <c r="H658" s="6">
        <v>8.3431066612613254</v>
      </c>
      <c r="I658">
        <v>-0.99260044234159905</v>
      </c>
      <c r="J658">
        <v>6.34225123484656E-12</v>
      </c>
    </row>
    <row r="659" spans="1:10" x14ac:dyDescent="0.25">
      <c r="A659" t="s">
        <v>255</v>
      </c>
      <c r="B659" t="s">
        <v>912</v>
      </c>
      <c r="C659" s="1">
        <v>5</v>
      </c>
      <c r="D659" s="1">
        <v>0</v>
      </c>
      <c r="E659" s="1">
        <v>5</v>
      </c>
      <c r="F659" s="1">
        <v>0</v>
      </c>
      <c r="G659" s="4">
        <v>82.422300000000007</v>
      </c>
      <c r="H659" s="6">
        <v>5.9528725529830542</v>
      </c>
      <c r="I659">
        <v>0.10651210793381601</v>
      </c>
      <c r="J659">
        <v>0.957144469429833</v>
      </c>
    </row>
    <row r="660" spans="1:10" x14ac:dyDescent="0.25">
      <c r="A660" t="s">
        <v>638</v>
      </c>
      <c r="B660" t="s">
        <v>1158</v>
      </c>
      <c r="C660" s="1">
        <v>11</v>
      </c>
      <c r="D660" s="1">
        <v>11</v>
      </c>
      <c r="E660" s="1">
        <v>0</v>
      </c>
      <c r="F660" s="1">
        <v>0</v>
      </c>
      <c r="G660" s="4">
        <v>85.784700000000001</v>
      </c>
      <c r="H660" s="6">
        <v>10.891947126070903</v>
      </c>
      <c r="I660">
        <v>-3.1971657456736802E-2</v>
      </c>
      <c r="J660">
        <v>0.97278122499643505</v>
      </c>
    </row>
    <row r="661" spans="1:10" x14ac:dyDescent="0.25">
      <c r="A661" t="s">
        <v>489</v>
      </c>
      <c r="B661" t="s">
        <v>1268</v>
      </c>
      <c r="C661" s="1">
        <v>16</v>
      </c>
      <c r="D661" s="1">
        <v>16</v>
      </c>
      <c r="E661" s="1">
        <v>0</v>
      </c>
      <c r="F661" s="1">
        <v>0</v>
      </c>
      <c r="G661" s="4">
        <v>205.148</v>
      </c>
      <c r="H661" s="6">
        <v>7.4783340419555486</v>
      </c>
      <c r="I661">
        <v>-0.396641335823744</v>
      </c>
      <c r="J661">
        <v>0.39259605233533801</v>
      </c>
    </row>
    <row r="662" spans="1:10" x14ac:dyDescent="0.25">
      <c r="A662" t="s">
        <v>142</v>
      </c>
      <c r="B662" t="s">
        <v>1354</v>
      </c>
      <c r="C662" s="1">
        <v>23</v>
      </c>
      <c r="D662" s="1">
        <v>23</v>
      </c>
      <c r="E662" s="1">
        <v>0</v>
      </c>
      <c r="F662" s="1">
        <v>0</v>
      </c>
      <c r="G662" s="4">
        <v>132.56899999999999</v>
      </c>
      <c r="H662" s="6">
        <v>10.158776851530932</v>
      </c>
      <c r="I662">
        <v>1.2662419263973899E-2</v>
      </c>
      <c r="J662">
        <v>0.97292607954557297</v>
      </c>
    </row>
    <row r="663" spans="1:10" x14ac:dyDescent="0.25">
      <c r="A663" t="s">
        <v>419</v>
      </c>
      <c r="B663" t="s">
        <v>925</v>
      </c>
      <c r="C663" s="1">
        <v>3</v>
      </c>
      <c r="D663" s="1">
        <v>3</v>
      </c>
      <c r="E663" s="1">
        <v>0</v>
      </c>
      <c r="F663" s="1">
        <v>0</v>
      </c>
      <c r="G663" s="4">
        <v>52.278199999999998</v>
      </c>
      <c r="H663" s="6">
        <v>9.9950569996153291</v>
      </c>
      <c r="I663">
        <v>4.4632423632882503</v>
      </c>
      <c r="J663">
        <v>9.7207841531878697E-25</v>
      </c>
    </row>
    <row r="664" spans="1:10" x14ac:dyDescent="0.25">
      <c r="A664" t="s">
        <v>792</v>
      </c>
      <c r="B664" t="s">
        <v>912</v>
      </c>
      <c r="C664" s="1">
        <v>8</v>
      </c>
      <c r="D664" s="1">
        <v>8</v>
      </c>
      <c r="E664" s="1">
        <v>0</v>
      </c>
      <c r="F664" s="1">
        <v>0</v>
      </c>
      <c r="G664" s="4">
        <v>70.834299999999999</v>
      </c>
      <c r="H664" s="6">
        <v>6.3458837459318991</v>
      </c>
      <c r="I664">
        <v>0.45691619829167301</v>
      </c>
      <c r="J664">
        <v>0.63462284537791203</v>
      </c>
    </row>
    <row r="665" spans="1:10" x14ac:dyDescent="0.25">
      <c r="A665" t="s">
        <v>311</v>
      </c>
      <c r="B665" t="s">
        <v>1403</v>
      </c>
      <c r="C665" s="1">
        <v>55</v>
      </c>
      <c r="D665" s="1" t="s">
        <v>1411</v>
      </c>
      <c r="E665" s="1">
        <v>55</v>
      </c>
      <c r="F665" s="1">
        <v>0</v>
      </c>
      <c r="G665" s="4">
        <v>234.75</v>
      </c>
      <c r="H665" s="6">
        <v>10.017873820124896</v>
      </c>
      <c r="I665">
        <v>1.0344856484021201</v>
      </c>
      <c r="J665">
        <v>5.7149105424296596E-6</v>
      </c>
    </row>
    <row r="666" spans="1:10" x14ac:dyDescent="0.25">
      <c r="A666" t="s">
        <v>532</v>
      </c>
      <c r="B666" t="s">
        <v>1245</v>
      </c>
      <c r="C666" s="1">
        <v>17</v>
      </c>
      <c r="D666" s="1">
        <v>0</v>
      </c>
      <c r="E666" s="1">
        <v>17</v>
      </c>
      <c r="F666" s="1">
        <v>0</v>
      </c>
      <c r="G666" s="4">
        <v>172.25299999999999</v>
      </c>
      <c r="H666" s="6">
        <v>8.8032961969325445</v>
      </c>
      <c r="I666">
        <v>1.0115146668436299</v>
      </c>
      <c r="J666">
        <v>1.30536225764272E-7</v>
      </c>
    </row>
    <row r="667" spans="1:10" x14ac:dyDescent="0.25">
      <c r="A667" t="s">
        <v>541</v>
      </c>
      <c r="B667" t="s">
        <v>1232</v>
      </c>
      <c r="C667" s="1">
        <v>7</v>
      </c>
      <c r="D667" s="1">
        <v>0</v>
      </c>
      <c r="E667" s="1">
        <v>7</v>
      </c>
      <c r="F667" s="1">
        <v>0</v>
      </c>
      <c r="G667" s="4">
        <v>162.32499999999999</v>
      </c>
      <c r="H667" s="6">
        <v>6.2893002175655317</v>
      </c>
      <c r="I667">
        <v>-0.196585109547674</v>
      </c>
      <c r="J667">
        <v>0.855418018464421</v>
      </c>
    </row>
    <row r="668" spans="1:10" x14ac:dyDescent="0.25">
      <c r="A668" t="s">
        <v>575</v>
      </c>
      <c r="B668" t="s">
        <v>1082</v>
      </c>
      <c r="C668" s="1">
        <v>22</v>
      </c>
      <c r="D668" s="1">
        <v>22</v>
      </c>
      <c r="E668" s="1">
        <v>0</v>
      </c>
      <c r="F668" s="1">
        <v>0</v>
      </c>
      <c r="G668" s="4">
        <v>77.793499999999995</v>
      </c>
      <c r="H668" s="6">
        <v>8.4109787741537847</v>
      </c>
      <c r="I668">
        <v>-0.17981110457772401</v>
      </c>
      <c r="J668">
        <v>0.73099684296131995</v>
      </c>
    </row>
    <row r="669" spans="1:10" x14ac:dyDescent="0.25">
      <c r="A669" t="s">
        <v>576</v>
      </c>
      <c r="B669" t="s">
        <v>912</v>
      </c>
      <c r="C669" s="1">
        <v>22</v>
      </c>
      <c r="D669" s="1">
        <v>22</v>
      </c>
      <c r="E669" s="1">
        <v>0</v>
      </c>
      <c r="F669" s="1">
        <v>0</v>
      </c>
      <c r="G669" s="4">
        <v>162.51400000000001</v>
      </c>
      <c r="H669" s="6">
        <v>6.9745676240823729</v>
      </c>
      <c r="I669">
        <v>1.9588994731497899E-2</v>
      </c>
      <c r="J669">
        <v>0.978479032118867</v>
      </c>
    </row>
    <row r="670" spans="1:10" x14ac:dyDescent="0.25">
      <c r="A670" t="s">
        <v>652</v>
      </c>
      <c r="B670" t="s">
        <v>1146</v>
      </c>
      <c r="C670" s="1">
        <v>36</v>
      </c>
      <c r="D670" s="1">
        <v>0</v>
      </c>
      <c r="E670" s="1">
        <v>36</v>
      </c>
      <c r="F670" s="1">
        <v>0</v>
      </c>
      <c r="G670" s="4">
        <v>141.75200000000001</v>
      </c>
      <c r="H670" s="6">
        <v>6.6810679375215276</v>
      </c>
      <c r="I670">
        <v>-2.89049793265817E-2</v>
      </c>
      <c r="J670">
        <v>0.98656936883185298</v>
      </c>
    </row>
    <row r="671" spans="1:10" x14ac:dyDescent="0.25">
      <c r="A671" t="s">
        <v>896</v>
      </c>
      <c r="B671" t="s">
        <v>1293</v>
      </c>
      <c r="C671" s="1">
        <v>19</v>
      </c>
      <c r="D671" s="1">
        <v>17</v>
      </c>
      <c r="E671" s="1">
        <v>2</v>
      </c>
      <c r="F671" s="1">
        <v>0</v>
      </c>
      <c r="G671" s="4">
        <v>245.19300000000001</v>
      </c>
      <c r="H671" s="6">
        <v>8.2542532704663305</v>
      </c>
      <c r="I671">
        <v>-0.74661269941409103</v>
      </c>
      <c r="J671">
        <v>7.9199893483777197E-5</v>
      </c>
    </row>
    <row r="672" spans="1:10" x14ac:dyDescent="0.25">
      <c r="A672" t="s">
        <v>394</v>
      </c>
      <c r="B672" t="s">
        <v>1161</v>
      </c>
      <c r="C672" s="1">
        <v>5</v>
      </c>
      <c r="D672" s="1">
        <v>5</v>
      </c>
      <c r="E672" s="1">
        <v>0</v>
      </c>
      <c r="F672" s="1">
        <v>0</v>
      </c>
      <c r="G672" s="4">
        <v>99.170199999999994</v>
      </c>
      <c r="H672" s="6">
        <v>8.2000328794684432</v>
      </c>
      <c r="I672">
        <v>-0.95501515165090201</v>
      </c>
      <c r="J672">
        <v>5.76245974623999E-9</v>
      </c>
    </row>
    <row r="673" spans="1:10" x14ac:dyDescent="0.25">
      <c r="A673" t="s">
        <v>59</v>
      </c>
      <c r="B673" t="s">
        <v>1159</v>
      </c>
      <c r="C673" s="1">
        <v>28</v>
      </c>
      <c r="D673" s="1">
        <v>28</v>
      </c>
      <c r="E673" s="1">
        <v>0</v>
      </c>
      <c r="F673" s="1">
        <v>0</v>
      </c>
      <c r="G673" s="4">
        <v>682.62</v>
      </c>
      <c r="H673" s="6">
        <v>9.7222596248416373</v>
      </c>
      <c r="I673">
        <v>0.12535818426686601</v>
      </c>
      <c r="J673">
        <v>0.57207916766758204</v>
      </c>
    </row>
    <row r="674" spans="1:10" x14ac:dyDescent="0.25">
      <c r="A674" t="s">
        <v>592</v>
      </c>
      <c r="B674" t="s">
        <v>912</v>
      </c>
      <c r="C674" s="1">
        <v>18</v>
      </c>
      <c r="D674" s="1">
        <v>0</v>
      </c>
      <c r="E674" s="1">
        <v>18</v>
      </c>
      <c r="F674" s="1">
        <v>0</v>
      </c>
      <c r="G674" s="4">
        <v>159.60599999999999</v>
      </c>
      <c r="H674" s="6">
        <v>7.6042867030340471</v>
      </c>
      <c r="I674">
        <v>-0.28416225121253802</v>
      </c>
      <c r="J674">
        <v>0.63462284537791203</v>
      </c>
    </row>
    <row r="675" spans="1:10" x14ac:dyDescent="0.25">
      <c r="A675" t="s">
        <v>667</v>
      </c>
      <c r="B675" t="s">
        <v>912</v>
      </c>
      <c r="C675" s="1">
        <v>10</v>
      </c>
      <c r="D675" s="1">
        <v>0</v>
      </c>
      <c r="E675" s="1">
        <v>10</v>
      </c>
      <c r="F675" s="1">
        <v>0</v>
      </c>
      <c r="G675" s="4">
        <v>128.93799999999999</v>
      </c>
      <c r="H675" s="6">
        <v>5.8933715412343917</v>
      </c>
      <c r="I675">
        <v>-0.20914012533069201</v>
      </c>
      <c r="J675">
        <v>0.90878395960290304</v>
      </c>
    </row>
    <row r="676" spans="1:10" x14ac:dyDescent="0.25">
      <c r="A676" t="s">
        <v>663</v>
      </c>
      <c r="B676" t="s">
        <v>912</v>
      </c>
      <c r="C676" s="1">
        <v>21</v>
      </c>
      <c r="D676" s="1">
        <v>21</v>
      </c>
      <c r="E676" s="1">
        <v>0</v>
      </c>
      <c r="F676" s="1">
        <v>0</v>
      </c>
      <c r="G676" s="4">
        <v>20.2239</v>
      </c>
      <c r="H676" s="6">
        <v>8.9994729658451931</v>
      </c>
      <c r="I676">
        <v>-0.16914378885647199</v>
      </c>
      <c r="J676">
        <v>0.47510109055433802</v>
      </c>
    </row>
    <row r="677" spans="1:10" x14ac:dyDescent="0.25">
      <c r="A677" t="s">
        <v>199</v>
      </c>
      <c r="B677" t="s">
        <v>912</v>
      </c>
      <c r="C677" s="1">
        <v>32</v>
      </c>
      <c r="D677" s="1">
        <v>20</v>
      </c>
      <c r="E677" s="1">
        <v>12</v>
      </c>
      <c r="F677" s="1">
        <v>0</v>
      </c>
      <c r="G677" s="4">
        <v>135.13800000000001</v>
      </c>
      <c r="H677" s="6">
        <v>8.8253531178057401</v>
      </c>
      <c r="I677">
        <v>0.771468032696489</v>
      </c>
      <c r="J677">
        <v>9.8020435450363701E-3</v>
      </c>
    </row>
    <row r="678" spans="1:10" x14ac:dyDescent="0.25">
      <c r="A678" t="s">
        <v>261</v>
      </c>
      <c r="B678" t="s">
        <v>912</v>
      </c>
      <c r="C678" s="1">
        <v>21</v>
      </c>
      <c r="D678" s="1">
        <v>0</v>
      </c>
      <c r="E678" s="1">
        <v>21</v>
      </c>
      <c r="F678" s="1">
        <v>0</v>
      </c>
      <c r="G678" s="4">
        <v>292.55700000000002</v>
      </c>
      <c r="H678" s="6">
        <v>6.6544328110180606</v>
      </c>
      <c r="I678" t="e">
        <v>#N/A</v>
      </c>
      <c r="J678" t="e">
        <v>#N/A</v>
      </c>
    </row>
    <row r="679" spans="1:10" x14ac:dyDescent="0.25">
      <c r="A679" t="s">
        <v>699</v>
      </c>
      <c r="B679" t="s">
        <v>1003</v>
      </c>
      <c r="C679" s="1">
        <v>3</v>
      </c>
      <c r="D679" s="1">
        <v>3</v>
      </c>
      <c r="E679" s="1">
        <v>0</v>
      </c>
      <c r="F679" s="1">
        <v>0</v>
      </c>
      <c r="G679" s="4">
        <v>96.206800000000001</v>
      </c>
      <c r="H679" s="6">
        <v>7.4215480158639711</v>
      </c>
      <c r="I679">
        <v>0.79104091190609604</v>
      </c>
      <c r="J679">
        <v>3.0938665925964701E-2</v>
      </c>
    </row>
    <row r="680" spans="1:10" x14ac:dyDescent="0.25">
      <c r="A680" t="s">
        <v>387</v>
      </c>
      <c r="B680" t="s">
        <v>912</v>
      </c>
      <c r="C680" s="1">
        <v>27</v>
      </c>
      <c r="D680" s="1">
        <v>0</v>
      </c>
      <c r="E680" s="1">
        <v>0</v>
      </c>
      <c r="F680" s="1">
        <v>0</v>
      </c>
      <c r="G680" s="4">
        <v>110.03700000000001</v>
      </c>
      <c r="H680" s="6">
        <v>8.5108680061039408</v>
      </c>
      <c r="I680">
        <v>0.16264982291056501</v>
      </c>
      <c r="J680">
        <v>0.79394976539820405</v>
      </c>
    </row>
    <row r="681" spans="1:10" x14ac:dyDescent="0.25">
      <c r="A681" t="s">
        <v>42</v>
      </c>
      <c r="B681" t="s">
        <v>1286</v>
      </c>
      <c r="C681" s="1">
        <v>19</v>
      </c>
      <c r="D681" s="1">
        <v>19</v>
      </c>
      <c r="E681" s="1">
        <v>0</v>
      </c>
      <c r="F681" s="1">
        <v>0</v>
      </c>
      <c r="G681" s="4">
        <v>911.66700000000003</v>
      </c>
      <c r="H681" s="6">
        <v>9.8876654228891763</v>
      </c>
      <c r="I681">
        <v>-0.124077234104992</v>
      </c>
      <c r="J681">
        <v>0.54276352604940703</v>
      </c>
    </row>
    <row r="682" spans="1:10" x14ac:dyDescent="0.25">
      <c r="A682" t="s">
        <v>442</v>
      </c>
      <c r="B682" t="s">
        <v>1058</v>
      </c>
      <c r="C682" s="1">
        <v>14</v>
      </c>
      <c r="D682" s="1">
        <v>14</v>
      </c>
      <c r="E682" s="1">
        <v>0</v>
      </c>
      <c r="F682" s="1">
        <v>0</v>
      </c>
      <c r="G682" s="4">
        <v>119.221</v>
      </c>
      <c r="H682" s="6">
        <v>8.79722168252286</v>
      </c>
      <c r="I682">
        <v>0.52087681979332501</v>
      </c>
      <c r="J682">
        <v>3.4812290746781801E-3</v>
      </c>
    </row>
    <row r="683" spans="1:10" x14ac:dyDescent="0.25">
      <c r="A683" t="s">
        <v>444</v>
      </c>
      <c r="B683" t="s">
        <v>912</v>
      </c>
      <c r="C683" s="1">
        <v>8</v>
      </c>
      <c r="D683" s="1">
        <v>0</v>
      </c>
      <c r="E683" s="1">
        <v>0</v>
      </c>
      <c r="F683" s="1">
        <v>0</v>
      </c>
      <c r="G683" s="4">
        <v>205.11600000000001</v>
      </c>
      <c r="H683" s="6">
        <v>8.4833872696818347</v>
      </c>
      <c r="I683">
        <v>-0.55620544574145203</v>
      </c>
      <c r="J683">
        <v>2.3866982919207899E-2</v>
      </c>
    </row>
    <row r="684" spans="1:10" x14ac:dyDescent="0.25">
      <c r="A684" t="s">
        <v>528</v>
      </c>
      <c r="B684" t="s">
        <v>1319</v>
      </c>
      <c r="C684" s="1">
        <v>6</v>
      </c>
      <c r="D684" s="1">
        <v>6</v>
      </c>
      <c r="E684" s="1">
        <v>0</v>
      </c>
      <c r="F684" s="1">
        <v>0</v>
      </c>
      <c r="G684" s="4">
        <v>113.86</v>
      </c>
      <c r="H684" s="6">
        <v>7.2718831644881217</v>
      </c>
      <c r="I684">
        <v>-0.36280968672627201</v>
      </c>
      <c r="J684">
        <v>0.32444141103936602</v>
      </c>
    </row>
    <row r="685" spans="1:10" x14ac:dyDescent="0.25">
      <c r="A685" t="s">
        <v>433</v>
      </c>
      <c r="B685" t="s">
        <v>912</v>
      </c>
      <c r="C685" s="1">
        <v>2</v>
      </c>
      <c r="D685" s="1">
        <v>2</v>
      </c>
      <c r="E685" s="1">
        <v>0</v>
      </c>
      <c r="F685" s="1">
        <v>0</v>
      </c>
      <c r="G685" s="4">
        <v>65.042199999999994</v>
      </c>
      <c r="H685" s="6">
        <v>7.956511130046402</v>
      </c>
      <c r="I685">
        <v>-0.380313729553583</v>
      </c>
      <c r="J685">
        <v>0.55288065472404202</v>
      </c>
    </row>
    <row r="686" spans="1:10" x14ac:dyDescent="0.25">
      <c r="A686" t="s">
        <v>552</v>
      </c>
      <c r="B686" t="s">
        <v>1176</v>
      </c>
      <c r="C686" s="1">
        <v>19</v>
      </c>
      <c r="D686" s="1">
        <v>0</v>
      </c>
      <c r="E686" s="1">
        <v>19</v>
      </c>
      <c r="F686" s="1">
        <v>0</v>
      </c>
      <c r="G686" s="4">
        <v>100.372</v>
      </c>
      <c r="H686" s="6">
        <v>7.7788431532080056</v>
      </c>
      <c r="I686">
        <v>-9.3517646430534895E-2</v>
      </c>
      <c r="J686">
        <v>0.85415397362742396</v>
      </c>
    </row>
    <row r="687" spans="1:10" x14ac:dyDescent="0.25">
      <c r="A687" t="s">
        <v>235</v>
      </c>
      <c r="B687" t="s">
        <v>912</v>
      </c>
      <c r="C687" s="1">
        <v>5</v>
      </c>
      <c r="D687" s="1">
        <v>0</v>
      </c>
      <c r="E687" s="1">
        <v>5</v>
      </c>
      <c r="F687" s="1">
        <v>0</v>
      </c>
      <c r="G687" s="4">
        <v>174.00200000000001</v>
      </c>
      <c r="H687" s="6">
        <v>7.1114184922948764</v>
      </c>
      <c r="I687">
        <v>-0.80711539260422105</v>
      </c>
      <c r="J687">
        <v>0.46179586961830699</v>
      </c>
    </row>
    <row r="688" spans="1:10" x14ac:dyDescent="0.25">
      <c r="A688" t="s">
        <v>348</v>
      </c>
      <c r="B688" t="s">
        <v>1381</v>
      </c>
      <c r="C688" s="1">
        <v>22</v>
      </c>
      <c r="D688" s="1">
        <v>22</v>
      </c>
      <c r="E688" s="1">
        <v>0</v>
      </c>
      <c r="F688" s="1">
        <v>0</v>
      </c>
      <c r="G688" s="4">
        <v>184.173</v>
      </c>
      <c r="H688" s="6">
        <v>6.156405947068186</v>
      </c>
      <c r="I688">
        <v>-0.57689210492434695</v>
      </c>
      <c r="J688">
        <v>0.63462284537791203</v>
      </c>
    </row>
    <row r="689" spans="1:10" x14ac:dyDescent="0.25">
      <c r="A689" t="s">
        <v>736</v>
      </c>
      <c r="B689" t="s">
        <v>992</v>
      </c>
      <c r="C689" s="1">
        <v>8</v>
      </c>
      <c r="D689" s="1">
        <v>0</v>
      </c>
      <c r="E689" s="1">
        <v>8</v>
      </c>
      <c r="F689" s="1">
        <v>0</v>
      </c>
      <c r="G689" s="4">
        <v>102.375</v>
      </c>
      <c r="H689" s="6">
        <v>5.9673721226781691</v>
      </c>
      <c r="I689">
        <v>0.335355175906492</v>
      </c>
      <c r="J689">
        <v>0.78642310828934803</v>
      </c>
    </row>
    <row r="690" spans="1:10" x14ac:dyDescent="0.25">
      <c r="A690" t="s">
        <v>446</v>
      </c>
      <c r="B690" t="s">
        <v>1259</v>
      </c>
      <c r="C690" s="1">
        <v>10</v>
      </c>
      <c r="D690" s="1">
        <v>10</v>
      </c>
      <c r="E690" s="1">
        <v>0</v>
      </c>
      <c r="F690" s="1">
        <v>0</v>
      </c>
      <c r="G690" s="4">
        <v>213.67699999999999</v>
      </c>
      <c r="H690" s="6">
        <v>6.3679100522618981</v>
      </c>
      <c r="I690">
        <v>-0.13052025472677201</v>
      </c>
      <c r="J690">
        <v>0.92283896462789905</v>
      </c>
    </row>
    <row r="691" spans="1:10" x14ac:dyDescent="0.25">
      <c r="A691" t="s">
        <v>795</v>
      </c>
      <c r="B691" t="s">
        <v>1053</v>
      </c>
      <c r="C691" s="1">
        <v>16</v>
      </c>
      <c r="D691" s="1">
        <v>16</v>
      </c>
      <c r="E691" s="1">
        <v>0</v>
      </c>
      <c r="F691" s="1">
        <v>0</v>
      </c>
      <c r="G691" s="4">
        <v>65.778499999999994</v>
      </c>
      <c r="H691" s="6">
        <v>6.0239556510445373</v>
      </c>
      <c r="I691">
        <v>-0.117907921484626</v>
      </c>
      <c r="J691">
        <v>0.96341678667610497</v>
      </c>
    </row>
    <row r="692" spans="1:10" x14ac:dyDescent="0.25">
      <c r="A692" t="s">
        <v>358</v>
      </c>
      <c r="B692" t="s">
        <v>1104</v>
      </c>
      <c r="C692" s="1">
        <v>6</v>
      </c>
      <c r="D692" s="1">
        <v>0</v>
      </c>
      <c r="E692" s="1">
        <v>0</v>
      </c>
      <c r="F692" s="1">
        <v>0</v>
      </c>
      <c r="G692" s="4">
        <v>222.89099999999999</v>
      </c>
      <c r="H692" s="6">
        <v>7.6181366817950718</v>
      </c>
      <c r="I692">
        <v>0.46093657074619998</v>
      </c>
      <c r="J692">
        <v>0.37856481450741403</v>
      </c>
    </row>
    <row r="693" spans="1:10" x14ac:dyDescent="0.25">
      <c r="A693" t="s">
        <v>534</v>
      </c>
      <c r="B693" t="s">
        <v>1043</v>
      </c>
      <c r="C693" s="1">
        <v>34</v>
      </c>
      <c r="D693" s="1">
        <v>34</v>
      </c>
      <c r="E693" s="1">
        <v>0</v>
      </c>
      <c r="F693" s="1">
        <v>0</v>
      </c>
      <c r="G693" s="4">
        <v>113.477</v>
      </c>
      <c r="H693" s="6">
        <v>7.5083912758117286</v>
      </c>
      <c r="I693">
        <v>-0.11822901874762599</v>
      </c>
      <c r="J693">
        <v>0.84943873234494305</v>
      </c>
    </row>
    <row r="694" spans="1:10" x14ac:dyDescent="0.25">
      <c r="A694" t="s">
        <v>229</v>
      </c>
      <c r="B694" t="s">
        <v>1301</v>
      </c>
      <c r="C694" s="1">
        <v>26</v>
      </c>
      <c r="D694" s="1">
        <v>12</v>
      </c>
      <c r="E694" s="1">
        <v>14</v>
      </c>
      <c r="F694" s="1">
        <v>0</v>
      </c>
      <c r="G694" s="4">
        <v>211.066</v>
      </c>
      <c r="H694" s="6">
        <v>8.0100164600866623</v>
      </c>
      <c r="I694">
        <v>-0.58659524234286997</v>
      </c>
      <c r="J694">
        <v>1.5579594919008699E-3</v>
      </c>
    </row>
    <row r="695" spans="1:10" x14ac:dyDescent="0.25">
      <c r="A695" t="s">
        <v>36</v>
      </c>
      <c r="B695" t="s">
        <v>1138</v>
      </c>
      <c r="C695" s="1">
        <v>13</v>
      </c>
      <c r="D695" s="1">
        <v>0</v>
      </c>
      <c r="E695" s="1">
        <v>13</v>
      </c>
      <c r="F695" s="1">
        <v>0</v>
      </c>
      <c r="G695" s="4">
        <v>47.382300000000001</v>
      </c>
      <c r="H695" s="6">
        <v>7.9601405534470944</v>
      </c>
      <c r="I695">
        <v>-0.255620587811558</v>
      </c>
      <c r="J695">
        <v>0.46831846898599699</v>
      </c>
    </row>
    <row r="696" spans="1:10" x14ac:dyDescent="0.25">
      <c r="A696" t="s">
        <v>134</v>
      </c>
      <c r="B696" t="s">
        <v>912</v>
      </c>
      <c r="C696" s="1">
        <v>14</v>
      </c>
      <c r="D696" s="1">
        <v>14</v>
      </c>
      <c r="E696" s="1">
        <v>0</v>
      </c>
      <c r="F696" s="1">
        <v>0</v>
      </c>
      <c r="G696" s="4">
        <v>214.73500000000001</v>
      </c>
      <c r="H696" s="6">
        <v>6.7413684477893421</v>
      </c>
      <c r="I696">
        <v>-0.65799479346173995</v>
      </c>
      <c r="J696">
        <v>0.367427990123807</v>
      </c>
    </row>
    <row r="697" spans="1:10" x14ac:dyDescent="0.25">
      <c r="A697" t="s">
        <v>190</v>
      </c>
      <c r="B697" t="s">
        <v>1171</v>
      </c>
      <c r="C697" s="1">
        <v>50</v>
      </c>
      <c r="D697" s="1">
        <v>0</v>
      </c>
      <c r="E697" s="1">
        <v>0</v>
      </c>
      <c r="F697" s="1">
        <v>0</v>
      </c>
      <c r="G697" s="4">
        <v>34.503700000000002</v>
      </c>
      <c r="H697" s="6">
        <v>8.5182727873256923</v>
      </c>
      <c r="I697">
        <v>-0.17577426080161401</v>
      </c>
      <c r="J697">
        <v>0.70051636060227895</v>
      </c>
    </row>
    <row r="698" spans="1:10" x14ac:dyDescent="0.25">
      <c r="A698" t="s">
        <v>544</v>
      </c>
      <c r="B698" t="s">
        <v>1335</v>
      </c>
      <c r="C698" s="1">
        <v>31</v>
      </c>
      <c r="D698" s="1">
        <v>0</v>
      </c>
      <c r="E698" s="1">
        <v>30</v>
      </c>
      <c r="F698" s="1">
        <v>0</v>
      </c>
      <c r="G698" s="4">
        <v>182.364</v>
      </c>
      <c r="H698" s="6">
        <v>8.8933715412343926</v>
      </c>
      <c r="I698">
        <v>0.28480754123173802</v>
      </c>
      <c r="J698">
        <v>0.36306977784462602</v>
      </c>
    </row>
    <row r="699" spans="1:10" x14ac:dyDescent="0.25">
      <c r="A699" t="s">
        <v>890</v>
      </c>
      <c r="B699" t="s">
        <v>912</v>
      </c>
      <c r="C699" s="1">
        <v>5</v>
      </c>
      <c r="D699" s="1">
        <v>5</v>
      </c>
      <c r="E699" s="1">
        <v>0</v>
      </c>
      <c r="F699" s="1">
        <v>0</v>
      </c>
      <c r="G699" s="4">
        <v>133.30000000000001</v>
      </c>
      <c r="H699" s="6">
        <v>6.7329068690411464</v>
      </c>
      <c r="I699">
        <v>-0.45677105601462997</v>
      </c>
      <c r="J699">
        <v>0.43839583216183697</v>
      </c>
    </row>
    <row r="700" spans="1:10" x14ac:dyDescent="0.25">
      <c r="A700" t="s">
        <v>412</v>
      </c>
      <c r="B700" t="s">
        <v>912</v>
      </c>
      <c r="C700" s="1">
        <v>23</v>
      </c>
      <c r="D700" s="1">
        <v>0</v>
      </c>
      <c r="E700" s="1">
        <v>23</v>
      </c>
      <c r="F700" s="1">
        <v>0</v>
      </c>
      <c r="G700" s="4">
        <v>229.50299999999999</v>
      </c>
      <c r="H700" s="6">
        <v>9.3486554951819532</v>
      </c>
      <c r="I700">
        <v>0.44624457232459602</v>
      </c>
      <c r="J700">
        <v>0.17114306450271999</v>
      </c>
    </row>
    <row r="701" spans="1:10" x14ac:dyDescent="0.25">
      <c r="A701" t="s">
        <v>313</v>
      </c>
      <c r="B701" t="s">
        <v>1035</v>
      </c>
      <c r="C701" s="1">
        <v>18</v>
      </c>
      <c r="D701" s="1">
        <v>18</v>
      </c>
      <c r="E701" s="1">
        <v>0</v>
      </c>
      <c r="F701" s="1">
        <v>0</v>
      </c>
      <c r="G701" s="4">
        <v>301.197</v>
      </c>
      <c r="H701" s="6">
        <v>7.1627197210003883</v>
      </c>
      <c r="I701">
        <v>-0.28925330212914702</v>
      </c>
      <c r="J701">
        <v>0.81130039670596998</v>
      </c>
    </row>
    <row r="702" spans="1:10" x14ac:dyDescent="0.25">
      <c r="A702" t="s">
        <v>350</v>
      </c>
      <c r="B702" t="s">
        <v>912</v>
      </c>
      <c r="C702" s="1">
        <v>12</v>
      </c>
      <c r="D702" s="1">
        <v>0</v>
      </c>
      <c r="E702" s="1">
        <v>12</v>
      </c>
      <c r="F702" s="1">
        <v>0</v>
      </c>
      <c r="G702" s="4">
        <v>118.517</v>
      </c>
      <c r="H702" s="6">
        <v>6.8548973934197566</v>
      </c>
      <c r="I702">
        <v>0.40374462659076699</v>
      </c>
      <c r="J702">
        <v>0.73312241336976303</v>
      </c>
    </row>
    <row r="703" spans="1:10" x14ac:dyDescent="0.25">
      <c r="A703" t="s">
        <v>720</v>
      </c>
      <c r="B703" t="s">
        <v>1270</v>
      </c>
      <c r="C703" s="1">
        <v>10</v>
      </c>
      <c r="D703" s="1">
        <v>0</v>
      </c>
      <c r="E703" s="1">
        <v>10</v>
      </c>
      <c r="F703" s="1">
        <v>0</v>
      </c>
      <c r="G703" s="4">
        <v>109.744</v>
      </c>
      <c r="H703" s="6">
        <v>5.0514363874666435</v>
      </c>
      <c r="I703">
        <v>-0.35661499655029799</v>
      </c>
      <c r="J703">
        <v>0.855418018464421</v>
      </c>
    </row>
    <row r="704" spans="1:10" x14ac:dyDescent="0.25">
      <c r="A704" t="s">
        <v>766</v>
      </c>
      <c r="B704" t="s">
        <v>912</v>
      </c>
      <c r="C704" s="1">
        <v>5</v>
      </c>
      <c r="D704" s="1">
        <v>0</v>
      </c>
      <c r="E704" s="1">
        <v>5</v>
      </c>
      <c r="F704" s="1">
        <v>0</v>
      </c>
      <c r="G704" s="4">
        <v>84.585800000000006</v>
      </c>
      <c r="H704" s="6">
        <v>4.6454440277908065</v>
      </c>
      <c r="I704" t="e">
        <v>#N/A</v>
      </c>
      <c r="J704" t="e">
        <v>#N/A</v>
      </c>
    </row>
    <row r="705" spans="1:10" x14ac:dyDescent="0.25">
      <c r="A705" t="s">
        <v>480</v>
      </c>
      <c r="B705" t="s">
        <v>912</v>
      </c>
      <c r="C705" s="1">
        <v>12</v>
      </c>
      <c r="D705" s="1">
        <v>0</v>
      </c>
      <c r="E705" s="1">
        <v>12</v>
      </c>
      <c r="F705" s="1">
        <v>0</v>
      </c>
      <c r="G705" s="4">
        <v>146.374</v>
      </c>
      <c r="H705" s="6">
        <v>8.4783340419555486</v>
      </c>
      <c r="I705">
        <v>-0.12218247354201001</v>
      </c>
      <c r="J705">
        <v>0.86852612052801703</v>
      </c>
    </row>
    <row r="706" spans="1:10" x14ac:dyDescent="0.25">
      <c r="A706" t="s">
        <v>127</v>
      </c>
      <c r="B706" t="s">
        <v>1275</v>
      </c>
      <c r="C706" s="1">
        <v>35</v>
      </c>
      <c r="D706" s="1">
        <v>35</v>
      </c>
      <c r="E706" s="1">
        <v>0</v>
      </c>
      <c r="F706" s="1">
        <v>0</v>
      </c>
      <c r="G706" s="4">
        <v>102.242</v>
      </c>
      <c r="H706" s="6">
        <v>8.2921827260986536</v>
      </c>
      <c r="I706">
        <v>3.16880605170476</v>
      </c>
      <c r="J706">
        <v>4.3342943571024898E-7</v>
      </c>
    </row>
    <row r="707" spans="1:10" x14ac:dyDescent="0.25">
      <c r="A707" t="s">
        <v>121</v>
      </c>
      <c r="B707" t="s">
        <v>960</v>
      </c>
      <c r="C707" s="1">
        <v>119</v>
      </c>
      <c r="D707" s="1">
        <v>5</v>
      </c>
      <c r="E707" s="1">
        <v>114</v>
      </c>
      <c r="F707" s="1">
        <v>0</v>
      </c>
      <c r="G707" s="4">
        <v>116.413</v>
      </c>
      <c r="H707" s="6">
        <v>9.049734092235644</v>
      </c>
      <c r="I707">
        <v>0.24681617997847399</v>
      </c>
      <c r="J707">
        <v>0.58486621237798897</v>
      </c>
    </row>
    <row r="708" spans="1:10" x14ac:dyDescent="0.25">
      <c r="A708" t="s">
        <v>574</v>
      </c>
      <c r="B708" t="s">
        <v>912</v>
      </c>
      <c r="C708" s="1">
        <v>2</v>
      </c>
      <c r="D708" s="1">
        <v>0</v>
      </c>
      <c r="E708" s="1">
        <v>0</v>
      </c>
      <c r="F708" s="1">
        <v>0</v>
      </c>
      <c r="G708" s="4">
        <v>39.038499999999999</v>
      </c>
      <c r="H708" s="6">
        <v>7.3347431883266978</v>
      </c>
      <c r="I708">
        <v>1.4232898605473301</v>
      </c>
      <c r="J708" t="s">
        <v>1405</v>
      </c>
    </row>
    <row r="709" spans="1:10" x14ac:dyDescent="0.25">
      <c r="A709" t="s">
        <v>673</v>
      </c>
      <c r="B709" t="s">
        <v>912</v>
      </c>
      <c r="C709" s="1">
        <v>7</v>
      </c>
      <c r="D709" s="1">
        <v>7</v>
      </c>
      <c r="E709" s="1">
        <v>0</v>
      </c>
      <c r="F709" s="1">
        <v>0</v>
      </c>
      <c r="G709" s="4">
        <v>111.666</v>
      </c>
      <c r="H709" s="6">
        <v>6.6272966810805469</v>
      </c>
      <c r="I709">
        <v>-0.56894898485616596</v>
      </c>
      <c r="J709">
        <v>0.46831846898599699</v>
      </c>
    </row>
    <row r="710" spans="1:10" x14ac:dyDescent="0.25">
      <c r="A710" t="s">
        <v>462</v>
      </c>
      <c r="B710" t="s">
        <v>912</v>
      </c>
      <c r="C710" s="1">
        <v>15</v>
      </c>
      <c r="D710" s="1">
        <v>15</v>
      </c>
      <c r="E710" s="1">
        <v>0</v>
      </c>
      <c r="F710" s="1">
        <v>0</v>
      </c>
      <c r="G710" s="4">
        <v>205.76599999999999</v>
      </c>
      <c r="H710" s="6">
        <v>7.7951911472954887</v>
      </c>
      <c r="I710">
        <v>-0.55377563746999503</v>
      </c>
      <c r="J710">
        <v>0.27806256657695899</v>
      </c>
    </row>
    <row r="711" spans="1:10" x14ac:dyDescent="0.25">
      <c r="A711" t="s">
        <v>655</v>
      </c>
      <c r="B711" t="s">
        <v>912</v>
      </c>
      <c r="C711" s="1">
        <v>29</v>
      </c>
      <c r="D711" s="1">
        <v>29</v>
      </c>
      <c r="E711" s="1">
        <v>0</v>
      </c>
      <c r="F711" s="1">
        <v>0</v>
      </c>
      <c r="G711" s="4">
        <v>128.65199999999999</v>
      </c>
      <c r="H711" s="6">
        <v>6.6089181517656925</v>
      </c>
      <c r="I711">
        <v>0.298844924916848</v>
      </c>
      <c r="J711">
        <v>0.78455782991272205</v>
      </c>
    </row>
    <row r="712" spans="1:10" x14ac:dyDescent="0.25">
      <c r="A712" t="s">
        <v>366</v>
      </c>
      <c r="B712" t="s">
        <v>1020</v>
      </c>
      <c r="C712" s="1">
        <v>26</v>
      </c>
      <c r="D712" s="1">
        <v>0</v>
      </c>
      <c r="E712" s="1">
        <v>26</v>
      </c>
      <c r="F712" s="1">
        <v>0</v>
      </c>
      <c r="G712" s="4">
        <v>201.625</v>
      </c>
      <c r="H712" s="6">
        <v>-0.67648406709655584</v>
      </c>
      <c r="I712">
        <v>-1.48513223829069</v>
      </c>
      <c r="J712">
        <v>9.03877731744614E-32</v>
      </c>
    </row>
    <row r="713" spans="1:10" x14ac:dyDescent="0.25">
      <c r="A713" t="s">
        <v>454</v>
      </c>
      <c r="B713" t="s">
        <v>1284</v>
      </c>
      <c r="C713" s="1">
        <v>15</v>
      </c>
      <c r="D713" s="1">
        <v>0</v>
      </c>
      <c r="E713" s="1">
        <v>15</v>
      </c>
      <c r="F713" s="1">
        <v>0</v>
      </c>
      <c r="G713" s="4">
        <v>180.25899999999999</v>
      </c>
      <c r="H713" s="6">
        <v>9.5678797680239551</v>
      </c>
      <c r="I713">
        <v>0.58660830312159595</v>
      </c>
      <c r="J713">
        <v>2.5571337368915498E-2</v>
      </c>
    </row>
    <row r="714" spans="1:10" x14ac:dyDescent="0.25">
      <c r="A714" t="s">
        <v>483</v>
      </c>
      <c r="B714" t="s">
        <v>912</v>
      </c>
      <c r="C714" s="1">
        <v>9</v>
      </c>
      <c r="D714" s="1">
        <v>0</v>
      </c>
      <c r="E714" s="1">
        <v>9</v>
      </c>
      <c r="F714" s="1">
        <v>0</v>
      </c>
      <c r="G714" s="4">
        <v>205.50899999999999</v>
      </c>
      <c r="H714" s="6">
        <v>7.6854597066386852</v>
      </c>
      <c r="I714">
        <v>-0.19813498006963101</v>
      </c>
      <c r="J714">
        <v>0.80758443789787304</v>
      </c>
    </row>
    <row r="715" spans="1:10" x14ac:dyDescent="0.25">
      <c r="A715" t="s">
        <v>422</v>
      </c>
      <c r="B715" t="s">
        <v>912</v>
      </c>
      <c r="C715" s="1">
        <v>10</v>
      </c>
      <c r="D715" s="1">
        <v>0</v>
      </c>
      <c r="E715" s="1">
        <v>0</v>
      </c>
      <c r="F715" s="1">
        <v>0</v>
      </c>
      <c r="G715" s="4">
        <v>70.912899999999993</v>
      </c>
      <c r="H715" s="6">
        <v>8.3347431883266978</v>
      </c>
      <c r="I715">
        <v>-1.5851752676394</v>
      </c>
      <c r="J715">
        <v>3.0039076568824102E-20</v>
      </c>
    </row>
    <row r="716" spans="1:10" x14ac:dyDescent="0.25">
      <c r="A716" t="s">
        <v>612</v>
      </c>
      <c r="B716" t="s">
        <v>1331</v>
      </c>
      <c r="C716" s="1">
        <v>9</v>
      </c>
      <c r="D716" s="1">
        <v>0</v>
      </c>
      <c r="E716" s="1">
        <v>9</v>
      </c>
      <c r="F716" s="1">
        <v>0</v>
      </c>
      <c r="G716" s="4">
        <v>74.998000000000005</v>
      </c>
      <c r="H716" s="6">
        <v>8.3787983684046345</v>
      </c>
      <c r="I716">
        <v>0.293455120082458</v>
      </c>
      <c r="J716">
        <v>0.56240029045550999</v>
      </c>
    </row>
    <row r="717" spans="1:10" x14ac:dyDescent="0.25">
      <c r="A717" t="s">
        <v>165</v>
      </c>
      <c r="B717" t="s">
        <v>912</v>
      </c>
      <c r="C717" s="1">
        <v>27</v>
      </c>
      <c r="D717" s="1">
        <v>27</v>
      </c>
      <c r="E717" s="1">
        <v>0</v>
      </c>
      <c r="F717" s="1">
        <v>0</v>
      </c>
      <c r="G717" s="4">
        <v>29.0243</v>
      </c>
      <c r="H717" s="6">
        <v>8.9197056890478539</v>
      </c>
      <c r="I717">
        <v>0.81100941078395405</v>
      </c>
      <c r="J717">
        <v>2.76238876286461E-2</v>
      </c>
    </row>
    <row r="718" spans="1:10" x14ac:dyDescent="0.25">
      <c r="A718" t="s">
        <v>349</v>
      </c>
      <c r="B718" t="s">
        <v>912</v>
      </c>
      <c r="C718" s="1">
        <v>28</v>
      </c>
      <c r="D718" s="1">
        <v>0</v>
      </c>
      <c r="E718" s="1">
        <v>20</v>
      </c>
      <c r="F718" s="1">
        <v>0</v>
      </c>
      <c r="G718" s="4">
        <v>116.05800000000001</v>
      </c>
      <c r="H718" s="6">
        <v>9.4821256211179232</v>
      </c>
      <c r="I718">
        <v>1.1046696156376901</v>
      </c>
      <c r="J718">
        <v>6.5923674280891599E-7</v>
      </c>
    </row>
    <row r="719" spans="1:10" x14ac:dyDescent="0.25">
      <c r="A719" t="s">
        <v>844</v>
      </c>
      <c r="B719" t="s">
        <v>1240</v>
      </c>
      <c r="C719" s="1">
        <v>9</v>
      </c>
      <c r="D719" s="1">
        <v>0</v>
      </c>
      <c r="E719" s="1">
        <v>9</v>
      </c>
      <c r="F719" s="1">
        <v>0</v>
      </c>
      <c r="G719" s="4">
        <v>122.628</v>
      </c>
      <c r="H719" s="6">
        <v>5.9959412748749399</v>
      </c>
      <c r="I719">
        <v>3.2552994708296001</v>
      </c>
      <c r="J719" t="s">
        <v>1405</v>
      </c>
    </row>
    <row r="720" spans="1:10" x14ac:dyDescent="0.25">
      <c r="A720" t="s">
        <v>232</v>
      </c>
      <c r="B720" t="s">
        <v>1145</v>
      </c>
      <c r="C720" s="1">
        <v>21</v>
      </c>
      <c r="D720" s="1">
        <v>21</v>
      </c>
      <c r="E720" s="1">
        <v>0</v>
      </c>
      <c r="F720" s="1">
        <v>0</v>
      </c>
      <c r="G720" s="4">
        <v>96.319199999999995</v>
      </c>
      <c r="H720" s="6">
        <v>6.0784034350669129</v>
      </c>
      <c r="I720">
        <v>-0.80716296547282096</v>
      </c>
      <c r="J720">
        <v>0.35793301878134898</v>
      </c>
    </row>
    <row r="721" spans="1:10" x14ac:dyDescent="0.25">
      <c r="A721" t="s">
        <v>801</v>
      </c>
      <c r="B721" t="s">
        <v>912</v>
      </c>
      <c r="C721" s="1">
        <v>8</v>
      </c>
      <c r="D721" s="1">
        <v>8</v>
      </c>
      <c r="E721" s="1">
        <v>0</v>
      </c>
      <c r="F721" s="1">
        <v>0</v>
      </c>
      <c r="G721" s="4">
        <v>176.154</v>
      </c>
      <c r="H721" s="6">
        <v>8.3319445549740259</v>
      </c>
      <c r="I721">
        <v>0.16074009371836201</v>
      </c>
      <c r="J721">
        <v>0.79933396663143796</v>
      </c>
    </row>
    <row r="722" spans="1:10" x14ac:dyDescent="0.25">
      <c r="A722" t="s">
        <v>650</v>
      </c>
      <c r="B722" t="s">
        <v>912</v>
      </c>
      <c r="C722" s="1">
        <v>11</v>
      </c>
      <c r="D722" s="1">
        <v>0</v>
      </c>
      <c r="E722" s="1">
        <v>11</v>
      </c>
      <c r="F722" s="1">
        <v>0</v>
      </c>
      <c r="G722" s="4">
        <v>105.00700000000001</v>
      </c>
      <c r="H722" s="6">
        <v>5.6810679375215276</v>
      </c>
      <c r="I722">
        <v>0.62411338233074398</v>
      </c>
      <c r="J722" t="s">
        <v>1405</v>
      </c>
    </row>
    <row r="723" spans="1:10" x14ac:dyDescent="0.25">
      <c r="A723" t="s">
        <v>322</v>
      </c>
      <c r="B723" t="s">
        <v>912</v>
      </c>
      <c r="C723" s="1">
        <v>20</v>
      </c>
      <c r="D723" s="1">
        <v>0</v>
      </c>
      <c r="E723" s="1">
        <v>20</v>
      </c>
      <c r="F723" s="1">
        <v>0</v>
      </c>
      <c r="G723" s="4">
        <v>135.13800000000001</v>
      </c>
      <c r="H723" s="6">
        <v>-0.67648406709655584</v>
      </c>
      <c r="I723" t="e">
        <v>#N/A</v>
      </c>
      <c r="J723" t="e">
        <v>#N/A</v>
      </c>
    </row>
    <row r="724" spans="1:10" x14ac:dyDescent="0.25">
      <c r="A724" t="s">
        <v>471</v>
      </c>
      <c r="B724" t="s">
        <v>1282</v>
      </c>
      <c r="C724" s="1">
        <v>13</v>
      </c>
      <c r="D724" s="1">
        <v>0</v>
      </c>
      <c r="E724" s="1">
        <v>13</v>
      </c>
      <c r="F724" s="1">
        <v>0</v>
      </c>
      <c r="G724" s="4">
        <v>163.99600000000001</v>
      </c>
      <c r="H724" s="6">
        <v>6.0239556510445373</v>
      </c>
      <c r="I724">
        <v>1.2821899945353099</v>
      </c>
      <c r="J724">
        <v>0.26994144799404302</v>
      </c>
    </row>
    <row r="725" spans="1:10" x14ac:dyDescent="0.25">
      <c r="A725" t="s">
        <v>443</v>
      </c>
      <c r="B725" t="s">
        <v>993</v>
      </c>
      <c r="C725" s="1">
        <v>7</v>
      </c>
      <c r="D725" s="1">
        <v>6</v>
      </c>
      <c r="E725" s="1">
        <v>1</v>
      </c>
      <c r="F725" s="1">
        <v>0</v>
      </c>
      <c r="G725" s="4">
        <v>52.112900000000003</v>
      </c>
      <c r="H725" s="6">
        <v>9.9252867213111546</v>
      </c>
      <c r="I725">
        <v>-5.6350842067822302E-2</v>
      </c>
      <c r="J725">
        <v>0.85207436105168599</v>
      </c>
    </row>
    <row r="726" spans="1:10" x14ac:dyDescent="0.25">
      <c r="A726" t="s">
        <v>670</v>
      </c>
      <c r="B726" t="s">
        <v>912</v>
      </c>
      <c r="C726" s="1">
        <v>2</v>
      </c>
      <c r="D726" s="1">
        <v>0</v>
      </c>
      <c r="E726" s="1">
        <v>1</v>
      </c>
      <c r="F726" s="1">
        <v>0</v>
      </c>
      <c r="G726" s="4">
        <v>71.097099999999998</v>
      </c>
      <c r="H726" s="6">
        <v>6.9159729701715245</v>
      </c>
      <c r="I726">
        <v>-2.6649326327154998E-2</v>
      </c>
      <c r="J726">
        <v>0.98693550179003997</v>
      </c>
    </row>
    <row r="727" spans="1:10" x14ac:dyDescent="0.25">
      <c r="A727" t="s">
        <v>441</v>
      </c>
      <c r="B727" t="s">
        <v>913</v>
      </c>
      <c r="C727" s="1">
        <v>10</v>
      </c>
      <c r="D727" s="1">
        <v>10</v>
      </c>
      <c r="E727" s="1">
        <v>0</v>
      </c>
      <c r="F727" s="1">
        <v>0</v>
      </c>
      <c r="G727" s="4">
        <v>116.574</v>
      </c>
      <c r="H727" s="6">
        <v>7.4476372447326327</v>
      </c>
      <c r="I727">
        <v>8.0492922782483697E-2</v>
      </c>
      <c r="J727">
        <v>0.94274074142067199</v>
      </c>
    </row>
    <row r="728" spans="1:10" x14ac:dyDescent="0.25">
      <c r="A728" t="s">
        <v>396</v>
      </c>
      <c r="B728" t="s">
        <v>1192</v>
      </c>
      <c r="C728" s="1">
        <v>19</v>
      </c>
      <c r="D728" s="1">
        <v>0</v>
      </c>
      <c r="E728" s="1">
        <v>19</v>
      </c>
      <c r="F728" s="1">
        <v>0</v>
      </c>
      <c r="G728" s="4">
        <v>242.07300000000001</v>
      </c>
      <c r="H728" s="6">
        <v>7.94190143516205</v>
      </c>
      <c r="I728">
        <v>4.37796038161847</v>
      </c>
      <c r="J728">
        <v>6.2916087610518703E-12</v>
      </c>
    </row>
    <row r="729" spans="1:10" x14ac:dyDescent="0.25">
      <c r="A729" t="s">
        <v>293</v>
      </c>
      <c r="B729" t="s">
        <v>912</v>
      </c>
      <c r="C729" s="1">
        <v>68</v>
      </c>
      <c r="D729" s="1">
        <v>68</v>
      </c>
      <c r="E729" s="1">
        <v>0</v>
      </c>
      <c r="F729" s="1">
        <v>0</v>
      </c>
      <c r="G729" s="4">
        <v>307.93400000000003</v>
      </c>
      <c r="H729" s="6">
        <v>8.1814969280310166</v>
      </c>
      <c r="I729">
        <v>0.74372612446347597</v>
      </c>
      <c r="J729">
        <v>0.12226826407941301</v>
      </c>
    </row>
    <row r="730" spans="1:10" x14ac:dyDescent="0.25">
      <c r="A730" t="s">
        <v>872</v>
      </c>
      <c r="B730" t="s">
        <v>912</v>
      </c>
      <c r="C730" s="1">
        <v>10</v>
      </c>
      <c r="D730" s="1">
        <v>10</v>
      </c>
      <c r="E730" s="1">
        <v>0</v>
      </c>
      <c r="F730" s="1">
        <v>0</v>
      </c>
      <c r="G730" s="4">
        <v>75.920100000000005</v>
      </c>
      <c r="H730" s="6">
        <v>6.5329692985323948</v>
      </c>
      <c r="I730">
        <v>0.44131828516010801</v>
      </c>
      <c r="J730">
        <v>0.57030010029651601</v>
      </c>
    </row>
    <row r="731" spans="1:10" x14ac:dyDescent="0.25">
      <c r="A731" t="s">
        <v>630</v>
      </c>
      <c r="B731" t="s">
        <v>912</v>
      </c>
      <c r="C731" s="1">
        <v>3</v>
      </c>
      <c r="D731" s="1">
        <v>0</v>
      </c>
      <c r="E731" s="1">
        <v>1</v>
      </c>
      <c r="F731" s="1">
        <v>0</v>
      </c>
      <c r="G731" s="4">
        <v>50.665300000000002</v>
      </c>
      <c r="H731" s="6">
        <v>6.8704103927910811</v>
      </c>
      <c r="I731">
        <v>0.43046872657802099</v>
      </c>
      <c r="J731">
        <v>0.34123380733140801</v>
      </c>
    </row>
    <row r="732" spans="1:10" x14ac:dyDescent="0.25">
      <c r="A732" t="s">
        <v>561</v>
      </c>
      <c r="B732" t="s">
        <v>1016</v>
      </c>
      <c r="C732" s="1">
        <v>23</v>
      </c>
      <c r="D732" s="1">
        <v>0</v>
      </c>
      <c r="E732" s="1">
        <v>23</v>
      </c>
      <c r="F732" s="1">
        <v>0</v>
      </c>
      <c r="G732" s="4">
        <v>172.22200000000001</v>
      </c>
      <c r="H732" s="6">
        <v>3.7158333556822045</v>
      </c>
      <c r="I732">
        <v>-1.1189633495323701</v>
      </c>
      <c r="J732" t="s">
        <v>1405</v>
      </c>
    </row>
    <row r="733" spans="1:10" x14ac:dyDescent="0.25">
      <c r="A733" t="s">
        <v>507</v>
      </c>
      <c r="B733" t="s">
        <v>1338</v>
      </c>
      <c r="C733" s="1">
        <v>25</v>
      </c>
      <c r="D733" s="1">
        <v>0</v>
      </c>
      <c r="E733" s="1">
        <v>25</v>
      </c>
      <c r="F733" s="1">
        <v>0</v>
      </c>
      <c r="G733" s="4">
        <v>130.83799999999999</v>
      </c>
      <c r="H733" s="6">
        <v>10.387585013288954</v>
      </c>
      <c r="I733">
        <v>-1.05153200274015</v>
      </c>
      <c r="J733">
        <v>4.0610175767042802E-45</v>
      </c>
    </row>
    <row r="734" spans="1:10" x14ac:dyDescent="0.25">
      <c r="A734" t="s">
        <v>359</v>
      </c>
      <c r="B734" t="s">
        <v>1065</v>
      </c>
      <c r="C734" s="1">
        <v>4</v>
      </c>
      <c r="D734" s="1">
        <v>4</v>
      </c>
      <c r="E734" s="1">
        <v>0</v>
      </c>
      <c r="F734" s="1">
        <v>0</v>
      </c>
      <c r="G734" s="4">
        <v>66.259799999999998</v>
      </c>
      <c r="H734" s="6">
        <v>7.4320403896816138</v>
      </c>
      <c r="I734">
        <v>-6.9352556029237206E-2</v>
      </c>
      <c r="J734">
        <v>0.91817458068032798</v>
      </c>
    </row>
    <row r="735" spans="1:10" x14ac:dyDescent="0.25">
      <c r="A735" t="s">
        <v>326</v>
      </c>
      <c r="B735" t="s">
        <v>912</v>
      </c>
      <c r="C735" s="1">
        <v>26</v>
      </c>
      <c r="D735" s="1">
        <v>26</v>
      </c>
      <c r="E735" s="1">
        <v>0</v>
      </c>
      <c r="F735" s="1">
        <v>0</v>
      </c>
      <c r="G735" s="4">
        <v>257.35199999999998</v>
      </c>
      <c r="H735" s="6">
        <v>6.9308462466530543</v>
      </c>
      <c r="I735">
        <v>0.96542038087418203</v>
      </c>
      <c r="J735" t="s">
        <v>1405</v>
      </c>
    </row>
    <row r="736" spans="1:10" x14ac:dyDescent="0.25">
      <c r="A736" t="s">
        <v>425</v>
      </c>
      <c r="B736" t="s">
        <v>1324</v>
      </c>
      <c r="C736" s="1">
        <v>19</v>
      </c>
      <c r="D736" s="1">
        <v>0</v>
      </c>
      <c r="E736" s="1">
        <v>19</v>
      </c>
      <c r="F736" s="1">
        <v>0</v>
      </c>
      <c r="G736" s="4">
        <v>245.696</v>
      </c>
      <c r="H736" s="6">
        <v>8.7455806990762568</v>
      </c>
      <c r="I736">
        <v>-1.0445110054312801</v>
      </c>
      <c r="J736">
        <v>1.80115953881926E-13</v>
      </c>
    </row>
    <row r="737" spans="1:10" x14ac:dyDescent="0.25">
      <c r="A737" t="s">
        <v>1388</v>
      </c>
      <c r="B737" t="s">
        <v>1385</v>
      </c>
      <c r="C737" s="1">
        <v>0</v>
      </c>
      <c r="D737" s="1">
        <v>0</v>
      </c>
      <c r="E737" s="1">
        <v>0</v>
      </c>
      <c r="F737" s="1">
        <v>0</v>
      </c>
      <c r="G737" s="4">
        <v>338.57100000000003</v>
      </c>
      <c r="H737" s="6">
        <v>10.072547314943648</v>
      </c>
      <c r="I737" t="e">
        <v>#N/A</v>
      </c>
      <c r="J737" t="e">
        <v>#N/A</v>
      </c>
    </row>
    <row r="738" spans="1:10" x14ac:dyDescent="0.25">
      <c r="A738" t="s">
        <v>761</v>
      </c>
      <c r="B738" t="s">
        <v>912</v>
      </c>
      <c r="C738" s="1">
        <v>20</v>
      </c>
      <c r="D738" s="1">
        <v>20</v>
      </c>
      <c r="E738" s="1">
        <v>0</v>
      </c>
      <c r="F738" s="1">
        <v>0</v>
      </c>
      <c r="G738" s="4">
        <v>96.782200000000003</v>
      </c>
      <c r="H738" s="6">
        <v>7.2423791701780393</v>
      </c>
      <c r="I738" t="e">
        <v>#N/A</v>
      </c>
      <c r="J738" t="e">
        <v>#N/A</v>
      </c>
    </row>
    <row r="739" spans="1:10" x14ac:dyDescent="0.25">
      <c r="A739" t="s">
        <v>296</v>
      </c>
      <c r="B739" t="s">
        <v>912</v>
      </c>
      <c r="C739" s="1">
        <v>41</v>
      </c>
      <c r="D739" s="1">
        <v>41</v>
      </c>
      <c r="E739" s="1">
        <v>0</v>
      </c>
      <c r="F739" s="1">
        <v>0</v>
      </c>
      <c r="G739" s="4">
        <v>64.705600000000004</v>
      </c>
      <c r="H739" s="6">
        <v>5.1308708549610484</v>
      </c>
      <c r="I739">
        <v>2.0306074354913202</v>
      </c>
      <c r="J739" t="s">
        <v>1405</v>
      </c>
    </row>
    <row r="740" spans="1:10" x14ac:dyDescent="0.25">
      <c r="A740" t="s">
        <v>423</v>
      </c>
      <c r="B740" t="s">
        <v>912</v>
      </c>
      <c r="C740" s="1">
        <v>15</v>
      </c>
      <c r="D740" s="1">
        <v>0</v>
      </c>
      <c r="E740" s="1">
        <v>0</v>
      </c>
      <c r="F740" s="1">
        <v>0</v>
      </c>
      <c r="G740" s="4">
        <v>196.196</v>
      </c>
      <c r="H740" s="6">
        <v>4.9959412748749399</v>
      </c>
      <c r="I740" t="e">
        <v>#N/A</v>
      </c>
      <c r="J740" t="e">
        <v>#N/A</v>
      </c>
    </row>
    <row r="741" spans="1:10" x14ac:dyDescent="0.25">
      <c r="A741" t="s">
        <v>908</v>
      </c>
      <c r="B741" t="s">
        <v>1188</v>
      </c>
      <c r="C741" s="1">
        <v>31</v>
      </c>
      <c r="D741" s="1">
        <v>31</v>
      </c>
      <c r="E741" s="1">
        <v>0</v>
      </c>
      <c r="F741" s="1">
        <v>0</v>
      </c>
      <c r="G741" s="4">
        <v>454.86700000000002</v>
      </c>
      <c r="H741" s="6">
        <v>9.5749983435236565</v>
      </c>
      <c r="I741">
        <v>1.29911378439861</v>
      </c>
      <c r="J741">
        <v>2.2938906950041201E-16</v>
      </c>
    </row>
    <row r="742" spans="1:10" x14ac:dyDescent="0.25">
      <c r="A742" t="s">
        <v>281</v>
      </c>
      <c r="B742" t="s">
        <v>1205</v>
      </c>
      <c r="C742" s="1">
        <v>42</v>
      </c>
      <c r="D742" s="1">
        <v>39</v>
      </c>
      <c r="E742" s="1">
        <v>0</v>
      </c>
      <c r="F742" s="1">
        <v>0</v>
      </c>
      <c r="G742" s="4">
        <v>321.88900000000001</v>
      </c>
      <c r="H742" s="6">
        <v>8.2777122432903205</v>
      </c>
      <c r="I742">
        <v>0.453183119051707</v>
      </c>
      <c r="J742">
        <v>0.219463461364267</v>
      </c>
    </row>
    <row r="743" spans="1:10" x14ac:dyDescent="0.25">
      <c r="A743" t="s">
        <v>768</v>
      </c>
      <c r="B743" t="s">
        <v>912</v>
      </c>
      <c r="C743" s="1">
        <v>29</v>
      </c>
      <c r="D743" s="1">
        <v>0</v>
      </c>
      <c r="E743" s="1">
        <v>0</v>
      </c>
      <c r="F743" s="1">
        <v>0</v>
      </c>
      <c r="G743" s="4">
        <v>231.11699999999999</v>
      </c>
      <c r="H743" s="6">
        <v>6.493440934345756</v>
      </c>
      <c r="I743">
        <v>-0.66951471658059603</v>
      </c>
      <c r="J743">
        <v>0.60404557778156698</v>
      </c>
    </row>
    <row r="744" spans="1:10" x14ac:dyDescent="0.25">
      <c r="A744" t="s">
        <v>369</v>
      </c>
      <c r="B744" t="s">
        <v>940</v>
      </c>
      <c r="C744" s="1">
        <v>9</v>
      </c>
      <c r="D744" s="1">
        <v>9</v>
      </c>
      <c r="E744" s="1">
        <v>0</v>
      </c>
      <c r="F744" s="1">
        <v>0</v>
      </c>
      <c r="G744" s="4">
        <v>118.176</v>
      </c>
      <c r="H744" s="6">
        <v>5.2542532704663305</v>
      </c>
      <c r="I744">
        <v>0.70126575283813297</v>
      </c>
      <c r="J744">
        <v>0.48149638575665898</v>
      </c>
    </row>
    <row r="745" spans="1:10" x14ac:dyDescent="0.25">
      <c r="A745" t="s">
        <v>886</v>
      </c>
      <c r="B745" t="s">
        <v>912</v>
      </c>
      <c r="C745" s="1">
        <v>6</v>
      </c>
      <c r="D745" s="1">
        <v>0</v>
      </c>
      <c r="E745" s="1">
        <v>6</v>
      </c>
      <c r="F745" s="1">
        <v>0</v>
      </c>
      <c r="G745" s="4">
        <v>92.319400000000002</v>
      </c>
      <c r="H745" s="6">
        <v>6.2304065285119634</v>
      </c>
      <c r="I745">
        <v>-0.61144271419565799</v>
      </c>
      <c r="J745">
        <v>0.60717009613180695</v>
      </c>
    </row>
    <row r="746" spans="1:10" x14ac:dyDescent="0.25">
      <c r="A746" t="s">
        <v>482</v>
      </c>
      <c r="B746" t="s">
        <v>1117</v>
      </c>
      <c r="C746" s="1">
        <v>14</v>
      </c>
      <c r="D746" s="1">
        <v>0</v>
      </c>
      <c r="E746" s="1">
        <v>0</v>
      </c>
      <c r="F746" s="1">
        <v>0</v>
      </c>
      <c r="G746" s="4">
        <v>183.11600000000001</v>
      </c>
      <c r="H746" s="6">
        <v>7.8153690292331186</v>
      </c>
      <c r="I746">
        <v>0.50200554143748499</v>
      </c>
      <c r="J746">
        <v>0.57287176416002406</v>
      </c>
    </row>
    <row r="747" spans="1:10" x14ac:dyDescent="0.25">
      <c r="A747" t="s">
        <v>449</v>
      </c>
      <c r="B747" t="s">
        <v>912</v>
      </c>
      <c r="C747" s="1">
        <v>3</v>
      </c>
      <c r="D747" s="1">
        <v>3</v>
      </c>
      <c r="E747" s="1">
        <v>0</v>
      </c>
      <c r="F747" s="1">
        <v>0</v>
      </c>
      <c r="G747" s="4">
        <v>125.07</v>
      </c>
      <c r="H747" s="6">
        <v>6.9601405534470935</v>
      </c>
      <c r="I747">
        <v>3.0205323046632201E-2</v>
      </c>
      <c r="J747">
        <v>0.978479032118867</v>
      </c>
    </row>
    <row r="748" spans="1:10" x14ac:dyDescent="0.25">
      <c r="A748" t="s">
        <v>686</v>
      </c>
      <c r="B748" t="s">
        <v>1002</v>
      </c>
      <c r="C748" s="1">
        <v>39</v>
      </c>
      <c r="D748" s="1">
        <v>20</v>
      </c>
      <c r="E748" s="1">
        <v>19</v>
      </c>
      <c r="F748" s="1">
        <v>0</v>
      </c>
      <c r="G748" s="4">
        <v>92.026300000000006</v>
      </c>
      <c r="H748" s="6">
        <v>6.6898381471492607</v>
      </c>
      <c r="I748">
        <v>0.62135485949773195</v>
      </c>
      <c r="J748">
        <v>0.24816445295568201</v>
      </c>
    </row>
    <row r="749" spans="1:10" x14ac:dyDescent="0.25">
      <c r="A749" t="s">
        <v>321</v>
      </c>
      <c r="B749" t="s">
        <v>1041</v>
      </c>
      <c r="C749" s="1">
        <v>39</v>
      </c>
      <c r="D749" s="1">
        <v>0</v>
      </c>
      <c r="E749" s="1">
        <v>7</v>
      </c>
      <c r="F749" s="1">
        <v>0</v>
      </c>
      <c r="G749" s="4">
        <v>74.905199999999994</v>
      </c>
      <c r="H749" s="6">
        <v>6.663365935788069</v>
      </c>
      <c r="I749">
        <v>0.91767744187672096</v>
      </c>
      <c r="J749">
        <v>0.24434567086428</v>
      </c>
    </row>
    <row r="750" spans="1:10" x14ac:dyDescent="0.25">
      <c r="A750" t="s">
        <v>595</v>
      </c>
      <c r="B750" t="s">
        <v>1103</v>
      </c>
      <c r="C750" s="1">
        <v>4</v>
      </c>
      <c r="D750" s="1">
        <v>4</v>
      </c>
      <c r="E750" s="1">
        <v>0</v>
      </c>
      <c r="F750" s="1">
        <v>0</v>
      </c>
      <c r="G750" s="4">
        <v>82.724800000000002</v>
      </c>
      <c r="H750" s="6">
        <v>6.9084784336245999</v>
      </c>
      <c r="I750">
        <v>-0.177591283966053</v>
      </c>
      <c r="J750">
        <v>0.91068642972790304</v>
      </c>
    </row>
    <row r="751" spans="1:10" x14ac:dyDescent="0.25">
      <c r="A751" t="s">
        <v>543</v>
      </c>
      <c r="B751" t="s">
        <v>912</v>
      </c>
      <c r="C751" s="1">
        <v>8</v>
      </c>
      <c r="D751" s="1">
        <v>0</v>
      </c>
      <c r="E751" s="1">
        <v>8</v>
      </c>
      <c r="F751" s="1">
        <v>0</v>
      </c>
      <c r="G751" s="4">
        <v>180.69300000000001</v>
      </c>
      <c r="H751" s="6">
        <v>5.6272966810805478</v>
      </c>
      <c r="I751">
        <v>1.2118604758181</v>
      </c>
      <c r="J751">
        <v>0.111057832189147</v>
      </c>
    </row>
    <row r="752" spans="1:10" x14ac:dyDescent="0.25">
      <c r="A752" t="s">
        <v>324</v>
      </c>
      <c r="B752" t="s">
        <v>912</v>
      </c>
      <c r="C752" s="1">
        <v>8</v>
      </c>
      <c r="D752" s="1">
        <v>0</v>
      </c>
      <c r="E752" s="1">
        <v>0</v>
      </c>
      <c r="F752" s="1">
        <v>0</v>
      </c>
      <c r="G752" s="4">
        <v>260.22399999999999</v>
      </c>
      <c r="H752" s="6">
        <v>-0.67648406709655584</v>
      </c>
      <c r="I752" t="e">
        <v>#N/A</v>
      </c>
      <c r="J752" t="e">
        <v>#N/A</v>
      </c>
    </row>
    <row r="753" spans="1:10" x14ac:dyDescent="0.25">
      <c r="A753" t="s">
        <v>804</v>
      </c>
      <c r="B753" t="s">
        <v>912</v>
      </c>
      <c r="C753" s="1">
        <v>15</v>
      </c>
      <c r="D753" s="1">
        <v>0</v>
      </c>
      <c r="E753" s="1">
        <v>15</v>
      </c>
      <c r="F753" s="1">
        <v>0</v>
      </c>
      <c r="G753" s="4">
        <v>59.549300000000002</v>
      </c>
      <c r="H753" s="6">
        <v>7.1372971241204812</v>
      </c>
      <c r="I753">
        <v>0.75661734987838503</v>
      </c>
      <c r="J753">
        <v>0.421184112425321</v>
      </c>
    </row>
    <row r="754" spans="1:10" x14ac:dyDescent="0.25">
      <c r="A754" t="s">
        <v>161</v>
      </c>
      <c r="B754" t="s">
        <v>912</v>
      </c>
      <c r="C754" s="1">
        <v>91</v>
      </c>
      <c r="D754" s="1">
        <v>91</v>
      </c>
      <c r="E754" s="1">
        <v>0</v>
      </c>
      <c r="F754" s="1">
        <v>0</v>
      </c>
      <c r="G754" s="4">
        <v>61.287999999999997</v>
      </c>
      <c r="H754" s="6">
        <v>8.6135347798360637</v>
      </c>
      <c r="I754">
        <v>0.44212236878851802</v>
      </c>
      <c r="J754">
        <v>0.35731552164816099</v>
      </c>
    </row>
    <row r="755" spans="1:10" x14ac:dyDescent="0.25">
      <c r="A755" t="s">
        <v>345</v>
      </c>
      <c r="B755" t="s">
        <v>912</v>
      </c>
      <c r="C755" s="1">
        <v>7</v>
      </c>
      <c r="D755" s="1">
        <v>0</v>
      </c>
      <c r="E755" s="1">
        <v>7</v>
      </c>
      <c r="F755" s="1">
        <v>0</v>
      </c>
      <c r="G755" s="4">
        <v>159.08099999999999</v>
      </c>
      <c r="H755" s="6">
        <v>7.9234287750905716</v>
      </c>
      <c r="I755">
        <v>6.1837312807637599E-3</v>
      </c>
      <c r="J755">
        <v>0.99501506058279698</v>
      </c>
    </row>
    <row r="756" spans="1:10" x14ac:dyDescent="0.25">
      <c r="A756" t="s">
        <v>580</v>
      </c>
      <c r="B756" t="s">
        <v>1220</v>
      </c>
      <c r="C756" s="1">
        <v>6</v>
      </c>
      <c r="D756" s="1">
        <v>6</v>
      </c>
      <c r="E756" s="1">
        <v>0</v>
      </c>
      <c r="F756" s="1">
        <v>0</v>
      </c>
      <c r="G756" s="4">
        <v>152.053</v>
      </c>
      <c r="H756" s="6">
        <v>7.9924009171696913</v>
      </c>
      <c r="I756">
        <v>-0.82253056461863505</v>
      </c>
      <c r="J756">
        <v>4.2144721387389703E-3</v>
      </c>
    </row>
    <row r="757" spans="1:10" x14ac:dyDescent="0.25">
      <c r="A757" t="s">
        <v>632</v>
      </c>
      <c r="B757" t="s">
        <v>912</v>
      </c>
      <c r="C757" s="1">
        <v>5</v>
      </c>
      <c r="D757" s="1">
        <v>0</v>
      </c>
      <c r="E757" s="1">
        <v>5</v>
      </c>
      <c r="F757" s="1">
        <v>0</v>
      </c>
      <c r="G757" s="4">
        <v>151.61199999999999</v>
      </c>
      <c r="H757" s="6">
        <v>7.4579422531243704</v>
      </c>
      <c r="I757">
        <v>2.2820786180770498</v>
      </c>
      <c r="J757">
        <v>7.1931274978089603E-14</v>
      </c>
    </row>
    <row r="758" spans="1:10" x14ac:dyDescent="0.25">
      <c r="A758" t="s">
        <v>690</v>
      </c>
      <c r="B758" t="s">
        <v>990</v>
      </c>
      <c r="C758" s="1">
        <v>23</v>
      </c>
      <c r="D758" s="1">
        <v>23</v>
      </c>
      <c r="E758" s="1">
        <v>0</v>
      </c>
      <c r="F758" s="1">
        <v>0</v>
      </c>
      <c r="G758" s="4">
        <v>122.92100000000001</v>
      </c>
      <c r="H758" s="6">
        <v>6.8548973934197566</v>
      </c>
      <c r="I758">
        <v>3.82906020308365E-2</v>
      </c>
      <c r="J758">
        <v>0.97278122499643505</v>
      </c>
    </row>
    <row r="759" spans="1:10" x14ac:dyDescent="0.25">
      <c r="A759" t="s">
        <v>517</v>
      </c>
      <c r="B759" t="s">
        <v>1031</v>
      </c>
      <c r="C759" s="1">
        <v>13</v>
      </c>
      <c r="D759" s="1">
        <v>13</v>
      </c>
      <c r="E759" s="1">
        <v>0</v>
      </c>
      <c r="F759" s="1">
        <v>0</v>
      </c>
      <c r="G759" s="4">
        <v>98.869100000000003</v>
      </c>
      <c r="H759" s="6">
        <v>7.5426844533656059</v>
      </c>
      <c r="I759">
        <v>-1.01144072148313</v>
      </c>
      <c r="J759">
        <v>3.1939770240566501E-3</v>
      </c>
    </row>
    <row r="760" spans="1:10" x14ac:dyDescent="0.25">
      <c r="A760" t="s">
        <v>355</v>
      </c>
      <c r="B760" t="s">
        <v>1051</v>
      </c>
      <c r="C760" s="1">
        <v>10</v>
      </c>
      <c r="D760" s="1">
        <v>0</v>
      </c>
      <c r="E760" s="1">
        <v>10</v>
      </c>
      <c r="F760" s="1">
        <v>0</v>
      </c>
      <c r="G760" s="4">
        <v>234.12200000000001</v>
      </c>
      <c r="H760" s="6">
        <v>7.3514219294733287</v>
      </c>
      <c r="I760">
        <v>0.415686337711827</v>
      </c>
      <c r="J760">
        <v>0.68920713306557202</v>
      </c>
    </row>
    <row r="761" spans="1:10" x14ac:dyDescent="0.25">
      <c r="A761" t="s">
        <v>557</v>
      </c>
      <c r="B761" t="s">
        <v>1266</v>
      </c>
      <c r="C761" s="1">
        <v>29</v>
      </c>
      <c r="D761" s="1">
        <v>29</v>
      </c>
      <c r="E761" s="1">
        <v>0</v>
      </c>
      <c r="F761" s="1">
        <v>0</v>
      </c>
      <c r="G761" s="4">
        <v>167.358</v>
      </c>
      <c r="H761" s="6">
        <v>10.808842122143968</v>
      </c>
      <c r="I761">
        <v>-0.870937888703878</v>
      </c>
      <c r="J761">
        <v>6.8214258778728702E-23</v>
      </c>
    </row>
    <row r="762" spans="1:10" x14ac:dyDescent="0.25">
      <c r="A762" t="s">
        <v>540</v>
      </c>
      <c r="B762" t="s">
        <v>912</v>
      </c>
      <c r="C762" s="1">
        <v>14</v>
      </c>
      <c r="D762" s="1">
        <v>0</v>
      </c>
      <c r="E762" s="1">
        <v>14</v>
      </c>
      <c r="F762" s="1">
        <v>0</v>
      </c>
      <c r="G762" s="4">
        <v>180.25399999999999</v>
      </c>
      <c r="H762" s="6">
        <v>6.663365935788069</v>
      </c>
      <c r="I762">
        <v>1.40417872297283</v>
      </c>
      <c r="J762">
        <v>0.11985917232861899</v>
      </c>
    </row>
    <row r="763" spans="1:10" x14ac:dyDescent="0.25">
      <c r="A763" t="s">
        <v>124</v>
      </c>
      <c r="B763" t="s">
        <v>1313</v>
      </c>
      <c r="C763" s="1">
        <v>12</v>
      </c>
      <c r="D763" s="1">
        <v>0</v>
      </c>
      <c r="E763" s="1">
        <v>12</v>
      </c>
      <c r="F763" s="1">
        <v>0</v>
      </c>
      <c r="G763" s="4">
        <v>214.703</v>
      </c>
      <c r="H763" s="6">
        <v>8.5499281256922313</v>
      </c>
      <c r="I763">
        <v>-1.2321483354282201</v>
      </c>
      <c r="J763">
        <v>3.8602707789173298E-62</v>
      </c>
    </row>
    <row r="764" spans="1:10" x14ac:dyDescent="0.25">
      <c r="A764" t="s">
        <v>463</v>
      </c>
      <c r="B764" t="s">
        <v>1087</v>
      </c>
      <c r="C764" s="1">
        <v>11</v>
      </c>
      <c r="D764" s="1">
        <v>11</v>
      </c>
      <c r="E764" s="1">
        <v>0</v>
      </c>
      <c r="F764" s="1">
        <v>0</v>
      </c>
      <c r="G764" s="4">
        <v>45.694099999999999</v>
      </c>
      <c r="H764" s="6">
        <v>8.2243827408841934</v>
      </c>
      <c r="I764">
        <v>-9.50266395477736E-2</v>
      </c>
      <c r="J764">
        <v>0.91012839784742505</v>
      </c>
    </row>
    <row r="765" spans="1:10" x14ac:dyDescent="0.25">
      <c r="A765" t="s">
        <v>572</v>
      </c>
      <c r="B765" t="s">
        <v>944</v>
      </c>
      <c r="C765" s="1">
        <v>9</v>
      </c>
      <c r="D765" s="1">
        <v>0</v>
      </c>
      <c r="E765" s="1">
        <v>9</v>
      </c>
      <c r="F765" s="1">
        <v>0</v>
      </c>
      <c r="G765" s="4">
        <v>119.636</v>
      </c>
      <c r="H765" s="6">
        <v>7.4320403896816138</v>
      </c>
      <c r="I765">
        <v>0.16171222381124101</v>
      </c>
      <c r="J765">
        <v>0.87521732237058603</v>
      </c>
    </row>
    <row r="766" spans="1:10" x14ac:dyDescent="0.25">
      <c r="A766" t="s">
        <v>649</v>
      </c>
      <c r="B766" t="s">
        <v>1235</v>
      </c>
      <c r="C766" s="1">
        <v>9</v>
      </c>
      <c r="D766" s="1">
        <v>0</v>
      </c>
      <c r="E766" s="1">
        <v>9</v>
      </c>
      <c r="F766" s="1">
        <v>0</v>
      </c>
      <c r="G766" s="4">
        <v>125.78400000000001</v>
      </c>
      <c r="H766" s="6">
        <v>7.8470778889604569</v>
      </c>
      <c r="I766">
        <v>0.16672583244035899</v>
      </c>
      <c r="J766">
        <v>0.84842727844724297</v>
      </c>
    </row>
    <row r="767" spans="1:10" x14ac:dyDescent="0.25">
      <c r="A767" t="s">
        <v>416</v>
      </c>
      <c r="B767" t="s">
        <v>1375</v>
      </c>
      <c r="C767" s="1">
        <v>31</v>
      </c>
      <c r="D767" s="1">
        <v>5</v>
      </c>
      <c r="E767" s="1">
        <v>26</v>
      </c>
      <c r="F767" s="1">
        <v>0</v>
      </c>
      <c r="G767" s="4">
        <v>224.24799999999999</v>
      </c>
      <c r="H767" s="6">
        <v>7.2660304382426846</v>
      </c>
      <c r="I767">
        <v>-0.14279998749898901</v>
      </c>
      <c r="J767">
        <v>0.84473045365312605</v>
      </c>
    </row>
    <row r="768" spans="1:10" x14ac:dyDescent="0.25">
      <c r="A768" t="s">
        <v>683</v>
      </c>
      <c r="B768" t="s">
        <v>1165</v>
      </c>
      <c r="C768" s="1">
        <v>1</v>
      </c>
      <c r="D768" s="1">
        <v>1</v>
      </c>
      <c r="E768" s="1">
        <v>0</v>
      </c>
      <c r="F768" s="1">
        <v>0</v>
      </c>
      <c r="G768" s="4">
        <v>27.811299999999999</v>
      </c>
      <c r="H768" s="6">
        <v>8.0065105165851271</v>
      </c>
      <c r="I768">
        <v>0.42853392343492902</v>
      </c>
      <c r="J768">
        <v>0.56543831843551795</v>
      </c>
    </row>
    <row r="769" spans="1:10" x14ac:dyDescent="0.25">
      <c r="A769" t="s">
        <v>773</v>
      </c>
      <c r="B769" t="s">
        <v>1194</v>
      </c>
      <c r="C769" s="1">
        <v>4</v>
      </c>
      <c r="D769" s="1">
        <v>0</v>
      </c>
      <c r="E769" s="1">
        <v>4</v>
      </c>
      <c r="F769" s="1">
        <v>0</v>
      </c>
      <c r="G769" s="4">
        <v>75.738100000000003</v>
      </c>
      <c r="H769" s="6">
        <v>7.2601538719060148</v>
      </c>
      <c r="I769">
        <v>0.28760665859074802</v>
      </c>
      <c r="J769">
        <v>0.71591668920654705</v>
      </c>
    </row>
    <row r="770" spans="1:10" x14ac:dyDescent="0.25">
      <c r="A770" t="s">
        <v>371</v>
      </c>
      <c r="B770" t="s">
        <v>912</v>
      </c>
      <c r="C770" s="1">
        <v>24</v>
      </c>
      <c r="D770" s="1">
        <v>0</v>
      </c>
      <c r="E770" s="1">
        <v>0</v>
      </c>
      <c r="F770" s="1">
        <v>0</v>
      </c>
      <c r="G770" s="4">
        <v>219.16800000000001</v>
      </c>
      <c r="H770" s="6">
        <v>5.1814969280310166</v>
      </c>
      <c r="I770" t="e">
        <v>#N/A</v>
      </c>
      <c r="J770" t="e">
        <v>#N/A</v>
      </c>
    </row>
    <row r="771" spans="1:10" x14ac:dyDescent="0.25">
      <c r="A771" t="s">
        <v>505</v>
      </c>
      <c r="B771" t="s">
        <v>1017</v>
      </c>
      <c r="C771" s="1">
        <v>23</v>
      </c>
      <c r="D771" s="1">
        <v>0</v>
      </c>
      <c r="E771" s="1">
        <v>23</v>
      </c>
      <c r="F771" s="1">
        <v>0</v>
      </c>
      <c r="G771" s="4">
        <v>137.97499999999999</v>
      </c>
      <c r="H771" s="6">
        <v>7.3458837459318991</v>
      </c>
      <c r="I771">
        <v>-0.86426562881285296</v>
      </c>
      <c r="J771">
        <v>9.2317137739780096E-6</v>
      </c>
    </row>
    <row r="772" spans="1:10" x14ac:dyDescent="0.25">
      <c r="A772" t="s">
        <v>351</v>
      </c>
      <c r="B772" t="s">
        <v>912</v>
      </c>
      <c r="C772" s="1">
        <v>13</v>
      </c>
      <c r="D772" s="1">
        <v>0</v>
      </c>
      <c r="E772" s="1">
        <v>13</v>
      </c>
      <c r="F772" s="1">
        <v>0</v>
      </c>
      <c r="G772" s="4">
        <v>96.067499999999995</v>
      </c>
      <c r="H772" s="6">
        <v>7.0100164600866623</v>
      </c>
      <c r="I772">
        <v>0.31684708630914599</v>
      </c>
      <c r="J772">
        <v>0.74407364323441205</v>
      </c>
    </row>
    <row r="773" spans="1:10" x14ac:dyDescent="0.25">
      <c r="A773" t="s">
        <v>241</v>
      </c>
      <c r="B773" t="s">
        <v>912</v>
      </c>
      <c r="C773" s="1">
        <v>9</v>
      </c>
      <c r="D773" s="1">
        <v>9</v>
      </c>
      <c r="E773" s="1">
        <v>0</v>
      </c>
      <c r="F773" s="1">
        <v>0</v>
      </c>
      <c r="G773" s="4">
        <v>51.896500000000003</v>
      </c>
      <c r="H773" s="6">
        <v>8.0029960324088911</v>
      </c>
      <c r="I773">
        <v>-0.852984943404966</v>
      </c>
      <c r="J773">
        <v>7.9058429797961602E-4</v>
      </c>
    </row>
    <row r="774" spans="1:10" x14ac:dyDescent="0.25">
      <c r="A774" t="s">
        <v>641</v>
      </c>
      <c r="B774" t="s">
        <v>912</v>
      </c>
      <c r="C774" s="1">
        <v>7</v>
      </c>
      <c r="D774" s="1">
        <v>7</v>
      </c>
      <c r="E774" s="1">
        <v>0</v>
      </c>
      <c r="F774" s="1">
        <v>0</v>
      </c>
      <c r="G774" s="4">
        <v>98.314400000000006</v>
      </c>
      <c r="H774" s="6">
        <v>7.248328436509226</v>
      </c>
      <c r="I774">
        <v>0.51934774970257103</v>
      </c>
      <c r="J774">
        <v>0.46665694556944698</v>
      </c>
    </row>
    <row r="775" spans="1:10" x14ac:dyDescent="0.25">
      <c r="A775" t="s">
        <v>754</v>
      </c>
      <c r="B775" t="s">
        <v>1383</v>
      </c>
      <c r="C775" s="1">
        <v>4</v>
      </c>
      <c r="D775" s="1">
        <v>4</v>
      </c>
      <c r="E775" s="1">
        <v>0</v>
      </c>
      <c r="F775" s="1">
        <v>0</v>
      </c>
      <c r="G775" s="4">
        <v>92.415499999999994</v>
      </c>
      <c r="H775" s="6">
        <v>7.9817274156552394</v>
      </c>
      <c r="I775">
        <v>-0.203218621042522</v>
      </c>
      <c r="J775">
        <v>0.76367619709006496</v>
      </c>
    </row>
    <row r="776" spans="1:10" x14ac:dyDescent="0.25">
      <c r="A776" t="s">
        <v>548</v>
      </c>
      <c r="B776" t="s">
        <v>912</v>
      </c>
      <c r="C776" s="1">
        <v>19</v>
      </c>
      <c r="D776" s="1">
        <v>14</v>
      </c>
      <c r="E776" s="1">
        <v>3</v>
      </c>
      <c r="F776" s="1">
        <v>0</v>
      </c>
      <c r="G776" s="4">
        <v>134.816</v>
      </c>
      <c r="H776" s="6">
        <v>7.2243827408841925</v>
      </c>
      <c r="I776">
        <v>0.39862610979153401</v>
      </c>
      <c r="J776">
        <v>0.66157541789305097</v>
      </c>
    </row>
    <row r="777" spans="1:10" x14ac:dyDescent="0.25">
      <c r="A777" t="s">
        <v>66</v>
      </c>
      <c r="B777" t="s">
        <v>1365</v>
      </c>
      <c r="C777" s="1">
        <v>78</v>
      </c>
      <c r="D777" s="1">
        <v>0</v>
      </c>
      <c r="E777" s="1">
        <v>78</v>
      </c>
      <c r="F777" s="1">
        <v>0</v>
      </c>
      <c r="G777" s="4">
        <v>422.64100000000002</v>
      </c>
      <c r="H777" s="6">
        <v>7.8431521857466571</v>
      </c>
      <c r="I777">
        <v>-0.74759437258487704</v>
      </c>
      <c r="J777">
        <v>3.2849778354663299E-7</v>
      </c>
    </row>
    <row r="778" spans="1:10" x14ac:dyDescent="0.25">
      <c r="A778" t="s">
        <v>644</v>
      </c>
      <c r="B778" t="s">
        <v>912</v>
      </c>
      <c r="C778" s="1">
        <v>11</v>
      </c>
      <c r="D778" s="1">
        <v>0</v>
      </c>
      <c r="E778" s="1">
        <v>11</v>
      </c>
      <c r="F778" s="1">
        <v>0</v>
      </c>
      <c r="G778" s="4">
        <v>140.511</v>
      </c>
      <c r="H778" s="6">
        <v>6.3569389344408949</v>
      </c>
      <c r="I778">
        <v>-0.31576234856468099</v>
      </c>
      <c r="J778">
        <v>0.855418018464421</v>
      </c>
    </row>
    <row r="779" spans="1:10" x14ac:dyDescent="0.25">
      <c r="A779" t="s">
        <v>767</v>
      </c>
      <c r="B779" t="s">
        <v>1141</v>
      </c>
      <c r="C779" s="1">
        <v>4</v>
      </c>
      <c r="D779" s="1">
        <v>4</v>
      </c>
      <c r="E779" s="1">
        <v>0</v>
      </c>
      <c r="F779" s="1">
        <v>0</v>
      </c>
      <c r="G779" s="4">
        <v>78.296099999999996</v>
      </c>
      <c r="H779" s="6">
        <v>6.2777122432903196</v>
      </c>
      <c r="I779">
        <v>1.09584175218209</v>
      </c>
      <c r="J779">
        <v>0.36578573716500301</v>
      </c>
    </row>
    <row r="780" spans="1:10" x14ac:dyDescent="0.25">
      <c r="A780" t="s">
        <v>587</v>
      </c>
      <c r="B780" t="s">
        <v>912</v>
      </c>
      <c r="C780" s="1">
        <v>15</v>
      </c>
      <c r="D780" s="1">
        <v>15</v>
      </c>
      <c r="E780" s="1">
        <v>0</v>
      </c>
      <c r="F780" s="1">
        <v>0</v>
      </c>
      <c r="G780" s="4">
        <v>157.86500000000001</v>
      </c>
      <c r="H780" s="6">
        <v>7.2061589822652854</v>
      </c>
      <c r="I780">
        <v>0.60428090569724502</v>
      </c>
      <c r="J780">
        <v>0.44217384344639299</v>
      </c>
    </row>
    <row r="781" spans="1:10" x14ac:dyDescent="0.25">
      <c r="A781" t="s">
        <v>276</v>
      </c>
      <c r="B781" t="s">
        <v>976</v>
      </c>
      <c r="C781" s="1">
        <v>17</v>
      </c>
      <c r="D781" s="1">
        <v>17</v>
      </c>
      <c r="E781" s="1">
        <v>0</v>
      </c>
      <c r="F781" s="1">
        <v>0</v>
      </c>
      <c r="G781" s="4">
        <v>183.92699999999999</v>
      </c>
      <c r="H781" s="6">
        <v>9.710456178227755</v>
      </c>
      <c r="I781">
        <v>-3.0302546488993099E-2</v>
      </c>
      <c r="J781">
        <v>0.97343960406694796</v>
      </c>
    </row>
    <row r="782" spans="1:10" x14ac:dyDescent="0.25">
      <c r="A782" t="s">
        <v>112</v>
      </c>
      <c r="B782" t="s">
        <v>912</v>
      </c>
      <c r="C782" s="1">
        <v>12</v>
      </c>
      <c r="D782" s="1">
        <v>0</v>
      </c>
      <c r="E782" s="1">
        <v>12</v>
      </c>
      <c r="F782" s="1">
        <v>0</v>
      </c>
      <c r="G782" s="4">
        <v>126.685</v>
      </c>
      <c r="H782" s="6">
        <v>6.4732630524081261</v>
      </c>
      <c r="I782">
        <v>0.57034181462492195</v>
      </c>
      <c r="J782">
        <v>0.66974550398533494</v>
      </c>
    </row>
    <row r="783" spans="1:10" x14ac:dyDescent="0.25">
      <c r="A783" t="s">
        <v>84</v>
      </c>
      <c r="B783" t="s">
        <v>1218</v>
      </c>
      <c r="C783" s="1">
        <v>40</v>
      </c>
      <c r="D783" s="1">
        <v>13</v>
      </c>
      <c r="E783" s="1">
        <v>27</v>
      </c>
      <c r="F783" s="1">
        <v>0</v>
      </c>
      <c r="G783" s="4">
        <v>404.86599999999999</v>
      </c>
      <c r="H783" s="6">
        <v>10.679417571231861</v>
      </c>
      <c r="I783" t="e">
        <v>#N/A</v>
      </c>
      <c r="J783" t="e">
        <v>#N/A</v>
      </c>
    </row>
    <row r="784" spans="1:10" x14ac:dyDescent="0.25">
      <c r="A784" t="s">
        <v>290</v>
      </c>
      <c r="B784" t="s">
        <v>912</v>
      </c>
      <c r="C784" s="1">
        <v>31</v>
      </c>
      <c r="D784" s="1">
        <v>0</v>
      </c>
      <c r="E784" s="1">
        <v>11</v>
      </c>
      <c r="F784" s="1">
        <v>0</v>
      </c>
      <c r="G784" s="4">
        <v>135.696</v>
      </c>
      <c r="H784" s="6">
        <v>5.4732630524081269</v>
      </c>
      <c r="I784">
        <v>0.242861753469653</v>
      </c>
      <c r="J784" t="s">
        <v>1405</v>
      </c>
    </row>
    <row r="785" spans="1:10" x14ac:dyDescent="0.25">
      <c r="A785" t="s">
        <v>44</v>
      </c>
      <c r="B785" t="s">
        <v>1121</v>
      </c>
      <c r="C785" s="1">
        <v>29</v>
      </c>
      <c r="D785" s="1">
        <v>0</v>
      </c>
      <c r="E785" s="1">
        <v>28</v>
      </c>
      <c r="F785" s="1">
        <v>0</v>
      </c>
      <c r="G785" s="4">
        <v>941.27700000000004</v>
      </c>
      <c r="H785" s="6">
        <v>9.3692755942861279</v>
      </c>
      <c r="I785">
        <v>-0.73293295955253401</v>
      </c>
      <c r="J785">
        <v>3.3884968453992698E-7</v>
      </c>
    </row>
    <row r="786" spans="1:10" x14ac:dyDescent="0.25">
      <c r="A786" t="s">
        <v>687</v>
      </c>
      <c r="B786" t="s">
        <v>1181</v>
      </c>
      <c r="C786" s="1">
        <v>10</v>
      </c>
      <c r="D786" s="1">
        <v>0</v>
      </c>
      <c r="E786" s="1">
        <v>10</v>
      </c>
      <c r="F786" s="1">
        <v>0</v>
      </c>
      <c r="G786" s="4">
        <v>120.554</v>
      </c>
      <c r="H786" s="6">
        <v>8.2601538719060148</v>
      </c>
      <c r="I786">
        <v>6.4159988542199398E-2</v>
      </c>
      <c r="J786">
        <v>0.907094833943629</v>
      </c>
    </row>
    <row r="787" spans="1:10" x14ac:dyDescent="0.25">
      <c r="A787" t="s">
        <v>717</v>
      </c>
      <c r="B787" t="s">
        <v>945</v>
      </c>
      <c r="C787" s="1">
        <v>4</v>
      </c>
      <c r="D787" s="1">
        <v>0</v>
      </c>
      <c r="E787" s="1">
        <v>4</v>
      </c>
      <c r="F787" s="1">
        <v>0</v>
      </c>
      <c r="G787" s="4">
        <v>71.819400000000002</v>
      </c>
      <c r="H787" s="6">
        <v>9.1954211705626321</v>
      </c>
      <c r="I787">
        <v>0.70636284268749705</v>
      </c>
      <c r="J787">
        <v>2.46349853685346E-2</v>
      </c>
    </row>
    <row r="788" spans="1:10" x14ac:dyDescent="0.25">
      <c r="A788" t="s">
        <v>380</v>
      </c>
      <c r="B788" t="s">
        <v>912</v>
      </c>
      <c r="C788" s="1">
        <v>27</v>
      </c>
      <c r="D788" s="1">
        <v>0</v>
      </c>
      <c r="E788" s="1">
        <v>27</v>
      </c>
      <c r="F788" s="1">
        <v>0</v>
      </c>
      <c r="G788" s="4">
        <v>71.022000000000006</v>
      </c>
      <c r="H788" s="6">
        <v>7.2777122432903196</v>
      </c>
      <c r="I788">
        <v>1.09350172223321</v>
      </c>
      <c r="J788">
        <v>0.137724333497387</v>
      </c>
    </row>
    <row r="789" spans="1:10" x14ac:dyDescent="0.25">
      <c r="A789" t="s">
        <v>384</v>
      </c>
      <c r="B789" t="s">
        <v>976</v>
      </c>
      <c r="C789" s="1">
        <v>18</v>
      </c>
      <c r="D789" s="1">
        <v>0</v>
      </c>
      <c r="E789" s="1">
        <v>18</v>
      </c>
      <c r="F789" s="1">
        <v>0</v>
      </c>
      <c r="G789" s="4">
        <v>54.0976</v>
      </c>
      <c r="H789" s="6">
        <v>8.7951911472954887</v>
      </c>
      <c r="I789">
        <v>1.27194657655834</v>
      </c>
      <c r="J789">
        <v>4.0763539920927701E-4</v>
      </c>
    </row>
    <row r="790" spans="1:10" x14ac:dyDescent="0.25">
      <c r="A790" t="s">
        <v>395</v>
      </c>
      <c r="B790" t="s">
        <v>912</v>
      </c>
      <c r="C790" s="1">
        <v>6</v>
      </c>
      <c r="D790" s="1">
        <v>6</v>
      </c>
      <c r="E790" s="1">
        <v>0</v>
      </c>
      <c r="F790" s="1">
        <v>0</v>
      </c>
      <c r="G790" s="4">
        <v>74.028000000000006</v>
      </c>
      <c r="H790" s="6">
        <v>7.0100164600866623</v>
      </c>
      <c r="I790">
        <v>0.15057004710093899</v>
      </c>
      <c r="J790">
        <v>0.90988530043736304</v>
      </c>
    </row>
    <row r="791" spans="1:10" x14ac:dyDescent="0.25">
      <c r="A791" t="s">
        <v>553</v>
      </c>
      <c r="B791" t="s">
        <v>1246</v>
      </c>
      <c r="C791" s="1">
        <v>20</v>
      </c>
      <c r="D791" s="1">
        <v>20</v>
      </c>
      <c r="E791" s="1">
        <v>0</v>
      </c>
      <c r="F791" s="1">
        <v>0</v>
      </c>
      <c r="G791" s="4">
        <v>157.971</v>
      </c>
      <c r="H791" s="6">
        <v>8.5182727873256923</v>
      </c>
      <c r="I791">
        <v>-0.11554901045721699</v>
      </c>
      <c r="J791">
        <v>0.84525988446109002</v>
      </c>
    </row>
    <row r="792" spans="1:10" x14ac:dyDescent="0.25">
      <c r="A792" t="s">
        <v>837</v>
      </c>
      <c r="B792" t="s">
        <v>1340</v>
      </c>
      <c r="C792" s="1">
        <v>3</v>
      </c>
      <c r="D792" s="1">
        <v>3</v>
      </c>
      <c r="E792" s="1">
        <v>0</v>
      </c>
      <c r="F792" s="1">
        <v>0</v>
      </c>
      <c r="G792" s="4">
        <v>67.038300000000007</v>
      </c>
      <c r="H792" s="6">
        <v>7.0029960324088902</v>
      </c>
      <c r="I792">
        <v>-0.17879475706244799</v>
      </c>
      <c r="J792">
        <v>0.82664070431987402</v>
      </c>
    </row>
    <row r="793" spans="1:10" x14ac:dyDescent="0.25">
      <c r="A793" t="s">
        <v>220</v>
      </c>
      <c r="B793" t="s">
        <v>1073</v>
      </c>
      <c r="C793" s="1">
        <v>43</v>
      </c>
      <c r="D793" s="1">
        <v>43</v>
      </c>
      <c r="E793" s="1">
        <v>0</v>
      </c>
      <c r="F793" s="1">
        <v>0</v>
      </c>
      <c r="G793" s="4">
        <v>258.75799999999998</v>
      </c>
      <c r="H793" s="6">
        <v>10.010016460086662</v>
      </c>
      <c r="I793">
        <v>9.9661874629790703E-2</v>
      </c>
      <c r="J793">
        <v>0.82955855651765398</v>
      </c>
    </row>
    <row r="794" spans="1:10" x14ac:dyDescent="0.25">
      <c r="A794" t="s">
        <v>95</v>
      </c>
      <c r="B794" t="s">
        <v>1172</v>
      </c>
      <c r="C794" s="1">
        <v>90</v>
      </c>
      <c r="D794" s="1">
        <v>42</v>
      </c>
      <c r="E794" s="1">
        <v>48</v>
      </c>
      <c r="F794" s="1">
        <v>0</v>
      </c>
      <c r="G794" s="4">
        <v>186.023</v>
      </c>
      <c r="H794" s="6">
        <v>8.2748006478704177</v>
      </c>
      <c r="I794">
        <v>-0.51302121285065205</v>
      </c>
      <c r="J794">
        <v>3.1916607310876399E-3</v>
      </c>
    </row>
    <row r="795" spans="1:10" x14ac:dyDescent="0.25">
      <c r="A795" t="s">
        <v>55</v>
      </c>
      <c r="B795" t="s">
        <v>1180</v>
      </c>
      <c r="C795" s="1">
        <v>38</v>
      </c>
      <c r="D795" s="1">
        <v>38</v>
      </c>
      <c r="E795" s="1">
        <v>0</v>
      </c>
      <c r="F795" s="1">
        <v>0</v>
      </c>
      <c r="G795" s="4">
        <v>242.86500000000001</v>
      </c>
      <c r="H795" s="6">
        <v>9.4043334605117721</v>
      </c>
      <c r="I795">
        <v>1.0728487206911399</v>
      </c>
      <c r="J795">
        <v>7.7731804920157899E-6</v>
      </c>
    </row>
    <row r="796" spans="1:10" x14ac:dyDescent="0.25">
      <c r="A796" t="s">
        <v>726</v>
      </c>
      <c r="B796" t="s">
        <v>912</v>
      </c>
      <c r="C796" s="1">
        <v>4</v>
      </c>
      <c r="D796" s="1">
        <v>0</v>
      </c>
      <c r="E796" s="1">
        <v>4</v>
      </c>
      <c r="F796" s="1">
        <v>0</v>
      </c>
      <c r="G796" s="4">
        <v>87.953299999999999</v>
      </c>
      <c r="H796" s="6">
        <v>4.4109787741537838</v>
      </c>
      <c r="I796" t="e">
        <v>#N/A</v>
      </c>
      <c r="J796" t="e">
        <v>#N/A</v>
      </c>
    </row>
    <row r="797" spans="1:10" x14ac:dyDescent="0.25">
      <c r="A797" t="s">
        <v>340</v>
      </c>
      <c r="B797" t="s">
        <v>1325</v>
      </c>
      <c r="C797" s="1">
        <v>20</v>
      </c>
      <c r="D797" s="1">
        <v>20</v>
      </c>
      <c r="E797" s="1">
        <v>0</v>
      </c>
      <c r="F797" s="1">
        <v>0</v>
      </c>
      <c r="G797" s="4">
        <v>270.12599999999998</v>
      </c>
      <c r="H797" s="6">
        <v>6.8233618199866495</v>
      </c>
      <c r="I797">
        <v>-0.47124548717506798</v>
      </c>
      <c r="J797">
        <v>2.5528365850948299E-2</v>
      </c>
    </row>
    <row r="798" spans="1:10" x14ac:dyDescent="0.25">
      <c r="A798" t="s">
        <v>611</v>
      </c>
      <c r="B798" t="s">
        <v>912</v>
      </c>
      <c r="C798" s="1">
        <v>2</v>
      </c>
      <c r="D798" s="1">
        <v>0</v>
      </c>
      <c r="E798" s="1">
        <v>2</v>
      </c>
      <c r="F798" s="1">
        <v>0</v>
      </c>
      <c r="G798" s="4">
        <v>52.936999999999998</v>
      </c>
      <c r="H798" s="6">
        <v>5.2777122432903196</v>
      </c>
      <c r="I798">
        <v>0.131778963477056</v>
      </c>
      <c r="J798">
        <v>0.95022609437023797</v>
      </c>
    </row>
    <row r="799" spans="1:10" x14ac:dyDescent="0.25">
      <c r="A799" t="s">
        <v>101</v>
      </c>
      <c r="B799" t="s">
        <v>912</v>
      </c>
      <c r="C799" s="1">
        <v>48</v>
      </c>
      <c r="D799" s="1">
        <v>30</v>
      </c>
      <c r="E799" s="1">
        <v>18</v>
      </c>
      <c r="F799" s="1">
        <v>0</v>
      </c>
      <c r="G799" s="4">
        <v>86.120800000000003</v>
      </c>
      <c r="H799" s="6">
        <v>9.5133404917834614</v>
      </c>
      <c r="I799">
        <v>2.7357588215923201</v>
      </c>
      <c r="J799">
        <v>2.35482275181833E-20</v>
      </c>
    </row>
    <row r="800" spans="1:10" x14ac:dyDescent="0.25">
      <c r="A800" t="s">
        <v>362</v>
      </c>
      <c r="B800" t="s">
        <v>1352</v>
      </c>
      <c r="C800" s="1">
        <v>11</v>
      </c>
      <c r="D800" s="1">
        <v>8</v>
      </c>
      <c r="E800" s="1">
        <v>3</v>
      </c>
      <c r="F800" s="1">
        <v>0</v>
      </c>
      <c r="G800" s="4">
        <v>258.68599999999998</v>
      </c>
      <c r="H800" s="6">
        <v>6.3787983684046337</v>
      </c>
      <c r="I800">
        <v>-0.31763815086175101</v>
      </c>
      <c r="J800">
        <v>0.73404299960890496</v>
      </c>
    </row>
    <row r="801" spans="1:10" x14ac:dyDescent="0.25">
      <c r="A801" t="s">
        <v>555</v>
      </c>
      <c r="B801" t="s">
        <v>1009</v>
      </c>
      <c r="C801" s="1">
        <v>9</v>
      </c>
      <c r="D801" s="1">
        <v>9</v>
      </c>
      <c r="E801" s="1">
        <v>0</v>
      </c>
      <c r="F801" s="1">
        <v>0</v>
      </c>
      <c r="G801" s="4">
        <v>131.71799999999999</v>
      </c>
      <c r="H801" s="6">
        <v>7.4215480158639711</v>
      </c>
      <c r="I801">
        <v>-9.3272502889929707E-2</v>
      </c>
      <c r="J801">
        <v>0.87837666220844901</v>
      </c>
    </row>
    <row r="802" spans="1:10" x14ac:dyDescent="0.25">
      <c r="A802" t="s">
        <v>803</v>
      </c>
      <c r="B802" t="s">
        <v>1170</v>
      </c>
      <c r="C802" s="1">
        <v>6</v>
      </c>
      <c r="D802" s="1">
        <v>0</v>
      </c>
      <c r="E802" s="1">
        <v>6</v>
      </c>
      <c r="F802" s="1">
        <v>0</v>
      </c>
      <c r="G802" s="4">
        <v>61.720199999999998</v>
      </c>
      <c r="H802" s="6">
        <v>6.6363988881877995</v>
      </c>
      <c r="I802">
        <v>-0.30467138354207801</v>
      </c>
      <c r="J802">
        <v>0.71591668920654705</v>
      </c>
    </row>
    <row r="803" spans="1:10" x14ac:dyDescent="0.25">
      <c r="A803" t="s">
        <v>615</v>
      </c>
      <c r="B803" t="s">
        <v>912</v>
      </c>
      <c r="C803" s="1">
        <v>3</v>
      </c>
      <c r="D803" s="1">
        <v>3</v>
      </c>
      <c r="E803" s="1">
        <v>0</v>
      </c>
      <c r="F803" s="1">
        <v>0</v>
      </c>
      <c r="G803" s="4">
        <v>96.206800000000001</v>
      </c>
      <c r="H803" s="6">
        <v>6.4003315299542747</v>
      </c>
      <c r="I803">
        <v>0.64616452738929697</v>
      </c>
      <c r="J803">
        <v>0.387448396553215</v>
      </c>
    </row>
    <row r="804" spans="1:10" x14ac:dyDescent="0.25">
      <c r="A804" t="s">
        <v>434</v>
      </c>
      <c r="B804" t="s">
        <v>1106</v>
      </c>
      <c r="C804" s="1">
        <v>33</v>
      </c>
      <c r="D804" s="1">
        <v>33</v>
      </c>
      <c r="E804" s="1">
        <v>0</v>
      </c>
      <c r="F804" s="1">
        <v>0</v>
      </c>
      <c r="G804" s="4">
        <v>234.11799999999999</v>
      </c>
      <c r="H804" s="6">
        <v>7.4884228595791322</v>
      </c>
      <c r="I804">
        <v>-0.48150708934789999</v>
      </c>
      <c r="J804">
        <v>2.6617106238089799E-2</v>
      </c>
    </row>
    <row r="805" spans="1:10" x14ac:dyDescent="0.25">
      <c r="A805" t="s">
        <v>704</v>
      </c>
      <c r="B805" t="s">
        <v>912</v>
      </c>
      <c r="C805" s="1">
        <v>5</v>
      </c>
      <c r="D805" s="1">
        <v>5</v>
      </c>
      <c r="E805" s="1">
        <v>0</v>
      </c>
      <c r="F805" s="1">
        <v>0</v>
      </c>
      <c r="G805" s="4">
        <v>51.051299999999998</v>
      </c>
      <c r="H805" s="6">
        <v>1.9084784336246006</v>
      </c>
      <c r="I805" t="e">
        <v>#N/A</v>
      </c>
      <c r="J805" t="e">
        <v>#N/A</v>
      </c>
    </row>
    <row r="806" spans="1:10" x14ac:dyDescent="0.25">
      <c r="A806" t="s">
        <v>197</v>
      </c>
      <c r="B806" t="s">
        <v>912</v>
      </c>
      <c r="C806" s="1">
        <v>29</v>
      </c>
      <c r="D806" s="1">
        <v>29</v>
      </c>
      <c r="E806" s="1">
        <v>0</v>
      </c>
      <c r="F806" s="1">
        <v>0</v>
      </c>
      <c r="G806" s="4">
        <v>30.232099999999999</v>
      </c>
      <c r="H806" s="6">
        <v>7.3235159329034447</v>
      </c>
      <c r="I806">
        <v>-4.6066758847883103E-2</v>
      </c>
      <c r="J806">
        <v>0.979189804712017</v>
      </c>
    </row>
    <row r="807" spans="1:10" x14ac:dyDescent="0.25">
      <c r="A807" t="s">
        <v>447</v>
      </c>
      <c r="B807" t="s">
        <v>1036</v>
      </c>
      <c r="C807" s="1">
        <v>7</v>
      </c>
      <c r="D807" s="1">
        <v>7</v>
      </c>
      <c r="E807" s="1">
        <v>0</v>
      </c>
      <c r="F807" s="1">
        <v>0</v>
      </c>
      <c r="G807" s="4">
        <v>96.927400000000006</v>
      </c>
      <c r="H807" s="6">
        <v>9.6465706932450921</v>
      </c>
      <c r="I807">
        <v>5.2587808912862702E-2</v>
      </c>
      <c r="J807">
        <v>0.87998325421333401</v>
      </c>
    </row>
    <row r="808" spans="1:10" x14ac:dyDescent="0.25">
      <c r="A808" t="s">
        <v>569</v>
      </c>
      <c r="B808" t="s">
        <v>1379</v>
      </c>
      <c r="C808" s="1">
        <v>15</v>
      </c>
      <c r="D808" s="1">
        <v>0</v>
      </c>
      <c r="E808" s="1">
        <v>15</v>
      </c>
      <c r="F808" s="1">
        <v>0</v>
      </c>
      <c r="G808" s="4">
        <v>147.22</v>
      </c>
      <c r="H808" s="6">
        <v>7.0917002576803716</v>
      </c>
      <c r="I808">
        <v>0.40949066298429698</v>
      </c>
      <c r="J808">
        <v>0.42507304547292801</v>
      </c>
    </row>
    <row r="809" spans="1:10" x14ac:dyDescent="0.25">
      <c r="A809" t="s">
        <v>288</v>
      </c>
      <c r="B809" t="s">
        <v>912</v>
      </c>
      <c r="C809" s="1">
        <v>31</v>
      </c>
      <c r="D809" s="1">
        <v>21</v>
      </c>
      <c r="E809" s="1">
        <v>10</v>
      </c>
      <c r="F809" s="1">
        <v>0</v>
      </c>
      <c r="G809" s="4">
        <v>169.38</v>
      </c>
      <c r="H809" s="6">
        <v>8.6135347798360637</v>
      </c>
      <c r="I809">
        <v>0.62465201816834004</v>
      </c>
      <c r="J809">
        <v>4.92535317263431E-2</v>
      </c>
    </row>
    <row r="810" spans="1:10" x14ac:dyDescent="0.25">
      <c r="A810" t="s">
        <v>825</v>
      </c>
      <c r="B810" t="s">
        <v>912</v>
      </c>
      <c r="C810" s="1">
        <v>7</v>
      </c>
      <c r="D810" s="1">
        <v>0</v>
      </c>
      <c r="E810" s="1">
        <v>0</v>
      </c>
      <c r="F810" s="1">
        <v>0</v>
      </c>
      <c r="G810" s="4">
        <v>126.565</v>
      </c>
      <c r="H810" s="6">
        <v>8.0274195063481084</v>
      </c>
      <c r="I810">
        <v>-0.43669699111961402</v>
      </c>
      <c r="J810">
        <v>0.46831846898599699</v>
      </c>
    </row>
    <row r="811" spans="1:10" x14ac:dyDescent="0.25">
      <c r="A811" t="s">
        <v>748</v>
      </c>
      <c r="B811" t="s">
        <v>1386</v>
      </c>
      <c r="C811" s="1">
        <v>0</v>
      </c>
      <c r="D811" s="1">
        <v>0</v>
      </c>
      <c r="E811" s="1">
        <v>0</v>
      </c>
      <c r="F811" s="1">
        <v>0</v>
      </c>
      <c r="G811" s="4">
        <v>97.607900000000001</v>
      </c>
      <c r="H811" s="6">
        <v>9.5785445027221741</v>
      </c>
      <c r="I811" t="e">
        <v>#N/A</v>
      </c>
      <c r="J811" t="e">
        <v>#N/A</v>
      </c>
    </row>
    <row r="812" spans="1:10" x14ac:dyDescent="0.25">
      <c r="A812" t="s">
        <v>56</v>
      </c>
      <c r="B812" t="s">
        <v>1279</v>
      </c>
      <c r="C812" s="1">
        <v>3</v>
      </c>
      <c r="D812" s="1">
        <v>0</v>
      </c>
      <c r="E812" s="1">
        <v>3</v>
      </c>
      <c r="F812" s="1">
        <v>0</v>
      </c>
      <c r="G812" s="4">
        <v>73.917000000000002</v>
      </c>
      <c r="H812" s="6">
        <v>7.1877020775577245</v>
      </c>
      <c r="I812">
        <v>0.29354770003945502</v>
      </c>
      <c r="J812">
        <v>0.82874076332302504</v>
      </c>
    </row>
    <row r="813" spans="1:10" x14ac:dyDescent="0.25">
      <c r="A813" t="s">
        <v>685</v>
      </c>
      <c r="B813" t="s">
        <v>912</v>
      </c>
      <c r="C813" s="1">
        <v>20</v>
      </c>
      <c r="D813" s="1">
        <v>0</v>
      </c>
      <c r="E813" s="1">
        <v>20</v>
      </c>
      <c r="F813" s="1">
        <v>0</v>
      </c>
      <c r="G813" s="4">
        <v>173.143</v>
      </c>
      <c r="H813" s="6">
        <v>3.8470778889604573</v>
      </c>
      <c r="I813" t="e">
        <v>#N/A</v>
      </c>
      <c r="J813" t="e">
        <v>#N/A</v>
      </c>
    </row>
    <row r="814" spans="1:10" x14ac:dyDescent="0.25">
      <c r="A814" t="s">
        <v>749</v>
      </c>
      <c r="B814" t="s">
        <v>912</v>
      </c>
      <c r="C814" s="1">
        <v>24</v>
      </c>
      <c r="D814" s="1">
        <v>0</v>
      </c>
      <c r="E814" s="1">
        <v>24</v>
      </c>
      <c r="F814" s="1">
        <v>0</v>
      </c>
      <c r="G814" s="4">
        <v>79.476299999999995</v>
      </c>
      <c r="H814" s="6">
        <v>5.6810679375215276</v>
      </c>
      <c r="I814">
        <v>1.2630402691357401</v>
      </c>
      <c r="J814">
        <v>7.2741102262614293E-2</v>
      </c>
    </row>
    <row r="815" spans="1:10" x14ac:dyDescent="0.25">
      <c r="A815" t="s">
        <v>70</v>
      </c>
      <c r="B815" t="s">
        <v>956</v>
      </c>
      <c r="C815" s="1">
        <v>52</v>
      </c>
      <c r="D815" s="1">
        <v>0</v>
      </c>
      <c r="E815" s="1">
        <v>2</v>
      </c>
      <c r="F815" s="1">
        <v>0</v>
      </c>
      <c r="G815" s="4">
        <v>43.353700000000003</v>
      </c>
      <c r="H815" s="6">
        <v>7.5378350537042103</v>
      </c>
      <c r="I815">
        <v>-0.50543787276811403</v>
      </c>
      <c r="J815">
        <v>0.22976910381958801</v>
      </c>
    </row>
    <row r="816" spans="1:10" x14ac:dyDescent="0.25">
      <c r="A816" t="s">
        <v>776</v>
      </c>
      <c r="B816" t="s">
        <v>912</v>
      </c>
      <c r="C816" s="1">
        <v>4</v>
      </c>
      <c r="D816" s="1">
        <v>4</v>
      </c>
      <c r="E816" s="1">
        <v>0</v>
      </c>
      <c r="F816" s="1">
        <v>0</v>
      </c>
      <c r="G816" s="4">
        <v>75.498099999999994</v>
      </c>
      <c r="H816" s="6">
        <v>6.5619206722285224</v>
      </c>
      <c r="I816">
        <v>-0.22024051459039401</v>
      </c>
      <c r="J816">
        <v>0.87781024663329299</v>
      </c>
    </row>
    <row r="817" spans="1:10" x14ac:dyDescent="0.25">
      <c r="A817" t="s">
        <v>62</v>
      </c>
      <c r="B817" t="s">
        <v>959</v>
      </c>
      <c r="C817" s="1">
        <v>61</v>
      </c>
      <c r="D817" s="1">
        <v>0</v>
      </c>
      <c r="E817" s="1">
        <v>61</v>
      </c>
      <c r="F817" s="1">
        <v>0</v>
      </c>
      <c r="G817" s="4">
        <v>114.854</v>
      </c>
      <c r="H817" s="6">
        <v>8.0850671653479242</v>
      </c>
      <c r="I817">
        <v>4.7090227940332898E-3</v>
      </c>
      <c r="J817">
        <v>0.99458400806647296</v>
      </c>
    </row>
    <row r="818" spans="1:10" x14ac:dyDescent="0.25">
      <c r="A818" t="s">
        <v>581</v>
      </c>
      <c r="B818" t="s">
        <v>1127</v>
      </c>
      <c r="C818" s="1">
        <v>22</v>
      </c>
      <c r="D818" s="1">
        <v>0</v>
      </c>
      <c r="E818" s="1">
        <v>22</v>
      </c>
      <c r="F818" s="1">
        <v>0</v>
      </c>
      <c r="G818" s="4">
        <v>167.17</v>
      </c>
      <c r="H818" s="6">
        <v>6.5903024735983458</v>
      </c>
      <c r="I818">
        <v>-0.86374431866127699</v>
      </c>
      <c r="J818">
        <v>0.12948207750114399</v>
      </c>
    </row>
    <row r="819" spans="1:10" x14ac:dyDescent="0.25">
      <c r="A819" t="s">
        <v>707</v>
      </c>
      <c r="B819" t="s">
        <v>1303</v>
      </c>
      <c r="C819" s="1">
        <v>26</v>
      </c>
      <c r="D819" s="1">
        <v>4</v>
      </c>
      <c r="E819" s="1">
        <v>22</v>
      </c>
      <c r="F819" s="1">
        <v>0</v>
      </c>
      <c r="G819" s="4">
        <v>60.402799999999999</v>
      </c>
      <c r="H819" s="6">
        <v>6.8781047845810814</v>
      </c>
      <c r="I819">
        <v>-0.60588503842071095</v>
      </c>
      <c r="J819">
        <v>0.38107255289835401</v>
      </c>
    </row>
    <row r="820" spans="1:10" x14ac:dyDescent="0.25">
      <c r="A820" t="s">
        <v>336</v>
      </c>
      <c r="B820" t="s">
        <v>912</v>
      </c>
      <c r="C820" s="1">
        <v>24</v>
      </c>
      <c r="D820" s="1">
        <v>24</v>
      </c>
      <c r="E820" s="1">
        <v>0</v>
      </c>
      <c r="F820" s="1">
        <v>0</v>
      </c>
      <c r="G820" s="4">
        <v>76.862200000000001</v>
      </c>
      <c r="H820" s="6">
        <v>6.8233618199866495</v>
      </c>
      <c r="I820">
        <v>0.35159724467535902</v>
      </c>
      <c r="J820">
        <v>0.82760778710018301</v>
      </c>
    </row>
    <row r="821" spans="1:10" x14ac:dyDescent="0.25">
      <c r="A821" t="s">
        <v>392</v>
      </c>
      <c r="B821" t="s">
        <v>912</v>
      </c>
      <c r="C821" s="1">
        <v>8</v>
      </c>
      <c r="D821" s="1">
        <v>0</v>
      </c>
      <c r="E821" s="1">
        <v>8</v>
      </c>
      <c r="F821" s="1">
        <v>0</v>
      </c>
      <c r="G821" s="4">
        <v>207.97900000000001</v>
      </c>
      <c r="H821" s="6">
        <v>5.6985553642503692</v>
      </c>
      <c r="I821">
        <v>1.2728639914880799</v>
      </c>
      <c r="J821">
        <v>0.13954881360926399</v>
      </c>
    </row>
    <row r="822" spans="1:10" x14ac:dyDescent="0.25">
      <c r="A822" t="s">
        <v>689</v>
      </c>
      <c r="B822" t="s">
        <v>912</v>
      </c>
      <c r="C822" s="1">
        <v>7</v>
      </c>
      <c r="D822" s="1">
        <v>7</v>
      </c>
      <c r="E822" s="1">
        <v>0</v>
      </c>
      <c r="F822" s="1">
        <v>0</v>
      </c>
      <c r="G822" s="4">
        <v>120.45099999999999</v>
      </c>
      <c r="H822" s="6">
        <v>6.0377614505695671</v>
      </c>
      <c r="I822">
        <v>-4.6745247413472697E-2</v>
      </c>
      <c r="J822">
        <v>0.97590805904644196</v>
      </c>
    </row>
    <row r="823" spans="1:10" x14ac:dyDescent="0.25">
      <c r="A823" t="s">
        <v>696</v>
      </c>
      <c r="B823" t="s">
        <v>912</v>
      </c>
      <c r="C823" s="1">
        <v>5</v>
      </c>
      <c r="D823" s="1">
        <v>5</v>
      </c>
      <c r="E823" s="1">
        <v>0</v>
      </c>
      <c r="F823" s="1">
        <v>0</v>
      </c>
      <c r="G823" s="4">
        <v>118.578</v>
      </c>
      <c r="H823" s="6">
        <v>7.2364052691334066</v>
      </c>
      <c r="I823">
        <v>0.149862071908968</v>
      </c>
      <c r="J823">
        <v>0.90322081708304103</v>
      </c>
    </row>
    <row r="824" spans="1:10" x14ac:dyDescent="0.25">
      <c r="A824" t="s">
        <v>677</v>
      </c>
      <c r="B824" t="s">
        <v>912</v>
      </c>
      <c r="C824" s="1">
        <v>25</v>
      </c>
      <c r="D824" s="1">
        <v>0</v>
      </c>
      <c r="E824" s="1">
        <v>25</v>
      </c>
      <c r="F824" s="1">
        <v>0</v>
      </c>
      <c r="G824" s="4">
        <v>110.914</v>
      </c>
      <c r="H824" s="6">
        <v>6.1436948953186317</v>
      </c>
      <c r="I824">
        <v>-7.1014753664609201E-2</v>
      </c>
      <c r="J824">
        <v>0.96742557630236603</v>
      </c>
    </row>
    <row r="825" spans="1:10" x14ac:dyDescent="0.25">
      <c r="A825" t="s">
        <v>629</v>
      </c>
      <c r="B825" t="s">
        <v>912</v>
      </c>
      <c r="C825" s="1">
        <v>6</v>
      </c>
      <c r="D825" s="1">
        <v>0</v>
      </c>
      <c r="E825" s="1">
        <v>6</v>
      </c>
      <c r="F825" s="1">
        <v>0</v>
      </c>
      <c r="G825" s="4">
        <v>148.25399999999999</v>
      </c>
      <c r="H825" s="6">
        <v>8.0850671653479242</v>
      </c>
      <c r="I825">
        <v>-0.36580953604315603</v>
      </c>
      <c r="J825">
        <v>0.28406160629965199</v>
      </c>
    </row>
    <row r="826" spans="1:10" x14ac:dyDescent="0.25">
      <c r="A826" t="s">
        <v>164</v>
      </c>
      <c r="B826" t="s">
        <v>1174</v>
      </c>
      <c r="C826" s="1">
        <v>14</v>
      </c>
      <c r="D826" s="1">
        <v>0</v>
      </c>
      <c r="E826" s="1">
        <v>14</v>
      </c>
      <c r="F826" s="1">
        <v>0</v>
      </c>
      <c r="G826" s="4">
        <v>129.73400000000001</v>
      </c>
      <c r="H826" s="6">
        <v>7.5809037755960968</v>
      </c>
      <c r="I826">
        <v>0.60225055189375798</v>
      </c>
      <c r="J826">
        <v>0.111915208840779</v>
      </c>
    </row>
    <row r="827" spans="1:10" x14ac:dyDescent="0.25">
      <c r="A827" t="s">
        <v>501</v>
      </c>
      <c r="B827" t="s">
        <v>912</v>
      </c>
      <c r="C827" s="1">
        <v>9</v>
      </c>
      <c r="D827" s="1">
        <v>9</v>
      </c>
      <c r="E827" s="1">
        <v>0</v>
      </c>
      <c r="F827" s="1">
        <v>0</v>
      </c>
      <c r="G827" s="4">
        <v>55.3733</v>
      </c>
      <c r="H827" s="6">
        <v>6.8073317101677011</v>
      </c>
      <c r="I827">
        <v>0.55238844369714701</v>
      </c>
      <c r="J827">
        <v>0.40671262028942601</v>
      </c>
    </row>
    <row r="828" spans="1:10" x14ac:dyDescent="0.25">
      <c r="A828" t="s">
        <v>545</v>
      </c>
      <c r="B828" t="s">
        <v>1109</v>
      </c>
      <c r="C828" s="1">
        <v>7</v>
      </c>
      <c r="D828" s="1">
        <v>7</v>
      </c>
      <c r="E828" s="1">
        <v>0</v>
      </c>
      <c r="F828" s="1">
        <v>0</v>
      </c>
      <c r="G828" s="4">
        <v>166.89500000000001</v>
      </c>
      <c r="H828" s="6">
        <v>8.6386654951597457</v>
      </c>
      <c r="I828">
        <v>-0.25951420213447202</v>
      </c>
      <c r="J828">
        <v>0.35968788047313899</v>
      </c>
    </row>
    <row r="829" spans="1:10" x14ac:dyDescent="0.25">
      <c r="A829" t="s">
        <v>578</v>
      </c>
      <c r="B829" t="s">
        <v>987</v>
      </c>
      <c r="C829" s="1">
        <v>11</v>
      </c>
      <c r="D829" s="1">
        <v>11</v>
      </c>
      <c r="E829" s="1">
        <v>0</v>
      </c>
      <c r="F829" s="1">
        <v>0</v>
      </c>
      <c r="G829" s="4">
        <v>162.15100000000001</v>
      </c>
      <c r="H829" s="6">
        <v>8.860734333442041</v>
      </c>
      <c r="I829">
        <v>-0.37299038556067599</v>
      </c>
      <c r="J829">
        <v>0.30907407359540201</v>
      </c>
    </row>
    <row r="830" spans="1:10" x14ac:dyDescent="0.25">
      <c r="A830" t="s">
        <v>436</v>
      </c>
      <c r="B830" t="s">
        <v>912</v>
      </c>
      <c r="C830" s="1">
        <v>30</v>
      </c>
      <c r="D830" s="1">
        <v>30</v>
      </c>
      <c r="E830" s="1">
        <v>0</v>
      </c>
      <c r="F830" s="1">
        <v>0</v>
      </c>
      <c r="G830" s="4">
        <v>124.869</v>
      </c>
      <c r="H830" s="6">
        <v>5.6089181517656925</v>
      </c>
      <c r="I830">
        <v>0.34439697548355103</v>
      </c>
      <c r="J830" t="s">
        <v>1405</v>
      </c>
    </row>
    <row r="831" spans="1:10" x14ac:dyDescent="0.25">
      <c r="A831" t="s">
        <v>660</v>
      </c>
      <c r="B831" t="s">
        <v>947</v>
      </c>
      <c r="C831" s="1">
        <v>10</v>
      </c>
      <c r="D831" s="1">
        <v>0</v>
      </c>
      <c r="E831" s="1">
        <v>10</v>
      </c>
      <c r="F831" s="1">
        <v>0</v>
      </c>
      <c r="G831" s="4">
        <v>89.537899999999993</v>
      </c>
      <c r="H831" s="6">
        <v>7.2364052691334066</v>
      </c>
      <c r="I831">
        <v>2.6293291314663202E-2</v>
      </c>
      <c r="J831">
        <v>0.97654489110077602</v>
      </c>
    </row>
    <row r="832" spans="1:10" x14ac:dyDescent="0.25">
      <c r="A832" t="s">
        <v>623</v>
      </c>
      <c r="B832" t="s">
        <v>1110</v>
      </c>
      <c r="C832" s="1">
        <v>13</v>
      </c>
      <c r="D832" s="1">
        <v>13</v>
      </c>
      <c r="E832" s="1">
        <v>0</v>
      </c>
      <c r="F832" s="1">
        <v>0</v>
      </c>
      <c r="G832" s="4">
        <v>40.869300000000003</v>
      </c>
      <c r="H832" s="6">
        <v>7.1372971241204812</v>
      </c>
      <c r="I832">
        <v>-0.207703432732294</v>
      </c>
      <c r="J832">
        <v>0.46865055624764701</v>
      </c>
    </row>
    <row r="833" spans="1:10" x14ac:dyDescent="0.25">
      <c r="A833" t="s">
        <v>181</v>
      </c>
      <c r="B833" t="s">
        <v>912</v>
      </c>
      <c r="C833" s="1">
        <v>26</v>
      </c>
      <c r="D833" s="1">
        <v>26</v>
      </c>
      <c r="E833" s="1">
        <v>0</v>
      </c>
      <c r="F833" s="1">
        <v>0</v>
      </c>
      <c r="G833" s="4">
        <v>386.5</v>
      </c>
      <c r="H833" s="6">
        <v>8.5451030541682496</v>
      </c>
      <c r="I833">
        <v>-1.40597096057386</v>
      </c>
      <c r="J833">
        <v>3.4559496544368398E-15</v>
      </c>
    </row>
    <row r="834" spans="1:10" x14ac:dyDescent="0.25">
      <c r="A834" t="s">
        <v>780</v>
      </c>
      <c r="B834" t="s">
        <v>912</v>
      </c>
      <c r="C834" s="1">
        <v>4</v>
      </c>
      <c r="D834" s="1">
        <v>0</v>
      </c>
      <c r="E834" s="1">
        <v>4</v>
      </c>
      <c r="F834" s="1">
        <v>0</v>
      </c>
      <c r="G834" s="4">
        <v>73.492000000000004</v>
      </c>
      <c r="H834" s="6">
        <v>5.9959412748749399</v>
      </c>
      <c r="I834">
        <v>0.84424379869414701</v>
      </c>
      <c r="J834">
        <v>0.60717009613180695</v>
      </c>
    </row>
    <row r="835" spans="1:10" x14ac:dyDescent="0.25">
      <c r="A835" t="s">
        <v>585</v>
      </c>
      <c r="B835" t="s">
        <v>961</v>
      </c>
      <c r="C835" s="1">
        <v>4</v>
      </c>
      <c r="D835" s="1">
        <v>4</v>
      </c>
      <c r="E835" s="1">
        <v>0</v>
      </c>
      <c r="F835" s="1">
        <v>0</v>
      </c>
      <c r="G835" s="4">
        <v>53.085999999999999</v>
      </c>
      <c r="H835" s="6">
        <v>7.2061589822652854</v>
      </c>
      <c r="I835">
        <v>0.382464983550381</v>
      </c>
      <c r="J835">
        <v>0.64902627428818405</v>
      </c>
    </row>
    <row r="836" spans="1:10" x14ac:dyDescent="0.25">
      <c r="A836" t="s">
        <v>688</v>
      </c>
      <c r="B836" t="s">
        <v>930</v>
      </c>
      <c r="C836" s="1">
        <v>10</v>
      </c>
      <c r="D836" s="1">
        <v>0</v>
      </c>
      <c r="E836" s="1">
        <v>10</v>
      </c>
      <c r="F836" s="1">
        <v>0</v>
      </c>
      <c r="G836" s="4">
        <v>113.422</v>
      </c>
      <c r="H836" s="6">
        <v>8.2660304382426855</v>
      </c>
      <c r="I836">
        <v>-0.20422016915100699</v>
      </c>
      <c r="J836">
        <v>0.77228770428742399</v>
      </c>
    </row>
    <row r="837" spans="1:10" x14ac:dyDescent="0.25">
      <c r="A837" t="s">
        <v>738</v>
      </c>
      <c r="B837" t="s">
        <v>912</v>
      </c>
      <c r="C837" s="1">
        <v>7</v>
      </c>
      <c r="D837" s="1">
        <v>0</v>
      </c>
      <c r="E837" s="1">
        <v>0</v>
      </c>
      <c r="F837" s="1">
        <v>0</v>
      </c>
      <c r="G837" s="4">
        <v>49.477699999999999</v>
      </c>
      <c r="H837" s="6">
        <v>8.0308750649843272</v>
      </c>
      <c r="I837">
        <v>0.10162525444232</v>
      </c>
      <c r="J837">
        <v>0.88581935028359904</v>
      </c>
    </row>
    <row r="838" spans="1:10" x14ac:dyDescent="0.25">
      <c r="A838" t="s">
        <v>822</v>
      </c>
      <c r="B838" t="s">
        <v>912</v>
      </c>
      <c r="C838" s="1">
        <v>15</v>
      </c>
      <c r="D838" s="1">
        <v>15</v>
      </c>
      <c r="E838" s="1">
        <v>0</v>
      </c>
      <c r="F838" s="1">
        <v>0</v>
      </c>
      <c r="G838" s="4">
        <v>187.18299999999999</v>
      </c>
      <c r="H838" s="6">
        <v>6.3896051233612177</v>
      </c>
      <c r="I838">
        <v>0.28047603856313602</v>
      </c>
      <c r="J838">
        <v>0.85082043251880402</v>
      </c>
    </row>
    <row r="839" spans="1:10" x14ac:dyDescent="0.25">
      <c r="A839" t="s">
        <v>735</v>
      </c>
      <c r="B839" t="s">
        <v>912</v>
      </c>
      <c r="C839" s="1">
        <v>8</v>
      </c>
      <c r="D839" s="1">
        <v>8</v>
      </c>
      <c r="E839" s="1">
        <v>0</v>
      </c>
      <c r="F839" s="1">
        <v>0</v>
      </c>
      <c r="G839" s="4">
        <v>44.4893</v>
      </c>
      <c r="H839" s="6">
        <v>4.7158333556822045</v>
      </c>
      <c r="I839">
        <v>0.76656880814113804</v>
      </c>
      <c r="J839" t="s">
        <v>1405</v>
      </c>
    </row>
    <row r="840" spans="1:10" x14ac:dyDescent="0.25">
      <c r="A840" t="s">
        <v>834</v>
      </c>
      <c r="B840" t="s">
        <v>1001</v>
      </c>
      <c r="C840" s="1">
        <v>34</v>
      </c>
      <c r="D840" s="1">
        <v>34</v>
      </c>
      <c r="E840" s="1">
        <v>0</v>
      </c>
      <c r="F840" s="1">
        <v>0</v>
      </c>
      <c r="G840" s="4">
        <v>225.511</v>
      </c>
      <c r="H840" s="6">
        <v>5.2304065285119634</v>
      </c>
      <c r="I840">
        <v>-0.20627190974623899</v>
      </c>
      <c r="J840">
        <v>0.89509781683037404</v>
      </c>
    </row>
    <row r="841" spans="1:10" x14ac:dyDescent="0.25">
      <c r="A841" t="s">
        <v>120</v>
      </c>
      <c r="B841" t="s">
        <v>1262</v>
      </c>
      <c r="C841" s="1">
        <v>14</v>
      </c>
      <c r="D841" s="1">
        <v>14</v>
      </c>
      <c r="E841" s="1">
        <v>0</v>
      </c>
      <c r="F841" s="1">
        <v>0</v>
      </c>
      <c r="G841" s="4">
        <v>364.65199999999999</v>
      </c>
      <c r="H841" s="6">
        <v>11.327033845012046</v>
      </c>
      <c r="I841">
        <v>-0.45569234234236999</v>
      </c>
      <c r="J841">
        <v>1.1061287520175101E-9</v>
      </c>
    </row>
    <row r="842" spans="1:10" x14ac:dyDescent="0.25">
      <c r="A842" t="s">
        <v>361</v>
      </c>
      <c r="B842" t="s">
        <v>1292</v>
      </c>
      <c r="C842" s="1">
        <v>18</v>
      </c>
      <c r="D842" s="1">
        <v>18</v>
      </c>
      <c r="E842" s="1">
        <v>0</v>
      </c>
      <c r="F842" s="1">
        <v>0</v>
      </c>
      <c r="G842" s="4">
        <v>228.482</v>
      </c>
      <c r="H842" s="6">
        <v>7.4732630524081261</v>
      </c>
      <c r="I842">
        <v>0.51371842366912901</v>
      </c>
      <c r="J842">
        <v>0.387448396553215</v>
      </c>
    </row>
    <row r="843" spans="1:10" x14ac:dyDescent="0.25">
      <c r="A843" t="s">
        <v>691</v>
      </c>
      <c r="B843" t="s">
        <v>912</v>
      </c>
      <c r="C843" s="1">
        <v>1</v>
      </c>
      <c r="D843" s="1">
        <v>1</v>
      </c>
      <c r="E843" s="1">
        <v>0</v>
      </c>
      <c r="F843" s="1">
        <v>0</v>
      </c>
      <c r="G843" s="4">
        <v>33.440199999999997</v>
      </c>
      <c r="H843" s="6">
        <v>7.2423791701780393</v>
      </c>
      <c r="I843">
        <v>-1.0363376831703599</v>
      </c>
      <c r="J843">
        <v>0.14491218876100601</v>
      </c>
    </row>
    <row r="844" spans="1:10" x14ac:dyDescent="0.25">
      <c r="A844" t="s">
        <v>508</v>
      </c>
      <c r="B844" t="s">
        <v>1347</v>
      </c>
      <c r="C844" s="1">
        <v>4</v>
      </c>
      <c r="D844" s="1">
        <v>0</v>
      </c>
      <c r="E844" s="1">
        <v>0</v>
      </c>
      <c r="F844" s="1">
        <v>0</v>
      </c>
      <c r="G844" s="4">
        <v>26.018899999999999</v>
      </c>
      <c r="H844" s="6">
        <v>8.7179786275137605</v>
      </c>
      <c r="I844">
        <v>0.824356485672326</v>
      </c>
      <c r="J844">
        <v>1.9132381505461898E-2</v>
      </c>
    </row>
    <row r="845" spans="1:10" x14ac:dyDescent="0.25">
      <c r="A845" t="s">
        <v>186</v>
      </c>
      <c r="B845" t="s">
        <v>912</v>
      </c>
      <c r="C845" s="1">
        <v>46</v>
      </c>
      <c r="D845" s="1">
        <v>14</v>
      </c>
      <c r="E845" s="1">
        <v>32</v>
      </c>
      <c r="F845" s="1">
        <v>0</v>
      </c>
      <c r="G845" s="4">
        <v>207.73400000000001</v>
      </c>
      <c r="H845" s="6">
        <v>5.7329068690411455</v>
      </c>
      <c r="I845">
        <v>1.21725922979085</v>
      </c>
      <c r="J845">
        <v>0.25160849257964002</v>
      </c>
    </row>
    <row r="846" spans="1:10" x14ac:dyDescent="0.25">
      <c r="A846" t="s">
        <v>733</v>
      </c>
      <c r="B846" t="s">
        <v>997</v>
      </c>
      <c r="C846" s="1">
        <v>10</v>
      </c>
      <c r="D846" s="1">
        <v>0</v>
      </c>
      <c r="E846" s="1">
        <v>10</v>
      </c>
      <c r="F846" s="1">
        <v>0</v>
      </c>
      <c r="G846" s="4">
        <v>87.290099999999995</v>
      </c>
      <c r="H846" s="6">
        <v>7.1308708549610484</v>
      </c>
      <c r="I846">
        <v>0.194339894349083</v>
      </c>
      <c r="J846">
        <v>0.90041060550841101</v>
      </c>
    </row>
    <row r="847" spans="1:10" x14ac:dyDescent="0.25">
      <c r="A847" t="s">
        <v>600</v>
      </c>
      <c r="B847" t="s">
        <v>912</v>
      </c>
      <c r="C847" s="1">
        <v>4</v>
      </c>
      <c r="D847" s="1">
        <v>0</v>
      </c>
      <c r="E847" s="1">
        <v>4</v>
      </c>
      <c r="F847" s="1">
        <v>0</v>
      </c>
      <c r="G847" s="4">
        <v>57.836500000000001</v>
      </c>
      <c r="H847" s="6">
        <v>7.4372580989526327</v>
      </c>
      <c r="I847" t="e">
        <v>#N/A</v>
      </c>
      <c r="J847" t="e">
        <v>#N/A</v>
      </c>
    </row>
    <row r="848" spans="1:10" x14ac:dyDescent="0.25">
      <c r="A848" t="s">
        <v>606</v>
      </c>
      <c r="B848" t="s">
        <v>912</v>
      </c>
      <c r="C848" s="1">
        <v>16</v>
      </c>
      <c r="D848" s="1">
        <v>16</v>
      </c>
      <c r="E848" s="1">
        <v>0</v>
      </c>
      <c r="F848" s="1">
        <v>0</v>
      </c>
      <c r="G848" s="4">
        <v>144.07499999999999</v>
      </c>
      <c r="H848" s="6">
        <v>5.8781047845810814</v>
      </c>
      <c r="I848">
        <v>0.86841591687239095</v>
      </c>
      <c r="J848">
        <v>0.34123380733140801</v>
      </c>
    </row>
    <row r="849" spans="1:10" x14ac:dyDescent="0.25">
      <c r="A849" t="s">
        <v>496</v>
      </c>
      <c r="B849" t="s">
        <v>912</v>
      </c>
      <c r="C849" s="1">
        <v>4</v>
      </c>
      <c r="D849" s="1">
        <v>0</v>
      </c>
      <c r="E849" s="1">
        <v>4</v>
      </c>
      <c r="F849" s="1">
        <v>0</v>
      </c>
      <c r="G849" s="4">
        <v>178.39400000000001</v>
      </c>
      <c r="H849" s="6">
        <v>4.9382257770186522</v>
      </c>
      <c r="I849" t="e">
        <v>#N/A</v>
      </c>
      <c r="J849" t="e">
        <v>#N/A</v>
      </c>
    </row>
    <row r="850" spans="1:10" x14ac:dyDescent="0.25">
      <c r="A850" t="s">
        <v>119</v>
      </c>
      <c r="B850" t="s">
        <v>912</v>
      </c>
      <c r="C850" s="1">
        <v>33</v>
      </c>
      <c r="D850" s="1">
        <v>0</v>
      </c>
      <c r="E850" s="1">
        <v>0</v>
      </c>
      <c r="F850" s="1">
        <v>0</v>
      </c>
      <c r="G850" s="4">
        <v>213.185</v>
      </c>
      <c r="H850" s="6">
        <v>6.1308708549610484</v>
      </c>
      <c r="I850">
        <v>0.22762645264187101</v>
      </c>
      <c r="J850" t="s">
        <v>1405</v>
      </c>
    </row>
    <row r="851" spans="1:10" x14ac:dyDescent="0.25">
      <c r="A851" t="s">
        <v>635</v>
      </c>
      <c r="B851" t="s">
        <v>912</v>
      </c>
      <c r="C851" s="1">
        <v>5</v>
      </c>
      <c r="D851" s="1">
        <v>5</v>
      </c>
      <c r="E851" s="1">
        <v>0</v>
      </c>
      <c r="F851" s="1">
        <v>0</v>
      </c>
      <c r="G851" s="4">
        <v>149.93</v>
      </c>
      <c r="H851" s="6">
        <v>7.1114184922948764</v>
      </c>
      <c r="I851">
        <v>0.588147057216447</v>
      </c>
      <c r="J851">
        <v>0.64851696712941997</v>
      </c>
    </row>
    <row r="852" spans="1:10" x14ac:dyDescent="0.25">
      <c r="A852" t="s">
        <v>907</v>
      </c>
      <c r="B852" t="s">
        <v>1191</v>
      </c>
      <c r="C852" s="1">
        <v>10</v>
      </c>
      <c r="D852" s="1">
        <v>10</v>
      </c>
      <c r="E852" s="1">
        <v>0</v>
      </c>
      <c r="F852" s="1">
        <v>0</v>
      </c>
      <c r="G852" s="4">
        <v>191.34</v>
      </c>
      <c r="H852" s="6">
        <v>8.4294244414746018</v>
      </c>
      <c r="I852" t="e">
        <v>#N/A</v>
      </c>
      <c r="J852" t="e">
        <v>#N/A</v>
      </c>
    </row>
    <row r="853" spans="1:10" x14ac:dyDescent="0.25">
      <c r="A853" t="s">
        <v>695</v>
      </c>
      <c r="B853" t="s">
        <v>1043</v>
      </c>
      <c r="C853" s="1">
        <v>6</v>
      </c>
      <c r="D853" s="1">
        <v>6</v>
      </c>
      <c r="E853" s="1">
        <v>0</v>
      </c>
      <c r="F853" s="1">
        <v>0</v>
      </c>
      <c r="G853" s="4">
        <v>117.878</v>
      </c>
      <c r="H853" s="6">
        <v>7.663365935788069</v>
      </c>
      <c r="I853">
        <v>0.16220710762992499</v>
      </c>
      <c r="J853">
        <v>0.81348288765621801</v>
      </c>
    </row>
    <row r="854" spans="1:10" x14ac:dyDescent="0.25">
      <c r="A854" t="s">
        <v>428</v>
      </c>
      <c r="B854" t="s">
        <v>1062</v>
      </c>
      <c r="C854" s="1">
        <v>27</v>
      </c>
      <c r="D854" s="1">
        <v>11</v>
      </c>
      <c r="E854" s="1">
        <v>16</v>
      </c>
      <c r="F854" s="1">
        <v>0</v>
      </c>
      <c r="G854" s="4">
        <v>207.416</v>
      </c>
      <c r="H854" s="6">
        <v>7.5666899163763954</v>
      </c>
      <c r="I854">
        <v>0.79734686287471201</v>
      </c>
      <c r="J854">
        <v>0.18605423486589601</v>
      </c>
    </row>
    <row r="855" spans="1:10" x14ac:dyDescent="0.25">
      <c r="A855" t="s">
        <v>840</v>
      </c>
      <c r="B855" t="s">
        <v>1343</v>
      </c>
      <c r="C855" s="1">
        <v>8</v>
      </c>
      <c r="D855" s="1">
        <v>0</v>
      </c>
      <c r="E855" s="1">
        <v>8</v>
      </c>
      <c r="F855" s="1">
        <v>0</v>
      </c>
      <c r="G855" s="4">
        <v>199.648</v>
      </c>
      <c r="H855" s="6">
        <v>6.8857583571245167</v>
      </c>
      <c r="I855">
        <v>0.56055948731045802</v>
      </c>
      <c r="J855">
        <v>0.74533398341274804</v>
      </c>
    </row>
    <row r="856" spans="1:10" x14ac:dyDescent="0.25">
      <c r="A856" t="s">
        <v>692</v>
      </c>
      <c r="B856" t="s">
        <v>1257</v>
      </c>
      <c r="C856" s="1">
        <v>10</v>
      </c>
      <c r="D856" s="1">
        <v>0</v>
      </c>
      <c r="E856" s="1">
        <v>10</v>
      </c>
      <c r="F856" s="1">
        <v>0</v>
      </c>
      <c r="G856" s="4">
        <v>94.715100000000007</v>
      </c>
      <c r="H856" s="6">
        <v>7.156405947068186</v>
      </c>
      <c r="I856">
        <v>-0.143326688947709</v>
      </c>
      <c r="J856">
        <v>0.87837666220844901</v>
      </c>
    </row>
    <row r="857" spans="1:10" x14ac:dyDescent="0.25">
      <c r="A857" t="s">
        <v>242</v>
      </c>
      <c r="B857" t="s">
        <v>912</v>
      </c>
      <c r="C857" s="1">
        <v>32</v>
      </c>
      <c r="D857" s="1">
        <v>10</v>
      </c>
      <c r="E857" s="1">
        <v>22</v>
      </c>
      <c r="F857" s="1">
        <v>0</v>
      </c>
      <c r="G857" s="4">
        <v>76.479699999999994</v>
      </c>
      <c r="H857" s="6">
        <v>3.5714434463470295</v>
      </c>
      <c r="I857" t="e">
        <v>#N/A</v>
      </c>
      <c r="J857" t="e">
        <v>#N/A</v>
      </c>
    </row>
    <row r="858" spans="1:10" x14ac:dyDescent="0.25">
      <c r="A858" t="s">
        <v>712</v>
      </c>
      <c r="B858" t="s">
        <v>1285</v>
      </c>
      <c r="C858" s="1">
        <v>5</v>
      </c>
      <c r="D858" s="1">
        <v>5</v>
      </c>
      <c r="E858" s="1">
        <v>0</v>
      </c>
      <c r="F858" s="1">
        <v>0</v>
      </c>
      <c r="G858" s="4">
        <v>92.958699999999993</v>
      </c>
      <c r="H858" s="6">
        <v>6.6810679375215276</v>
      </c>
      <c r="I858">
        <v>0.67145094793111804</v>
      </c>
      <c r="J858">
        <v>0.33313984735934299</v>
      </c>
    </row>
    <row r="859" spans="1:10" x14ac:dyDescent="0.25">
      <c r="A859" t="s">
        <v>411</v>
      </c>
      <c r="B859" t="s">
        <v>912</v>
      </c>
      <c r="C859" s="1">
        <v>24</v>
      </c>
      <c r="D859" s="1">
        <v>0</v>
      </c>
      <c r="E859" s="1">
        <v>24</v>
      </c>
      <c r="F859" s="1">
        <v>0</v>
      </c>
      <c r="G859" s="4">
        <v>99.622699999999995</v>
      </c>
      <c r="H859" s="6">
        <v>7.3896051233612177</v>
      </c>
      <c r="I859">
        <v>-0.56370293266733895</v>
      </c>
      <c r="J859">
        <v>0.57910607953927495</v>
      </c>
    </row>
    <row r="860" spans="1:10" x14ac:dyDescent="0.25">
      <c r="A860" t="s">
        <v>618</v>
      </c>
      <c r="B860" t="s">
        <v>912</v>
      </c>
      <c r="C860" s="1">
        <v>6</v>
      </c>
      <c r="D860" s="1">
        <v>6</v>
      </c>
      <c r="E860" s="1">
        <v>0</v>
      </c>
      <c r="F860" s="1">
        <v>0</v>
      </c>
      <c r="G860" s="4">
        <v>153.82400000000001</v>
      </c>
      <c r="H860" s="6">
        <v>6.3007958564033606</v>
      </c>
      <c r="I860">
        <v>-0.492954879969417</v>
      </c>
      <c r="J860">
        <v>0.66552746235561899</v>
      </c>
    </row>
    <row r="861" spans="1:10" x14ac:dyDescent="0.25">
      <c r="A861" t="s">
        <v>474</v>
      </c>
      <c r="B861" t="s">
        <v>935</v>
      </c>
      <c r="C861" s="1">
        <v>14</v>
      </c>
      <c r="D861" s="1">
        <v>14</v>
      </c>
      <c r="E861" s="1">
        <v>0</v>
      </c>
      <c r="F861" s="1">
        <v>0</v>
      </c>
      <c r="G861" s="4">
        <v>212.50399999999999</v>
      </c>
      <c r="H861" s="6">
        <v>8.4056649742573164</v>
      </c>
      <c r="I861">
        <v>-0.36905290183009798</v>
      </c>
      <c r="J861">
        <v>0.30420280045834402</v>
      </c>
    </row>
    <row r="862" spans="1:10" x14ac:dyDescent="0.25">
      <c r="A862" t="s">
        <v>759</v>
      </c>
      <c r="B862" t="s">
        <v>912</v>
      </c>
      <c r="C862" s="1">
        <v>18</v>
      </c>
      <c r="D862" s="1">
        <v>0</v>
      </c>
      <c r="E862" s="1">
        <v>18</v>
      </c>
      <c r="F862" s="1">
        <v>0</v>
      </c>
      <c r="G862" s="4">
        <v>149.57</v>
      </c>
      <c r="H862" s="6">
        <v>7.2718831644881217</v>
      </c>
      <c r="I862">
        <v>1.4132579099179201</v>
      </c>
      <c r="J862">
        <v>1.3014685488896199E-2</v>
      </c>
    </row>
    <row r="863" spans="1:10" x14ac:dyDescent="0.25">
      <c r="A863" t="s">
        <v>250</v>
      </c>
      <c r="B863" t="s">
        <v>1221</v>
      </c>
      <c r="C863" s="1">
        <v>29</v>
      </c>
      <c r="D863" s="1">
        <v>9</v>
      </c>
      <c r="E863" s="1">
        <v>20</v>
      </c>
      <c r="F863" s="1">
        <v>0</v>
      </c>
      <c r="G863" s="4">
        <v>63.0276</v>
      </c>
      <c r="H863" s="6">
        <v>7.8233618199866495</v>
      </c>
      <c r="I863">
        <v>-5.5085895533174903E-3</v>
      </c>
      <c r="J863">
        <v>0.99535579932729601</v>
      </c>
    </row>
    <row r="864" spans="1:10" x14ac:dyDescent="0.25">
      <c r="A864" t="s">
        <v>653</v>
      </c>
      <c r="B864" t="s">
        <v>1067</v>
      </c>
      <c r="C864" s="1">
        <v>5</v>
      </c>
      <c r="D864" s="1">
        <v>5</v>
      </c>
      <c r="E864" s="1">
        <v>0</v>
      </c>
      <c r="F864" s="1">
        <v>0</v>
      </c>
      <c r="G864" s="4">
        <v>81.617999999999995</v>
      </c>
      <c r="H864" s="6">
        <v>5.7329068690411455</v>
      </c>
      <c r="I864">
        <v>0.51159993397040204</v>
      </c>
      <c r="J864">
        <v>0.77874281758454</v>
      </c>
    </row>
    <row r="865" spans="1:10" x14ac:dyDescent="0.25">
      <c r="A865" t="s">
        <v>546</v>
      </c>
      <c r="B865" t="s">
        <v>1114</v>
      </c>
      <c r="C865" s="1">
        <v>24</v>
      </c>
      <c r="D865" s="1">
        <v>24</v>
      </c>
      <c r="E865" s="1">
        <v>0</v>
      </c>
      <c r="F865" s="1">
        <v>0</v>
      </c>
      <c r="G865" s="4">
        <v>180.81</v>
      </c>
      <c r="H865" s="6">
        <v>6.4320403896816138</v>
      </c>
      <c r="I865">
        <v>1.0614097174892601</v>
      </c>
      <c r="J865">
        <v>0.15382270721612701</v>
      </c>
    </row>
    <row r="866" spans="1:10" x14ac:dyDescent="0.25">
      <c r="A866" t="s">
        <v>681</v>
      </c>
      <c r="B866" t="s">
        <v>1108</v>
      </c>
      <c r="C866" s="1">
        <v>22</v>
      </c>
      <c r="D866" s="1">
        <v>22</v>
      </c>
      <c r="E866" s="1">
        <v>0</v>
      </c>
      <c r="F866" s="1">
        <v>0</v>
      </c>
      <c r="G866" s="4">
        <v>141.16999999999999</v>
      </c>
      <c r="H866" s="6">
        <v>9.1211774587572041</v>
      </c>
      <c r="I866">
        <v>-0.679523154805737</v>
      </c>
      <c r="J866">
        <v>5.1309116225426202E-8</v>
      </c>
    </row>
    <row r="867" spans="1:10" x14ac:dyDescent="0.25">
      <c r="A867" t="s">
        <v>49</v>
      </c>
      <c r="B867" t="s">
        <v>912</v>
      </c>
      <c r="C867" s="1">
        <v>112</v>
      </c>
      <c r="D867" s="1">
        <v>0</v>
      </c>
      <c r="E867" s="1">
        <v>75</v>
      </c>
      <c r="F867" s="1">
        <v>0</v>
      </c>
      <c r="G867" s="4">
        <v>79.227599999999995</v>
      </c>
      <c r="H867" s="6">
        <v>9.614686632225304</v>
      </c>
      <c r="I867">
        <v>0.13950182833354299</v>
      </c>
      <c r="J867">
        <v>0.89052481485715496</v>
      </c>
    </row>
    <row r="868" spans="1:10" x14ac:dyDescent="0.25">
      <c r="A868" t="s">
        <v>568</v>
      </c>
      <c r="B868" t="s">
        <v>912</v>
      </c>
      <c r="C868" s="1">
        <v>2</v>
      </c>
      <c r="D868" s="1">
        <v>0</v>
      </c>
      <c r="E868" s="1">
        <v>0</v>
      </c>
      <c r="F868" s="1">
        <v>0</v>
      </c>
      <c r="G868" s="4">
        <v>52.047899999999998</v>
      </c>
      <c r="H868" s="6">
        <v>6.3122006196756111</v>
      </c>
      <c r="I868">
        <v>-2.8281449626930001E-2</v>
      </c>
      <c r="J868">
        <v>0.98426429997611797</v>
      </c>
    </row>
    <row r="869" spans="1:10" x14ac:dyDescent="0.25">
      <c r="A869" t="s">
        <v>143</v>
      </c>
      <c r="B869" t="s">
        <v>912</v>
      </c>
      <c r="C869" s="1">
        <v>12</v>
      </c>
      <c r="D869" s="1">
        <v>0</v>
      </c>
      <c r="E869" s="1">
        <v>0</v>
      </c>
      <c r="F869" s="1">
        <v>0</v>
      </c>
      <c r="G869" s="4">
        <v>102.199</v>
      </c>
      <c r="H869" s="6">
        <v>6.3569389344408949</v>
      </c>
      <c r="I869">
        <v>9.5077174426921707E-2</v>
      </c>
      <c r="J869">
        <v>0.96742557630236603</v>
      </c>
    </row>
    <row r="870" spans="1:10" x14ac:dyDescent="0.25">
      <c r="A870" t="s">
        <v>787</v>
      </c>
      <c r="B870" t="s">
        <v>912</v>
      </c>
      <c r="C870" s="1">
        <v>3</v>
      </c>
      <c r="D870" s="1">
        <v>0</v>
      </c>
      <c r="E870" s="1">
        <v>0</v>
      </c>
      <c r="F870" s="1">
        <v>0</v>
      </c>
      <c r="G870" s="4">
        <v>53.855699999999999</v>
      </c>
      <c r="H870" s="6">
        <v>5.2542532704663305</v>
      </c>
      <c r="I870">
        <v>-0.42627488793799101</v>
      </c>
      <c r="J870">
        <v>0.83258999389746902</v>
      </c>
    </row>
    <row r="871" spans="1:10" x14ac:dyDescent="0.25">
      <c r="A871" t="s">
        <v>789</v>
      </c>
      <c r="B871" t="s">
        <v>912</v>
      </c>
      <c r="C871" s="1">
        <v>12</v>
      </c>
      <c r="D871" s="1">
        <v>10</v>
      </c>
      <c r="E871" s="1">
        <v>2</v>
      </c>
      <c r="F871" s="1">
        <v>0</v>
      </c>
      <c r="G871" s="4">
        <v>189.40100000000001</v>
      </c>
      <c r="H871" s="6">
        <v>6.156405947068186</v>
      </c>
      <c r="I871">
        <v>0.20607259708002301</v>
      </c>
      <c r="J871">
        <v>0.90063262464420202</v>
      </c>
    </row>
    <row r="872" spans="1:10" x14ac:dyDescent="0.25">
      <c r="A872" t="s">
        <v>417</v>
      </c>
      <c r="B872" t="s">
        <v>921</v>
      </c>
      <c r="C872" s="1">
        <v>27</v>
      </c>
      <c r="D872" s="1">
        <v>27</v>
      </c>
      <c r="E872" s="1">
        <v>0</v>
      </c>
      <c r="F872" s="1">
        <v>0</v>
      </c>
      <c r="G872" s="4">
        <v>87.1434</v>
      </c>
      <c r="H872" s="6">
        <v>7.9159729701715245</v>
      </c>
      <c r="I872">
        <v>-0.13654954846004</v>
      </c>
      <c r="J872">
        <v>0.84525988446109002</v>
      </c>
    </row>
    <row r="873" spans="1:10" x14ac:dyDescent="0.25">
      <c r="A873" t="s">
        <v>302</v>
      </c>
      <c r="B873" t="s">
        <v>912</v>
      </c>
      <c r="C873" s="1">
        <v>20</v>
      </c>
      <c r="D873" s="1">
        <v>20</v>
      </c>
      <c r="E873" s="1">
        <v>0</v>
      </c>
      <c r="F873" s="1">
        <v>0</v>
      </c>
      <c r="G873" s="4">
        <v>56.325800000000001</v>
      </c>
      <c r="H873" s="6">
        <v>10.044615121610629</v>
      </c>
      <c r="I873">
        <v>-0.50646683035214302</v>
      </c>
      <c r="J873">
        <v>2.0875178061561999E-4</v>
      </c>
    </row>
    <row r="874" spans="1:10" x14ac:dyDescent="0.25">
      <c r="A874" t="s">
        <v>551</v>
      </c>
      <c r="B874" t="s">
        <v>1272</v>
      </c>
      <c r="C874" s="1">
        <v>5</v>
      </c>
      <c r="D874" s="1">
        <v>5</v>
      </c>
      <c r="E874" s="1">
        <v>0</v>
      </c>
      <c r="F874" s="1">
        <v>0</v>
      </c>
      <c r="G874" s="4">
        <v>108.94499999999999</v>
      </c>
      <c r="H874" s="6">
        <v>8.6920223944111363</v>
      </c>
      <c r="I874">
        <v>-0.14338042889064301</v>
      </c>
      <c r="J874">
        <v>0.80758443789787304</v>
      </c>
    </row>
    <row r="875" spans="1:10" x14ac:dyDescent="0.25">
      <c r="A875" t="s">
        <v>781</v>
      </c>
      <c r="B875" t="s">
        <v>912</v>
      </c>
      <c r="C875" s="1">
        <v>5</v>
      </c>
      <c r="D875" s="1">
        <v>0</v>
      </c>
      <c r="E875" s="1">
        <v>5</v>
      </c>
      <c r="F875" s="1">
        <v>0</v>
      </c>
      <c r="G875" s="4">
        <v>60.3005</v>
      </c>
      <c r="H875" s="6">
        <v>5.6810679375215276</v>
      </c>
      <c r="I875">
        <v>1.9072969293948601</v>
      </c>
      <c r="J875" t="s">
        <v>1405</v>
      </c>
    </row>
    <row r="876" spans="1:10" x14ac:dyDescent="0.25">
      <c r="A876" t="s">
        <v>254</v>
      </c>
      <c r="B876" t="s">
        <v>912</v>
      </c>
      <c r="C876" s="1">
        <v>9</v>
      </c>
      <c r="D876" s="1">
        <v>9</v>
      </c>
      <c r="E876" s="1">
        <v>0</v>
      </c>
      <c r="F876" s="1">
        <v>0</v>
      </c>
      <c r="G876" s="4">
        <v>73.349699999999999</v>
      </c>
      <c r="H876" s="6">
        <v>7.1114184922948764</v>
      </c>
      <c r="I876">
        <v>-0.59817017996220001</v>
      </c>
      <c r="J876">
        <v>0.38947733853185001</v>
      </c>
    </row>
    <row r="877" spans="1:10" x14ac:dyDescent="0.25">
      <c r="A877" t="s">
        <v>716</v>
      </c>
      <c r="B877" t="s">
        <v>1000</v>
      </c>
      <c r="C877" s="1">
        <v>2</v>
      </c>
      <c r="D877" s="1">
        <v>2</v>
      </c>
      <c r="E877" s="1">
        <v>0</v>
      </c>
      <c r="F877" s="1">
        <v>0</v>
      </c>
      <c r="G877" s="4">
        <v>42.739699999999999</v>
      </c>
      <c r="H877" s="6">
        <v>7.3514219294733287</v>
      </c>
      <c r="I877">
        <v>0.46587880973839702</v>
      </c>
      <c r="J877">
        <v>0.60119533572367401</v>
      </c>
    </row>
    <row r="878" spans="1:10" x14ac:dyDescent="0.25">
      <c r="A878" t="s">
        <v>583</v>
      </c>
      <c r="B878" t="s">
        <v>952</v>
      </c>
      <c r="C878" s="1">
        <v>19</v>
      </c>
      <c r="D878" s="1">
        <v>0</v>
      </c>
      <c r="E878" s="1">
        <v>19</v>
      </c>
      <c r="F878" s="1">
        <v>0</v>
      </c>
      <c r="G878" s="4">
        <v>166.85599999999999</v>
      </c>
      <c r="H878" s="6">
        <v>7.7028942999747061</v>
      </c>
      <c r="I878">
        <v>1.23982290475776E-2</v>
      </c>
      <c r="J878">
        <v>0.98932374330769202</v>
      </c>
    </row>
    <row r="879" spans="1:10" x14ac:dyDescent="0.25">
      <c r="A879" t="s">
        <v>424</v>
      </c>
      <c r="B879" t="s">
        <v>1012</v>
      </c>
      <c r="C879" s="1">
        <v>13</v>
      </c>
      <c r="D879" s="1">
        <v>13</v>
      </c>
      <c r="E879" s="1">
        <v>0</v>
      </c>
      <c r="F879" s="1">
        <v>0</v>
      </c>
      <c r="G879" s="4">
        <v>105.447</v>
      </c>
      <c r="H879" s="6">
        <v>7.3065095075977542</v>
      </c>
      <c r="I879">
        <v>0.74223415062801201</v>
      </c>
      <c r="J879">
        <v>0.34954566102217899</v>
      </c>
    </row>
    <row r="880" spans="1:10" x14ac:dyDescent="0.25">
      <c r="A880" t="s">
        <v>305</v>
      </c>
      <c r="B880" t="s">
        <v>923</v>
      </c>
      <c r="C880" s="1">
        <v>26</v>
      </c>
      <c r="D880" s="1">
        <v>13</v>
      </c>
      <c r="E880" s="1">
        <v>0</v>
      </c>
      <c r="F880" s="1">
        <v>0</v>
      </c>
      <c r="G880" s="4">
        <v>50.292499999999997</v>
      </c>
      <c r="H880" s="6">
        <v>8.7329068690411464</v>
      </c>
      <c r="I880">
        <v>-0.18468806329889501</v>
      </c>
      <c r="J880">
        <v>0.72337777556667004</v>
      </c>
    </row>
    <row r="881" spans="1:10" x14ac:dyDescent="0.25">
      <c r="A881" t="s">
        <v>678</v>
      </c>
      <c r="B881" t="s">
        <v>1362</v>
      </c>
      <c r="C881" s="1">
        <v>3</v>
      </c>
      <c r="D881" s="1">
        <v>3</v>
      </c>
      <c r="E881" s="1">
        <v>0</v>
      </c>
      <c r="F881" s="1">
        <v>0</v>
      </c>
      <c r="G881" s="4">
        <v>82.430599999999998</v>
      </c>
      <c r="H881" s="6">
        <v>7.7911214829864424</v>
      </c>
      <c r="I881">
        <v>0.38362381062741802</v>
      </c>
      <c r="J881">
        <v>0.52854353332402804</v>
      </c>
    </row>
    <row r="882" spans="1:10" x14ac:dyDescent="0.25">
      <c r="A882" t="s">
        <v>204</v>
      </c>
      <c r="B882" t="s">
        <v>912</v>
      </c>
      <c r="C882" s="1">
        <v>38</v>
      </c>
      <c r="D882" s="1">
        <v>0</v>
      </c>
      <c r="E882" s="1">
        <v>14</v>
      </c>
      <c r="F882" s="1">
        <v>0</v>
      </c>
      <c r="G882" s="4">
        <v>107.14700000000001</v>
      </c>
      <c r="H882" s="6">
        <v>8.6409285466683148</v>
      </c>
      <c r="I882">
        <v>-0.444775322887761</v>
      </c>
      <c r="J882">
        <v>6.4416130538823196E-2</v>
      </c>
    </row>
    <row r="883" spans="1:10" x14ac:dyDescent="0.25">
      <c r="A883" t="s">
        <v>468</v>
      </c>
      <c r="B883" t="s">
        <v>1016</v>
      </c>
      <c r="C883" s="1">
        <v>38</v>
      </c>
      <c r="D883" s="1">
        <v>38</v>
      </c>
      <c r="E883" s="1">
        <v>0</v>
      </c>
      <c r="F883" s="1">
        <v>0</v>
      </c>
      <c r="G883" s="4">
        <v>216.33500000000001</v>
      </c>
      <c r="H883" s="6">
        <v>9.3801536480166448</v>
      </c>
      <c r="I883">
        <v>-1.1759322764334199</v>
      </c>
      <c r="J883">
        <v>7.0545657864196196E-4</v>
      </c>
    </row>
    <row r="884" spans="1:10" x14ac:dyDescent="0.25">
      <c r="A884" t="s">
        <v>760</v>
      </c>
      <c r="B884" t="s">
        <v>912</v>
      </c>
      <c r="C884" s="1">
        <v>4</v>
      </c>
      <c r="D884" s="1">
        <v>4</v>
      </c>
      <c r="E884" s="1">
        <v>0</v>
      </c>
      <c r="F884" s="1">
        <v>0</v>
      </c>
      <c r="G884" s="4">
        <v>56.987299999999998</v>
      </c>
      <c r="H884" s="6">
        <v>6.6544328110180606</v>
      </c>
      <c r="I884">
        <v>-0.98462705888490998</v>
      </c>
      <c r="J884">
        <v>7.0085561171633198E-3</v>
      </c>
    </row>
    <row r="885" spans="1:10" x14ac:dyDescent="0.25">
      <c r="A885" t="s">
        <v>300</v>
      </c>
      <c r="B885" t="s">
        <v>1166</v>
      </c>
      <c r="C885" s="1">
        <v>23</v>
      </c>
      <c r="D885" s="1">
        <v>0</v>
      </c>
      <c r="E885" s="1">
        <v>23</v>
      </c>
      <c r="F885" s="1">
        <v>0</v>
      </c>
      <c r="G885" s="4">
        <v>268.40600000000001</v>
      </c>
      <c r="H885" s="6">
        <v>7.9637608691257897</v>
      </c>
      <c r="I885">
        <v>-0.76387010304511804</v>
      </c>
      <c r="J885">
        <v>5.4213379562229296E-4</v>
      </c>
    </row>
    <row r="886" spans="1:10" x14ac:dyDescent="0.25">
      <c r="A886" t="s">
        <v>400</v>
      </c>
      <c r="B886" t="s">
        <v>1367</v>
      </c>
      <c r="C886" s="1">
        <v>21</v>
      </c>
      <c r="D886" s="1">
        <v>0</v>
      </c>
      <c r="E886" s="1">
        <v>21</v>
      </c>
      <c r="F886" s="1">
        <v>0</v>
      </c>
      <c r="G886" s="4">
        <v>243.61</v>
      </c>
      <c r="H886" s="6">
        <v>4.4109787741537838</v>
      </c>
      <c r="I886">
        <v>0.48884931206794502</v>
      </c>
      <c r="J886">
        <v>0.81130039670596998</v>
      </c>
    </row>
    <row r="887" spans="1:10" x14ac:dyDescent="0.25">
      <c r="A887" t="s">
        <v>721</v>
      </c>
      <c r="B887" t="s">
        <v>912</v>
      </c>
      <c r="C887" s="1">
        <v>21</v>
      </c>
      <c r="D887" s="1">
        <v>21</v>
      </c>
      <c r="E887" s="1">
        <v>0</v>
      </c>
      <c r="F887" s="1">
        <v>0</v>
      </c>
      <c r="G887" s="4">
        <v>77.852099999999993</v>
      </c>
      <c r="H887" s="6">
        <v>4.2304065285119634</v>
      </c>
      <c r="I887" t="e">
        <v>#N/A</v>
      </c>
      <c r="J887" t="e">
        <v>#N/A</v>
      </c>
    </row>
    <row r="888" spans="1:10" x14ac:dyDescent="0.25">
      <c r="A888" t="s">
        <v>148</v>
      </c>
      <c r="B888" t="s">
        <v>912</v>
      </c>
      <c r="C888" s="1">
        <v>27</v>
      </c>
      <c r="D888" s="1">
        <v>0</v>
      </c>
      <c r="E888" s="1">
        <v>27</v>
      </c>
      <c r="F888" s="1">
        <v>0</v>
      </c>
      <c r="G888" s="4">
        <v>130.55500000000001</v>
      </c>
      <c r="H888" s="6">
        <v>7.2893002175655317</v>
      </c>
      <c r="I888">
        <v>0.16798784537785599</v>
      </c>
      <c r="J888">
        <v>0.84176477004414296</v>
      </c>
    </row>
    <row r="889" spans="1:10" x14ac:dyDescent="0.25">
      <c r="A889" t="s">
        <v>494</v>
      </c>
      <c r="B889" t="s">
        <v>912</v>
      </c>
      <c r="C889" s="1">
        <v>7</v>
      </c>
      <c r="D889" s="1">
        <v>0</v>
      </c>
      <c r="E889" s="1">
        <v>7</v>
      </c>
      <c r="F889" s="1">
        <v>0</v>
      </c>
      <c r="G889" s="4">
        <v>192.62899999999999</v>
      </c>
      <c r="H889" s="6">
        <v>7.9455677523598203</v>
      </c>
      <c r="I889">
        <v>0.51222774492993195</v>
      </c>
      <c r="J889">
        <v>0.284547414595409</v>
      </c>
    </row>
    <row r="890" spans="1:10" x14ac:dyDescent="0.25">
      <c r="A890" t="s">
        <v>562</v>
      </c>
      <c r="B890" t="s">
        <v>928</v>
      </c>
      <c r="C890" s="1">
        <v>24</v>
      </c>
      <c r="D890" s="1">
        <v>12</v>
      </c>
      <c r="E890" s="1">
        <v>12</v>
      </c>
      <c r="F890" s="1">
        <v>0</v>
      </c>
      <c r="G890" s="4">
        <v>75.679900000000004</v>
      </c>
      <c r="H890" s="6">
        <v>5.3458837459318991</v>
      </c>
      <c r="I890" t="e">
        <v>#N/A</v>
      </c>
      <c r="J890" t="e">
        <v>#N/A</v>
      </c>
    </row>
    <row r="891" spans="1:10" x14ac:dyDescent="0.25">
      <c r="A891" t="s">
        <v>80</v>
      </c>
      <c r="B891" t="s">
        <v>955</v>
      </c>
      <c r="C891" s="1">
        <v>10</v>
      </c>
      <c r="D891" s="1">
        <v>8</v>
      </c>
      <c r="E891" s="1">
        <v>2</v>
      </c>
      <c r="F891" s="1">
        <v>0</v>
      </c>
      <c r="G891" s="4">
        <v>510.327</v>
      </c>
      <c r="H891" s="6">
        <v>7.8665477531586818</v>
      </c>
      <c r="I891">
        <v>-1.49142006134692</v>
      </c>
      <c r="J891">
        <v>3.8046809268996898E-12</v>
      </c>
    </row>
    <row r="892" spans="1:10" x14ac:dyDescent="0.25">
      <c r="A892" t="s">
        <v>403</v>
      </c>
      <c r="B892" t="s">
        <v>912</v>
      </c>
      <c r="C892" s="1">
        <v>9</v>
      </c>
      <c r="D892" s="1">
        <v>9</v>
      </c>
      <c r="E892" s="1">
        <v>0</v>
      </c>
      <c r="F892" s="1">
        <v>0</v>
      </c>
      <c r="G892" s="4">
        <v>133.11600000000001</v>
      </c>
      <c r="H892" s="6">
        <v>7.6810679375215285</v>
      </c>
      <c r="I892">
        <v>-3.0548997082997499E-2</v>
      </c>
      <c r="J892">
        <v>0.97577754371407799</v>
      </c>
    </row>
  </sheetData>
  <sortState xmlns:xlrd2="http://schemas.microsoft.com/office/spreadsheetml/2017/richdata2" ref="A2:H892">
    <sortCondition descending="1" ref="F2:F89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olumnDescriptors</vt:lpstr>
      <vt:lpstr>PureClipHitsByRegion</vt:lpstr>
      <vt:lpstr>CuratedHitsWithCountLocation</vt:lpstr>
      <vt:lpstr>PureClipHitsByRegion!Extra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mes, Michael</dc:creator>
  <cp:lastModifiedBy>Boyle, Jon P</cp:lastModifiedBy>
  <dcterms:created xsi:type="dcterms:W3CDTF">2022-08-10T13:18:13Z</dcterms:created>
  <dcterms:modified xsi:type="dcterms:W3CDTF">2023-06-06T18:37:28Z</dcterms:modified>
</cp:coreProperties>
</file>